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Usuario\Desktop\JVATiTD - MOVEL - 8_setembro_2021\JVATiTD = vol.27_2021 - SCIELO\Res_1891_21 - Scielo\PDFs\"/>
    </mc:Choice>
  </mc:AlternateContent>
  <bookViews>
    <workbookView xWindow="12165" yWindow="495" windowWidth="16635" windowHeight="16020" activeTab="1"/>
  </bookViews>
  <sheets>
    <sheet name="Legend" sheetId="2" r:id="rId1"/>
    <sheet name="Toxin annotation sequences" sheetId="1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521" i="1" l="1"/>
  <c r="F390" i="1"/>
  <c r="O521" i="1"/>
  <c r="M521" i="1"/>
  <c r="F477" i="1" l="1"/>
  <c r="E477" i="1"/>
  <c r="F380" i="1"/>
  <c r="E380" i="1"/>
  <c r="F362" i="1"/>
  <c r="E362" i="1"/>
  <c r="E421" i="1" l="1"/>
  <c r="E511" i="1" l="1"/>
  <c r="F511" i="1"/>
  <c r="F61" i="1" l="1"/>
  <c r="F519" i="1" l="1"/>
  <c r="F504" i="1"/>
  <c r="F421" i="1"/>
  <c r="F247" i="1"/>
  <c r="F237" i="1"/>
  <c r="F214" i="1"/>
  <c r="F185" i="1"/>
  <c r="F157" i="1"/>
  <c r="F92" i="1"/>
  <c r="F83" i="1"/>
  <c r="F521" i="1" l="1"/>
  <c r="E247" i="1" l="1"/>
  <c r="E214" i="1" l="1"/>
  <c r="E504" i="1"/>
  <c r="E519" i="1"/>
  <c r="E390" i="1"/>
  <c r="E237" i="1"/>
</calcChain>
</file>

<file path=xl/sharedStrings.xml><?xml version="1.0" encoding="utf-8"?>
<sst xmlns="http://schemas.openxmlformats.org/spreadsheetml/2006/main" count="1127" uniqueCount="725">
  <si>
    <t>TVPREPC</t>
  </si>
  <si>
    <t>VFPYQPSHGRYKLNFHEAKKICEDQDAVIASFDQLFQSWLDGLDWCNAGWLIDGTAQYPI</t>
  </si>
  <si>
    <t>Cb_HYA01</t>
  </si>
  <si>
    <t>Ophiophagus hannah</t>
  </si>
  <si>
    <t>163-289</t>
  </si>
  <si>
    <t>RNHRSFGEFRGRTHLQQEASDEASLVINDLRLDDAGKYRCEVIDGLEDESGTVDLELQGV</t>
  </si>
  <si>
    <t>Hyaluronan and proteoglycan link protein 3</t>
  </si>
  <si>
    <t>Unigene16390_CBMA</t>
  </si>
  <si>
    <t>Full sequence</t>
  </si>
  <si>
    <t>Coverage</t>
  </si>
  <si>
    <t>Identified Protein</t>
  </si>
  <si>
    <t>ID length</t>
  </si>
  <si>
    <t>A.acid length</t>
  </si>
  <si>
    <t>Species</t>
  </si>
  <si>
    <t>Accesion</t>
  </si>
  <si>
    <t>A. acid sequence</t>
  </si>
  <si>
    <t>FPKM</t>
  </si>
  <si>
    <t>Read</t>
  </si>
  <si>
    <t>gene Length</t>
  </si>
  <si>
    <t>Protein ID</t>
  </si>
  <si>
    <t>Subtype</t>
  </si>
  <si>
    <t>ID</t>
  </si>
  <si>
    <t>Hyaluronidase</t>
  </si>
  <si>
    <t>YNFGFVTMKPVL</t>
  </si>
  <si>
    <t>QDLNHKTPVPAGCYDSKVADINMAAKFTAYAINGPPVEKGLPIFSWVNFNKTKHQGLPES</t>
  </si>
  <si>
    <t>EYVQKYGLDFSYEMAPRAKIFRRDQGKVTDMESMKYFMRYNNYKKDPYTKHNPCNTICCR</t>
  </si>
  <si>
    <t>ILDTKKIKLQRSIEDGALYIIEQIPNLVEYSDQTSILRKGYWPSYNIPFHKVIYNMSGYR</t>
  </si>
  <si>
    <t>LIMLQTTNSVFNISLLKQVVPESLFAWERVRIANMMADSGKTWAQTFEKENSGTYNNQYM</t>
  </si>
  <si>
    <t>GYENIYFAHSSWFTYAATLRIYKHWDFRITDPQTKTGRASFSSYPGFLISLDDFYILGSG</t>
  </si>
  <si>
    <t>QKRTPLTEFEISFLNAIGDLLDLTAALFSESRNYFLPMSEVSGMYQWDMGHCSALIKVLP</t>
  </si>
  <si>
    <t>HQLIKNVIIEQKVKDFMQKQDEWTRQQIKNNKDDPFWRNAGYIIAQLDGLYMGNLEWAKR</t>
  </si>
  <si>
    <t>NGDAYGYYNDTVQSTGWGILEIKAGYGNQPISNEIVMYAAGFLEGYLTASRMTDHVANLY</t>
  </si>
  <si>
    <t>Cb_PLB02</t>
  </si>
  <si>
    <t>Spilotes sulphureus</t>
  </si>
  <si>
    <t>MVRFGSTASSDNRRQRCWSWYWGGLLLLWAVAETRADLHYATVYWLEAEKSFQVKDLLDK</t>
  </si>
  <si>
    <t>Unigene11482_CBMA</t>
  </si>
  <si>
    <t>IWKFSPIQVHW</t>
  </si>
  <si>
    <t>YPFGALYQRRHGGTDMKVTSFELMKNYNFLAASGPTWDNLPPFQWSSSPFCNISHMGQPD</t>
  </si>
  <si>
    <t>RAQIFRRNQTLIRDMDSMMRLMRFNNFPQDPLSYCQGCNPPQNGENAIAARSDLNPANGT</t>
  </si>
  <si>
    <t>LTVLEQIPGMVIAADMTELLYQEGYWASYNVPYFQDIFNTSGLPELVQKYGDWFTYEKTP</t>
  </si>
  <si>
    <t>KPDNSVLEWLRNIVANRLARTGAEWATIFEKFNSGTYNNQWMIVDYNTFVPGMVAPQRGL</t>
  </si>
  <si>
    <t>YTLPFRTSPRSDTTIPGHTQAFSSYPGTIFSGDDFYILSSALVSLETTIGNSNNKLWKFI</t>
  </si>
  <si>
    <t>FQLGGDLEDLESAFKKHKKEDNLGSGSCSALIKLLPGNQDLLVSHDTWNNYESMLRILKK</t>
  </si>
  <si>
    <t>YIEANLNWMEQQMEQAGMDSAYWYQVHLVLLQLKGLEDGYSGQISFPTGRFSIAPFGFLL</t>
  </si>
  <si>
    <t>Cb_PLB01</t>
  </si>
  <si>
    <t>87-299</t>
  </si>
  <si>
    <t>WAVLELSTNEKYNDSLQAYAAGVAEATVSQQLVYMHWMNTVVSYCGPFTYQTDYCQKLKN</t>
  </si>
  <si>
    <t>Unigene5469_CBMA</t>
  </si>
  <si>
    <t>Phospholipase B</t>
  </si>
  <si>
    <t>RRIKKVTHDMDMCYGMMGSLFRSGSRQTLFASQVMRYADLYAASFINLLYYPFSYLFRAA</t>
  </si>
  <si>
    <t>KKRQGWRTFLVIPELAQELHVWTDKSCLFEELQSLDIFLAELYKHLDSSSNERPDISSIQ</t>
  </si>
  <si>
    <t>VLRQVDTVTGKLKIGTYTGPLQHGIVYSGGSSDTVCDLLGAKGKDILYIGDHIFGDILKS</t>
  </si>
  <si>
    <t>EVGKVFLATNSDYKYTDKIMTYLFDFPHGPKPGSSHRPWQSYFDLILVDARKPLFFGEGT</t>
  </si>
  <si>
    <t>CETGFKEGDLFMSFRSMFQDVRDAVDWVHYKGSLKEKTVENLHKYVVKDGKLPLLLSRMN</t>
  </si>
  <si>
    <t>CAHGFNFMRGPEIREQYPNKFIQRDDTDRFYILNTLFNLPETYLLACLIDFFTNCDRYSS</t>
  </si>
  <si>
    <t>KSPEYESLGFDLTVERLVSIGYPQELLSFVYDPTFPTRGLVFDSLYGNLLKVDAYGNILV</t>
  </si>
  <si>
    <t>Demansia vestigiata</t>
  </si>
  <si>
    <t>MTTSWSDRLQNAADLPANMDGHALKKYRREAYHRVFVNRSLAMEKIKCFGFDMDYTLAVY</t>
  </si>
  <si>
    <t>5' nucleotidase</t>
  </si>
  <si>
    <t>ESTVEHIKRESTEVDFMQQLRQQME</t>
  </si>
  <si>
    <t>Cb_NUC03</t>
  </si>
  <si>
    <t>Micropechis ikaheca</t>
  </si>
  <si>
    <t>427-501</t>
  </si>
  <si>
    <t>THEMDMCYGKMGSLFHCGSRQTLFANQLMRYADLYAASFVNFLYYPFSYAFRAPAALMPH</t>
  </si>
  <si>
    <t>Unigene44503_CBMA</t>
  </si>
  <si>
    <t>QEITHCH</t>
  </si>
  <si>
    <t>HVLMPHESTVEHTHVDINETESPMATRNRTSVDFKDSDKRHQLTRSVSEIKPPNLFPQTP</t>
  </si>
  <si>
    <t>Cb_NUC02</t>
  </si>
  <si>
    <t>1-547</t>
  </si>
  <si>
    <t>CL883.Contig3_CBMA</t>
  </si>
  <si>
    <t>IVSDYIQRMGKVFPAMEGRVMFSAGTLFQAHLFLTWGLCISLLYFIL</t>
  </si>
  <si>
    <t>YRVVSLNVLCTECRVPTYVPLEMEKTYKVLLPSFLAAGGDGYYMLKGDSSNHSSGNLDIS</t>
  </si>
  <si>
    <t>TLEELIAVMPFGGTFDLLQIKGSTLKQAFEHSVHRHGQGTGELLQVSGIKVVYDLSQKRG</t>
  </si>
  <si>
    <t>GTSHACRFHECNLGNLICDAVVYNNLRHPDDNEWNHVSMCIANGGGIRSPIDERANNGII</t>
  </si>
  <si>
    <t>GYLNVTFDDNGNVINAYGNPILLNNSIQEDPAVKAEISKMKVQLQNYSSQEIGKTLVYLN</t>
  </si>
  <si>
    <t>RIAQKVKGVDVVVGGHTNTFLYTGKPPSDEVAAGNYPFMQLSDDGRQVPVVQAYAFGKYL</t>
  </si>
  <si>
    <t>SEKVGIIGYTTKETPTLSNPGPYLEFRDEVEELQKHADKLSTLGINKIIALGHSGFKEDC</t>
  </si>
  <si>
    <t>LRYDAMALGNHEFDNGLNGLLDPLLKNVKFPILSANIRPKGPIAANISGYILPYKIINVG</t>
  </si>
  <si>
    <t>DSGKCTGKDCYGGVARRAAKIGQIRASHNNVLLLDAGDQYQGTIWFNYFKGREVVHFMNS</t>
  </si>
  <si>
    <t>Cb_NUC01</t>
  </si>
  <si>
    <t>Unigene27121_CBMA</t>
  </si>
  <si>
    <t>Phosphodiesterase</t>
  </si>
  <si>
    <t>CHFGPIPSPDVSGCNCSSITDLEAVNRKLNLTNQAKMQSEADNLPYGR</t>
  </si>
  <si>
    <t>GFKEKNEVTSFENIEVYNLMCDLLKLKPAPNNGTHGSLNHLLKNPFYSPSPAKEQSSPLF</t>
  </si>
  <si>
    <t>KDLPKRLHFANNIRIDKVNLMVDRQWLAVRNKKYKYCSGGTHGYDNEFKSMEAIFLAHGP</t>
  </si>
  <si>
    <t>NRLEYMEDYFKTIDFFMYEGAAPRIRSKNVPEDFFKFDSEAIVKNLTCQKPKQHFKAYLA</t>
  </si>
  <si>
    <t>IEEPDTTGHKYGPVSGQVIKSLQMADRTLGMLMEGLKQRNLHNCVNLILLADHGMEAISC</t>
  </si>
  <si>
    <t>YQGLKAATYFWPGSEVKINGSYPTIYKVYKKSTPFEARVMEVLQWLDLPRAKRPDFLTLY</t>
  </si>
  <si>
    <t>YPTKTFVNHYTIVTGLYAETHGIIDNNMYDVNLNQNFSLSGSNMRNPVWWGGQPIWHTAT</t>
  </si>
  <si>
    <t>KDQCASSSASQCPEGFDQSPLILFSMDGFRAEYLENWDTLMPNINKLKTCGTHAKYMRAV</t>
  </si>
  <si>
    <t>CCWDYQDICVLPTQSWSCNKLRCGEKRMANVLCSCSDDCLMKKDCCTDYKSICKRETSWL</t>
  </si>
  <si>
    <t>Cb_PDE02</t>
  </si>
  <si>
    <t>Naja atra</t>
  </si>
  <si>
    <t>84-565</t>
  </si>
  <si>
    <t>MIMQKVLFISLVAVALGLGLGLGLKQSKQPQESCRNRCNETFGEELSCCSCDNKCTEREA</t>
  </si>
  <si>
    <t>Snake venom phosphodiesterase</t>
  </si>
  <si>
    <t>Unigene22583_CBMA</t>
  </si>
  <si>
    <t>LLTGLDFYSALKQPLSETLRLKTFLPIFVN</t>
  </si>
  <si>
    <t>TSCENSTNTPLNCPPGSLKVLSFILPHRPDNSESCADQSPDNLWVEERMQAHTARVRDVE</t>
  </si>
  <si>
    <t>WNYFHSTLLPKYATETNGLNVISGPIFDYNYDGHFDSYNTTKQYVHNTKIPIPTHYFVLL</t>
  </si>
  <si>
    <t>LRLDVRIPVAQSQTCSNYQPDLIITHGFLYPPDFSSSGPEQYDALITSNIVPMYKGFLRL</t>
  </si>
  <si>
    <t>Cb_PDE01</t>
  </si>
  <si>
    <t>Naja atra </t>
  </si>
  <si>
    <t>558-827</t>
  </si>
  <si>
    <t>ADNLPYGRPHVLQHSKYCLLHQTKFISAYSQDILMPLWNSYTISKSLVKPTSVPPSASDC</t>
  </si>
  <si>
    <t xml:space="preserve"> </t>
  </si>
  <si>
    <t>Unigene1624_CBMA</t>
  </si>
  <si>
    <t>LTCDFQILSRPWLKDTRLLSTRCS</t>
  </si>
  <si>
    <t>KNANYFKELRIVKAQSQVVAGLKFYLTVEMGKTVCEKSSKPLPFSDIQKCELPPQDQQEK</t>
  </si>
  <si>
    <t>Cb_CYS06</t>
  </si>
  <si>
    <t>Unigene17034_CBMA</t>
  </si>
  <si>
    <t>Cb_CYS05</t>
  </si>
  <si>
    <t>TETDEHLYQAPINHPYVQKALAFAVEKYNLDREDSSNYFKVMRVLKAQWK</t>
  </si>
  <si>
    <t>CL1323.Contig2_CBMA</t>
  </si>
  <si>
    <t>Cb_CYS04</t>
  </si>
  <si>
    <t>EHLYQAPINHPYVQKALAFAVEKYNLDREDSSNYFKVMRVLKAQWK</t>
  </si>
  <si>
    <t>CL1323.Contig1_CBMA</t>
  </si>
  <si>
    <t>F</t>
  </si>
  <si>
    <t>FNAVSYKTQVVAGINYFIKIHVGNDEYFHVRVYKRLPHENKPVELTNYQSKKEKHEDLTY</t>
  </si>
  <si>
    <t>Cb_CYS03</t>
  </si>
  <si>
    <t>26-146</t>
  </si>
  <si>
    <t>GEETLSLLFAQGAGAATSFPPPAMSCGGLSEPKAATAETQQITQEIKSQLEEKENRNFDI</t>
  </si>
  <si>
    <t>Cystatin-B</t>
  </si>
  <si>
    <t>Unigene26791_CBMA</t>
  </si>
  <si>
    <t>FHNTPKLAQIMTCTFEVYNIPWRNIISLEKSSCT</t>
  </si>
  <si>
    <t>SALQFALNEYNRGSNDMYASRVSEVVEAQKQIVSGIKYYLTVKIGRTVCRKGASDLENCA</t>
  </si>
  <si>
    <t>Cb_CYS02</t>
  </si>
  <si>
    <t>24-171</t>
  </si>
  <si>
    <t>LSWELGAACGGKMALLRGLLVCSVLLLSCMCKQALGSRAVTGLGLLGGRENASPEEPGVR</t>
  </si>
  <si>
    <t>Cystatin-C</t>
  </si>
  <si>
    <t>Unigene27910_CBMA</t>
  </si>
  <si>
    <t>RFQVWSRPWLEKTVLTKMSCN</t>
  </si>
  <si>
    <t>YFKEMRIVEAQSQVVAGAKYYLTMELVKTKCAKTAGKPKVYKEIQNCELPPKARQEKLTC</t>
  </si>
  <si>
    <t>Cb_CYS01</t>
  </si>
  <si>
    <t>Pseudechis porphyriacus</t>
  </si>
  <si>
    <t>1-141</t>
  </si>
  <si>
    <t>MVHSQLPVAAPLCLLCAFLLLPSATMIPGGLSPRSVSDPDVRKAAAFAVQEYNTLSANTH</t>
  </si>
  <si>
    <t>Cystatin</t>
  </si>
  <si>
    <t>Unigene30600_CBMA</t>
  </si>
  <si>
    <t>Phospholipase A2</t>
  </si>
  <si>
    <t>SALQCQKWIGQQEQKVVLYELPGSEHIEMLYNNLTISYVKKVLFGS</t>
  </si>
  <si>
    <t>GWLMRKATEALIYSMAPPGVRTHCLYGTGVNTPDSFFYDSLPNKEPKIFYGNGDGTVNLE</t>
  </si>
  <si>
    <t>RIPVISSFKIRGQQRSAVSTSWLLPYNYTWSPEKIFVSTPSANYTIRDFQKFYADIGFDD</t>
  </si>
  <si>
    <t>EYGEPVVLIAHSMGNMYSLYFLSHQPQEWKDKYIRDFVSLGAPWGGVAKAFRVLASGDNN</t>
  </si>
  <si>
    <t>LDPSKRSVGTYFYTLVQKLVDLGYERDESIRGAPYDWRKAPNENGDYFEALQKLIEIMYE</t>
  </si>
  <si>
    <t>24-369</t>
  </si>
  <si>
    <t>KKTDSYFTLWLNLELLLPVIIDCWIDNIRLVYNRTSGATAPPDGVDIKVPGFGKTFALEF</t>
  </si>
  <si>
    <t>Group XV phospholipase A2</t>
  </si>
  <si>
    <t>Unigene43285_CBMA</t>
  </si>
  <si>
    <t>SGTPVDALDRCCKTHDDCYGQAEKKGCSPKITMYNYDCGENGPTCDSKMKCQRFVCD</t>
  </si>
  <si>
    <t>Cb_PLA04</t>
  </si>
  <si>
    <t>Laticauda laticaudata</t>
  </si>
  <si>
    <t>1-117</t>
  </si>
  <si>
    <t>MYPAHLLVLLAVCVSLLGASAISPLPRNLVQFINMIQCANPGGRPFLDYVGYGCYCGPGG</t>
  </si>
  <si>
    <t>Basic phospholipase A2 PC17</t>
  </si>
  <si>
    <t>CL3537.Contig2_CBMA</t>
  </si>
  <si>
    <t>Cb_PLA03</t>
  </si>
  <si>
    <t>Laticauda colubrina</t>
  </si>
  <si>
    <t>103-151</t>
  </si>
  <si>
    <t>PQCGKGNTCQRFVCACDLKAALCFAKSPYNNNNYNIDTKTKCQTLIYMR</t>
  </si>
  <si>
    <t>Basic phospholipase A2 PC9</t>
  </si>
  <si>
    <t>Unigene957_CBMA</t>
  </si>
  <si>
    <t>KAALCFAKSPYNNNNYNIDTKKRCK</t>
  </si>
  <si>
    <t>SGTPVDALDRCCKTHDDCYGQAEKKGCFPFLTLYNFGCFPGGPQCGKGNTCQRFVCDCDL</t>
  </si>
  <si>
    <t>Cb_PLA02</t>
  </si>
  <si>
    <t>1-145</t>
  </si>
  <si>
    <t>MYPAHLLVLLAVCVSLLGASAISPRPLNLIQFSQQIQCANKGKRATYHYMDYGCYCGKGG</t>
  </si>
  <si>
    <t>CL3537.Contig1_CBMA</t>
  </si>
  <si>
    <t>FVCNCDRVAANCFAKAPYNKENVNIDNKKRC</t>
  </si>
  <si>
    <t>SGTPVDELDRCCQTHDNCYTEAEKQPACNSFWEGPYYKIYSYTCSEGTLTCTDKKDECAA</t>
  </si>
  <si>
    <t>Cb_PLA01</t>
  </si>
  <si>
    <t>MTPAHLLVLAAVCVSLLAASAIPPQPLNLYQFGNMIQCTIPKRLSWRSFVDYGCYCGKGG</t>
  </si>
  <si>
    <t>Acidic phospholipase A2 1</t>
  </si>
  <si>
    <t>Unigene40800_CBMA</t>
  </si>
  <si>
    <t>Zinc metalloproteinase-disintegrin-like ohanin</t>
  </si>
  <si>
    <t>P-III</t>
  </si>
  <si>
    <t>213-350</t>
  </si>
  <si>
    <t>Zinc metalloproteinase-disintegrin-like MTP4</t>
  </si>
  <si>
    <t>IFSILSHDPDYGMAEPGTKCGDGMVCSNRQCVD</t>
  </si>
  <si>
    <t>508-608</t>
  </si>
  <si>
    <t>GKCPTLTNQCIALLGPDYTVGPDECFKHNCRKENGTNIPCAAKDVKCGRIYCIERKMKLC</t>
  </si>
  <si>
    <t>Unigene33147_CBMA</t>
  </si>
  <si>
    <t>HELGHNLGISHDSVFCNCNAGPCIMSA</t>
  </si>
  <si>
    <t>Drysdalia coronoides</t>
  </si>
  <si>
    <t>281-367</t>
  </si>
  <si>
    <t>REKKLLPRKRNDNAQLLTRIDFRGTTIGLGYFGTLCNEKKSVALIQDYSGRTSLMASVMA</t>
  </si>
  <si>
    <t>Unigene6206_CBMA</t>
  </si>
  <si>
    <t>Bungarus multicinctus </t>
  </si>
  <si>
    <t>103-122</t>
  </si>
  <si>
    <t>GIHPNCTSAHUITLQTNFNQYNLLVPIQDHCYYHGYLQNEAESSA</t>
  </si>
  <si>
    <t>Zinc metalloproteinase-disintegrin-like BmMP</t>
  </si>
  <si>
    <t>Unigene35419_CBMA</t>
  </si>
  <si>
    <t>TANSTIYPAMRIN</t>
  </si>
  <si>
    <t>NLGPVFNDPEINSSRFLLPISLKGNIPEVHVKTPDERLRHMYENARMPVVKPKIPPPPVP</t>
  </si>
  <si>
    <t>GNKYVIIIVVTVVLVSVATAILLAVLFRCYVLKKKQRDSIHKSAPAAKTPFSGPDQKRKQ</t>
  </si>
  <si>
    <t>VHLGTKCGEGMVCNNGQCVEIETAYRSTNCSHKCTGDSVCDHELQCQCKEGSTPPHCDTT</t>
  </si>
  <si>
    <t>NYYGHCRNANGTNIRCKPNAVKCGRLYCKGGSKMPSDGNLLEFLSCRASFPSKDAEDVGL</t>
  </si>
  <si>
    <t>TGKSAECPMDRFHINGHPCQNNQGYCYMGKCPTLADQCIALWGSGGKVAADSCFKENLQG</t>
  </si>
  <si>
    <t>EECDCGLPKECKNECCEATTCKLKPDAKCAHGECCEKCQLKRPGTVCRAVKHDCDLPELC</t>
  </si>
  <si>
    <t>GPCIMADKQGYITPQEFSSCSFQFYQNYILNETPQCIINRPSNKDVIAPPVCGNEFVEEG</t>
  </si>
  <si>
    <t>DFTGSTVGLAYVGTMCNSLSSTAIIQDHNTDPIAMGATMAHEMGHNFGMNHDTDLCNCKS</t>
  </si>
  <si>
    <t>MVYKPLKVHIALIGLEIWSDEDKIEISETAGATLSRFSSWRKSALLKRKRNDNAQLLTDI</t>
  </si>
  <si>
    <t>SDDPFKKTSRMSMSMEKKEYLQAKKYVEFYVVADNRMFRKYSRSITAVRTRIFDMVNFIN</t>
  </si>
  <si>
    <t>TASINACHGLKGYFKNHGERYLIEPLKLSNSEAHALFKYESLEKEDKTLKTCGVTNTTWK</t>
  </si>
  <si>
    <t>KYEFKVNGEPVVLHLKRNKELFSKDYSETHYSPDGREITTNPSVEDHCYYNGHIQDDTDS</t>
  </si>
  <si>
    <t>1-616</t>
  </si>
  <si>
    <t>MIQVLLVTVCLVVFPYQGSSIILESGKVNDYEVVYPQKISALPKSKIQRREQKMMYDDTM</t>
  </si>
  <si>
    <t>Zinc metalloproteinase-disintegrin-like NaMP</t>
  </si>
  <si>
    <t>CL3614.Contig2_CBMA</t>
  </si>
  <si>
    <t>Cryptophis nigrescens</t>
  </si>
  <si>
    <t>525-582</t>
  </si>
  <si>
    <t>GVNVSPDKCFTVNQDGGGCGLCRIENGTKIPCAEKDVKCGRLFCQMGTLMVCRCQVSQN</t>
  </si>
  <si>
    <t>Nigrescease-1</t>
  </si>
  <si>
    <t>CL2972.Contig3_CBMA</t>
  </si>
  <si>
    <t>524-582</t>
  </si>
  <si>
    <t>PGVNVSPDKCFTVNQDGGGCGLCRIENGTKIPCAEKDVKCGRLFCQMGTLMVCRCQVSQN</t>
  </si>
  <si>
    <t>CL2972.Contig2_CBMA</t>
  </si>
  <si>
    <t>CGRLYCTGGTENPSDGKKFSFDPCKASYSESEDIGMVDHGTKCEEEKVCSHGKCMPL</t>
  </si>
  <si>
    <t>QGYCFRGYCPTLANQCIDLWGSDAKVAPDECFQNNTKGDEHGYCRKNNGIITPCKPTDVK</t>
  </si>
  <si>
    <t>LKSGAKCFKGACCEKCQFKKAGAECRAARNDCDLPESCIDQSAECPLDRFHKNGHPCQNN</t>
  </si>
  <si>
    <t>DYQNFMLTQNPQCLSNRPLKKDIVQIPAVCGNYIEEEGEECDCGSPEECENDCCEAATCK</t>
  </si>
  <si>
    <t>IQDFSKNAYLVGAVMAHEMGHNLGMHHDTDACSCMSGLCIMSPEEKGQGFPKEFSSCSLY</t>
  </si>
  <si>
    <t>RFVISGSISDNLNYFSTWRMTTLHKRNDNAQLLTGVDLNEYAVGSAYRGGMCNDILSVGV</t>
  </si>
  <si>
    <t>GKKYIELYMVADYIIFRKYSRNTTTIRMRIFDMVNYVTVVYKPLNIHVALVGLEIWSDQD</t>
  </si>
  <si>
    <t>EPLKLPDSEAHAVYKYENIEKEDETPKKCGVKHSTWESDEPIEKIPQVSITPEKQKDILA</t>
  </si>
  <si>
    <t>83-611</t>
  </si>
  <si>
    <t>KDYSETHYSPDGREITTSPPVEDHCYYHGYIQGDTDSTAILNACNGLKGYFRHHGEAYHI</t>
  </si>
  <si>
    <t>CL2541.Contig1_CBMA</t>
  </si>
  <si>
    <t>MAHELGHNLGIN</t>
  </si>
  <si>
    <t>FGEWRNTTLLPRKRNDNAQLLTGIDFNGATVGLAYVGTLCSPTQSVAVIQDHSKRTSMVAST</t>
  </si>
  <si>
    <t>VDNRMYRNYNSNRDAINERVYEMVNTLNVMYRPLNFFIALIGLEIWSNQDEINIEPEVAVTLRS</t>
  </si>
  <si>
    <t>CL3478.Contig4_CBMA</t>
  </si>
  <si>
    <t>KCIMSTR</t>
  </si>
  <si>
    <t>DFNGIIVGLGYVATLCSPESVAVVQDHKKRTSMVASTMAHELGHNLGIHHDKASCICGSN</t>
  </si>
  <si>
    <t>TMYRALNFHIALIGLEIWSKGNEIDVQSDVGVTLKSFGEWRETVLLPRKRNDNAQLLTGI</t>
  </si>
  <si>
    <t>SDEPSKKISHLTNTPEQDRYLQIKKYIEFYVVVDNEMYRKYTGNLRVMTRRVHEIVNILN</t>
  </si>
  <si>
    <t>SAVISACDGLKGHFKHQGETYFIEPLKLSESEAHAIYKDENVEKEDETPKICGVTQTTWE</t>
  </si>
  <si>
    <t>QYRFQVNGEPVVLHLERNQGLFSKDYTETHYSSDGREITTSPPVQDHCYYHGYLQNEAES</t>
  </si>
  <si>
    <t>Naja mossambica</t>
  </si>
  <si>
    <t>1-368</t>
  </si>
  <si>
    <t>MFQALLVTICLAVFPYQGSSIILESGNVNDYEVVYPQKVPALPKGGVQNPQPETKYEDTM</t>
  </si>
  <si>
    <t>Snake venom metalloproteinase-disintegrin-like mocarhagin</t>
  </si>
  <si>
    <t>CL3614.Contig1_CBMA</t>
  </si>
  <si>
    <t>VCSNRQCVNVQTAY</t>
  </si>
  <si>
    <t>RSCGLCRIENGTKIPCASKDVKCGRLFCKKGTSTVCSCPVSSNDPDYGMVEPGTKCADGR</t>
  </si>
  <si>
    <t>TGRSAECPTDSFQRNGHPCQNNQGYCYNGKCPIMTNQCIALLGPRVNVSPDMCFTLNQSG</t>
  </si>
  <si>
    <t>EECDCGSPQDCQSACCDAATCKLRQEAQCDSEECCEQCKFKGAGAECRAAKDDCDLPELC</t>
  </si>
  <si>
    <t>GPCIMSPKSGGQHRSEFSSCSVQEHRRYLLKERPQCILNKPLSTDIVAPPICGNYFVEVG</t>
  </si>
  <si>
    <t>RFKGTTLGLGYVGSLCSPRTSVAVVQDFTKRKSIVAATMAHEMGHNLGINHDKASCHCNS</t>
  </si>
  <si>
    <t>TIYRPLNFHIALIGLEIWSYRNKINVQPKVDVTLKLFGEWREKHLLPRKRNDNAQLLTGI</t>
  </si>
  <si>
    <t>SDEPIEKSSQLAITPEQKRYMQVKKYIEFYVVVDNKMYKKYSRKKGTIKRRVYEMVNILN</t>
  </si>
  <si>
    <t>QYRFQVNGEPVVLHLERNQGLFSEDYTETHYSSDGREITTSPPVQDHCYYHGYLQNEAES</t>
  </si>
  <si>
    <t>1-613</t>
  </si>
  <si>
    <t>MFQALLVTICLAVFPYQGSSIILESGNVNDYEVVYPQKVPALPKGGVQNPQPETMYEDTM</t>
  </si>
  <si>
    <t>Zinc metalloproteinase-disintegrin-like atragin</t>
  </si>
  <si>
    <t>CL3614.Contig3_CBMA</t>
  </si>
  <si>
    <t>Snake venom metalloproteinase (SVMP)</t>
  </si>
  <si>
    <t>EGKVIFDLDGEVTTIQASFNGEEVVPFYYLGGGVSLTNL</t>
  </si>
  <si>
    <t>TQREWAVGLAGKSVKRKGNHELVAEERIWVKGFWWLRRLETDFDKLQKSSGKITVFLDYD</t>
  </si>
  <si>
    <t>TFDSNTAFGSLVVSADKKTVENVGVPRVVPDNPERFSSSPCVLGSPGFRSGKHFFEVKYG</t>
  </si>
  <si>
    <t>VMSPSAGFQFSLNFQQTKKVLRKLPGVSCMVLFTLCFFADQENGGKALASPPGKWQKADV</t>
  </si>
  <si>
    <t>Unigene44264_CBMA</t>
  </si>
  <si>
    <t>RQPPTVANSTLSSVLSTAEDTEHLVYNSTTKPI</t>
  </si>
  <si>
    <t>CRGITKQHMIDESWRRYEYQQASLSAFEVAIAVLLCVCIMIVLVVLGYFFLKNRKTYRRR</t>
  </si>
  <si>
    <t>QKINASAKTNCVDMPDTGPCEESIPRWYYNPLTEKCGRFTYGGCEGNKNNFEQEETCMES</t>
  </si>
  <si>
    <t>QGAVEKRQEPTCNGNCLPFYFKCEDDCCIDKALECDETLDCLDGSDEKSCDSYVEGFDKL</t>
  </si>
  <si>
    <t>DLTVDHCLAPYKVGRCRGLFYRWYYNPEIEQCQQFIFGGCNPNKNNYVRKEECDLTCKNV</t>
  </si>
  <si>
    <t>GIVNYEWTLLSGDSSLVMEKQNDIMKLSNLNEGIYIFQFTVTDTADQQHSINITVTVLNS</t>
  </si>
  <si>
    <t>AKKDGFLNYVRREVYDAYATMRNLDNRDDQPPKARAWMDVKVQPKDEPVILNGSESTDDN</t>
  </si>
  <si>
    <t>GATFLASPAVESNRDCVRACCKNPDCNLALVEQSPEEDSDSIRGCFLLDCLYDQALVCRF</t>
  </si>
  <si>
    <t>Unigene40441_CBMA</t>
  </si>
  <si>
    <t>KTIEECKRICV</t>
  </si>
  <si>
    <t>16-82</t>
  </si>
  <si>
    <t>WAELTPVSSKPRPRPRPEFCDKFYDFAHCSTNKMAFYFNRVTKKCQPFRFGGCIFNPNTF</t>
  </si>
  <si>
    <t>Kunitz-type serine protease inhibitor vestiginin-2</t>
  </si>
  <si>
    <t>Unigene2963_CBMA</t>
  </si>
  <si>
    <t>GNKKCCPVGCAKECFPPGPL</t>
  </si>
  <si>
    <t>MKPWILLLLAGLLILSTQLTTAKTTKQLRLPKVKPGECPKVKIPPDYPCNQYCVWDFDCE</t>
  </si>
  <si>
    <t>Unigene10522_CBMA</t>
  </si>
  <si>
    <t xml:space="preserve">Pseudonaja textilis textilis </t>
  </si>
  <si>
    <t>30-82</t>
  </si>
  <si>
    <t>FCNLPVDLGGCKGYNPSFYYNPNLKRCIRFIFRGCGGNANRFRTMEECMSTCA</t>
  </si>
  <si>
    <t>Kunitz-type serine protease inhibitor textilinin-4</t>
  </si>
  <si>
    <t>CL1167.Contig2_CBMA</t>
  </si>
  <si>
    <t>MSTCA</t>
  </si>
  <si>
    <t>Pseudechis australis</t>
  </si>
  <si>
    <t>WAELTPSMARPDLCYLPVDLGGCRGYNPSFYYNPDLKRCIDFIFRDCGGNANRFMTMEEC</t>
  </si>
  <si>
    <t>Kunitz-type serine protease inhibitor mulgin-3</t>
  </si>
  <si>
    <t>CL1167.Contig1_CBMA</t>
  </si>
  <si>
    <t>Erythrolamprus poecilogyrus</t>
  </si>
  <si>
    <t>12-83</t>
  </si>
  <si>
    <t>Probable weak neurotoxin 3FTx-Lio1</t>
  </si>
  <si>
    <t>Unigene6322_CBMA</t>
  </si>
  <si>
    <t>CMWDKCN</t>
  </si>
  <si>
    <t>Cb_FTX17</t>
  </si>
  <si>
    <t>19-85</t>
  </si>
  <si>
    <t>GYSLICYTEYTIFAKSTTYCRDGQEYCFKKYPKGAPSIRQTTWGCAATCPERSIHIKVQC</t>
  </si>
  <si>
    <t>Neurotoxin-like protein NTL2</t>
  </si>
  <si>
    <t>CL104.Contig9_CBMA</t>
  </si>
  <si>
    <t>IHCCATDNCN</t>
  </si>
  <si>
    <t>Cb_FTX16</t>
  </si>
  <si>
    <t>Bungarus fasciatus </t>
  </si>
  <si>
    <t>15-82</t>
  </si>
  <si>
    <t>CLDLGHTRTCLSNQPSTPKTAQTCPDGQNFCYRKRWLSYGKRKVERGCAATCPRLQRGVN</t>
  </si>
  <si>
    <t>Neurotoxin 3FTx-RI</t>
  </si>
  <si>
    <t>Unigene10225_CBMA</t>
  </si>
  <si>
    <t>Cb_FTX15</t>
  </si>
  <si>
    <t>19-83</t>
  </si>
  <si>
    <t>CL104.Contig16_CBMA</t>
  </si>
  <si>
    <t>CIGYCPKKRGFVCCSTNKCN</t>
  </si>
  <si>
    <t>Cb_FTX14</t>
  </si>
  <si>
    <t>1-83</t>
  </si>
  <si>
    <t>MKTLLLTLLVMTIMCLDLGYTLQCYNTPLPFFFQTCPKWKNNCFKRTLYLGPLKLFNVKG</t>
  </si>
  <si>
    <t>Cytotoxin A5</t>
  </si>
  <si>
    <t>CL104.Contig7_CBMA</t>
  </si>
  <si>
    <t>Cb_FTX13</t>
  </si>
  <si>
    <t>19-78</t>
  </si>
  <si>
    <t>GYPWRCYQGDNPKTLVTCSKGKNLCYRKTIPETMETLRGCTSRCPPGYSCCAADSCN</t>
  </si>
  <si>
    <t>Neurotoxin 3FTx-LI</t>
  </si>
  <si>
    <t>CL104.Contig17_CBMA</t>
  </si>
  <si>
    <t>Cb_FTX12</t>
  </si>
  <si>
    <t>DLGYTLICYNTPFKAIYTTCAEGENLCYSKPVMQLYLSRGCTDKCTKGYECCNTDYCN</t>
  </si>
  <si>
    <t>Unigene1492_CBMA</t>
  </si>
  <si>
    <t>CCSTDFCNR</t>
  </si>
  <si>
    <t>Cb_FTX18</t>
  </si>
  <si>
    <t>Micrurus tener</t>
  </si>
  <si>
    <t>13-83</t>
  </si>
  <si>
    <t>IVCLDLGYTLVCIKDESIFPGNEKCLYWQKVCYKRWYLGRSPTRGCDVTCPRKLPLENVE</t>
  </si>
  <si>
    <t>Three-finger toxin T.B</t>
  </si>
  <si>
    <t>Unigene1104_CBMA</t>
  </si>
  <si>
    <t>KCN</t>
  </si>
  <si>
    <t>Cb_FTX20</t>
  </si>
  <si>
    <t>Micrurus diastema</t>
  </si>
  <si>
    <t>IVCLDLGYTWQCYEGDNPKTVVTCPKGHHLCYKKTYTNPKRTIRGCASRCPSDYSCCAAN</t>
  </si>
  <si>
    <t>Three-finger toxin D.L</t>
  </si>
  <si>
    <t>Unigene852_CBMA</t>
  </si>
  <si>
    <t>CN</t>
  </si>
  <si>
    <t>Cb_FTX19</t>
  </si>
  <si>
    <t>14-83</t>
  </si>
  <si>
    <t>VCLDLGHTWDCYQGDNPKIVVTCSKSKHLCFKTVFLDPPRTLRGCTFRCPPHARCCAANK</t>
  </si>
  <si>
    <t>Unigene494_CBMA</t>
  </si>
  <si>
    <t>DLCNA</t>
  </si>
  <si>
    <t>Cb_FTX11</t>
  </si>
  <si>
    <t>Micrurus altirostris</t>
  </si>
  <si>
    <t>18-79</t>
  </si>
  <si>
    <t>IMCLDLGYTLKCYEGRVTSAIVTCEKGMNICAKIIGNSVFYTRKCAATCPDRKYVDCCST</t>
  </si>
  <si>
    <t>Three-finger toxin MALT0070C</t>
  </si>
  <si>
    <t>CL104.Contig12_CBMA</t>
  </si>
  <si>
    <t>LCNA</t>
  </si>
  <si>
    <t>Cb_FTX10</t>
  </si>
  <si>
    <t>Micrurus altirostris </t>
  </si>
  <si>
    <t>13-79</t>
  </si>
  <si>
    <t>IMCLDLGYTLQCYQGENPKTVVTCSKRHHLCTKVTYTSPPLTMGGCHYRCLSGSKCCSTD</t>
  </si>
  <si>
    <t>CL104.Contig14_CBMA</t>
  </si>
  <si>
    <t>CASSCPKGYTCCATDLCNW</t>
  </si>
  <si>
    <t>Bungarus fasciatus</t>
  </si>
  <si>
    <t>15-78</t>
  </si>
  <si>
    <t>MKTLLLTLVVVTIVCLDLGYTLICYSSSMNKDSKTCQKWETVCFQEAFKPHSSGMIILRG</t>
  </si>
  <si>
    <t>Unigene861_CBMA</t>
  </si>
  <si>
    <t>AKDNCNK</t>
  </si>
  <si>
    <t>Cb_FTX08</t>
  </si>
  <si>
    <t>19-86</t>
  </si>
  <si>
    <t>GYTRKCLKKYTPVRETSQTCPSGQVLCIKRWKSHKSGNKFFRGCAAACPKPKHNENIQCC</t>
  </si>
  <si>
    <t>CL104.Contig18_CBMA</t>
  </si>
  <si>
    <t>Cb_FTX07</t>
  </si>
  <si>
    <t>GYTIKCYNTPLPLIYKTCPEGKNQCYQKSFKIGKFKIYVSRGCTDKCPKGKAVKCCETNK</t>
  </si>
  <si>
    <t>CL104.Contig3_CBMA</t>
  </si>
  <si>
    <t>Cb_FTX06</t>
  </si>
  <si>
    <t>13-78</t>
  </si>
  <si>
    <t>Cb_FTX05</t>
  </si>
  <si>
    <t>13-68</t>
  </si>
  <si>
    <t>IVCLDLGYTLQCYKGDNPKILVTCEKGQNECYIKTYTRPPVTVRGCTSRCLARVNCCSAD</t>
  </si>
  <si>
    <t>CL104.Contig1_CBMA</t>
  </si>
  <si>
    <t>Cb_FTX04</t>
  </si>
  <si>
    <t>1-56</t>
  </si>
  <si>
    <t>Delta-elapitoxin-Cb1a</t>
  </si>
  <si>
    <t>CL104.Contig11_CBMA</t>
  </si>
  <si>
    <t>Cb_FTX03</t>
  </si>
  <si>
    <t>1-57</t>
  </si>
  <si>
    <t>CL104.Contig2_CBMA</t>
  </si>
  <si>
    <t>Cb_FTX01</t>
  </si>
  <si>
    <t>KEDITCCSTDNCNPHP</t>
  </si>
  <si>
    <t>Cb_FTX02</t>
  </si>
  <si>
    <t>12-87</t>
  </si>
  <si>
    <t>IVCLDLGYTRICFKTPYVKSETCPPGQELCYKKTWCDRFCSIRGKVIELGCTATCPRAEP</t>
  </si>
  <si>
    <t>Long neurotoxin LlLong</t>
  </si>
  <si>
    <t>CL104.Contig6_CBMA</t>
  </si>
  <si>
    <t>NC-3FTX</t>
  </si>
  <si>
    <t>S-3FTX</t>
  </si>
  <si>
    <t>L-3FTX</t>
  </si>
  <si>
    <t>Vespryn</t>
  </si>
  <si>
    <t>Waprin</t>
  </si>
  <si>
    <t>CL104.Contig4_CBMA</t>
  </si>
  <si>
    <t>Cb_WAP01</t>
  </si>
  <si>
    <t>Cb_WAP02</t>
  </si>
  <si>
    <t>Cb_VES01</t>
  </si>
  <si>
    <t>Unigene1421_CBMA</t>
  </si>
  <si>
    <t>Unigene38222_CBMA</t>
  </si>
  <si>
    <t>SKQSRVARERMVHHEGGGGDSRRLKRLAEKALGNNCFDQRLDRIGSVSGLGCNRPKPTVP</t>
  </si>
  <si>
    <t>PSGGAAALQLLRDLHPDSKQWRATWDRIVHPKHHAGGGGGGDSR</t>
  </si>
  <si>
    <t>DGKPAPPPQTLHKAPAGGTTALRRELTEQQQQPPEASSGPAAGRSGSKAGNAAPTPPKGK</t>
  </si>
  <si>
    <t>GAAAAASRLLRDVRPDSKQSRAAWGRMVHPEHHA</t>
  </si>
  <si>
    <t>Natriuretic peptide Na-NP</t>
  </si>
  <si>
    <t>56-154</t>
  </si>
  <si>
    <t>Cb_NAP01</t>
  </si>
  <si>
    <t>Cb_NAP02</t>
  </si>
  <si>
    <t>C-type natriuretic peptide</t>
  </si>
  <si>
    <t>Cb_FTX09</t>
  </si>
  <si>
    <t>Kunitz-type protease inhibitor 1</t>
  </si>
  <si>
    <t>1-190</t>
  </si>
  <si>
    <t>Ohanin</t>
  </si>
  <si>
    <t>Naja kaouthia</t>
  </si>
  <si>
    <t>gi|527525075|sp|E3P6P4</t>
  </si>
  <si>
    <t>gi|1279751520|sp|P0DL82</t>
  </si>
  <si>
    <t>gi|51316994|sp|P62375</t>
  </si>
  <si>
    <t>gi|152032636|sp|P0C553</t>
  </si>
  <si>
    <t>gi|519882279|sp|F5CPE6</t>
  </si>
  <si>
    <t>gi|852380484|gb|AKN63199</t>
  </si>
  <si>
    <t>gi|859131676|gb|AKO63249</t>
  </si>
  <si>
    <t>gi|152032639|sp|P0C555</t>
  </si>
  <si>
    <t>gi|46396552|sp|Q9W717</t>
  </si>
  <si>
    <t>gi|82208267|sp|Q7T2I3</t>
  </si>
  <si>
    <t>gi|310947319|sp|A7X3M9</t>
  </si>
  <si>
    <t>gi|82201570|sp|Q6ITB9</t>
  </si>
  <si>
    <t>gi|82217045|sp|Q90W98</t>
  </si>
  <si>
    <t>gi|239977270|sp|A6MFL2</t>
  </si>
  <si>
    <t>gi|565300423|gb|ETE58145</t>
  </si>
  <si>
    <t>gi|116242842|sp|P83234</t>
  </si>
  <si>
    <t>gi|391359383|sp|D3TTC2</t>
  </si>
  <si>
    <t>gi|172046653|sp|Q10749</t>
  </si>
  <si>
    <t>gi|586946334|sp|F8RKW1</t>
  </si>
  <si>
    <t>gi|391359389|sp|A3R0T9</t>
  </si>
  <si>
    <t>gi|145982768|gb|ABQ01139</t>
  </si>
  <si>
    <t>gi|391359388|sp|A8QL59</t>
  </si>
  <si>
    <t>gi|391359386|sp|A8QL49</t>
  </si>
  <si>
    <t>gi|25453150|sp|Q8UUH8</t>
  </si>
  <si>
    <t>gi|25453151|sp|Q8UUH9</t>
  </si>
  <si>
    <t>gi|565312452|gb|ETE65029</t>
  </si>
  <si>
    <t>gi|527525085|sp|E3P6N7</t>
  </si>
  <si>
    <t>gi|565314548|gb|ETE66625</t>
  </si>
  <si>
    <t>gi|565317913|gb|ETE69273</t>
  </si>
  <si>
    <t>gi|1258500178|pdb|5GZ4</t>
  </si>
  <si>
    <t>gi|317412168|sp|D9IX97</t>
  </si>
  <si>
    <t>gi|597439567|sp|F8S0Z7</t>
  </si>
  <si>
    <t>gi|118151736|gb|ABK63558</t>
  </si>
  <si>
    <t>gi|630869950|gb|AHZ08799</t>
  </si>
  <si>
    <t>gi|449061871|sp|F8J2D3</t>
  </si>
  <si>
    <t>gi|565318018|gb|ETE69359</t>
  </si>
  <si>
    <t>SPMAHSQLPCPLFLLCSLLMLPSVLLQEVAMPGGLFPIPVTTEEVKEAAAFAVEQYNERS</t>
  </si>
  <si>
    <t>25-140</t>
  </si>
  <si>
    <t>MPTGRRRRGAQGCLPSAPSALWRLVGAVCFCAALSVAAADFNLTILHTNDVHARVEQTSR</t>
  </si>
  <si>
    <t>29-71</t>
  </si>
  <si>
    <t>gi|239977691|sp|B5L5N2</t>
  </si>
  <si>
    <t>Porwaprin-b</t>
  </si>
  <si>
    <t>Asrin</t>
  </si>
  <si>
    <t>gi|111572527|gb|ABH10621</t>
  </si>
  <si>
    <t>Snake venom serine protease</t>
  </si>
  <si>
    <t>Unigene2075_CBMA</t>
  </si>
  <si>
    <t>LYPWVPADSRTLCAGILKGGRDTCHGDSGGPLICNGEMHGIVAGGSEPCGQHLKPAVYTK</t>
  </si>
  <si>
    <t>VFDYNNWIQSIIAGNRTVTCPP</t>
  </si>
  <si>
    <t>gi|765684942|sp|P18965</t>
  </si>
  <si>
    <t>179-260</t>
  </si>
  <si>
    <t>Daboia siamensis</t>
  </si>
  <si>
    <t>Cb_SVS01</t>
  </si>
  <si>
    <t>Cb_KSPI01</t>
  </si>
  <si>
    <t>Cb_KSPI02</t>
  </si>
  <si>
    <t>Cb_KSPI03</t>
  </si>
  <si>
    <t>Cb_KSPI04</t>
  </si>
  <si>
    <t>Crotalus adamanteus</t>
  </si>
  <si>
    <t>Kunitz-type serine protease inhibitor</t>
  </si>
  <si>
    <t>gi|123884707|sp|Q09GK2</t>
  </si>
  <si>
    <t>gi|597501028|sp|J3SEZ3</t>
  </si>
  <si>
    <t>Venom phosphodiesterase 1</t>
  </si>
  <si>
    <t>Cb_SVMP10</t>
  </si>
  <si>
    <t>Cb_SVMP02</t>
  </si>
  <si>
    <t>Cb_SVMP03</t>
  </si>
  <si>
    <t>Cb_SVMP04</t>
  </si>
  <si>
    <t>Cb_SVMP07</t>
  </si>
  <si>
    <t>Cb_SVMP08</t>
  </si>
  <si>
    <t>Cb_SVMP09</t>
  </si>
  <si>
    <t>Cb_SVMP01</t>
  </si>
  <si>
    <t>Cb_SVMP05</t>
  </si>
  <si>
    <t>Cb_SVMP06</t>
  </si>
  <si>
    <t>2-139</t>
  </si>
  <si>
    <t>Snake venom 5' nucleotidase</t>
  </si>
  <si>
    <t>1-553</t>
  </si>
  <si>
    <t>Aminopeptidase</t>
  </si>
  <si>
    <t>Neprilysin</t>
  </si>
  <si>
    <t>Dipeptidyl peptidase</t>
  </si>
  <si>
    <t>CL1969.Contig2_CBMA</t>
  </si>
  <si>
    <t>Unigene18943_CBMA</t>
  </si>
  <si>
    <t>CL1969.Contig1_CBMA</t>
  </si>
  <si>
    <t>CL1484.Contig2_CBMA</t>
  </si>
  <si>
    <t>Unigene44981_CBMA</t>
  </si>
  <si>
    <t>Unigene43245_CBMA</t>
  </si>
  <si>
    <t>Unigene15069_CBMA</t>
  </si>
  <si>
    <t>CL1484.Contig1_CBMA</t>
  </si>
  <si>
    <t>Unigene43736_CBMA</t>
  </si>
  <si>
    <t>MAKGFFISKSLGIVGIVLGLGAVATIIALSVVYSQEKQRADDAVANQVPSSTIKPGVTIA</t>
  </si>
  <si>
    <t>STAQATTAGPTITTTTGANSTVTTKPLGPWDHFRLPKTLMPTFYNITLQPSLKEITPGFY</t>
  </si>
  <si>
    <t>IFKGSSTVEFKCKQPTDLILIHSKKLNYTLQETFLASLKGIGVVAPAIERTWLEEKTEYL</t>
  </si>
  <si>
    <t>VVKLKEKLQQGETYHLHTMFTGELADDLAGFYRSTYVEGGVTKLVATTQMQAADARKAFP</t>
  </si>
  <si>
    <t>CFDEPAMKANFSITLIYSPGYKALSNMPAKKTEEVTVDGSIWMQTEFEPTLKMSTYLLAF</t>
  </si>
  <si>
    <t>IVSEFENVSAIHNNTLYQIWGRPTSIKEGQGDYALNVSWPILDFFQREYSVPYPLQRLDQ</t>
  </si>
  <si>
    <t>VALPDFNAGAMENWGLITYRESALLFDPNFSSIGNKERIVTVIAHEVAHQWFGNLVTLEW</t>
  </si>
  <si>
    <t>WNDLWLNEGFASYVEYLGANEAESTWNIKDLIVPNDVYRVMAIDALASSHPLSSPAEEIN</t>
  </si>
  <si>
    <t>TPAQISEVFDAISYSKGASVIRMLSEFLTELVFQEGLQSYFETYQYENTVCDDLWQQLQM</t>
  </si>
  <si>
    <t>VVTKKNMSLPGTVKTIMDRWTLQMGFPVLTVNTTTGIITQKHFLLDPESPVERPSQFNYT</t>
  </si>
  <si>
    <t>WIVPVSWLSTGKKAEMYWLTETSAQNNNFSIPADPAQWLLLNINVTGYFRVNYDWANWER</t>
  </si>
  <si>
    <t>LMSQLNKDHQKIPVLNRAQIMDDAFNLARAKHVGSDLALNTTRYLAQEREYLPWDTALDN</t>
  </si>
  <si>
    <t>LDYFRLMFDRSEVYRPMQDYIRKQVTPLFDHFRKMTFNWTQIPDGLMNQYNQILAIRTAC</t>
  </si>
  <si>
    <t>SHDVPECNELASSWFEAWKANSTINRIPPNLRSAIYCSAIRTGGLEAWDFVWEMFRQPQV</t>
  </si>
  <si>
    <t>ISEADKLRSALTCSQVPWILHRYLQYTLDSSLIRRQDATSTINSIASNVVGQPLAWDFVR</t>
  </si>
  <si>
    <t>VNWRTLFQQFGGSSFSFSSLIQSVTQRFASPLELQQLEQFKADNAEVGFGSATRALEQAL</t>
  </si>
  <si>
    <t>ERTKANIKWVAENKPLVLQWFQENA</t>
  </si>
  <si>
    <t>1-989</t>
  </si>
  <si>
    <t>Cb_AP01</t>
  </si>
  <si>
    <t>gi|211926750|dbj|BAG82599</t>
  </si>
  <si>
    <t>Gloydius brevicaudus</t>
  </si>
  <si>
    <t>KGLILGAFASDRDDEPSQLSDAGQAFDQQIKGKLKELLAISGPTLKKGKTRIFHGLHQAF</t>
  </si>
  <si>
    <t>PNIVVVGLGKKAVGVNIDENWNEDKENIRAAVAAGCRQLQDLELVCVEVDPCGDAQAAAE</t>
  </si>
  <si>
    <t>GAALSIFEYEELKQKKKPNLEIQLHGSNGIDAWKKGIHYAEGQNLARYLMEGPANHITPT</t>
  </si>
  <si>
    <t>RFATIIENKLKSFSNNVTVHKRDKSWILEQGMGSFWSVAKGSDEPPVFLEVHYQGSSNPK</t>
  </si>
  <si>
    <t>EAPLVFVGKGITFDSGGISIKPSANMDAMRADMGGAATIFSAIITAVELKLPINLIGLAP</t>
  </si>
  <si>
    <t>LCENLPSGRANKPGDVVKAMNGKTIQIDNTDAEGRLVLADALHYAHHFNPRAILDAATLT</t>
  </si>
  <si>
    <t>GAMDVALGSAATGVFTNSQKLWHQLYEASILTGDRVWRMPLFEHYTKQMTDCQLADINNI</t>
  </si>
  <si>
    <t>GKSRSGGACTAAAFLKEFVTAPHWAHLDIAGVMENKDEVPYLRKGMAGRPTRTLVEFITR</t>
  </si>
  <si>
    <t>LALDKQIF</t>
  </si>
  <si>
    <t>gi|1276397985|gb|ATU85537</t>
  </si>
  <si>
    <t>99-466</t>
  </si>
  <si>
    <t>Cb_AP02</t>
  </si>
  <si>
    <t>Bothrops moojeni</t>
  </si>
  <si>
    <t>Aminopeptidase NPEPL1</t>
  </si>
  <si>
    <t>Cb_AP03</t>
  </si>
  <si>
    <t>MQGLDIEDKSSKMHCMKDKHVAIICGVVIAVGLILGLGLGLGLKPDAYCPPEDNGQVSTK</t>
  </si>
  <si>
    <t>LPTSTTPEVTQPSETSVFCSAKNDENGAWMDFRLPNYVHPVHYDLDLTPEMKDEVYTGMV</t>
  </si>
  <si>
    <t>NISISLEERTTRHLWLHLRETKITEIPELRTSSGQVIAVKRCFGYEPHEYVVIEAEEDLR</t>
  </si>
  <si>
    <t>PGNYFLSMKFKGYLNGSLVGFYSTSYKENGKIKYIAATDHEPTDARKSFPCFDEPNKKAT</t>
  </si>
  <si>
    <t>YNISITHERDYDALSNMPVEKTVSLDNKWTKTIFKKSVPMSTYLVAWAVHQFKYEERISS</t>
  </si>
  <si>
    <t>RGIPLRIYAQPLQIKTASYAANVTKVVFDYFEEYFSMNYSLPKLDKIAIPDFGTGAMENW</t>
  </si>
  <si>
    <t>GLITYRETNLLYDSEESAASNKQRVAAVIAHELVHQWFGNIVTMDWWDDLWLNEGFASFF</t>
  </si>
  <si>
    <t>EFMGVNATEGNWQMLDQILIDDLLPVLKDDSLVSSHPITVNVSSPDEITSVFDGISYSKG</t>
  </si>
  <si>
    <t>ASILRMLEDWISPEHFRAGCQKYLRDHHFKNAKTEDFWKAMEEVSGKPVKEVMDTWTRQM</t>
  </si>
  <si>
    <t>GYPVLKVNSSSTVTQQRFLLDPKADPSKPFSEFSYKWNIPVKWEEGSTSNITFYNKSQSE</t>
  </si>
  <si>
    <t>EINIPRPSDLPSNSFLKVNKDHVGFYRVNYEPQVWRDLADIMMKDHQNFSLADRAGFIDD</t>
  </si>
  <si>
    <t>AFALARAGLLKYADALNLTKYLVDETEYIPWQRAVVAVSYIGHMIEDDKTLYPKFQRYFG</t>
  </si>
  <si>
    <t>SLVKPIASKLKWETGEDHITSLLRTTVLEFACNMDDPEALGNASSHFKIWMTGKRLDVNI</t>
  </si>
  <si>
    <t>RLLVYRFGMQHSGDERAWNYMFQKYTTATLAQEKEKLLYGLASVKNITLLNRFLDCIKNT</t>
  </si>
  <si>
    <t>TLIRSQDVFTVLRYISFNSYGKTMAWDWVRLNWEYLVKRYTLNDRNLGRLISRITGTFST</t>
  </si>
  <si>
    <t>ELQLWQMENFFERYPDAGAGEASRKQALETTKSNIEWLKQYRDDIATWLENLE</t>
  </si>
  <si>
    <t>1-953</t>
  </si>
  <si>
    <t>Ovophis okinavensis</t>
  </si>
  <si>
    <t>Cb_AP04</t>
  </si>
  <si>
    <t>gi|538260129|dbj|BAN82159</t>
  </si>
  <si>
    <t>DSFQLRHLHLSLRVDFEAAGAGHLRGSVRLELTCLRDGVSEIVLDLHPSVEVESAGLAPP</t>
  </si>
  <si>
    <t>KSRRGEEKGQEPGALRPVSFHNRPFASYGSALHVSLPEPLACGDAVALEIAYRAGGGPGV</t>
  </si>
  <si>
    <t>CWLTPEQTAGKQKPYMYTQGQAVLNRSVFPCFDTPAVKSSYSAIIKVPEGFTAVMSAVTR</t>
  </si>
  <si>
    <t>EKQKGNTFLFEMPHPIPSYLVALVVGDIVSAEVGPRSHVWAEPCLIEAAKKEYNDVIEEF</t>
  </si>
  <si>
    <t>LTTGEKIFGPYVWERYDVLFMPPSFPFGGMENPCITFVTPCLLAGDRSLADVIIHEISHS</t>
  </si>
  <si>
    <t>WFGNLVTNAHWGEFWLNEGFTMYAQRRISTALYGAAYTSLEAATGRALLRQHMDNVGEEH</t>
  </si>
  <si>
    <t>PLNKLRVQIEPGVDPEDTYNETPYEKGYCFVSYLAHLVGDQTKFDAFLQAYVNQFKFQSI</t>
  </si>
  <si>
    <t>TADDALNFYLTYFPELKKRGVDTIPGFEFDRWLNTPGWPPYLPDLSPGEKLMKPAEKLAE</t>
  </si>
  <si>
    <t>LWALPGHNMEAIRALDISAWKTYQLVYFLDNILKKSPLPDGHVEKMSNLYPKISKAQNAE</t>
  </si>
  <si>
    <t>LRLRWSQIVLKNNHEAGFDQVKDFLHSQGKQKYTLPIYRAMMSGSETAQALAMEVFLSTG</t>
  </si>
  <si>
    <t>SQLHVNVHNYVKKILDLN</t>
  </si>
  <si>
    <t>Aminopeptidase B</t>
  </si>
  <si>
    <t>13-563</t>
  </si>
  <si>
    <t>Cb_AP05</t>
  </si>
  <si>
    <t>V8N861</t>
  </si>
  <si>
    <t>ASVQLEFQASAAEADPQSRPVLVLGQLQNLHRLPWAHVRGKLQPRVTEEIWQAALNTLNP</t>
  </si>
  <si>
    <t>NPTDSCPLYLNHATVAALPSRVSRHNSPSAAQFLTRVIRTCLPGGTKRCILMVCERSEVF</t>
  </si>
  <si>
    <t>ASACAIARAFPLFTLRSSSSRRTEKKTVVVEFFLIGQNNGPVEVEMLKCLESATEGVRLA</t>
  </si>
  <si>
    <t>ARIVDTPCNEMNTDKFLEEIRKVGKDLGIVPTIFQNEELKEKGFGGIYGVGKAAIHPPAL</t>
  </si>
  <si>
    <t>AVLSHTPEGATQTIAWVGKGIVYDTGGLSIKGKTTMPGMKRDCGGAAAILGAFKATVKQG</t>
  </si>
  <si>
    <t>FKDNLHAVFCLAENSVGPNATRPDDIHVLYSGKTVEINNTDAEGRLVLADGVSYACKDLG</t>
  </si>
  <si>
    <t>ADIILDMATLTGAQGIATGKYHAAVLTNNEEWEQACIKAGRNCGDLVHPLVYCPELHFSE</t>
  </si>
  <si>
    <t>FTSAVADMKNSVADRDNSPSSCAGLFIASHIGFDWPGVWVHIDIAAPVHAGERATGYGVA</t>
  </si>
  <si>
    <t>LLLSLFGRASEDPLLNMVSPLGCSGDPLEDDMGRDCKRRRLV</t>
  </si>
  <si>
    <t>2-523</t>
  </si>
  <si>
    <t>Cb_AP06</t>
  </si>
  <si>
    <t>Aminopeptidase O</t>
  </si>
  <si>
    <t>gi|565310551|gb|ETE63718</t>
  </si>
  <si>
    <t>44-94</t>
  </si>
  <si>
    <t>Cb_AP07</t>
  </si>
  <si>
    <t>Cb_AP08</t>
  </si>
  <si>
    <t>IENIFQKWLDCSGIPKPLLEESRVWEEGRLAQQVKEEVVKWIQVNQRFRKVTWRKRRRPE</t>
  </si>
  <si>
    <t>EDTFQKLSPDQLVLLLECLLQKGTFCSKMLECLQKTYHLREQDAEVRHRWCEMIIKHKYV</t>
  </si>
  <si>
    <t>AGYADVDKF</t>
  </si>
  <si>
    <t>Cb_AP09</t>
  </si>
  <si>
    <t>Unigene6344_CBMA</t>
  </si>
  <si>
    <t>MAKSESQMDITEMNSPKPKRKLRWSPLEIGLAAVVLLLAIVAITMIILYATYDDGICKTS</t>
  </si>
  <si>
    <t>DCIKSAARIIENMDTAAKPCNNFYQYACGGWLKKHIIPETSSRYSNFDILRDELEVVLKD</t>
  </si>
  <si>
    <t>VLEKKDNNDIEAVAKAKTLYRSCINEIAINSKKGKPLINLLTKISEWPIAADNWDLTHGP</t>
  </si>
  <si>
    <t>TWSAEKSIAELNFQFGRKVIINMFVGTDDKNSLQHILHVDQPRLGLPSRDYYECTGLYKE</t>
  </si>
  <si>
    <t>ACSAYISFMISVAKLIRQERKLSINDTEISTEAERIMALEKEIANITTKDEDRNDPLLLY</t>
  </si>
  <si>
    <t>HKMKLSDLQDNYSMEINNQMFDWLTFVNNVMKTVAIEVKNTEDIIVYAPEYLIKLKSVIS</t>
  </si>
  <si>
    <t>NYTAREIQNYISWRYIMDMVSSLSRDYKDTRNNFRKVLYGTTSDAAIWRRCANYVNGIMG</t>
  </si>
  <si>
    <t>NAVGRLYVQEAFAGESKHVVQEMITQIREVFIKTLEELSWMDAETKGKAEEKAVAIKERI</t>
  </si>
  <si>
    <t>GYPDEILTNTEKLNQEYKNLTYKEEEYFENLIENLRFAQKERLKKLKEKVDKNEWITGAA</t>
  </si>
  <si>
    <t>VVNAFYSPSRNQIVFPAGILQPPFFSASQPKSLNFGGIGMVIGHEITHGFDDNGRNFDAE</t>
  </si>
  <si>
    <t>GDLIDWWSQESANNFKSQSQCMINQYGNFSWDLAAGQNLNGINTLGENIADNGGIRQAYR</t>
  </si>
  <si>
    <t>AYESYVQKNGEEKRLPGLDLNHKQLFFLNFAQVWCGTYRPEYAVNSIKTDVHSPGKFRVL</t>
  </si>
  <si>
    <t>GSLQNNLEFSEAFKCTDKDYMDPVKKCRVW</t>
  </si>
  <si>
    <t>16-675</t>
  </si>
  <si>
    <t>Cb_NEP01</t>
  </si>
  <si>
    <t>gi|565311140|gb|ETE64101</t>
  </si>
  <si>
    <t>Unigene19135_CBMA</t>
  </si>
  <si>
    <t>Waprin-Phi3</t>
  </si>
  <si>
    <t>MKPWILLFLAGLLILSTQLAAAKTTKHPPKAKPGECPKIKIPPDYPCNWSCVWDSHCAGN</t>
  </si>
  <si>
    <t>KKCCPVGCARECF</t>
  </si>
  <si>
    <t>gi|166227870|sp|A7X4M7</t>
  </si>
  <si>
    <t>1-75</t>
  </si>
  <si>
    <t>1-41</t>
  </si>
  <si>
    <t>Philodryas olfersii </t>
  </si>
  <si>
    <t>Unigene31431_CBMA</t>
  </si>
  <si>
    <t>Dipeptidyl peptidase 1</t>
  </si>
  <si>
    <t>gi|565300531|gb|ETE58182</t>
  </si>
  <si>
    <t>QFGPCTADTPANCTFEDLEGTWVLQVRSGQGAPTREINCSDVGPVEKKITVHLQKLDVAE</t>
  </si>
  <si>
    <t>DDRGNYGFFTIIYNQGFEIVLNNYKWFAFFKYKREGSTVTSYCNETLPGWVHDVLGRNWA</t>
  </si>
  <si>
    <t>CFTGIKVSSSGPQVRVHQQPPWKSLRRIQQRLHVTNYDFVKAINAVQKSWRATAYREYDR</t>
  </si>
  <si>
    <t>LTLQDLVRRAGGLRSKAPRPKPAPLTSEILKEVYNLPESWDWRNMNGVNYISPVRNQGSC</t>
  </si>
  <si>
    <t>GSCYAFASMGMLEARIRILTNNSQSPTLSPQQVVSCSEYSQGCDGGFPYLIAGKYLQDFG</t>
  </si>
  <si>
    <t>IVEEACFPYKGMDSPCTLRGDCYHYYTSNYYYVGGFYGGCNEALMKLELIKHGPMAVAFE</t>
  </si>
  <si>
    <t>VYNDFVYYSGGIYHHTGLMDPFNPFELTNHAVLLVGYGSDPHSGEPFWIVKNSWGTSWGE</t>
  </si>
  <si>
    <t>EGYFRIRRGSDECAIESIAVASTPIPKI</t>
  </si>
  <si>
    <t>1-155</t>
  </si>
  <si>
    <t>Cb_DPP01</t>
  </si>
  <si>
    <t>FQERFFQQRLDHFNFQNCRNRTFPQRYLITDKFWKQGVGPIFFYTGNEGNIWDFALNTGF</t>
  </si>
  <si>
    <t>LLELAEQQRALVVFAEHRYYGKSLPFGAASLQGPNAGLLSVEQALADYAVLIVWLKEQHR</t>
  </si>
  <si>
    <t>AQGAPVIAFGGSYGGMLSAYMRLKYPNLVAGALAASAPVLSTAGIGDPGQFFKDVTADFE</t>
  </si>
  <si>
    <t>NYSPECAKAVRGAFRQIKDLSLMGAYGRISAEMALCHQLSTQGDIQQLFEFARNAFTMMA</t>
  </si>
  <si>
    <t>MMDYPYTTDFMGHFPANPVKVGCELMLANKDPIRGLAALSGVFYNSTGTETCFDIYEMYH</t>
  </si>
  <si>
    <t>KCSDPTGCGLGPDAEAWDYQACTEINLIFDSNNVTDMFPELPFTEATREGYCFRKWGVWP</t>
  </si>
  <si>
    <t>RPSWLRTNFWGSDLAAASNIIFSNGDLDPWASGGVRKNLSSSVTAITIKGGAHHLDLRSS</t>
  </si>
  <si>
    <t>NPADPAS</t>
  </si>
  <si>
    <t>Unigene15210_CBMA</t>
  </si>
  <si>
    <t>Unigene36425_CBMA</t>
  </si>
  <si>
    <t>MQKIKRARLENESTGSWRSSLTSSGGRLKMTAVDALSDSAEAVEMEDASTSQFQVEKHSW</t>
  </si>
  <si>
    <t>EGLRDIIHGSRKYTGMIVNKAPHDFQFVRKTEESSPHSHRLYYLGMPYGSRENSLLYSEI</t>
  </si>
  <si>
    <t>PKKVRKEALLLLSWKQMLDHFQATPHHGMYSREEELLRERKRLGVFGITSYDFHRESGLF</t>
  </si>
  <si>
    <t>LFQASNSLFYCRDGGQNGFMISPMKPLEIQTQCSGPRMDPKICSADPSFFSFINNNDLWV</t>
  </si>
  <si>
    <t>ANIETGEERRLTFCQKGLSSVLDDPKSAGVATFVIQEEFDRFTGYWWCPTSCQEGPEGWK</t>
  </si>
  <si>
    <t>TLRILYEEVDESEVEVIHVPSPALEERKTDTYRYPRTGSKNPKISLKLAEFQTDSQGKIV</t>
  </si>
  <si>
    <t>HASDMELVHPFATMFPNVEYIARAGWTRDGKYAWAMFLDRPQQQLQLVLFPPALFIPVPE</t>
  </si>
  <si>
    <t>NEEQRLEFAKAVPENTHPFIVYEEVTNVWINVHDIFYPFAQSEEKEDELTFLRANECKTG</t>
  </si>
  <si>
    <t>FCHLYRVTAILQRKMYDWTQPYVPSKGDFKCPLKEEVALTSGEWEVLARHGYKIWVNEET</t>
  </si>
  <si>
    <t>KLVYFQGTKDTPLEHHLYVVSYESPDEVVRLTTLGFSHSCSMSQNFDMFISHYSSVRTPP</t>
  </si>
  <si>
    <t>CVHVYKLSGSDEDPLHKQPKFWASMMEAASCPADYIPPEIFHFCTQSDVELYGMVYKPHD</t>
  </si>
  <si>
    <t>LQPGKKHPTVLFVYGGPQVQLVNNSFKGIKYLRLNTLASLGYAVVVIDGRGSCQRGLKFE</t>
  </si>
  <si>
    <t>GALKNQMGQVEIEDQVEGLHYVAEKYGFVDLSRVAIHGWSYGGFLSLVGLIYKPHVFKVA</t>
  </si>
  <si>
    <t>IAGAPVTVWMAYDTGYTERYMDVPENNQQGYEAGSVALHVEKLPNEPNRLLILHGFLDEN</t>
  </si>
  <si>
    <t>VHFFHTSFLISQLIRAGKPYQLQIYPNERHSIRCPESGEHYEITLLHFLQEYL</t>
  </si>
  <si>
    <t>Unigene30962_CBMA</t>
  </si>
  <si>
    <t>DYHRESGTFLFQAGCGIYHVKDGGPNGFTQQPLQPSLVETSCPNIRMDPKICPADPNWIA</t>
  </si>
  <si>
    <t>FIHSNDIWISNLATKEEQRLTFVHKGYANVEEDPKSAGVATFVLQEEFDRYTGYWWCPAT</t>
  </si>
  <si>
    <t>EPTVGGGKILRILYEENDESEVEVIHVTSPMLETRRTDSFRYPKTGTENPKVTFKLSEIT</t>
  </si>
  <si>
    <t>LGSDGRILGTVDKELVQPFEILFDGVEYIARAGWTREGKYAWAILLDRSQTRLQIAFLPP</t>
  </si>
  <si>
    <t>ALFIPVEDDAMERQKLIDAVPDSVTPLVVYEETTDIWINIHDIFHIFPQTQEDVVEFIFA</t>
  </si>
  <si>
    <t>SECKTGFRHLYRISTVLKESRYRRSSGGLPAPSDFLCHVKEELPLTSGEWEVLGRHGSDI</t>
  </si>
  <si>
    <t>RVDEVNKLVYFEGTKDSPLEHHLYVVSYENPGEIQRLTEGGFSHACYVSQHCDMVICKFS</t>
  </si>
  <si>
    <t>NQKCPHQVSLYKLTGLEEGIAQRAKEFWATVLHSSGSLPDYVPPEIFSFESSSGFVLYGM</t>
  </si>
  <si>
    <t>MYKPHDLQPGKKYPTVLFIYGGPQVQLVNNCFKGVKYFRLNTLALLGYVIVVLDNRGSCH</t>
  </si>
  <si>
    <t>RGLAFEGAFKYKMGQIEISDQVEGLQYLASRYEFIDLDRVGIHGWSYGGFLSLMALLQRP</t>
  </si>
  <si>
    <t>EIFKVAVAGAPVTLWLFYDTGYTERYMGHPDNNEQAYYLGSVAMQVEKFPSQPNRLLLLH</t>
  </si>
  <si>
    <t>GFLDENVHFAHTSILLSFLVRAGKPYDLQIYPQERHSIRVPESGEHYELHLLYYLQENLG</t>
  </si>
  <si>
    <t>SRMAALKAMP</t>
  </si>
  <si>
    <t>Unigene34012_CBMA</t>
  </si>
  <si>
    <t>LSPRCVMRSAMKTEQPTLEIFETAEGKENAAAAEETAKLEPYYVERYSWSHLKKLLADTR</t>
  </si>
  <si>
    <t>KYHSGLMAKTPHDFTFVKRNDPECPHSDRVYYLAMSGENRENTLF</t>
  </si>
  <si>
    <t>Dipeptidyl peptidase 2</t>
  </si>
  <si>
    <t>gi|565305420|gb|ETE60561</t>
  </si>
  <si>
    <t>2-146</t>
  </si>
  <si>
    <t>Cb_DPP02</t>
  </si>
  <si>
    <t>1-309</t>
  </si>
  <si>
    <t>Cb_DPP03</t>
  </si>
  <si>
    <t>Dipeptidyl peptidase 9</t>
  </si>
  <si>
    <t>V8NC40</t>
  </si>
  <si>
    <t>V8N5Q6</t>
  </si>
  <si>
    <t>95-554</t>
  </si>
  <si>
    <t>Cb_DPP04</t>
  </si>
  <si>
    <t>Dipeptidyl peptidase 8</t>
  </si>
  <si>
    <t>13-87</t>
  </si>
  <si>
    <t>Cb_DPP05</t>
  </si>
  <si>
    <t>Cb_PLA05</t>
  </si>
  <si>
    <t>gi|25453153|sp|Q8UUH8</t>
  </si>
  <si>
    <t>Cystatin 1</t>
  </si>
  <si>
    <t>34-69</t>
  </si>
  <si>
    <t>gi|1276400453|gb|ATU85553</t>
  </si>
  <si>
    <t xml:space="preserve">Aminopeptidase </t>
  </si>
  <si>
    <t>Phospholipase-B 81</t>
  </si>
  <si>
    <t>Maticotoxin A</t>
  </si>
  <si>
    <t>gi|117738|sp|P24742</t>
  </si>
  <si>
    <t>YLTSGYTLLCRKCNRTVCDLNANCAAGENQCYIVQNKNDTTGRSAIQGCTATCPTPKSYQ</t>
  </si>
  <si>
    <t>KVKCCSIDYCNS</t>
  </si>
  <si>
    <t>Calliophis bivirgata</t>
  </si>
  <si>
    <t>1-506</t>
  </si>
  <si>
    <r>
      <t>Philodryas</t>
    </r>
    <r>
      <rPr>
        <i/>
        <sz val="13"/>
        <color rgb="FF222222"/>
        <rFont val="Times Roman"/>
      </rPr>
      <t xml:space="preserve"> olfersii</t>
    </r>
  </si>
  <si>
    <t>Phospholipase B-like</t>
  </si>
  <si>
    <t>gi|565309449|gb|ETE62980</t>
  </si>
  <si>
    <t>1-588</t>
  </si>
  <si>
    <t>C-type natriuretic peptides</t>
  </si>
  <si>
    <t>gi|129429|sp|P24645</t>
  </si>
  <si>
    <t>1-38</t>
  </si>
  <si>
    <t>GYTLECYDTPFKWHTMTCPKGQNLCFFYFTWKIILVRGCAATCPVGYSHTHCCNTDKCNEKQ</t>
  </si>
  <si>
    <t>DIGYTLECYDTIFKWHTMTCPKGQNLCFYYFTWRIFLVRGCAASCPVGYSHTHCCDTDKCN</t>
  </si>
  <si>
    <t>EDQAMGVYLYGELMLNEDAKQQEIAYKTFAAVRDHMDASSAKVVAEMLFDKERHRL</t>
  </si>
  <si>
    <t>Neurotoxin 3FTx-RK</t>
  </si>
  <si>
    <t>gi|152032640|sp|P0C554</t>
  </si>
  <si>
    <t>gi|117698|sp|P01473</t>
  </si>
  <si>
    <t>Naja melanoleuca</t>
  </si>
  <si>
    <t>1-61</t>
  </si>
  <si>
    <t>Cytotoxin homolog 3</t>
  </si>
  <si>
    <t>LKCYNTPFPLIYKTCSAEKNLCYQNTYHVGKFITVVTRGCTDKCLKDYKCCNTDKCN</t>
  </si>
  <si>
    <t>p-III</t>
  </si>
  <si>
    <t>ENTLFYSEIPKTVNKAAILMLSWKPLIDLFQASLDYGMYSREEELLRERKRIGTVGIASY</t>
  </si>
  <si>
    <t>MGRRRSQLQAGLWVTWFFLAGLVLGQEQNGEGASFGERCLAQFTAGFPEFVLDTNASVEN</t>
  </si>
  <si>
    <t>Full sequence numbering</t>
  </si>
  <si>
    <t>Three-finger toxin (3FTx)</t>
  </si>
  <si>
    <t>Gene length</t>
  </si>
  <si>
    <t>A. acid length</t>
  </si>
  <si>
    <t>Identified protein</t>
  </si>
  <si>
    <t>Journal of Venomous Animals and Toxins including Tropical Diseases</t>
  </si>
  <si>
    <r>
      <t>https://doi.org/</t>
    </r>
    <r>
      <rPr>
        <sz val="12"/>
        <color theme="1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>10.1590/1678-9199-JVATITD-2021-0024</t>
    </r>
  </si>
  <si>
    <r>
      <t>Supplementary Material to “</t>
    </r>
    <r>
      <rPr>
        <b/>
        <i/>
        <sz val="12"/>
        <color theme="1"/>
        <rFont val="Calibri"/>
        <family val="2"/>
        <scheme val="minor"/>
      </rPr>
      <t>De novo</t>
    </r>
    <r>
      <rPr>
        <b/>
        <sz val="12"/>
        <color theme="1"/>
        <rFont val="Calibri"/>
        <family val="2"/>
        <scheme val="minor"/>
      </rPr>
      <t xml:space="preserve"> venom gland transcriptomics of </t>
    </r>
    <r>
      <rPr>
        <b/>
        <i/>
        <sz val="12"/>
        <color theme="1"/>
        <rFont val="Calibri"/>
        <family val="2"/>
        <scheme val="minor"/>
      </rPr>
      <t>Calliophis bivirgata flaviceps</t>
    </r>
    <r>
      <rPr>
        <b/>
        <sz val="12"/>
        <color theme="1"/>
        <rFont val="Calibri"/>
        <family val="2"/>
        <scheme val="minor"/>
      </rPr>
      <t>: uncovering the complexity of toxins from the Malayan blue coral snake”</t>
    </r>
  </si>
  <si>
    <r>
      <rPr>
        <b/>
        <sz val="14"/>
        <color theme="1"/>
        <rFont val="Times Roman"/>
      </rPr>
      <t xml:space="preserve">Additional file 2. </t>
    </r>
    <r>
      <rPr>
        <sz val="14"/>
        <color theme="1"/>
        <rFont val="Times Roman"/>
      </rPr>
      <t xml:space="preserve">Classification and sequences of toxin genes from </t>
    </r>
    <r>
      <rPr>
        <i/>
        <sz val="14"/>
        <color theme="1"/>
        <rFont val="Times Roman"/>
      </rPr>
      <t xml:space="preserve">Calliophis bivirgata flaviceps </t>
    </r>
    <r>
      <rPr>
        <sz val="14"/>
        <color theme="1"/>
        <rFont val="Times Roman"/>
      </rPr>
      <t>venom gland transcriptom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0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Times Roman"/>
    </font>
    <font>
      <b/>
      <sz val="12"/>
      <color theme="1"/>
      <name val="Times Roman"/>
    </font>
    <font>
      <i/>
      <sz val="12"/>
      <color theme="1"/>
      <name val="Times Roman"/>
    </font>
    <font>
      <sz val="12"/>
      <color rgb="FF000000"/>
      <name val="Times Roman"/>
    </font>
    <font>
      <sz val="12"/>
      <name val="Times Roman"/>
    </font>
    <font>
      <i/>
      <sz val="12"/>
      <name val="Times Roman"/>
    </font>
    <font>
      <i/>
      <sz val="12"/>
      <color rgb="FF222222"/>
      <name val="Times Roman"/>
    </font>
    <font>
      <u/>
      <sz val="12"/>
      <color theme="10"/>
      <name val="Calibri"/>
      <family val="2"/>
      <scheme val="minor"/>
    </font>
    <font>
      <sz val="12"/>
      <color theme="1"/>
      <name val="Courier New"/>
      <family val="1"/>
    </font>
    <font>
      <b/>
      <sz val="12"/>
      <color theme="1"/>
      <name val="Courier New"/>
      <family val="1"/>
    </font>
    <font>
      <sz val="12"/>
      <color rgb="FF000000"/>
      <name val="Courier New"/>
      <family val="1"/>
    </font>
    <font>
      <sz val="12"/>
      <name val="Courier New"/>
      <family val="1"/>
    </font>
    <font>
      <b/>
      <sz val="12"/>
      <color rgb="FF000000"/>
      <name val="Times Roman"/>
    </font>
    <font>
      <i/>
      <sz val="12"/>
      <color rgb="FF212121"/>
      <name val="Times Roman"/>
    </font>
    <font>
      <b/>
      <sz val="12"/>
      <color theme="1"/>
      <name val="Times New Roman"/>
      <family val="1"/>
    </font>
    <font>
      <i/>
      <sz val="12"/>
      <color rgb="FF222222"/>
      <name val="Verdana"/>
      <family val="2"/>
    </font>
    <font>
      <i/>
      <sz val="13"/>
      <color rgb="FF222222"/>
      <name val="Times Roman"/>
    </font>
    <font>
      <b/>
      <sz val="20"/>
      <color theme="1"/>
      <name val="Times Roman"/>
    </font>
    <font>
      <sz val="20"/>
      <color theme="1"/>
      <name val="Times Roman"/>
    </font>
    <font>
      <sz val="20"/>
      <color theme="1"/>
      <name val="Courier New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4"/>
      <color theme="1"/>
      <name val="Times Roman"/>
    </font>
    <font>
      <sz val="14"/>
      <color theme="1"/>
      <name val="Times Roman"/>
    </font>
    <font>
      <i/>
      <sz val="14"/>
      <color theme="1"/>
      <name val="Times Roman"/>
    </font>
  </fonts>
  <fills count="6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8FFFC0"/>
        <bgColor indexed="64"/>
      </patternFill>
    </fill>
    <fill>
      <patternFill patternType="solid">
        <fgColor theme="9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9" fillId="0" borderId="0" applyNumberFormat="0" applyFill="0" applyBorder="0" applyAlignment="0" applyProtection="0"/>
  </cellStyleXfs>
  <cellXfs count="77">
    <xf numFmtId="0" fontId="0" fillId="0" borderId="0" xfId="0"/>
    <xf numFmtId="0" fontId="2" fillId="0" borderId="0" xfId="0" applyFont="1" applyAlignment="1">
      <alignment horizontal="left"/>
    </xf>
    <xf numFmtId="2" fontId="2" fillId="0" borderId="0" xfId="0" applyNumberFormat="1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2" fontId="3" fillId="0" borderId="0" xfId="0" applyNumberFormat="1" applyFont="1" applyAlignment="1">
      <alignment horizontal="left"/>
    </xf>
    <xf numFmtId="0" fontId="6" fillId="0" borderId="0" xfId="0" applyFont="1" applyAlignment="1">
      <alignment horizontal="left"/>
    </xf>
    <xf numFmtId="2" fontId="6" fillId="0" borderId="0" xfId="0" applyNumberFormat="1" applyFont="1" applyAlignment="1">
      <alignment horizontal="left"/>
    </xf>
    <xf numFmtId="0" fontId="7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6" fillId="0" borderId="0" xfId="2" applyFont="1" applyAlignment="1">
      <alignment horizontal="left"/>
    </xf>
    <xf numFmtId="49" fontId="6" fillId="0" borderId="0" xfId="0" applyNumberFormat="1" applyFont="1" applyAlignment="1">
      <alignment horizontal="left"/>
    </xf>
    <xf numFmtId="49" fontId="2" fillId="0" borderId="0" xfId="0" applyNumberFormat="1" applyFont="1" applyAlignment="1">
      <alignment horizontal="left"/>
    </xf>
    <xf numFmtId="0" fontId="5" fillId="0" borderId="0" xfId="0" applyFont="1"/>
    <xf numFmtId="0" fontId="2" fillId="0" borderId="2" xfId="0" applyFont="1" applyBorder="1" applyAlignment="1">
      <alignment horizontal="left"/>
    </xf>
    <xf numFmtId="0" fontId="10" fillId="0" borderId="0" xfId="0" applyFont="1" applyAlignment="1">
      <alignment horizontal="left"/>
    </xf>
    <xf numFmtId="0" fontId="12" fillId="0" borderId="0" xfId="0" applyFont="1" applyAlignment="1">
      <alignment horizontal="left"/>
    </xf>
    <xf numFmtId="0" fontId="13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2" fillId="0" borderId="0" xfId="0" applyFont="1" applyFill="1" applyAlignment="1">
      <alignment horizontal="left"/>
    </xf>
    <xf numFmtId="0" fontId="10" fillId="0" borderId="0" xfId="0" applyFont="1" applyFill="1" applyAlignment="1">
      <alignment horizontal="left"/>
    </xf>
    <xf numFmtId="0" fontId="4" fillId="0" borderId="0" xfId="0" applyFont="1" applyFill="1" applyAlignment="1">
      <alignment horizontal="left"/>
    </xf>
    <xf numFmtId="2" fontId="2" fillId="0" borderId="0" xfId="0" applyNumberFormat="1" applyFont="1" applyFill="1" applyAlignment="1">
      <alignment horizontal="left"/>
    </xf>
    <xf numFmtId="0" fontId="3" fillId="0" borderId="0" xfId="0" applyFont="1" applyFill="1" applyAlignment="1">
      <alignment horizontal="left"/>
    </xf>
    <xf numFmtId="2" fontId="3" fillId="0" borderId="0" xfId="0" applyNumberFormat="1" applyFont="1" applyFill="1" applyAlignment="1">
      <alignment horizontal="left"/>
    </xf>
    <xf numFmtId="0" fontId="5" fillId="0" borderId="0" xfId="0" applyFont="1" applyFill="1" applyAlignment="1">
      <alignment horizontal="left"/>
    </xf>
    <xf numFmtId="0" fontId="6" fillId="0" borderId="0" xfId="0" applyFont="1" applyFill="1" applyAlignment="1">
      <alignment horizontal="left"/>
    </xf>
    <xf numFmtId="0" fontId="12" fillId="0" borderId="0" xfId="0" applyFont="1" applyFill="1" applyAlignment="1">
      <alignment horizontal="left"/>
    </xf>
    <xf numFmtId="49" fontId="6" fillId="0" borderId="0" xfId="0" applyNumberFormat="1" applyFont="1" applyFill="1" applyAlignment="1">
      <alignment horizontal="left"/>
    </xf>
    <xf numFmtId="0" fontId="8" fillId="0" borderId="0" xfId="0" applyFont="1" applyFill="1" applyAlignment="1">
      <alignment horizontal="left"/>
    </xf>
    <xf numFmtId="0" fontId="11" fillId="0" borderId="0" xfId="0" applyFont="1" applyFill="1" applyAlignment="1">
      <alignment horizontal="left"/>
    </xf>
    <xf numFmtId="0" fontId="14" fillId="0" borderId="0" xfId="0" applyFont="1" applyAlignment="1">
      <alignment horizontal="left"/>
    </xf>
    <xf numFmtId="0" fontId="3" fillId="2" borderId="0" xfId="0" applyFont="1" applyFill="1" applyAlignment="1">
      <alignment horizontal="left"/>
    </xf>
    <xf numFmtId="0" fontId="5" fillId="0" borderId="2" xfId="0" applyFont="1" applyBorder="1" applyAlignment="1">
      <alignment horizontal="left"/>
    </xf>
    <xf numFmtId="0" fontId="15" fillId="0" borderId="0" xfId="0" applyFont="1" applyAlignment="1">
      <alignment horizontal="left"/>
    </xf>
    <xf numFmtId="0" fontId="17" fillId="0" borderId="0" xfId="0" applyFont="1" applyAlignment="1">
      <alignment horizontal="left"/>
    </xf>
    <xf numFmtId="0" fontId="15" fillId="0" borderId="0" xfId="0" applyFont="1" applyFill="1" applyAlignment="1">
      <alignment horizontal="left"/>
    </xf>
    <xf numFmtId="2" fontId="3" fillId="2" borderId="0" xfId="0" applyNumberFormat="1" applyFont="1" applyFill="1" applyAlignment="1">
      <alignment horizontal="left"/>
    </xf>
    <xf numFmtId="0" fontId="11" fillId="2" borderId="0" xfId="0" applyFont="1" applyFill="1" applyAlignment="1">
      <alignment horizontal="left"/>
    </xf>
    <xf numFmtId="0" fontId="8" fillId="0" borderId="0" xfId="0" applyFont="1"/>
    <xf numFmtId="17" fontId="2" fillId="0" borderId="0" xfId="0" applyNumberFormat="1" applyFont="1" applyAlignment="1">
      <alignment horizontal="left"/>
    </xf>
    <xf numFmtId="0" fontId="3" fillId="3" borderId="1" xfId="0" applyFont="1" applyFill="1" applyBorder="1" applyAlignment="1">
      <alignment horizontal="left"/>
    </xf>
    <xf numFmtId="0" fontId="3" fillId="4" borderId="0" xfId="0" applyFont="1" applyFill="1" applyAlignment="1">
      <alignment horizontal="left"/>
    </xf>
    <xf numFmtId="0" fontId="3" fillId="4" borderId="1" xfId="0" applyFont="1" applyFill="1" applyBorder="1" applyAlignment="1">
      <alignment horizontal="left"/>
    </xf>
    <xf numFmtId="2" fontId="3" fillId="4" borderId="0" xfId="0" applyNumberFormat="1" applyFont="1" applyFill="1" applyAlignment="1">
      <alignment horizontal="left"/>
    </xf>
    <xf numFmtId="0" fontId="11" fillId="4" borderId="0" xfId="0" applyFont="1" applyFill="1" applyAlignment="1">
      <alignment horizontal="left"/>
    </xf>
    <xf numFmtId="0" fontId="3" fillId="5" borderId="0" xfId="0" applyFont="1" applyFill="1" applyAlignment="1">
      <alignment horizontal="left"/>
    </xf>
    <xf numFmtId="2" fontId="3" fillId="5" borderId="0" xfId="0" applyNumberFormat="1" applyFont="1" applyFill="1" applyAlignment="1">
      <alignment horizontal="left"/>
    </xf>
    <xf numFmtId="0" fontId="11" fillId="5" borderId="0" xfId="0" applyFont="1" applyFill="1" applyAlignment="1">
      <alignment horizontal="left"/>
    </xf>
    <xf numFmtId="49" fontId="3" fillId="5" borderId="0" xfId="0" applyNumberFormat="1" applyFont="1" applyFill="1" applyAlignment="1">
      <alignment horizontal="left"/>
    </xf>
    <xf numFmtId="9" fontId="3" fillId="5" borderId="0" xfId="1" applyFont="1" applyFill="1" applyAlignment="1">
      <alignment horizontal="left"/>
    </xf>
    <xf numFmtId="0" fontId="2" fillId="4" borderId="1" xfId="0" applyFont="1" applyFill="1" applyBorder="1" applyAlignment="1">
      <alignment horizontal="left"/>
    </xf>
    <xf numFmtId="2" fontId="3" fillId="4" borderId="1" xfId="0" applyNumberFormat="1" applyFont="1" applyFill="1" applyBorder="1" applyAlignment="1">
      <alignment horizontal="left"/>
    </xf>
    <xf numFmtId="0" fontId="11" fillId="4" borderId="1" xfId="0" applyFont="1" applyFill="1" applyBorder="1" applyAlignment="1">
      <alignment horizontal="left"/>
    </xf>
    <xf numFmtId="49" fontId="2" fillId="4" borderId="1" xfId="0" applyNumberFormat="1" applyFont="1" applyFill="1" applyBorder="1" applyAlignment="1">
      <alignment horizontal="left"/>
    </xf>
    <xf numFmtId="9" fontId="2" fillId="4" borderId="1" xfId="1" applyFont="1" applyFill="1" applyBorder="1" applyAlignment="1">
      <alignment horizontal="left"/>
    </xf>
    <xf numFmtId="0" fontId="3" fillId="5" borderId="1" xfId="0" applyFont="1" applyFill="1" applyBorder="1" applyAlignment="1">
      <alignment horizontal="left"/>
    </xf>
    <xf numFmtId="2" fontId="3" fillId="5" borderId="1" xfId="0" applyNumberFormat="1" applyFont="1" applyFill="1" applyBorder="1" applyAlignment="1">
      <alignment horizontal="left"/>
    </xf>
    <xf numFmtId="0" fontId="11" fillId="5" borderId="1" xfId="0" applyFont="1" applyFill="1" applyBorder="1" applyAlignment="1">
      <alignment horizontal="left"/>
    </xf>
    <xf numFmtId="49" fontId="3" fillId="5" borderId="1" xfId="0" applyNumberFormat="1" applyFont="1" applyFill="1" applyBorder="1" applyAlignment="1">
      <alignment horizontal="left"/>
    </xf>
    <xf numFmtId="9" fontId="3" fillId="5" borderId="1" xfId="1" applyFont="1" applyFill="1" applyBorder="1" applyAlignment="1">
      <alignment horizontal="left"/>
    </xf>
    <xf numFmtId="2" fontId="3" fillId="3" borderId="1" xfId="0" applyNumberFormat="1" applyFont="1" applyFill="1" applyBorder="1" applyAlignment="1">
      <alignment horizontal="left"/>
    </xf>
    <xf numFmtId="0" fontId="11" fillId="3" borderId="1" xfId="0" applyFont="1" applyFill="1" applyBorder="1" applyAlignment="1">
      <alignment horizontal="left"/>
    </xf>
    <xf numFmtId="0" fontId="14" fillId="4" borderId="1" xfId="0" applyFont="1" applyFill="1" applyBorder="1" applyAlignment="1">
      <alignment horizontal="left"/>
    </xf>
    <xf numFmtId="0" fontId="16" fillId="4" borderId="1" xfId="0" applyFont="1" applyFill="1" applyBorder="1" applyAlignment="1">
      <alignment horizontal="left"/>
    </xf>
    <xf numFmtId="0" fontId="2" fillId="5" borderId="1" xfId="0" applyFont="1" applyFill="1" applyBorder="1" applyAlignment="1">
      <alignment horizontal="left"/>
    </xf>
    <xf numFmtId="49" fontId="2" fillId="5" borderId="1" xfId="0" applyNumberFormat="1" applyFont="1" applyFill="1" applyBorder="1" applyAlignment="1">
      <alignment horizontal="left"/>
    </xf>
    <xf numFmtId="9" fontId="2" fillId="5" borderId="1" xfId="1" applyFont="1" applyFill="1" applyBorder="1" applyAlignment="1">
      <alignment horizontal="left"/>
    </xf>
    <xf numFmtId="0" fontId="19" fillId="0" borderId="0" xfId="0" applyFont="1" applyAlignment="1">
      <alignment horizontal="left"/>
    </xf>
    <xf numFmtId="0" fontId="20" fillId="0" borderId="0" xfId="0" applyFont="1" applyAlignment="1">
      <alignment horizontal="left"/>
    </xf>
    <xf numFmtId="2" fontId="20" fillId="0" borderId="0" xfId="0" applyNumberFormat="1" applyFont="1" applyAlignment="1">
      <alignment horizontal="left"/>
    </xf>
    <xf numFmtId="0" fontId="21" fillId="0" borderId="0" xfId="0" applyFont="1" applyAlignment="1">
      <alignment horizontal="left"/>
    </xf>
    <xf numFmtId="0" fontId="23" fillId="0" borderId="0" xfId="0" applyFont="1" applyAlignment="1">
      <alignment vertical="center"/>
    </xf>
    <xf numFmtId="0" fontId="24" fillId="0" borderId="0" xfId="0" applyFont="1" applyAlignment="1">
      <alignment vertical="center"/>
    </xf>
    <xf numFmtId="0" fontId="25" fillId="0" borderId="0" xfId="0" applyFont="1"/>
    <xf numFmtId="0" fontId="27" fillId="0" borderId="0" xfId="0" applyFont="1"/>
  </cellXfs>
  <cellStyles count="3">
    <cellStyle name="Hiperlink" xfId="2" builtinId="8"/>
    <cellStyle name="Normal" xfId="0" builtinId="0"/>
    <cellStyle name="Porcentagem" xfId="1" builtinId="5"/>
  </cellStyles>
  <dxfs count="0"/>
  <tableStyles count="0" defaultTableStyle="TableStyleMedium2" defaultPivotStyle="PivotStyleLight16"/>
  <colors>
    <mruColors>
      <color rgb="FF8FFFC0"/>
      <color rgb="FFF080E0"/>
      <color rgb="FFEC97FA"/>
      <color rgb="FFDB565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"/>
  <sheetViews>
    <sheetView workbookViewId="0">
      <selection activeCell="A11" sqref="A11"/>
    </sheetView>
  </sheetViews>
  <sheetFormatPr defaultColWidth="8.875" defaultRowHeight="15.75"/>
  <cols>
    <col min="1" max="1" width="149.375" customWidth="1"/>
  </cols>
  <sheetData>
    <row r="1" spans="1:1">
      <c r="A1" s="73" t="s">
        <v>721</v>
      </c>
    </row>
    <row r="2" spans="1:1">
      <c r="A2" s="74" t="s">
        <v>722</v>
      </c>
    </row>
    <row r="4" spans="1:1">
      <c r="A4" s="75" t="s">
        <v>723</v>
      </c>
    </row>
  </sheetData>
  <pageMargins left="0.511811024" right="0.511811024" top="0.78740157499999996" bottom="0.78740157499999996" header="0.31496062000000002" footer="0.31496062000000002"/>
  <pageSetup paperSize="0"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B537"/>
  <sheetViews>
    <sheetView tabSelected="1" zoomScale="80" zoomScaleNormal="80" workbookViewId="0"/>
  </sheetViews>
  <sheetFormatPr defaultColWidth="10.875" defaultRowHeight="15.75"/>
  <cols>
    <col min="1" max="1" width="31" style="1" customWidth="1"/>
    <col min="2" max="2" width="12" style="1" customWidth="1"/>
    <col min="3" max="3" width="55.5" style="1" customWidth="1"/>
    <col min="4" max="4" width="17.375" style="1" customWidth="1"/>
    <col min="5" max="5" width="15.5" style="1" customWidth="1"/>
    <col min="6" max="6" width="14" style="2" bestFit="1" customWidth="1"/>
    <col min="7" max="7" width="84.375" style="16" customWidth="1"/>
    <col min="8" max="8" width="34.875" style="1" customWidth="1"/>
    <col min="9" max="9" width="10.875" style="1"/>
    <col min="10" max="10" width="21.5" style="1" customWidth="1"/>
    <col min="11" max="11" width="17.375" style="1" customWidth="1"/>
    <col min="12" max="12" width="13.5" style="1" customWidth="1"/>
    <col min="13" max="13" width="23" style="1" customWidth="1"/>
    <col min="14" max="14" width="16.5" style="1" customWidth="1"/>
    <col min="15" max="15" width="17.375" style="1" customWidth="1"/>
    <col min="16" max="16384" width="10.875" style="1"/>
  </cols>
  <sheetData>
    <row r="1" spans="1:18" s="70" customFormat="1" ht="48.75" customHeight="1">
      <c r="A1" s="76" t="s">
        <v>724</v>
      </c>
      <c r="B1" s="69"/>
      <c r="E1" s="71"/>
      <c r="F1" s="71"/>
      <c r="G1" s="72"/>
    </row>
    <row r="3" spans="1:18" s="3" customFormat="1" ht="16.5">
      <c r="A3" s="44" t="s">
        <v>717</v>
      </c>
      <c r="B3" s="44"/>
      <c r="C3" s="52"/>
      <c r="D3" s="44"/>
      <c r="E3" s="44"/>
      <c r="F3" s="53"/>
      <c r="G3" s="54"/>
      <c r="H3" s="44"/>
      <c r="I3" s="55"/>
      <c r="J3" s="44"/>
      <c r="K3" s="52"/>
      <c r="L3" s="52"/>
      <c r="M3" s="52"/>
      <c r="N3" s="56"/>
      <c r="O3" s="52"/>
      <c r="P3" s="52"/>
    </row>
    <row r="4" spans="1:18" s="3" customFormat="1" ht="16.5">
      <c r="A4" s="57" t="s">
        <v>21</v>
      </c>
      <c r="B4" s="57" t="s">
        <v>20</v>
      </c>
      <c r="C4" s="57" t="s">
        <v>19</v>
      </c>
      <c r="D4" s="57" t="s">
        <v>718</v>
      </c>
      <c r="E4" s="57" t="s">
        <v>17</v>
      </c>
      <c r="F4" s="58" t="s">
        <v>16</v>
      </c>
      <c r="G4" s="59" t="s">
        <v>15</v>
      </c>
      <c r="H4" s="57" t="s">
        <v>14</v>
      </c>
      <c r="I4" s="60" t="s">
        <v>9</v>
      </c>
      <c r="J4" s="57" t="s">
        <v>13</v>
      </c>
      <c r="K4" s="57" t="s">
        <v>719</v>
      </c>
      <c r="L4" s="57" t="s">
        <v>11</v>
      </c>
      <c r="M4" s="57" t="s">
        <v>720</v>
      </c>
      <c r="N4" s="61" t="s">
        <v>9</v>
      </c>
      <c r="O4" s="57" t="s">
        <v>716</v>
      </c>
      <c r="Q4" s="1"/>
      <c r="R4" s="1"/>
    </row>
    <row r="5" spans="1:18">
      <c r="A5" s="15" t="s">
        <v>379</v>
      </c>
      <c r="B5" s="1" t="s">
        <v>388</v>
      </c>
      <c r="C5" s="1" t="s">
        <v>375</v>
      </c>
      <c r="D5" s="1">
        <v>693</v>
      </c>
      <c r="E5" s="1">
        <v>1569668.57</v>
      </c>
      <c r="F5" s="2">
        <v>116331.62</v>
      </c>
      <c r="G5" s="16" t="s">
        <v>703</v>
      </c>
      <c r="H5" s="1" t="s">
        <v>413</v>
      </c>
      <c r="I5" s="13" t="s">
        <v>378</v>
      </c>
      <c r="J5" s="4" t="s">
        <v>694</v>
      </c>
      <c r="K5" s="1">
        <v>85</v>
      </c>
      <c r="L5" s="1">
        <v>57</v>
      </c>
      <c r="M5" s="5" t="s">
        <v>380</v>
      </c>
      <c r="N5" s="1" t="s">
        <v>8</v>
      </c>
      <c r="O5" s="1">
        <v>1</v>
      </c>
    </row>
    <row r="7" spans="1:18">
      <c r="A7" s="1" t="s">
        <v>376</v>
      </c>
      <c r="B7" s="1" t="s">
        <v>388</v>
      </c>
      <c r="C7" s="1" t="s">
        <v>375</v>
      </c>
      <c r="D7" s="1">
        <v>713</v>
      </c>
      <c r="E7" s="1">
        <v>707001.81</v>
      </c>
      <c r="F7" s="2">
        <v>50825.29</v>
      </c>
      <c r="G7" s="16" t="s">
        <v>704</v>
      </c>
      <c r="H7" s="1" t="s">
        <v>413</v>
      </c>
      <c r="I7" s="13" t="s">
        <v>374</v>
      </c>
      <c r="J7" s="4" t="s">
        <v>694</v>
      </c>
      <c r="K7" s="1">
        <v>61</v>
      </c>
      <c r="L7" s="1">
        <v>57</v>
      </c>
      <c r="M7" s="5" t="s">
        <v>382</v>
      </c>
      <c r="N7" s="1" t="s">
        <v>8</v>
      </c>
      <c r="O7" s="1">
        <v>2</v>
      </c>
    </row>
    <row r="9" spans="1:18">
      <c r="A9" s="15" t="s">
        <v>372</v>
      </c>
      <c r="B9" s="1" t="s">
        <v>388</v>
      </c>
      <c r="C9" s="1" t="s">
        <v>346</v>
      </c>
      <c r="D9" s="1">
        <v>588</v>
      </c>
      <c r="E9" s="1">
        <v>494038.54</v>
      </c>
      <c r="F9" s="2">
        <v>43711.82</v>
      </c>
      <c r="G9" s="16" t="s">
        <v>371</v>
      </c>
      <c r="H9" s="5" t="s">
        <v>416</v>
      </c>
      <c r="I9" s="1" t="s">
        <v>370</v>
      </c>
      <c r="J9" s="4" t="s">
        <v>350</v>
      </c>
      <c r="K9" s="1">
        <v>63</v>
      </c>
      <c r="L9" s="1">
        <v>79</v>
      </c>
      <c r="M9" s="5" t="s">
        <v>377</v>
      </c>
    </row>
    <row r="10" spans="1:18">
      <c r="G10" s="16" t="s">
        <v>330</v>
      </c>
    </row>
    <row r="11" spans="1:18">
      <c r="D11" s="2"/>
    </row>
    <row r="12" spans="1:18">
      <c r="A12" s="34" t="s">
        <v>392</v>
      </c>
      <c r="B12" s="1" t="s">
        <v>388</v>
      </c>
      <c r="C12" s="1" t="s">
        <v>318</v>
      </c>
      <c r="D12" s="1">
        <v>1977</v>
      </c>
      <c r="E12" s="1">
        <v>1133287.1000000001</v>
      </c>
      <c r="F12" s="2">
        <v>28119.01</v>
      </c>
      <c r="G12" s="17" t="s">
        <v>357</v>
      </c>
      <c r="H12" s="5" t="s">
        <v>415</v>
      </c>
      <c r="I12" s="1" t="s">
        <v>368</v>
      </c>
      <c r="J12" s="10" t="s">
        <v>355</v>
      </c>
      <c r="K12" s="1">
        <v>64</v>
      </c>
      <c r="L12" s="1">
        <v>79</v>
      </c>
      <c r="M12" s="5" t="s">
        <v>373</v>
      </c>
      <c r="N12" s="5"/>
    </row>
    <row r="13" spans="1:18">
      <c r="G13" s="17" t="s">
        <v>354</v>
      </c>
      <c r="N13" s="5"/>
    </row>
    <row r="14" spans="1:18">
      <c r="N14" s="5"/>
    </row>
    <row r="15" spans="1:18">
      <c r="A15" s="15" t="s">
        <v>366</v>
      </c>
      <c r="B15" s="1" t="s">
        <v>388</v>
      </c>
      <c r="C15" s="1" t="s">
        <v>313</v>
      </c>
      <c r="D15" s="1">
        <v>668</v>
      </c>
      <c r="E15" s="1">
        <v>346571.59</v>
      </c>
      <c r="F15" s="2">
        <v>26718.23</v>
      </c>
      <c r="G15" s="16" t="s">
        <v>365</v>
      </c>
      <c r="H15" s="1" t="s">
        <v>414</v>
      </c>
      <c r="I15" s="1" t="s">
        <v>307</v>
      </c>
      <c r="J15" s="4" t="s">
        <v>92</v>
      </c>
      <c r="K15" s="1">
        <v>62</v>
      </c>
      <c r="L15" s="1">
        <v>83</v>
      </c>
      <c r="M15" s="5" t="s">
        <v>369</v>
      </c>
      <c r="N15" s="5"/>
    </row>
    <row r="16" spans="1:18">
      <c r="G16" s="16" t="s">
        <v>336</v>
      </c>
      <c r="N16" s="5"/>
    </row>
    <row r="18" spans="1:13">
      <c r="A18" s="1" t="s">
        <v>363</v>
      </c>
      <c r="B18" s="1" t="s">
        <v>388</v>
      </c>
      <c r="C18" s="1" t="s">
        <v>706</v>
      </c>
      <c r="D18" s="1">
        <v>476</v>
      </c>
      <c r="E18" s="1">
        <v>219346.56</v>
      </c>
      <c r="F18" s="2">
        <v>24463.26</v>
      </c>
      <c r="G18" s="16" t="s">
        <v>362</v>
      </c>
      <c r="H18" s="14" t="s">
        <v>707</v>
      </c>
      <c r="I18" s="1" t="s">
        <v>361</v>
      </c>
      <c r="J18" s="4" t="s">
        <v>355</v>
      </c>
      <c r="K18" s="1">
        <v>67</v>
      </c>
      <c r="L18" s="1">
        <v>86</v>
      </c>
      <c r="M18" s="5" t="s">
        <v>367</v>
      </c>
    </row>
    <row r="19" spans="1:13">
      <c r="G19" s="16" t="s">
        <v>359</v>
      </c>
    </row>
    <row r="21" spans="1:13">
      <c r="A21" s="15" t="s">
        <v>358</v>
      </c>
      <c r="B21" s="1" t="s">
        <v>388</v>
      </c>
      <c r="C21" s="1" t="s">
        <v>318</v>
      </c>
      <c r="D21" s="1">
        <v>406</v>
      </c>
      <c r="E21" s="1">
        <v>182550.55</v>
      </c>
      <c r="F21" s="2">
        <v>24315.51</v>
      </c>
      <c r="G21" s="17" t="s">
        <v>357</v>
      </c>
      <c r="H21" s="1" t="s">
        <v>415</v>
      </c>
      <c r="I21" s="1" t="s">
        <v>356</v>
      </c>
      <c r="J21" s="10" t="s">
        <v>355</v>
      </c>
      <c r="K21" s="1">
        <v>65</v>
      </c>
      <c r="L21" s="1">
        <v>79</v>
      </c>
      <c r="M21" s="5" t="s">
        <v>364</v>
      </c>
    </row>
    <row r="22" spans="1:13">
      <c r="G22" s="17" t="s">
        <v>354</v>
      </c>
    </row>
    <row r="24" spans="1:13">
      <c r="A24" s="1" t="s">
        <v>353</v>
      </c>
      <c r="B24" s="1" t="s">
        <v>388</v>
      </c>
      <c r="C24" s="1" t="s">
        <v>346</v>
      </c>
      <c r="D24" s="1">
        <v>366</v>
      </c>
      <c r="E24" s="1">
        <v>137752.1</v>
      </c>
      <c r="F24" s="2">
        <v>20638.400000000001</v>
      </c>
      <c r="G24" s="16" t="s">
        <v>352</v>
      </c>
      <c r="H24" s="1" t="s">
        <v>416</v>
      </c>
      <c r="I24" s="1" t="s">
        <v>351</v>
      </c>
      <c r="J24" s="4" t="s">
        <v>350</v>
      </c>
      <c r="K24" s="1">
        <v>64</v>
      </c>
      <c r="L24" s="1">
        <v>84</v>
      </c>
      <c r="M24" s="5" t="s">
        <v>360</v>
      </c>
    </row>
    <row r="25" spans="1:13">
      <c r="G25" s="16" t="s">
        <v>348</v>
      </c>
    </row>
    <row r="27" spans="1:13">
      <c r="A27" s="1" t="s">
        <v>347</v>
      </c>
      <c r="B27" s="1" t="s">
        <v>388</v>
      </c>
      <c r="C27" s="1" t="s">
        <v>346</v>
      </c>
      <c r="D27" s="1">
        <v>437</v>
      </c>
      <c r="E27" s="1">
        <v>156721.04999999999</v>
      </c>
      <c r="F27" s="2">
        <v>19221.37</v>
      </c>
      <c r="G27" s="16" t="s">
        <v>345</v>
      </c>
      <c r="H27" s="1" t="s">
        <v>416</v>
      </c>
      <c r="I27" s="1" t="s">
        <v>344</v>
      </c>
      <c r="J27" s="4" t="s">
        <v>343</v>
      </c>
      <c r="K27" s="1">
        <v>65</v>
      </c>
      <c r="L27" s="1">
        <v>84</v>
      </c>
      <c r="M27" s="5" t="s">
        <v>407</v>
      </c>
    </row>
    <row r="28" spans="1:13">
      <c r="G28" s="16" t="s">
        <v>341</v>
      </c>
    </row>
    <row r="30" spans="1:13">
      <c r="A30" s="1" t="s">
        <v>340</v>
      </c>
      <c r="B30" s="1" t="s">
        <v>388</v>
      </c>
      <c r="C30" s="1" t="s">
        <v>334</v>
      </c>
      <c r="D30" s="1">
        <v>407</v>
      </c>
      <c r="E30" s="1">
        <v>77743.199999999997</v>
      </c>
      <c r="F30" s="2">
        <v>10326.64</v>
      </c>
      <c r="G30" s="16" t="s">
        <v>339</v>
      </c>
      <c r="H30" s="1" t="s">
        <v>417</v>
      </c>
      <c r="I30" s="1" t="s">
        <v>338</v>
      </c>
      <c r="J30" s="4" t="s">
        <v>332</v>
      </c>
      <c r="K30" s="1">
        <v>62</v>
      </c>
      <c r="L30" s="1">
        <v>98</v>
      </c>
      <c r="M30" s="5" t="s">
        <v>349</v>
      </c>
    </row>
    <row r="31" spans="1:13">
      <c r="G31" s="16" t="s">
        <v>336</v>
      </c>
    </row>
    <row r="33" spans="1:15">
      <c r="A33" s="1" t="s">
        <v>335</v>
      </c>
      <c r="B33" s="1" t="s">
        <v>388</v>
      </c>
      <c r="C33" s="1" t="s">
        <v>334</v>
      </c>
      <c r="D33" s="1">
        <v>323</v>
      </c>
      <c r="E33" s="1">
        <v>51626.94</v>
      </c>
      <c r="F33" s="2">
        <v>8932.34</v>
      </c>
      <c r="G33" s="16" t="s">
        <v>333</v>
      </c>
      <c r="H33" s="1" t="s">
        <v>417</v>
      </c>
      <c r="I33" s="1" t="s">
        <v>326</v>
      </c>
      <c r="J33" s="4" t="s">
        <v>332</v>
      </c>
      <c r="K33" s="1">
        <v>63</v>
      </c>
      <c r="L33" s="1">
        <v>98</v>
      </c>
      <c r="M33" s="5" t="s">
        <v>342</v>
      </c>
    </row>
    <row r="34" spans="1:15">
      <c r="B34" s="2"/>
      <c r="C34" s="2"/>
      <c r="G34" s="16" t="s">
        <v>330</v>
      </c>
    </row>
    <row r="35" spans="1:15">
      <c r="C35" s="2"/>
    </row>
    <row r="36" spans="1:15">
      <c r="A36" s="1" t="s">
        <v>329</v>
      </c>
      <c r="B36" s="1" t="s">
        <v>388</v>
      </c>
      <c r="C36" s="1" t="s">
        <v>328</v>
      </c>
      <c r="D36" s="1">
        <v>1373</v>
      </c>
      <c r="E36" s="1">
        <v>139085.57999999999</v>
      </c>
      <c r="F36" s="2">
        <v>5022.9799999999996</v>
      </c>
      <c r="G36" s="16" t="s">
        <v>327</v>
      </c>
      <c r="H36" s="1" t="s">
        <v>418</v>
      </c>
      <c r="I36" s="1" t="s">
        <v>326</v>
      </c>
      <c r="J36" s="4" t="s">
        <v>325</v>
      </c>
      <c r="K36" s="1">
        <v>69</v>
      </c>
      <c r="L36" s="1">
        <v>83</v>
      </c>
      <c r="M36" s="5" t="s">
        <v>320</v>
      </c>
    </row>
    <row r="37" spans="1:15">
      <c r="G37" s="16" t="s">
        <v>323</v>
      </c>
    </row>
    <row r="39" spans="1:15" s="20" customFormat="1">
      <c r="A39" s="20" t="s">
        <v>322</v>
      </c>
      <c r="B39" s="20" t="s">
        <v>388</v>
      </c>
      <c r="C39" s="20" t="s">
        <v>690</v>
      </c>
      <c r="D39" s="20">
        <v>514</v>
      </c>
      <c r="E39" s="20">
        <v>46716.14</v>
      </c>
      <c r="F39" s="23">
        <v>4787.13</v>
      </c>
      <c r="G39" s="21" t="s">
        <v>321</v>
      </c>
      <c r="H39" s="14" t="s">
        <v>691</v>
      </c>
      <c r="I39" s="13" t="s">
        <v>612</v>
      </c>
      <c r="J39" s="4" t="s">
        <v>694</v>
      </c>
      <c r="K39" s="20">
        <v>58</v>
      </c>
      <c r="L39" s="20">
        <v>41</v>
      </c>
      <c r="M39" s="26" t="s">
        <v>315</v>
      </c>
      <c r="N39" s="1" t="s">
        <v>8</v>
      </c>
      <c r="O39" s="20">
        <v>3</v>
      </c>
    </row>
    <row r="40" spans="1:15">
      <c r="J40" s="4"/>
    </row>
    <row r="41" spans="1:15">
      <c r="A41" s="1" t="s">
        <v>319</v>
      </c>
      <c r="B41" s="1" t="s">
        <v>388</v>
      </c>
      <c r="C41" s="1" t="s">
        <v>318</v>
      </c>
      <c r="D41" s="1">
        <v>367</v>
      </c>
      <c r="E41" s="1">
        <v>30379.88</v>
      </c>
      <c r="F41" s="2">
        <v>4537.4399999999996</v>
      </c>
      <c r="G41" s="16" t="s">
        <v>317</v>
      </c>
      <c r="H41" s="5" t="s">
        <v>415</v>
      </c>
      <c r="I41" s="1" t="s">
        <v>316</v>
      </c>
      <c r="J41" s="10" t="s">
        <v>355</v>
      </c>
      <c r="K41" s="1">
        <v>60</v>
      </c>
      <c r="L41" s="1">
        <v>83</v>
      </c>
      <c r="M41" s="5" t="s">
        <v>310</v>
      </c>
    </row>
    <row r="44" spans="1:15">
      <c r="A44" s="1" t="s">
        <v>314</v>
      </c>
      <c r="B44" s="1" t="s">
        <v>388</v>
      </c>
      <c r="C44" s="1" t="s">
        <v>313</v>
      </c>
      <c r="D44" s="1">
        <v>443</v>
      </c>
      <c r="E44" s="1">
        <v>29073.19</v>
      </c>
      <c r="F44" s="2">
        <v>3511.88</v>
      </c>
      <c r="G44" s="16" t="s">
        <v>312</v>
      </c>
      <c r="H44" s="1" t="s">
        <v>414</v>
      </c>
      <c r="I44" s="13" t="s">
        <v>311</v>
      </c>
      <c r="J44" s="4" t="s">
        <v>92</v>
      </c>
      <c r="K44" s="1">
        <v>80</v>
      </c>
      <c r="L44" s="1">
        <v>83</v>
      </c>
      <c r="M44" s="5" t="s">
        <v>306</v>
      </c>
      <c r="N44" s="1" t="s">
        <v>8</v>
      </c>
      <c r="O44" s="1">
        <v>4</v>
      </c>
    </row>
    <row r="45" spans="1:15">
      <c r="G45" s="16" t="s">
        <v>309</v>
      </c>
    </row>
    <row r="47" spans="1:15">
      <c r="A47" s="1" t="s">
        <v>308</v>
      </c>
      <c r="B47" s="1" t="s">
        <v>388</v>
      </c>
      <c r="C47" s="1" t="s">
        <v>711</v>
      </c>
      <c r="D47" s="1">
        <v>262</v>
      </c>
      <c r="E47" s="1">
        <v>1239.43</v>
      </c>
      <c r="F47" s="2">
        <v>274.64</v>
      </c>
      <c r="G47" s="16" t="s">
        <v>712</v>
      </c>
      <c r="H47" s="14" t="s">
        <v>708</v>
      </c>
      <c r="I47" s="13" t="s">
        <v>710</v>
      </c>
      <c r="J47" s="4" t="s">
        <v>709</v>
      </c>
      <c r="K47" s="1">
        <v>60</v>
      </c>
      <c r="L47" s="1">
        <v>61</v>
      </c>
      <c r="M47" s="5" t="s">
        <v>300</v>
      </c>
      <c r="N47" s="1" t="s">
        <v>8</v>
      </c>
      <c r="O47" s="1">
        <v>5</v>
      </c>
    </row>
    <row r="49" spans="1:15">
      <c r="A49" s="1" t="s">
        <v>305</v>
      </c>
      <c r="B49" s="1" t="s">
        <v>388</v>
      </c>
      <c r="C49" s="1" t="s">
        <v>304</v>
      </c>
      <c r="D49" s="1">
        <v>286</v>
      </c>
      <c r="E49" s="1">
        <v>863</v>
      </c>
      <c r="F49" s="2">
        <v>172.23</v>
      </c>
      <c r="G49" s="16" t="s">
        <v>303</v>
      </c>
      <c r="H49" s="5" t="s">
        <v>419</v>
      </c>
      <c r="I49" s="1" t="s">
        <v>302</v>
      </c>
      <c r="J49" s="4" t="s">
        <v>301</v>
      </c>
      <c r="K49" s="1">
        <v>70</v>
      </c>
      <c r="L49" s="1">
        <v>83</v>
      </c>
      <c r="M49" s="5" t="s">
        <v>294</v>
      </c>
    </row>
    <row r="50" spans="1:15">
      <c r="G50" s="16" t="s">
        <v>299</v>
      </c>
    </row>
    <row r="52" spans="1:15">
      <c r="A52" s="15" t="s">
        <v>298</v>
      </c>
      <c r="B52" s="1" t="s">
        <v>388</v>
      </c>
      <c r="C52" s="1" t="s">
        <v>297</v>
      </c>
      <c r="D52" s="1">
        <v>2252</v>
      </c>
      <c r="E52" s="1">
        <v>5454.94</v>
      </c>
      <c r="F52" s="2">
        <v>118.47</v>
      </c>
      <c r="G52" s="16" t="s">
        <v>296</v>
      </c>
      <c r="H52" s="1" t="s">
        <v>420</v>
      </c>
      <c r="I52" s="1" t="s">
        <v>295</v>
      </c>
      <c r="J52" s="4" t="s">
        <v>92</v>
      </c>
      <c r="K52" s="1">
        <v>67</v>
      </c>
      <c r="L52" s="1">
        <v>86</v>
      </c>
      <c r="M52" s="1" t="s">
        <v>324</v>
      </c>
    </row>
    <row r="53" spans="1:15">
      <c r="G53" s="16" t="s">
        <v>293</v>
      </c>
    </row>
    <row r="55" spans="1:15">
      <c r="A55" s="15" t="s">
        <v>386</v>
      </c>
      <c r="B55" s="5" t="s">
        <v>389</v>
      </c>
      <c r="C55" s="1" t="s">
        <v>385</v>
      </c>
      <c r="D55" s="1">
        <v>875</v>
      </c>
      <c r="E55" s="1">
        <v>1876.81</v>
      </c>
      <c r="F55" s="2">
        <v>108.54</v>
      </c>
      <c r="G55" s="16" t="s">
        <v>384</v>
      </c>
      <c r="H55" s="1" t="s">
        <v>421</v>
      </c>
      <c r="I55" s="13" t="s">
        <v>383</v>
      </c>
      <c r="J55" s="4" t="s">
        <v>151</v>
      </c>
      <c r="K55" s="1">
        <v>76</v>
      </c>
      <c r="L55" s="1">
        <v>87</v>
      </c>
      <c r="M55" s="1" t="s">
        <v>337</v>
      </c>
    </row>
    <row r="56" spans="1:15">
      <c r="G56" s="16" t="s">
        <v>381</v>
      </c>
    </row>
    <row r="58" spans="1:15">
      <c r="A58" s="1" t="s">
        <v>292</v>
      </c>
      <c r="B58" s="1" t="s">
        <v>387</v>
      </c>
      <c r="C58" s="1" t="s">
        <v>291</v>
      </c>
      <c r="D58" s="1">
        <v>644</v>
      </c>
      <c r="E58" s="1">
        <v>242</v>
      </c>
      <c r="F58" s="2">
        <v>19.41</v>
      </c>
      <c r="G58" s="17" t="s">
        <v>692</v>
      </c>
      <c r="H58" s="1" t="s">
        <v>422</v>
      </c>
      <c r="I58" s="13" t="s">
        <v>290</v>
      </c>
      <c r="J58" s="10" t="s">
        <v>289</v>
      </c>
      <c r="K58" s="1">
        <v>72</v>
      </c>
      <c r="L58" s="1">
        <v>85</v>
      </c>
      <c r="M58" s="5" t="s">
        <v>331</v>
      </c>
    </row>
    <row r="59" spans="1:15">
      <c r="G59" s="17" t="s">
        <v>693</v>
      </c>
    </row>
    <row r="61" spans="1:15" s="3" customFormat="1" ht="16.5">
      <c r="A61" s="42">
        <v>20</v>
      </c>
      <c r="B61" s="42"/>
      <c r="C61" s="42"/>
      <c r="D61" s="42"/>
      <c r="E61" s="42"/>
      <c r="F61" s="62">
        <f>SUM(F58,F55,F52,F49,F47,F44,F41,F39,F36,F33,F30,F27,F24,F21,F18,F15,F12,F9,F7,F5)</f>
        <v>392156.21</v>
      </c>
      <c r="G61" s="63"/>
      <c r="H61" s="42"/>
      <c r="I61" s="42"/>
      <c r="J61" s="42"/>
      <c r="K61" s="42"/>
      <c r="L61" s="42"/>
      <c r="M61" s="42">
        <v>20</v>
      </c>
      <c r="N61" s="42"/>
      <c r="O61" s="42">
        <v>5</v>
      </c>
    </row>
    <row r="63" spans="1:15" s="3" customFormat="1" ht="16.5">
      <c r="A63" s="44" t="s">
        <v>469</v>
      </c>
      <c r="B63" s="44"/>
      <c r="C63" s="44"/>
      <c r="D63" s="44"/>
      <c r="E63" s="44"/>
      <c r="F63" s="53"/>
      <c r="G63" s="54"/>
      <c r="H63" s="44"/>
      <c r="I63" s="44"/>
      <c r="J63" s="44"/>
      <c r="K63" s="44"/>
      <c r="L63" s="44"/>
      <c r="M63" s="44"/>
      <c r="N63" s="44"/>
      <c r="O63" s="44"/>
    </row>
    <row r="64" spans="1:15" s="3" customFormat="1" ht="18" customHeight="1">
      <c r="A64" s="57" t="s">
        <v>21</v>
      </c>
      <c r="B64" s="57" t="s">
        <v>20</v>
      </c>
      <c r="C64" s="57" t="s">
        <v>19</v>
      </c>
      <c r="D64" s="57" t="s">
        <v>18</v>
      </c>
      <c r="E64" s="57" t="s">
        <v>17</v>
      </c>
      <c r="F64" s="58" t="s">
        <v>16</v>
      </c>
      <c r="G64" s="59" t="s">
        <v>15</v>
      </c>
      <c r="H64" s="57" t="s">
        <v>14</v>
      </c>
      <c r="I64" s="60" t="s">
        <v>9</v>
      </c>
      <c r="J64" s="57" t="s">
        <v>13</v>
      </c>
      <c r="K64" s="57" t="s">
        <v>12</v>
      </c>
      <c r="L64" s="57" t="s">
        <v>11</v>
      </c>
      <c r="M64" s="57" t="s">
        <v>10</v>
      </c>
      <c r="N64" s="61" t="s">
        <v>9</v>
      </c>
      <c r="O64" s="57" t="s">
        <v>8</v>
      </c>
    </row>
    <row r="65" spans="1:17">
      <c r="A65" s="1" t="s">
        <v>288</v>
      </c>
      <c r="C65" s="1" t="s">
        <v>287</v>
      </c>
      <c r="D65" s="1">
        <v>334</v>
      </c>
      <c r="E65" s="1">
        <v>79061</v>
      </c>
      <c r="F65" s="2">
        <v>13158.01</v>
      </c>
      <c r="G65" s="16" t="s">
        <v>286</v>
      </c>
      <c r="H65" s="7" t="s">
        <v>423</v>
      </c>
      <c r="I65" s="7" t="s">
        <v>272</v>
      </c>
      <c r="J65" s="10" t="s">
        <v>285</v>
      </c>
      <c r="K65" s="1">
        <v>65</v>
      </c>
      <c r="L65" s="1">
        <v>83</v>
      </c>
      <c r="M65" s="5" t="s">
        <v>464</v>
      </c>
    </row>
    <row r="66" spans="1:17">
      <c r="G66" s="16" t="s">
        <v>284</v>
      </c>
      <c r="I66" s="7"/>
    </row>
    <row r="67" spans="1:17">
      <c r="I67" s="7"/>
    </row>
    <row r="68" spans="1:17">
      <c r="A68" s="1" t="s">
        <v>283</v>
      </c>
      <c r="C68" s="1" t="s">
        <v>282</v>
      </c>
      <c r="D68" s="1">
        <v>925</v>
      </c>
      <c r="E68" s="1">
        <v>35797</v>
      </c>
      <c r="F68" s="2">
        <v>1952.32</v>
      </c>
      <c r="G68" s="16" t="s">
        <v>281</v>
      </c>
      <c r="H68" s="11" t="s">
        <v>424</v>
      </c>
      <c r="I68" s="7" t="s">
        <v>280</v>
      </c>
      <c r="J68" s="4" t="s">
        <v>279</v>
      </c>
      <c r="K68" s="1">
        <v>53</v>
      </c>
      <c r="L68" s="1">
        <v>83</v>
      </c>
      <c r="M68" s="5" t="s">
        <v>465</v>
      </c>
    </row>
    <row r="70" spans="1:17">
      <c r="A70" s="1" t="s">
        <v>275</v>
      </c>
      <c r="C70" s="1" t="s">
        <v>274</v>
      </c>
      <c r="D70" s="1">
        <v>297</v>
      </c>
      <c r="E70" s="1">
        <v>373</v>
      </c>
      <c r="F70" s="2">
        <v>71.19</v>
      </c>
      <c r="G70" s="16" t="s">
        <v>273</v>
      </c>
      <c r="H70" s="11" t="s">
        <v>425</v>
      </c>
      <c r="I70" s="7" t="s">
        <v>272</v>
      </c>
      <c r="J70" s="10" t="s">
        <v>56</v>
      </c>
      <c r="K70" s="1">
        <v>71</v>
      </c>
      <c r="L70" s="1">
        <v>83</v>
      </c>
      <c r="M70" s="5" t="s">
        <v>466</v>
      </c>
    </row>
    <row r="71" spans="1:17">
      <c r="G71" s="16" t="s">
        <v>271</v>
      </c>
      <c r="H71" s="7"/>
      <c r="I71" s="7"/>
    </row>
    <row r="72" spans="1:17">
      <c r="H72" s="7"/>
      <c r="I72" s="7"/>
    </row>
    <row r="73" spans="1:17" s="20" customFormat="1">
      <c r="A73" s="20" t="s">
        <v>270</v>
      </c>
      <c r="C73" s="20" t="s">
        <v>408</v>
      </c>
      <c r="D73" s="20">
        <v>4252</v>
      </c>
      <c r="E73" s="20">
        <v>3054</v>
      </c>
      <c r="F73" s="23">
        <v>34.78</v>
      </c>
      <c r="G73" s="21" t="s">
        <v>715</v>
      </c>
      <c r="H73" s="26" t="s">
        <v>426</v>
      </c>
      <c r="I73" s="27" t="s">
        <v>695</v>
      </c>
      <c r="J73" s="22" t="s">
        <v>3</v>
      </c>
      <c r="K73" s="20">
        <v>515</v>
      </c>
      <c r="L73" s="20">
        <v>506</v>
      </c>
      <c r="M73" s="26" t="s">
        <v>467</v>
      </c>
      <c r="N73" s="20" t="s">
        <v>8</v>
      </c>
      <c r="O73" s="20">
        <v>6</v>
      </c>
      <c r="P73" s="1"/>
      <c r="Q73" s="1"/>
    </row>
    <row r="74" spans="1:17" s="20" customFormat="1">
      <c r="F74" s="23"/>
      <c r="G74" s="21" t="s">
        <v>269</v>
      </c>
      <c r="H74" s="27"/>
      <c r="I74" s="27"/>
      <c r="P74" s="1"/>
      <c r="Q74" s="1"/>
    </row>
    <row r="75" spans="1:17" s="20" customFormat="1">
      <c r="F75" s="23"/>
      <c r="G75" s="21" t="s">
        <v>268</v>
      </c>
      <c r="H75" s="27"/>
      <c r="I75" s="27"/>
      <c r="P75" s="1"/>
      <c r="Q75" s="1"/>
    </row>
    <row r="76" spans="1:17" s="20" customFormat="1">
      <c r="F76" s="23"/>
      <c r="G76" s="21" t="s">
        <v>267</v>
      </c>
      <c r="H76" s="27"/>
      <c r="I76" s="27"/>
      <c r="P76" s="1"/>
      <c r="Q76" s="1"/>
    </row>
    <row r="77" spans="1:17" s="20" customFormat="1">
      <c r="F77" s="23"/>
      <c r="G77" s="21" t="s">
        <v>266</v>
      </c>
      <c r="H77" s="27"/>
      <c r="I77" s="27"/>
      <c r="P77" s="1"/>
      <c r="Q77" s="1"/>
    </row>
    <row r="78" spans="1:17" s="20" customFormat="1">
      <c r="F78" s="23"/>
      <c r="G78" s="21" t="s">
        <v>265</v>
      </c>
      <c r="H78" s="27"/>
      <c r="I78" s="27"/>
      <c r="P78" s="1"/>
      <c r="Q78" s="1"/>
    </row>
    <row r="79" spans="1:17" s="20" customFormat="1">
      <c r="F79" s="23"/>
      <c r="G79" s="21" t="s">
        <v>264</v>
      </c>
      <c r="H79" s="27"/>
      <c r="I79" s="27"/>
      <c r="P79" s="1"/>
      <c r="Q79" s="1"/>
    </row>
    <row r="80" spans="1:17" s="20" customFormat="1">
      <c r="F80" s="23"/>
      <c r="G80" s="21" t="s">
        <v>263</v>
      </c>
      <c r="H80" s="27"/>
      <c r="I80" s="27"/>
      <c r="P80" s="1"/>
      <c r="Q80" s="1"/>
    </row>
    <row r="81" spans="1:17" s="20" customFormat="1">
      <c r="F81" s="23"/>
      <c r="G81" s="21" t="s">
        <v>262</v>
      </c>
      <c r="H81" s="27"/>
      <c r="I81" s="27"/>
      <c r="P81" s="1"/>
      <c r="Q81" s="1"/>
    </row>
    <row r="82" spans="1:17" s="20" customFormat="1">
      <c r="F82" s="23"/>
      <c r="G82" s="21"/>
      <c r="H82" s="27"/>
      <c r="I82" s="27"/>
      <c r="P82" s="1"/>
      <c r="Q82" s="1"/>
    </row>
    <row r="83" spans="1:17" s="3" customFormat="1" ht="16.5">
      <c r="A83" s="42">
        <v>4</v>
      </c>
      <c r="B83" s="42"/>
      <c r="C83" s="42"/>
      <c r="D83" s="42"/>
      <c r="E83" s="42"/>
      <c r="F83" s="62">
        <f>SUM(F65:F73)</f>
        <v>15216.300000000001</v>
      </c>
      <c r="G83" s="63"/>
      <c r="H83" s="42"/>
      <c r="I83" s="42"/>
      <c r="J83" s="42"/>
      <c r="K83" s="42"/>
      <c r="L83" s="42"/>
      <c r="M83" s="42">
        <v>4</v>
      </c>
      <c r="N83" s="42"/>
      <c r="O83" s="42">
        <v>1</v>
      </c>
    </row>
    <row r="84" spans="1:17" s="3" customFormat="1" ht="16.5">
      <c r="F84" s="6"/>
      <c r="G84" s="19"/>
    </row>
    <row r="85" spans="1:17" s="3" customFormat="1" ht="16.5">
      <c r="A85" s="44" t="s">
        <v>390</v>
      </c>
      <c r="B85" s="44"/>
      <c r="C85" s="44"/>
      <c r="D85" s="44"/>
      <c r="E85" s="44"/>
      <c r="F85" s="53"/>
      <c r="G85" s="54"/>
      <c r="H85" s="44"/>
      <c r="I85" s="44"/>
      <c r="J85" s="44"/>
      <c r="K85" s="44"/>
      <c r="L85" s="44"/>
      <c r="M85" s="44"/>
      <c r="N85" s="44"/>
      <c r="O85" s="44"/>
    </row>
    <row r="86" spans="1:17" s="3" customFormat="1" ht="16.5">
      <c r="A86" s="57" t="s">
        <v>21</v>
      </c>
      <c r="B86" s="57" t="s">
        <v>20</v>
      </c>
      <c r="C86" s="57" t="s">
        <v>19</v>
      </c>
      <c r="D86" s="57" t="s">
        <v>18</v>
      </c>
      <c r="E86" s="57" t="s">
        <v>17</v>
      </c>
      <c r="F86" s="58" t="s">
        <v>16</v>
      </c>
      <c r="G86" s="59" t="s">
        <v>15</v>
      </c>
      <c r="H86" s="57" t="s">
        <v>14</v>
      </c>
      <c r="I86" s="60" t="s">
        <v>9</v>
      </c>
      <c r="J86" s="57" t="s">
        <v>13</v>
      </c>
      <c r="K86" s="57" t="s">
        <v>12</v>
      </c>
      <c r="L86" s="57" t="s">
        <v>11</v>
      </c>
      <c r="M86" s="57" t="s">
        <v>10</v>
      </c>
      <c r="N86" s="61" t="s">
        <v>9</v>
      </c>
      <c r="O86" s="57" t="s">
        <v>8</v>
      </c>
    </row>
    <row r="87" spans="1:17" s="20" customFormat="1">
      <c r="A87" s="20" t="s">
        <v>261</v>
      </c>
      <c r="C87" s="20" t="s">
        <v>410</v>
      </c>
      <c r="D87" s="20">
        <v>1577</v>
      </c>
      <c r="E87" s="20">
        <v>116384</v>
      </c>
      <c r="F87" s="23">
        <v>3642.71</v>
      </c>
      <c r="G87" s="21" t="s">
        <v>260</v>
      </c>
      <c r="H87" s="26" t="s">
        <v>427</v>
      </c>
      <c r="I87" s="20" t="s">
        <v>409</v>
      </c>
      <c r="J87" s="22" t="s">
        <v>3</v>
      </c>
      <c r="K87" s="20">
        <v>219</v>
      </c>
      <c r="L87" s="20">
        <v>190</v>
      </c>
      <c r="M87" s="20" t="s">
        <v>395</v>
      </c>
      <c r="N87" s="20" t="s">
        <v>8</v>
      </c>
      <c r="O87" s="20">
        <v>7</v>
      </c>
      <c r="P87" s="1"/>
      <c r="Q87" s="1"/>
    </row>
    <row r="88" spans="1:17" s="20" customFormat="1">
      <c r="F88" s="23"/>
      <c r="G88" s="21" t="s">
        <v>259</v>
      </c>
      <c r="P88" s="1"/>
      <c r="Q88" s="1"/>
    </row>
    <row r="89" spans="1:17" s="20" customFormat="1">
      <c r="F89" s="23"/>
      <c r="G89" s="21" t="s">
        <v>258</v>
      </c>
      <c r="P89" s="1"/>
      <c r="Q89" s="1"/>
    </row>
    <row r="90" spans="1:17" s="20" customFormat="1">
      <c r="F90" s="23"/>
      <c r="G90" s="21" t="s">
        <v>257</v>
      </c>
      <c r="P90" s="1"/>
      <c r="Q90" s="1"/>
    </row>
    <row r="91" spans="1:17" s="20" customFormat="1">
      <c r="F91" s="23"/>
      <c r="G91" s="21"/>
      <c r="P91" s="1"/>
      <c r="Q91" s="1"/>
    </row>
    <row r="92" spans="1:17" s="3" customFormat="1" ht="16.5">
      <c r="A92" s="42">
        <v>1</v>
      </c>
      <c r="B92" s="42"/>
      <c r="C92" s="42"/>
      <c r="D92" s="42"/>
      <c r="E92" s="42"/>
      <c r="F92" s="62">
        <f>SUM(F87)</f>
        <v>3642.71</v>
      </c>
      <c r="G92" s="63"/>
      <c r="H92" s="42"/>
      <c r="I92" s="42"/>
      <c r="J92" s="42"/>
      <c r="K92" s="42"/>
      <c r="L92" s="42"/>
      <c r="M92" s="42">
        <v>1</v>
      </c>
      <c r="N92" s="42"/>
      <c r="O92" s="42">
        <v>1</v>
      </c>
    </row>
    <row r="93" spans="1:17" s="24" customFormat="1" ht="16.5">
      <c r="F93" s="25"/>
      <c r="G93" s="31"/>
    </row>
    <row r="94" spans="1:17" s="3" customFormat="1" ht="16.5">
      <c r="A94" s="43" t="s">
        <v>256</v>
      </c>
      <c r="B94" s="43"/>
      <c r="C94" s="43"/>
      <c r="D94" s="43"/>
      <c r="E94" s="43"/>
      <c r="F94" s="45"/>
      <c r="G94" s="46"/>
      <c r="H94" s="43"/>
      <c r="I94" s="43"/>
      <c r="J94" s="43"/>
      <c r="K94" s="43"/>
      <c r="L94" s="43"/>
      <c r="M94" s="43"/>
      <c r="N94" s="43"/>
      <c r="O94" s="43"/>
    </row>
    <row r="95" spans="1:17" s="3" customFormat="1" ht="16.5">
      <c r="A95" s="47" t="s">
        <v>21</v>
      </c>
      <c r="B95" s="47" t="s">
        <v>20</v>
      </c>
      <c r="C95" s="47" t="s">
        <v>19</v>
      </c>
      <c r="D95" s="47" t="s">
        <v>18</v>
      </c>
      <c r="E95" s="47" t="s">
        <v>17</v>
      </c>
      <c r="F95" s="48" t="s">
        <v>16</v>
      </c>
      <c r="G95" s="49" t="s">
        <v>15</v>
      </c>
      <c r="H95" s="47" t="s">
        <v>14</v>
      </c>
      <c r="I95" s="50" t="s">
        <v>9</v>
      </c>
      <c r="J95" s="47" t="s">
        <v>13</v>
      </c>
      <c r="K95" s="47" t="s">
        <v>12</v>
      </c>
      <c r="L95" s="47" t="s">
        <v>11</v>
      </c>
      <c r="M95" s="47" t="s">
        <v>10</v>
      </c>
      <c r="N95" s="51" t="s">
        <v>9</v>
      </c>
      <c r="O95" s="47" t="s">
        <v>8</v>
      </c>
    </row>
    <row r="96" spans="1:17">
      <c r="A96" s="1" t="s">
        <v>255</v>
      </c>
      <c r="B96" s="20" t="s">
        <v>713</v>
      </c>
      <c r="C96" s="20" t="s">
        <v>454</v>
      </c>
      <c r="D96" s="1">
        <v>2331</v>
      </c>
      <c r="E96" s="1">
        <v>99275.07</v>
      </c>
      <c r="F96" s="1">
        <v>2081.4</v>
      </c>
      <c r="G96" s="16" t="s">
        <v>253</v>
      </c>
      <c r="H96" s="14" t="s">
        <v>455</v>
      </c>
      <c r="I96" s="1" t="s">
        <v>252</v>
      </c>
      <c r="J96" s="4" t="s">
        <v>92</v>
      </c>
      <c r="K96" s="1">
        <v>614</v>
      </c>
      <c r="L96" s="1">
        <v>613</v>
      </c>
      <c r="M96" s="1" t="s">
        <v>480</v>
      </c>
      <c r="N96" s="1" t="s">
        <v>8</v>
      </c>
      <c r="O96" s="1">
        <v>8</v>
      </c>
    </row>
    <row r="97" spans="1:32">
      <c r="G97" s="16" t="s">
        <v>251</v>
      </c>
      <c r="J97" s="4"/>
    </row>
    <row r="98" spans="1:32">
      <c r="G98" s="16" t="s">
        <v>236</v>
      </c>
      <c r="J98" s="4"/>
    </row>
    <row r="99" spans="1:32">
      <c r="G99" s="16" t="s">
        <v>250</v>
      </c>
      <c r="J99" s="4"/>
    </row>
    <row r="100" spans="1:32">
      <c r="G100" s="16" t="s">
        <v>249</v>
      </c>
      <c r="J100" s="4"/>
    </row>
    <row r="101" spans="1:32">
      <c r="G101" s="16" t="s">
        <v>248</v>
      </c>
      <c r="J101" s="4"/>
    </row>
    <row r="102" spans="1:32">
      <c r="G102" s="16" t="s">
        <v>247</v>
      </c>
      <c r="J102" s="4"/>
    </row>
    <row r="103" spans="1:32">
      <c r="G103" s="16" t="s">
        <v>246</v>
      </c>
      <c r="J103" s="4"/>
    </row>
    <row r="104" spans="1:32">
      <c r="G104" s="16" t="s">
        <v>245</v>
      </c>
      <c r="J104" s="4"/>
    </row>
    <row r="105" spans="1:32">
      <c r="G105" s="16" t="s">
        <v>244</v>
      </c>
      <c r="J105" s="4"/>
    </row>
    <row r="106" spans="1:32">
      <c r="G106" s="16" t="s">
        <v>243</v>
      </c>
      <c r="J106" s="4"/>
    </row>
    <row r="108" spans="1:32">
      <c r="A108" s="1" t="s">
        <v>242</v>
      </c>
      <c r="B108" s="1" t="s">
        <v>175</v>
      </c>
      <c r="C108" s="1" t="s">
        <v>241</v>
      </c>
      <c r="D108" s="1">
        <v>2018</v>
      </c>
      <c r="E108" s="1">
        <v>16991.53</v>
      </c>
      <c r="F108" s="2">
        <v>412.82</v>
      </c>
      <c r="G108" s="16" t="s">
        <v>240</v>
      </c>
      <c r="H108" s="1" t="s">
        <v>429</v>
      </c>
      <c r="I108" s="1" t="s">
        <v>239</v>
      </c>
      <c r="J108" s="10" t="s">
        <v>238</v>
      </c>
      <c r="K108" s="1">
        <v>367</v>
      </c>
      <c r="L108" s="1">
        <v>609</v>
      </c>
      <c r="M108" s="1" t="s">
        <v>474</v>
      </c>
    </row>
    <row r="109" spans="1:32">
      <c r="G109" s="16" t="s">
        <v>237</v>
      </c>
      <c r="J109" s="4"/>
      <c r="M109" s="5"/>
    </row>
    <row r="110" spans="1:32">
      <c r="G110" s="16" t="s">
        <v>236</v>
      </c>
      <c r="J110" s="4"/>
      <c r="M110" s="5"/>
    </row>
    <row r="111" spans="1:32">
      <c r="G111" s="16" t="s">
        <v>235</v>
      </c>
      <c r="J111" s="4"/>
      <c r="M111" s="5"/>
    </row>
    <row r="112" spans="1:32" s="3" customFormat="1">
      <c r="A112" s="1"/>
      <c r="B112" s="1"/>
      <c r="C112" s="1"/>
      <c r="D112" s="1"/>
      <c r="E112" s="1"/>
      <c r="F112" s="2"/>
      <c r="G112" s="16" t="s">
        <v>234</v>
      </c>
      <c r="H112" s="1"/>
      <c r="I112" s="1"/>
      <c r="J112" s="4"/>
      <c r="K112" s="1"/>
      <c r="L112" s="1"/>
      <c r="M112" s="5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</row>
    <row r="113" spans="1:32">
      <c r="G113" s="16" t="s">
        <v>233</v>
      </c>
      <c r="J113" s="4"/>
      <c r="M113" s="5"/>
    </row>
    <row r="114" spans="1:32">
      <c r="G114" s="16" t="s">
        <v>232</v>
      </c>
      <c r="J114" s="4"/>
      <c r="M114" s="5"/>
    </row>
    <row r="115" spans="1:32">
      <c r="J115" s="4"/>
      <c r="M115" s="5"/>
    </row>
    <row r="116" spans="1:32">
      <c r="A116" s="1" t="s">
        <v>231</v>
      </c>
      <c r="B116" s="1" t="s">
        <v>175</v>
      </c>
      <c r="C116" s="1" t="s">
        <v>177</v>
      </c>
      <c r="D116" s="1">
        <v>411</v>
      </c>
      <c r="E116" s="1">
        <v>1361.39</v>
      </c>
      <c r="F116" s="2">
        <v>178.85</v>
      </c>
      <c r="G116" s="16" t="s">
        <v>230</v>
      </c>
      <c r="H116" s="1" t="s">
        <v>430</v>
      </c>
      <c r="I116" s="1" t="s">
        <v>176</v>
      </c>
      <c r="J116" s="4" t="s">
        <v>183</v>
      </c>
      <c r="K116" s="1">
        <v>138</v>
      </c>
      <c r="L116" s="1">
        <v>613</v>
      </c>
      <c r="M116" s="5" t="s">
        <v>475</v>
      </c>
    </row>
    <row r="117" spans="1:32" s="3" customFormat="1">
      <c r="A117" s="1"/>
      <c r="B117" s="1"/>
      <c r="C117" s="1"/>
      <c r="D117" s="1"/>
      <c r="E117" s="1"/>
      <c r="F117" s="2"/>
      <c r="G117" s="16" t="s">
        <v>229</v>
      </c>
      <c r="H117" s="1"/>
      <c r="I117" s="1"/>
      <c r="J117" s="4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</row>
    <row r="118" spans="1:32">
      <c r="G118" s="16" t="s">
        <v>228</v>
      </c>
      <c r="J118" s="4"/>
    </row>
    <row r="119" spans="1:32">
      <c r="J119" s="4"/>
    </row>
    <row r="120" spans="1:32">
      <c r="A120" s="1" t="s">
        <v>227</v>
      </c>
      <c r="B120" s="1" t="s">
        <v>175</v>
      </c>
      <c r="C120" s="1" t="s">
        <v>174</v>
      </c>
      <c r="D120" s="1">
        <v>2232</v>
      </c>
      <c r="E120" s="1">
        <v>2023</v>
      </c>
      <c r="F120" s="2">
        <v>44.34</v>
      </c>
      <c r="G120" s="16" t="s">
        <v>226</v>
      </c>
      <c r="H120" s="1" t="s">
        <v>431</v>
      </c>
      <c r="I120" s="1" t="s">
        <v>225</v>
      </c>
      <c r="J120" s="4" t="s">
        <v>3</v>
      </c>
      <c r="K120" s="1">
        <v>537</v>
      </c>
      <c r="L120" s="1">
        <v>611</v>
      </c>
      <c r="M120" s="5" t="s">
        <v>476</v>
      </c>
    </row>
    <row r="121" spans="1:32">
      <c r="G121" s="16" t="s">
        <v>224</v>
      </c>
      <c r="J121" s="4"/>
      <c r="M121" s="5"/>
    </row>
    <row r="122" spans="1:32">
      <c r="G122" s="16" t="s">
        <v>223</v>
      </c>
      <c r="J122" s="4"/>
      <c r="M122" s="5"/>
    </row>
    <row r="123" spans="1:32">
      <c r="G123" s="16" t="s">
        <v>222</v>
      </c>
      <c r="J123" s="4"/>
      <c r="M123" s="5"/>
    </row>
    <row r="124" spans="1:32">
      <c r="G124" s="16" t="s">
        <v>221</v>
      </c>
      <c r="J124" s="4"/>
      <c r="M124" s="5"/>
    </row>
    <row r="125" spans="1:32">
      <c r="G125" s="16" t="s">
        <v>220</v>
      </c>
      <c r="J125" s="4"/>
      <c r="M125" s="5"/>
    </row>
    <row r="126" spans="1:32">
      <c r="G126" s="16" t="s">
        <v>219</v>
      </c>
      <c r="J126" s="4"/>
      <c r="M126" s="5"/>
    </row>
    <row r="127" spans="1:32">
      <c r="G127" s="16" t="s">
        <v>218</v>
      </c>
      <c r="J127" s="4"/>
      <c r="M127" s="5"/>
    </row>
    <row r="128" spans="1:32">
      <c r="G128" s="16" t="s">
        <v>217</v>
      </c>
      <c r="J128" s="4"/>
      <c r="M128" s="5"/>
    </row>
    <row r="130" spans="1:15">
      <c r="A130" s="1" t="s">
        <v>216</v>
      </c>
      <c r="B130" s="1" t="s">
        <v>175</v>
      </c>
      <c r="C130" s="1" t="s">
        <v>212</v>
      </c>
      <c r="D130" s="1">
        <v>303</v>
      </c>
      <c r="E130" s="1">
        <v>117.94</v>
      </c>
      <c r="F130" s="2">
        <v>21.99</v>
      </c>
      <c r="G130" s="16" t="s">
        <v>215</v>
      </c>
      <c r="H130" s="1" t="s">
        <v>432</v>
      </c>
      <c r="I130" s="1" t="s">
        <v>214</v>
      </c>
      <c r="J130" s="4" t="s">
        <v>209</v>
      </c>
      <c r="K130" s="1">
        <v>60</v>
      </c>
      <c r="L130" s="1">
        <v>613</v>
      </c>
      <c r="M130" s="5" t="s">
        <v>481</v>
      </c>
    </row>
    <row r="132" spans="1:15">
      <c r="A132" s="1" t="s">
        <v>213</v>
      </c>
      <c r="B132" s="1" t="s">
        <v>175</v>
      </c>
      <c r="C132" s="1" t="s">
        <v>212</v>
      </c>
      <c r="D132" s="1">
        <v>1514</v>
      </c>
      <c r="E132" s="1">
        <v>632.05999999999995</v>
      </c>
      <c r="F132" s="2">
        <v>20.63</v>
      </c>
      <c r="G132" s="16" t="s">
        <v>211</v>
      </c>
      <c r="H132" s="5" t="s">
        <v>432</v>
      </c>
      <c r="I132" s="1" t="s">
        <v>210</v>
      </c>
      <c r="J132" s="4" t="s">
        <v>209</v>
      </c>
      <c r="K132" s="1">
        <v>59</v>
      </c>
      <c r="L132" s="1">
        <v>613</v>
      </c>
      <c r="M132" s="5" t="s">
        <v>482</v>
      </c>
    </row>
    <row r="134" spans="1:15">
      <c r="A134" s="1" t="s">
        <v>208</v>
      </c>
      <c r="B134" s="1" t="s">
        <v>175</v>
      </c>
      <c r="C134" s="1" t="s">
        <v>207</v>
      </c>
      <c r="D134" s="1">
        <v>7289</v>
      </c>
      <c r="E134" s="1">
        <v>1509</v>
      </c>
      <c r="F134" s="2">
        <v>9.98</v>
      </c>
      <c r="G134" s="16" t="s">
        <v>206</v>
      </c>
      <c r="H134" s="1" t="s">
        <v>433</v>
      </c>
      <c r="I134" s="1" t="s">
        <v>205</v>
      </c>
      <c r="J134" s="10" t="s">
        <v>92</v>
      </c>
      <c r="K134" s="1">
        <v>793</v>
      </c>
      <c r="L134" s="1">
        <v>621</v>
      </c>
      <c r="M134" s="5" t="s">
        <v>477</v>
      </c>
      <c r="N134" s="1" t="s">
        <v>8</v>
      </c>
      <c r="O134" s="1">
        <v>9</v>
      </c>
    </row>
    <row r="135" spans="1:15">
      <c r="G135" s="16" t="s">
        <v>204</v>
      </c>
      <c r="J135" s="4"/>
      <c r="M135" s="5"/>
    </row>
    <row r="136" spans="1:15">
      <c r="G136" s="16" t="s">
        <v>203</v>
      </c>
      <c r="J136" s="4"/>
      <c r="M136" s="5"/>
    </row>
    <row r="137" spans="1:15">
      <c r="G137" s="16" t="s">
        <v>202</v>
      </c>
      <c r="J137" s="4"/>
      <c r="M137" s="5"/>
    </row>
    <row r="138" spans="1:15">
      <c r="G138" s="16" t="s">
        <v>201</v>
      </c>
      <c r="J138" s="4"/>
      <c r="M138" s="5"/>
    </row>
    <row r="139" spans="1:15">
      <c r="G139" s="16" t="s">
        <v>200</v>
      </c>
      <c r="J139" s="4"/>
      <c r="M139" s="5"/>
    </row>
    <row r="140" spans="1:15">
      <c r="G140" s="16" t="s">
        <v>199</v>
      </c>
      <c r="J140" s="4"/>
      <c r="M140" s="5"/>
    </row>
    <row r="141" spans="1:15">
      <c r="G141" s="16" t="s">
        <v>198</v>
      </c>
      <c r="J141" s="4"/>
      <c r="M141" s="5"/>
    </row>
    <row r="142" spans="1:15">
      <c r="G142" s="16" t="s">
        <v>197</v>
      </c>
      <c r="J142" s="4"/>
      <c r="M142" s="5"/>
    </row>
    <row r="143" spans="1:15">
      <c r="G143" s="16" t="s">
        <v>196</v>
      </c>
      <c r="J143" s="4"/>
      <c r="M143" s="5"/>
    </row>
    <row r="144" spans="1:15">
      <c r="G144" s="16" t="s">
        <v>195</v>
      </c>
      <c r="J144" s="4"/>
      <c r="M144" s="5"/>
    </row>
    <row r="145" spans="1:17">
      <c r="G145" s="16" t="s">
        <v>194</v>
      </c>
      <c r="J145" s="4"/>
    </row>
    <row r="146" spans="1:17">
      <c r="G146" s="16" t="s">
        <v>193</v>
      </c>
      <c r="J146" s="4"/>
    </row>
    <row r="147" spans="1:17">
      <c r="G147" s="16" t="s">
        <v>192</v>
      </c>
      <c r="J147" s="4"/>
    </row>
    <row r="149" spans="1:17">
      <c r="A149" s="1" t="s">
        <v>191</v>
      </c>
      <c r="B149" s="1" t="s">
        <v>175</v>
      </c>
      <c r="C149" s="1" t="s">
        <v>190</v>
      </c>
      <c r="D149" s="7">
        <v>237</v>
      </c>
      <c r="E149" s="7">
        <v>18</v>
      </c>
      <c r="F149" s="8">
        <v>4.51</v>
      </c>
      <c r="G149" s="18" t="s">
        <v>189</v>
      </c>
      <c r="H149" s="7" t="s">
        <v>434</v>
      </c>
      <c r="I149" s="7" t="s">
        <v>188</v>
      </c>
      <c r="J149" s="9" t="s">
        <v>187</v>
      </c>
      <c r="K149" s="7">
        <v>45</v>
      </c>
      <c r="L149" s="7">
        <v>614</v>
      </c>
      <c r="M149" s="7" t="s">
        <v>478</v>
      </c>
      <c r="N149" s="7"/>
    </row>
    <row r="151" spans="1:17">
      <c r="A151" s="1" t="s">
        <v>186</v>
      </c>
      <c r="B151" s="1" t="s">
        <v>175</v>
      </c>
      <c r="C151" s="1" t="s">
        <v>177</v>
      </c>
      <c r="D151" s="1">
        <v>264</v>
      </c>
      <c r="E151" s="1">
        <v>14</v>
      </c>
      <c r="F151" s="2">
        <v>3.07</v>
      </c>
      <c r="G151" s="16" t="s">
        <v>185</v>
      </c>
      <c r="H151" s="1" t="s">
        <v>430</v>
      </c>
      <c r="I151" s="1" t="s">
        <v>184</v>
      </c>
      <c r="J151" s="4" t="s">
        <v>183</v>
      </c>
      <c r="K151" s="1">
        <v>87</v>
      </c>
      <c r="L151" s="1">
        <v>613</v>
      </c>
      <c r="M151" s="1" t="s">
        <v>479</v>
      </c>
    </row>
    <row r="152" spans="1:17">
      <c r="G152" s="16" t="s">
        <v>182</v>
      </c>
      <c r="J152" s="4"/>
    </row>
    <row r="153" spans="1:17">
      <c r="J153" s="4"/>
    </row>
    <row r="154" spans="1:17" s="20" customFormat="1">
      <c r="A154" s="20" t="s">
        <v>181</v>
      </c>
      <c r="B154" s="1" t="s">
        <v>175</v>
      </c>
      <c r="C154" s="1" t="s">
        <v>254</v>
      </c>
      <c r="D154" s="20">
        <v>280</v>
      </c>
      <c r="E154" s="20">
        <v>9</v>
      </c>
      <c r="F154" s="23">
        <v>1.84</v>
      </c>
      <c r="G154" s="21" t="s">
        <v>180</v>
      </c>
      <c r="H154" s="1" t="s">
        <v>428</v>
      </c>
      <c r="I154" s="20" t="s">
        <v>179</v>
      </c>
      <c r="J154" s="22" t="s">
        <v>92</v>
      </c>
      <c r="K154" s="20">
        <v>93</v>
      </c>
      <c r="L154" s="20">
        <v>613</v>
      </c>
      <c r="M154" s="20" t="s">
        <v>473</v>
      </c>
      <c r="P154" s="1"/>
      <c r="Q154" s="1"/>
    </row>
    <row r="155" spans="1:17" s="20" customFormat="1">
      <c r="E155" s="23"/>
      <c r="F155" s="23"/>
      <c r="G155" s="21" t="s">
        <v>178</v>
      </c>
      <c r="J155" s="22"/>
      <c r="P155" s="1"/>
      <c r="Q155" s="1"/>
    </row>
    <row r="156" spans="1:17" s="20" customFormat="1">
      <c r="F156" s="23"/>
      <c r="G156" s="21"/>
      <c r="P156" s="1"/>
      <c r="Q156" s="1"/>
    </row>
    <row r="157" spans="1:17" s="3" customFormat="1" ht="16.5">
      <c r="A157" s="42">
        <v>10</v>
      </c>
      <c r="B157" s="42"/>
      <c r="C157" s="42"/>
      <c r="D157" s="42"/>
      <c r="E157" s="42"/>
      <c r="F157" s="62">
        <f>SUM(F96:F154)</f>
        <v>2779.4300000000007</v>
      </c>
      <c r="G157" s="63"/>
      <c r="H157" s="42"/>
      <c r="I157" s="42"/>
      <c r="J157" s="42"/>
      <c r="K157" s="42"/>
      <c r="L157" s="42"/>
      <c r="M157" s="42">
        <v>10</v>
      </c>
      <c r="N157" s="42"/>
      <c r="O157" s="42">
        <v>2</v>
      </c>
    </row>
    <row r="158" spans="1:17" s="24" customFormat="1" ht="16.5">
      <c r="F158" s="25"/>
      <c r="G158" s="31"/>
    </row>
    <row r="159" spans="1:17" s="3" customFormat="1" ht="16.5">
      <c r="A159" s="44" t="s">
        <v>139</v>
      </c>
      <c r="B159" s="44"/>
      <c r="C159" s="44"/>
      <c r="D159" s="44"/>
      <c r="E159" s="44"/>
      <c r="F159" s="53"/>
      <c r="G159" s="54"/>
      <c r="H159" s="44"/>
      <c r="I159" s="44"/>
      <c r="J159" s="44"/>
      <c r="K159" s="44"/>
      <c r="L159" s="44"/>
      <c r="M159" s="44"/>
      <c r="N159" s="44"/>
      <c r="O159" s="44"/>
    </row>
    <row r="160" spans="1:17" s="3" customFormat="1" ht="16.5">
      <c r="A160" s="57" t="s">
        <v>21</v>
      </c>
      <c r="B160" s="57" t="s">
        <v>20</v>
      </c>
      <c r="C160" s="57" t="s">
        <v>19</v>
      </c>
      <c r="D160" s="57" t="s">
        <v>18</v>
      </c>
      <c r="E160" s="57" t="s">
        <v>17</v>
      </c>
      <c r="F160" s="58" t="s">
        <v>16</v>
      </c>
      <c r="G160" s="59" t="s">
        <v>15</v>
      </c>
      <c r="H160" s="57" t="s">
        <v>14</v>
      </c>
      <c r="I160" s="60" t="s">
        <v>9</v>
      </c>
      <c r="J160" s="57" t="s">
        <v>13</v>
      </c>
      <c r="K160" s="57" t="s">
        <v>12</v>
      </c>
      <c r="L160" s="57" t="s">
        <v>11</v>
      </c>
      <c r="M160" s="57" t="s">
        <v>10</v>
      </c>
      <c r="N160" s="61" t="s">
        <v>9</v>
      </c>
      <c r="O160" s="57" t="s">
        <v>8</v>
      </c>
    </row>
    <row r="161" spans="1:15">
      <c r="A161" s="1" t="s">
        <v>173</v>
      </c>
      <c r="C161" s="1" t="s">
        <v>172</v>
      </c>
      <c r="D161" s="1">
        <v>757</v>
      </c>
      <c r="E161" s="1">
        <v>4977</v>
      </c>
      <c r="F161" s="2">
        <v>335.63</v>
      </c>
      <c r="G161" s="16" t="s">
        <v>171</v>
      </c>
      <c r="H161" s="14" t="s">
        <v>701</v>
      </c>
      <c r="I161" s="13" t="s">
        <v>702</v>
      </c>
      <c r="J161" s="4" t="s">
        <v>694</v>
      </c>
      <c r="K161" s="1">
        <v>151</v>
      </c>
      <c r="L161" s="1">
        <v>38</v>
      </c>
      <c r="M161" s="5" t="s">
        <v>170</v>
      </c>
      <c r="N161" s="1" t="s">
        <v>8</v>
      </c>
      <c r="O161" s="1">
        <v>10</v>
      </c>
    </row>
    <row r="162" spans="1:15">
      <c r="G162" s="16" t="s">
        <v>169</v>
      </c>
      <c r="I162" s="41"/>
      <c r="J162" s="4"/>
    </row>
    <row r="163" spans="1:15">
      <c r="E163" s="2"/>
      <c r="G163" s="16" t="s">
        <v>168</v>
      </c>
      <c r="J163" s="4"/>
    </row>
    <row r="164" spans="1:15">
      <c r="J164" s="4"/>
    </row>
    <row r="165" spans="1:15">
      <c r="J165" s="4"/>
    </row>
    <row r="166" spans="1:15">
      <c r="A166" s="1" t="s">
        <v>167</v>
      </c>
      <c r="C166" s="1" t="s">
        <v>154</v>
      </c>
      <c r="D166" s="1">
        <v>946</v>
      </c>
      <c r="E166" s="1">
        <v>5708.36</v>
      </c>
      <c r="F166" s="2">
        <v>304.06</v>
      </c>
      <c r="G166" s="16" t="s">
        <v>166</v>
      </c>
      <c r="H166" s="5" t="s">
        <v>435</v>
      </c>
      <c r="I166" s="1" t="s">
        <v>165</v>
      </c>
      <c r="J166" s="4" t="s">
        <v>157</v>
      </c>
      <c r="K166" s="1">
        <v>145</v>
      </c>
      <c r="L166" s="1">
        <v>145</v>
      </c>
      <c r="M166" s="5" t="s">
        <v>164</v>
      </c>
      <c r="N166" s="1" t="s">
        <v>8</v>
      </c>
      <c r="O166" s="1">
        <v>11</v>
      </c>
    </row>
    <row r="167" spans="1:15">
      <c r="G167" s="16" t="s">
        <v>163</v>
      </c>
      <c r="J167" s="4"/>
    </row>
    <row r="168" spans="1:15">
      <c r="G168" s="16" t="s">
        <v>162</v>
      </c>
      <c r="J168" s="4"/>
    </row>
    <row r="169" spans="1:15">
      <c r="J169" s="4"/>
    </row>
    <row r="170" spans="1:15">
      <c r="J170" s="4"/>
    </row>
    <row r="171" spans="1:15">
      <c r="A171" s="1" t="s">
        <v>161</v>
      </c>
      <c r="C171" s="1" t="s">
        <v>160</v>
      </c>
      <c r="D171" s="1">
        <v>299</v>
      </c>
      <c r="E171" s="1">
        <v>230.25</v>
      </c>
      <c r="F171" s="2">
        <v>43.6</v>
      </c>
      <c r="G171" s="16" t="s">
        <v>159</v>
      </c>
      <c r="H171" s="5" t="s">
        <v>436</v>
      </c>
      <c r="I171" s="1" t="s">
        <v>158</v>
      </c>
      <c r="J171" s="4" t="s">
        <v>157</v>
      </c>
      <c r="K171" s="1">
        <v>49</v>
      </c>
      <c r="L171" s="1">
        <v>155</v>
      </c>
      <c r="M171" s="5" t="s">
        <v>156</v>
      </c>
    </row>
    <row r="172" spans="1:15">
      <c r="J172" s="4"/>
    </row>
    <row r="173" spans="1:15">
      <c r="J173" s="4"/>
    </row>
    <row r="174" spans="1:15">
      <c r="A174" s="1" t="s">
        <v>155</v>
      </c>
      <c r="C174" s="1" t="s">
        <v>154</v>
      </c>
      <c r="D174" s="1">
        <v>700</v>
      </c>
      <c r="E174" s="1">
        <v>359.4</v>
      </c>
      <c r="F174" s="2">
        <v>26.35</v>
      </c>
      <c r="G174" s="16" t="s">
        <v>153</v>
      </c>
      <c r="H174" s="5" t="s">
        <v>684</v>
      </c>
      <c r="I174" s="1" t="s">
        <v>152</v>
      </c>
      <c r="J174" s="4" t="s">
        <v>157</v>
      </c>
      <c r="K174" s="1">
        <v>117</v>
      </c>
      <c r="L174" s="1">
        <v>145</v>
      </c>
      <c r="M174" s="5" t="s">
        <v>150</v>
      </c>
    </row>
    <row r="175" spans="1:15">
      <c r="G175" s="16" t="s">
        <v>149</v>
      </c>
      <c r="J175" s="4"/>
    </row>
    <row r="176" spans="1:15">
      <c r="J176" s="4"/>
    </row>
    <row r="177" spans="1:15">
      <c r="J177" s="4"/>
    </row>
    <row r="178" spans="1:15">
      <c r="A178" s="20" t="s">
        <v>148</v>
      </c>
      <c r="C178" s="1" t="s">
        <v>147</v>
      </c>
      <c r="D178" s="1">
        <v>2233</v>
      </c>
      <c r="E178" s="1">
        <v>98</v>
      </c>
      <c r="F178" s="2">
        <v>2.15</v>
      </c>
      <c r="G178" s="16" t="s">
        <v>146</v>
      </c>
      <c r="H178" s="5" t="s">
        <v>437</v>
      </c>
      <c r="I178" s="1" t="s">
        <v>145</v>
      </c>
      <c r="J178" s="4" t="s">
        <v>3</v>
      </c>
      <c r="K178" s="1">
        <v>346</v>
      </c>
      <c r="L178" s="1">
        <v>426</v>
      </c>
      <c r="M178" s="5" t="s">
        <v>683</v>
      </c>
    </row>
    <row r="179" spans="1:15">
      <c r="G179" s="16" t="s">
        <v>144</v>
      </c>
      <c r="J179" s="4"/>
    </row>
    <row r="180" spans="1:15">
      <c r="G180" s="16" t="s">
        <v>143</v>
      </c>
      <c r="J180" s="4"/>
    </row>
    <row r="181" spans="1:15">
      <c r="G181" s="16" t="s">
        <v>142</v>
      </c>
      <c r="J181" s="4"/>
    </row>
    <row r="182" spans="1:15">
      <c r="G182" s="16" t="s">
        <v>141</v>
      </c>
      <c r="J182" s="4"/>
    </row>
    <row r="183" spans="1:15">
      <c r="G183" s="16" t="s">
        <v>140</v>
      </c>
      <c r="J183" s="4"/>
    </row>
    <row r="184" spans="1:15">
      <c r="J184" s="4"/>
    </row>
    <row r="185" spans="1:15" s="3" customFormat="1" ht="16.5">
      <c r="A185" s="42">
        <v>5</v>
      </c>
      <c r="B185" s="42"/>
      <c r="C185" s="42"/>
      <c r="D185" s="42"/>
      <c r="E185" s="42"/>
      <c r="F185" s="62">
        <f>SUM(F161:F178)</f>
        <v>711.79000000000008</v>
      </c>
      <c r="G185" s="63"/>
      <c r="H185" s="42"/>
      <c r="I185" s="42"/>
      <c r="J185" s="42"/>
      <c r="K185" s="42"/>
      <c r="L185" s="42"/>
      <c r="M185" s="42">
        <v>5</v>
      </c>
      <c r="N185" s="42"/>
      <c r="O185" s="42">
        <v>2</v>
      </c>
    </row>
    <row r="186" spans="1:15" s="3" customFormat="1" ht="16.5">
      <c r="F186" s="6"/>
      <c r="G186" s="19"/>
    </row>
    <row r="187" spans="1:15" s="3" customFormat="1" ht="16.5">
      <c r="A187" s="44" t="s">
        <v>137</v>
      </c>
      <c r="B187" s="44"/>
      <c r="C187" s="44"/>
      <c r="D187" s="44"/>
      <c r="E187" s="44"/>
      <c r="F187" s="53"/>
      <c r="G187" s="54"/>
      <c r="H187" s="44"/>
      <c r="I187" s="44"/>
      <c r="J187" s="44"/>
      <c r="K187" s="44"/>
      <c r="L187" s="44"/>
      <c r="M187" s="44"/>
      <c r="N187" s="44"/>
      <c r="O187" s="44"/>
    </row>
    <row r="188" spans="1:15" s="3" customFormat="1" ht="16.5">
      <c r="A188" s="57" t="s">
        <v>21</v>
      </c>
      <c r="B188" s="57" t="s">
        <v>20</v>
      </c>
      <c r="C188" s="57" t="s">
        <v>19</v>
      </c>
      <c r="D188" s="57" t="s">
        <v>18</v>
      </c>
      <c r="E188" s="57" t="s">
        <v>17</v>
      </c>
      <c r="F188" s="58" t="s">
        <v>16</v>
      </c>
      <c r="G188" s="59" t="s">
        <v>15</v>
      </c>
      <c r="H188" s="57" t="s">
        <v>14</v>
      </c>
      <c r="I188" s="60" t="s">
        <v>9</v>
      </c>
      <c r="J188" s="57" t="s">
        <v>13</v>
      </c>
      <c r="K188" s="57" t="s">
        <v>12</v>
      </c>
      <c r="L188" s="57" t="s">
        <v>11</v>
      </c>
      <c r="M188" s="57" t="s">
        <v>10</v>
      </c>
      <c r="N188" s="61" t="s">
        <v>9</v>
      </c>
      <c r="O188" s="57" t="s">
        <v>8</v>
      </c>
    </row>
    <row r="189" spans="1:15">
      <c r="A189" s="1" t="s">
        <v>138</v>
      </c>
      <c r="C189" s="1" t="s">
        <v>137</v>
      </c>
      <c r="D189" s="1">
        <v>795</v>
      </c>
      <c r="E189" s="1">
        <v>7685</v>
      </c>
      <c r="F189" s="2">
        <v>491.94</v>
      </c>
      <c r="G189" s="16" t="s">
        <v>136</v>
      </c>
      <c r="H189" s="5" t="s">
        <v>438</v>
      </c>
      <c r="I189" s="1" t="s">
        <v>135</v>
      </c>
      <c r="J189" s="4" t="s">
        <v>134</v>
      </c>
      <c r="K189" s="1">
        <v>141</v>
      </c>
      <c r="L189" s="1">
        <v>141</v>
      </c>
      <c r="M189" s="5" t="s">
        <v>133</v>
      </c>
      <c r="N189" s="1" t="s">
        <v>8</v>
      </c>
      <c r="O189" s="1">
        <v>12</v>
      </c>
    </row>
    <row r="190" spans="1:15">
      <c r="G190" s="16" t="s">
        <v>132</v>
      </c>
    </row>
    <row r="191" spans="1:15">
      <c r="G191" s="16" t="s">
        <v>131</v>
      </c>
    </row>
    <row r="194" spans="1:17">
      <c r="A194" s="1" t="s">
        <v>130</v>
      </c>
      <c r="C194" s="1" t="s">
        <v>129</v>
      </c>
      <c r="D194" s="1">
        <v>769</v>
      </c>
      <c r="E194" s="1">
        <v>885</v>
      </c>
      <c r="F194" s="2">
        <v>58.69</v>
      </c>
      <c r="G194" s="16" t="s">
        <v>128</v>
      </c>
      <c r="H194" s="5" t="s">
        <v>439</v>
      </c>
      <c r="I194" s="1" t="s">
        <v>127</v>
      </c>
      <c r="J194" s="4" t="s">
        <v>3</v>
      </c>
      <c r="K194" s="1">
        <v>154</v>
      </c>
      <c r="L194" s="1">
        <v>171</v>
      </c>
      <c r="M194" s="5" t="s">
        <v>126</v>
      </c>
      <c r="N194" s="1" t="s">
        <v>8</v>
      </c>
      <c r="O194" s="1">
        <v>13</v>
      </c>
    </row>
    <row r="195" spans="1:17">
      <c r="G195" s="16" t="s">
        <v>125</v>
      </c>
      <c r="J195" s="4"/>
    </row>
    <row r="196" spans="1:17">
      <c r="G196" s="16" t="s">
        <v>124</v>
      </c>
      <c r="J196" s="4"/>
    </row>
    <row r="197" spans="1:17">
      <c r="J197" s="4"/>
    </row>
    <row r="198" spans="1:17">
      <c r="J198" s="4"/>
    </row>
    <row r="199" spans="1:17">
      <c r="A199" s="1" t="s">
        <v>123</v>
      </c>
      <c r="C199" s="1" t="s">
        <v>122</v>
      </c>
      <c r="D199" s="1">
        <v>618</v>
      </c>
      <c r="E199" s="1">
        <v>469</v>
      </c>
      <c r="F199" s="2">
        <v>39.32</v>
      </c>
      <c r="G199" s="16" t="s">
        <v>121</v>
      </c>
      <c r="H199" s="5" t="s">
        <v>440</v>
      </c>
      <c r="I199" s="1" t="s">
        <v>120</v>
      </c>
      <c r="J199" s="4" t="s">
        <v>3</v>
      </c>
      <c r="K199" s="1">
        <v>121</v>
      </c>
      <c r="L199" s="1">
        <v>146</v>
      </c>
      <c r="M199" s="5" t="s">
        <v>119</v>
      </c>
    </row>
    <row r="200" spans="1:17">
      <c r="G200" s="16" t="s">
        <v>118</v>
      </c>
      <c r="J200" s="4"/>
    </row>
    <row r="201" spans="1:17">
      <c r="G201" s="16" t="s">
        <v>117</v>
      </c>
      <c r="J201" s="4"/>
    </row>
    <row r="202" spans="1:17">
      <c r="J202" s="4"/>
    </row>
    <row r="203" spans="1:17">
      <c r="J203" s="4"/>
    </row>
    <row r="204" spans="1:17" s="20" customFormat="1">
      <c r="A204" s="20" t="s">
        <v>116</v>
      </c>
      <c r="C204" s="20" t="s">
        <v>685</v>
      </c>
      <c r="D204" s="20">
        <v>595</v>
      </c>
      <c r="E204" s="20">
        <v>129.16</v>
      </c>
      <c r="F204" s="23">
        <v>11.28</v>
      </c>
      <c r="G204" s="21" t="s">
        <v>115</v>
      </c>
      <c r="H204" s="14" t="s">
        <v>687</v>
      </c>
      <c r="I204" s="20" t="s">
        <v>686</v>
      </c>
      <c r="J204" s="22" t="s">
        <v>531</v>
      </c>
      <c r="K204" s="20">
        <v>46</v>
      </c>
      <c r="L204" s="20">
        <v>139</v>
      </c>
      <c r="M204" s="26" t="s">
        <v>114</v>
      </c>
      <c r="P204" s="1"/>
      <c r="Q204" s="1"/>
    </row>
    <row r="205" spans="1:17" s="20" customFormat="1">
      <c r="F205" s="23"/>
      <c r="G205" s="21"/>
      <c r="J205" s="22"/>
      <c r="P205" s="1"/>
      <c r="Q205" s="1"/>
    </row>
    <row r="206" spans="1:17" s="20" customFormat="1">
      <c r="F206" s="23"/>
      <c r="G206" s="21"/>
      <c r="J206" s="22"/>
      <c r="P206" s="1"/>
      <c r="Q206" s="1"/>
    </row>
    <row r="207" spans="1:17" s="20" customFormat="1">
      <c r="A207" s="20" t="s">
        <v>113</v>
      </c>
      <c r="C207" s="20" t="s">
        <v>685</v>
      </c>
      <c r="D207" s="20">
        <v>613</v>
      </c>
      <c r="E207" s="20">
        <v>83.84</v>
      </c>
      <c r="F207" s="23">
        <v>7.09</v>
      </c>
      <c r="G207" s="21" t="s">
        <v>112</v>
      </c>
      <c r="H207" s="14" t="s">
        <v>687</v>
      </c>
      <c r="I207" s="20" t="s">
        <v>686</v>
      </c>
      <c r="J207" s="22" t="s">
        <v>531</v>
      </c>
      <c r="K207" s="20">
        <v>50</v>
      </c>
      <c r="L207" s="20">
        <v>139</v>
      </c>
      <c r="M207" s="26" t="s">
        <v>111</v>
      </c>
      <c r="P207" s="1"/>
      <c r="Q207" s="1"/>
    </row>
    <row r="208" spans="1:17" s="20" customFormat="1">
      <c r="F208" s="23"/>
      <c r="G208" s="21"/>
      <c r="J208" s="22"/>
      <c r="P208" s="1"/>
      <c r="Q208" s="1"/>
    </row>
    <row r="209" spans="1:32" s="24" customFormat="1">
      <c r="A209" s="20"/>
      <c r="B209" s="20"/>
      <c r="C209" s="20"/>
      <c r="D209" s="20"/>
      <c r="E209" s="20"/>
      <c r="F209" s="23"/>
      <c r="G209" s="21"/>
      <c r="H209" s="20"/>
      <c r="I209" s="20"/>
      <c r="J209" s="22"/>
      <c r="K209" s="20"/>
      <c r="L209" s="20"/>
      <c r="M209" s="20"/>
      <c r="N209" s="20"/>
      <c r="O209" s="20"/>
      <c r="P209" s="1"/>
      <c r="Q209" s="1"/>
      <c r="R209" s="20"/>
      <c r="S209" s="20"/>
      <c r="T209" s="20"/>
      <c r="U209" s="20"/>
      <c r="V209" s="20"/>
      <c r="W209" s="20"/>
      <c r="X209" s="20"/>
      <c r="Y209" s="20"/>
      <c r="Z209" s="20"/>
      <c r="AA209" s="20"/>
      <c r="AB209" s="20"/>
      <c r="AC209" s="20"/>
      <c r="AD209" s="20"/>
      <c r="AE209" s="20"/>
      <c r="AF209" s="20"/>
    </row>
    <row r="210" spans="1:32" s="20" customFormat="1">
      <c r="A210" s="20" t="s">
        <v>110</v>
      </c>
      <c r="C210" s="20" t="s">
        <v>137</v>
      </c>
      <c r="D210" s="20">
        <v>713</v>
      </c>
      <c r="E210" s="20">
        <v>26</v>
      </c>
      <c r="F210" s="23">
        <v>1.87</v>
      </c>
      <c r="G210" s="21" t="s">
        <v>448</v>
      </c>
      <c r="H210" s="5" t="s">
        <v>412</v>
      </c>
      <c r="I210" s="20" t="s">
        <v>483</v>
      </c>
      <c r="J210" s="22" t="s">
        <v>411</v>
      </c>
      <c r="K210" s="20">
        <v>144</v>
      </c>
      <c r="L210" s="20">
        <v>139</v>
      </c>
      <c r="M210" s="26" t="s">
        <v>109</v>
      </c>
      <c r="N210" s="20" t="s">
        <v>8</v>
      </c>
      <c r="O210" s="20">
        <v>14</v>
      </c>
      <c r="P210" s="1"/>
      <c r="Q210" s="1"/>
    </row>
    <row r="211" spans="1:32" s="20" customFormat="1">
      <c r="F211" s="23"/>
      <c r="G211" s="21" t="s">
        <v>108</v>
      </c>
      <c r="J211" s="22"/>
      <c r="P211" s="1"/>
      <c r="Q211" s="1"/>
    </row>
    <row r="212" spans="1:32" s="20" customFormat="1">
      <c r="F212" s="23"/>
      <c r="G212" s="21" t="s">
        <v>107</v>
      </c>
      <c r="J212" s="22"/>
      <c r="P212" s="1"/>
      <c r="Q212" s="1"/>
    </row>
    <row r="213" spans="1:32" s="24" customFormat="1">
      <c r="A213" s="20"/>
      <c r="B213" s="20"/>
      <c r="C213" s="20"/>
      <c r="D213" s="20"/>
      <c r="E213" s="20"/>
      <c r="F213" s="23"/>
      <c r="G213" s="21"/>
      <c r="H213" s="20"/>
      <c r="I213" s="20"/>
      <c r="J213" s="22"/>
      <c r="K213" s="20"/>
      <c r="L213" s="20"/>
      <c r="M213" s="20"/>
      <c r="N213" s="20"/>
      <c r="O213" s="20"/>
      <c r="P213" s="1"/>
      <c r="Q213" s="1"/>
      <c r="R213" s="20"/>
      <c r="S213" s="20"/>
      <c r="T213" s="20"/>
      <c r="U213" s="20"/>
      <c r="V213" s="20"/>
      <c r="W213" s="20"/>
      <c r="X213" s="20"/>
      <c r="Y213" s="20"/>
      <c r="Z213" s="20"/>
      <c r="AA213" s="20"/>
      <c r="AB213" s="20"/>
      <c r="AC213" s="20"/>
      <c r="AD213" s="20"/>
      <c r="AE213" s="20"/>
      <c r="AF213" s="20"/>
    </row>
    <row r="214" spans="1:32" s="3" customFormat="1" ht="18" customHeight="1">
      <c r="A214" s="42">
        <v>6</v>
      </c>
      <c r="B214" s="42"/>
      <c r="C214" s="42"/>
      <c r="D214" s="42"/>
      <c r="E214" s="42">
        <f>SUM(E189:E210)</f>
        <v>9278</v>
      </c>
      <c r="F214" s="62">
        <f>SUM(F189:F210)</f>
        <v>610.19000000000005</v>
      </c>
      <c r="G214" s="63"/>
      <c r="H214" s="42"/>
      <c r="I214" s="42"/>
      <c r="J214" s="42"/>
      <c r="K214" s="42"/>
      <c r="L214" s="42"/>
      <c r="M214" s="42">
        <v>6</v>
      </c>
      <c r="N214" s="42"/>
      <c r="O214" s="42">
        <v>3</v>
      </c>
    </row>
    <row r="215" spans="1:32" s="3" customFormat="1" ht="20.25" customHeight="1">
      <c r="F215" s="6"/>
      <c r="G215" s="19"/>
    </row>
    <row r="216" spans="1:32" s="3" customFormat="1" ht="16.5">
      <c r="A216" s="44" t="s">
        <v>81</v>
      </c>
      <c r="B216" s="44"/>
      <c r="C216" s="44"/>
      <c r="D216" s="44"/>
      <c r="E216" s="44"/>
      <c r="F216" s="53"/>
      <c r="G216" s="54"/>
      <c r="H216" s="44"/>
      <c r="I216" s="44"/>
      <c r="J216" s="44"/>
      <c r="K216" s="44"/>
      <c r="L216" s="44"/>
      <c r="M216" s="44"/>
      <c r="N216" s="44"/>
      <c r="O216" s="44"/>
    </row>
    <row r="217" spans="1:32" s="3" customFormat="1" ht="17.25" customHeight="1">
      <c r="A217" s="57" t="s">
        <v>21</v>
      </c>
      <c r="B217" s="57" t="s">
        <v>20</v>
      </c>
      <c r="C217" s="57" t="s">
        <v>19</v>
      </c>
      <c r="D217" s="57" t="s">
        <v>18</v>
      </c>
      <c r="E217" s="57" t="s">
        <v>17</v>
      </c>
      <c r="F217" s="58" t="s">
        <v>16</v>
      </c>
      <c r="G217" s="59" t="s">
        <v>15</v>
      </c>
      <c r="H217" s="57" t="s">
        <v>14</v>
      </c>
      <c r="I217" s="60" t="s">
        <v>9</v>
      </c>
      <c r="J217" s="57" t="s">
        <v>13</v>
      </c>
      <c r="K217" s="57" t="s">
        <v>12</v>
      </c>
      <c r="L217" s="57" t="s">
        <v>11</v>
      </c>
      <c r="M217" s="57" t="s">
        <v>10</v>
      </c>
      <c r="N217" s="61" t="s">
        <v>9</v>
      </c>
      <c r="O217" s="57" t="s">
        <v>8</v>
      </c>
    </row>
    <row r="218" spans="1:32" ht="18.95" customHeight="1"/>
    <row r="219" spans="1:32" ht="15" customHeight="1">
      <c r="A219" s="1" t="s">
        <v>106</v>
      </c>
      <c r="B219" s="1" t="s">
        <v>105</v>
      </c>
      <c r="C219" s="1" t="s">
        <v>95</v>
      </c>
      <c r="D219" s="1">
        <v>1341</v>
      </c>
      <c r="E219" s="1">
        <v>5424</v>
      </c>
      <c r="F219" s="2">
        <v>200.73</v>
      </c>
      <c r="G219" s="16" t="s">
        <v>104</v>
      </c>
      <c r="H219" s="5" t="s">
        <v>441</v>
      </c>
      <c r="I219" s="1" t="s">
        <v>103</v>
      </c>
      <c r="J219" s="4" t="s">
        <v>102</v>
      </c>
      <c r="K219" s="1">
        <v>270</v>
      </c>
      <c r="L219" s="1">
        <v>830</v>
      </c>
      <c r="M219" s="5" t="s">
        <v>101</v>
      </c>
    </row>
    <row r="220" spans="1:32" ht="18" customHeight="1">
      <c r="G220" s="16" t="s">
        <v>100</v>
      </c>
    </row>
    <row r="221" spans="1:32" ht="17.25" customHeight="1">
      <c r="G221" s="16" t="s">
        <v>99</v>
      </c>
    </row>
    <row r="222" spans="1:32">
      <c r="G222" s="16" t="s">
        <v>98</v>
      </c>
    </row>
    <row r="223" spans="1:32">
      <c r="G223" s="16" t="s">
        <v>97</v>
      </c>
    </row>
    <row r="224" spans="1:32" s="3" customFormat="1">
      <c r="A224" s="1"/>
      <c r="B224" s="1"/>
      <c r="C224" s="1"/>
      <c r="D224" s="1"/>
      <c r="E224" s="1"/>
      <c r="F224" s="2"/>
      <c r="G224" s="16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  <c r="AE224" s="1"/>
      <c r="AF224" s="1"/>
    </row>
    <row r="226" spans="1:15">
      <c r="A226" s="1" t="s">
        <v>96</v>
      </c>
      <c r="C226" s="1" t="s">
        <v>472</v>
      </c>
      <c r="D226" s="1">
        <v>1805</v>
      </c>
      <c r="E226" s="1">
        <v>5886</v>
      </c>
      <c r="F226" s="2">
        <v>160.33000000000001</v>
      </c>
      <c r="G226" s="16" t="s">
        <v>94</v>
      </c>
      <c r="H226" s="5" t="s">
        <v>471</v>
      </c>
      <c r="I226" s="1" t="s">
        <v>93</v>
      </c>
      <c r="J226" s="35" t="s">
        <v>468</v>
      </c>
      <c r="K226" s="1">
        <v>588</v>
      </c>
      <c r="L226" s="1">
        <v>830</v>
      </c>
      <c r="M226" s="5" t="s">
        <v>91</v>
      </c>
    </row>
    <row r="227" spans="1:15">
      <c r="G227" s="16" t="s">
        <v>90</v>
      </c>
    </row>
    <row r="228" spans="1:15">
      <c r="G228" s="16" t="s">
        <v>89</v>
      </c>
    </row>
    <row r="229" spans="1:15">
      <c r="G229" s="16" t="s">
        <v>88</v>
      </c>
    </row>
    <row r="230" spans="1:15">
      <c r="G230" s="16" t="s">
        <v>87</v>
      </c>
    </row>
    <row r="231" spans="1:15">
      <c r="G231" s="16" t="s">
        <v>86</v>
      </c>
    </row>
    <row r="232" spans="1:15">
      <c r="G232" s="16" t="s">
        <v>85</v>
      </c>
    </row>
    <row r="233" spans="1:15">
      <c r="G233" s="16" t="s">
        <v>84</v>
      </c>
    </row>
    <row r="234" spans="1:15">
      <c r="G234" s="16" t="s">
        <v>83</v>
      </c>
    </row>
    <row r="235" spans="1:15">
      <c r="G235" s="16" t="s">
        <v>82</v>
      </c>
    </row>
    <row r="237" spans="1:15" s="3" customFormat="1" ht="16.5">
      <c r="A237" s="42">
        <v>2</v>
      </c>
      <c r="B237" s="42"/>
      <c r="C237" s="42"/>
      <c r="D237" s="42"/>
      <c r="E237" s="42">
        <f ca="1">SUM(E219:E244)</f>
        <v>11310</v>
      </c>
      <c r="F237" s="62">
        <f>SUM(F219,F226)</f>
        <v>361.06</v>
      </c>
      <c r="G237" s="63"/>
      <c r="H237" s="42"/>
      <c r="I237" s="42"/>
      <c r="J237" s="42"/>
      <c r="K237" s="42"/>
      <c r="L237" s="42"/>
      <c r="M237" s="42">
        <v>2</v>
      </c>
      <c r="N237" s="42"/>
      <c r="O237" s="42">
        <v>0</v>
      </c>
    </row>
    <row r="238" spans="1:15" s="24" customFormat="1" ht="16.5">
      <c r="F238" s="25"/>
      <c r="G238" s="31"/>
    </row>
    <row r="239" spans="1:15" s="3" customFormat="1" ht="16.5">
      <c r="A239" s="64" t="s">
        <v>700</v>
      </c>
      <c r="B239" s="44"/>
      <c r="C239" s="44"/>
      <c r="D239" s="44"/>
      <c r="E239" s="44"/>
      <c r="F239" s="53"/>
      <c r="G239" s="54"/>
      <c r="H239" s="44"/>
      <c r="I239" s="44"/>
      <c r="J239" s="44"/>
      <c r="K239" s="44"/>
      <c r="L239" s="44"/>
      <c r="M239" s="44"/>
      <c r="N239" s="44"/>
      <c r="O239" s="44"/>
    </row>
    <row r="240" spans="1:15" s="3" customFormat="1" ht="16.5">
      <c r="A240" s="57" t="s">
        <v>21</v>
      </c>
      <c r="B240" s="57" t="s">
        <v>20</v>
      </c>
      <c r="C240" s="57" t="s">
        <v>19</v>
      </c>
      <c r="D240" s="57" t="s">
        <v>18</v>
      </c>
      <c r="E240" s="57" t="s">
        <v>17</v>
      </c>
      <c r="F240" s="58" t="s">
        <v>16</v>
      </c>
      <c r="G240" s="59" t="s">
        <v>15</v>
      </c>
      <c r="H240" s="57" t="s">
        <v>14</v>
      </c>
      <c r="I240" s="60" t="s">
        <v>9</v>
      </c>
      <c r="J240" s="57" t="s">
        <v>13</v>
      </c>
      <c r="K240" s="57" t="s">
        <v>12</v>
      </c>
      <c r="L240" s="57" t="s">
        <v>11</v>
      </c>
      <c r="M240" s="57" t="s">
        <v>10</v>
      </c>
      <c r="N240" s="61" t="s">
        <v>9</v>
      </c>
      <c r="O240" s="57" t="s">
        <v>8</v>
      </c>
    </row>
    <row r="241" spans="1:32">
      <c r="A241" s="1" t="s">
        <v>396</v>
      </c>
      <c r="C241" s="1" t="s">
        <v>402</v>
      </c>
      <c r="D241" s="1">
        <v>840</v>
      </c>
      <c r="E241" s="1">
        <v>5425</v>
      </c>
      <c r="F241" s="1">
        <v>327.57</v>
      </c>
      <c r="G241" s="17" t="s">
        <v>398</v>
      </c>
      <c r="H241" s="5" t="s">
        <v>442</v>
      </c>
      <c r="I241" s="12" t="s">
        <v>403</v>
      </c>
      <c r="J241" s="10" t="s">
        <v>92</v>
      </c>
      <c r="K241" s="1">
        <v>104</v>
      </c>
      <c r="L241" s="1">
        <v>165</v>
      </c>
      <c r="M241" s="5" t="s">
        <v>404</v>
      </c>
    </row>
    <row r="242" spans="1:32">
      <c r="G242" s="17" t="s">
        <v>399</v>
      </c>
    </row>
    <row r="244" spans="1:32" ht="16.5">
      <c r="A244" s="1" t="s">
        <v>397</v>
      </c>
      <c r="C244" s="1" t="s">
        <v>406</v>
      </c>
      <c r="D244" s="1">
        <v>371</v>
      </c>
      <c r="E244" s="1">
        <v>21</v>
      </c>
      <c r="F244" s="2">
        <v>3.1</v>
      </c>
      <c r="G244" s="16" t="s">
        <v>400</v>
      </c>
      <c r="H244" s="5" t="s">
        <v>470</v>
      </c>
      <c r="I244" s="1" t="s">
        <v>449</v>
      </c>
      <c r="J244" s="40" t="s">
        <v>696</v>
      </c>
      <c r="K244" s="1">
        <v>94</v>
      </c>
      <c r="L244" s="1">
        <v>210</v>
      </c>
      <c r="M244" s="1" t="s">
        <v>405</v>
      </c>
    </row>
    <row r="245" spans="1:32">
      <c r="F245" s="1"/>
      <c r="G245" s="17" t="s">
        <v>401</v>
      </c>
      <c r="I245" s="12"/>
      <c r="J245" s="10"/>
      <c r="M245" s="5"/>
    </row>
    <row r="246" spans="1:32">
      <c r="F246" s="1"/>
      <c r="G246" s="17"/>
      <c r="I246" s="12"/>
      <c r="J246" s="10"/>
      <c r="M246" s="5"/>
    </row>
    <row r="247" spans="1:32" s="3" customFormat="1" ht="16.5">
      <c r="A247" s="42">
        <v>2</v>
      </c>
      <c r="B247" s="42"/>
      <c r="C247" s="42"/>
      <c r="D247" s="42"/>
      <c r="E247" s="42">
        <f>SUM(E241:E245)</f>
        <v>5446</v>
      </c>
      <c r="F247" s="62">
        <f>SUM(F241,F244)</f>
        <v>330.67</v>
      </c>
      <c r="G247" s="63"/>
      <c r="H247" s="42"/>
      <c r="I247" s="42"/>
      <c r="J247" s="42"/>
      <c r="K247" s="42"/>
      <c r="L247" s="42"/>
      <c r="M247" s="42">
        <v>2</v>
      </c>
      <c r="N247" s="42"/>
      <c r="O247" s="42">
        <v>0</v>
      </c>
    </row>
    <row r="248" spans="1:32" s="24" customFormat="1" ht="16.5">
      <c r="F248" s="25"/>
      <c r="G248" s="31"/>
    </row>
    <row r="249" spans="1:32" s="3" customFormat="1" ht="16.5">
      <c r="A249" s="64" t="s">
        <v>486</v>
      </c>
      <c r="B249" s="44"/>
      <c r="C249" s="44"/>
      <c r="D249" s="44"/>
      <c r="E249" s="44"/>
      <c r="F249" s="53"/>
      <c r="G249" s="54"/>
      <c r="H249" s="44"/>
      <c r="I249" s="44"/>
      <c r="J249" s="44"/>
      <c r="K249" s="44"/>
      <c r="L249" s="44"/>
      <c r="M249" s="44"/>
      <c r="N249" s="44"/>
      <c r="O249" s="44"/>
    </row>
    <row r="250" spans="1:32" s="3" customFormat="1" ht="16.5">
      <c r="A250" s="57" t="s">
        <v>21</v>
      </c>
      <c r="B250" s="57" t="s">
        <v>20</v>
      </c>
      <c r="C250" s="57" t="s">
        <v>19</v>
      </c>
      <c r="D250" s="57" t="s">
        <v>18</v>
      </c>
      <c r="E250" s="57" t="s">
        <v>17</v>
      </c>
      <c r="F250" s="58" t="s">
        <v>16</v>
      </c>
      <c r="G250" s="59" t="s">
        <v>15</v>
      </c>
      <c r="H250" s="57" t="s">
        <v>14</v>
      </c>
      <c r="I250" s="60" t="s">
        <v>9</v>
      </c>
      <c r="J250" s="57" t="s">
        <v>13</v>
      </c>
      <c r="K250" s="57" t="s">
        <v>12</v>
      </c>
      <c r="L250" s="57" t="s">
        <v>11</v>
      </c>
      <c r="M250" s="57" t="s">
        <v>10</v>
      </c>
      <c r="N250" s="61" t="s">
        <v>9</v>
      </c>
      <c r="O250" s="57" t="s">
        <v>8</v>
      </c>
    </row>
    <row r="251" spans="1:32" s="20" customFormat="1">
      <c r="A251" s="1" t="s">
        <v>489</v>
      </c>
      <c r="B251" s="24"/>
      <c r="C251" s="1" t="s">
        <v>688</v>
      </c>
      <c r="D251" s="1">
        <v>3599</v>
      </c>
      <c r="E251" s="1">
        <v>7679</v>
      </c>
      <c r="F251" s="1">
        <v>103.52</v>
      </c>
      <c r="G251" s="21" t="s">
        <v>498</v>
      </c>
      <c r="H251" s="5" t="s">
        <v>517</v>
      </c>
      <c r="I251" s="20" t="s">
        <v>515</v>
      </c>
      <c r="J251" s="4" t="s">
        <v>518</v>
      </c>
      <c r="K251" s="20">
        <v>985</v>
      </c>
      <c r="L251" s="20">
        <v>989</v>
      </c>
      <c r="M251" s="20" t="s">
        <v>516</v>
      </c>
      <c r="N251" s="20" t="s">
        <v>8</v>
      </c>
      <c r="O251" s="20">
        <v>15</v>
      </c>
      <c r="R251" s="24"/>
      <c r="S251" s="24"/>
      <c r="T251" s="24"/>
      <c r="U251" s="24"/>
      <c r="V251" s="24"/>
      <c r="W251" s="24"/>
      <c r="X251" s="24"/>
      <c r="Y251" s="24"/>
      <c r="Z251" s="24"/>
      <c r="AA251" s="24"/>
      <c r="AB251" s="24"/>
      <c r="AC251" s="24"/>
      <c r="AD251" s="24"/>
      <c r="AE251" s="24"/>
      <c r="AF251" s="24"/>
    </row>
    <row r="252" spans="1:32" s="20" customFormat="1">
      <c r="A252" s="1"/>
      <c r="B252" s="24"/>
      <c r="D252" s="1"/>
      <c r="E252" s="1"/>
      <c r="F252" s="1"/>
      <c r="G252" s="21" t="s">
        <v>499</v>
      </c>
      <c r="H252" s="24"/>
      <c r="J252" s="24"/>
      <c r="R252" s="24"/>
      <c r="S252" s="24"/>
      <c r="T252" s="24"/>
      <c r="U252" s="24"/>
      <c r="V252" s="24"/>
      <c r="W252" s="24"/>
      <c r="X252" s="24"/>
      <c r="Y252" s="24"/>
      <c r="Z252" s="24"/>
      <c r="AA252" s="24"/>
      <c r="AB252" s="24"/>
      <c r="AC252" s="24"/>
      <c r="AD252" s="24"/>
      <c r="AE252" s="24"/>
      <c r="AF252" s="24"/>
    </row>
    <row r="253" spans="1:32" s="20" customFormat="1">
      <c r="A253" s="1"/>
      <c r="B253" s="24"/>
      <c r="D253" s="1"/>
      <c r="E253" s="1"/>
      <c r="F253" s="1"/>
      <c r="G253" s="21" t="s">
        <v>500</v>
      </c>
      <c r="H253" s="24"/>
      <c r="J253" s="24"/>
      <c r="R253" s="24"/>
      <c r="S253" s="24"/>
      <c r="T253" s="24"/>
      <c r="U253" s="24"/>
      <c r="V253" s="24"/>
      <c r="W253" s="24"/>
      <c r="X253" s="24"/>
      <c r="Y253" s="24"/>
      <c r="Z253" s="24"/>
      <c r="AA253" s="24"/>
      <c r="AB253" s="24"/>
      <c r="AC253" s="24"/>
      <c r="AD253" s="24"/>
      <c r="AE253" s="24"/>
      <c r="AF253" s="24"/>
    </row>
    <row r="254" spans="1:32" s="20" customFormat="1">
      <c r="A254" s="1"/>
      <c r="B254" s="24"/>
      <c r="D254" s="1"/>
      <c r="E254" s="1"/>
      <c r="F254" s="1"/>
      <c r="G254" s="21" t="s">
        <v>501</v>
      </c>
      <c r="H254" s="24"/>
      <c r="J254" s="24"/>
      <c r="R254" s="24"/>
      <c r="S254" s="24"/>
      <c r="T254" s="24"/>
      <c r="U254" s="24"/>
      <c r="V254" s="24"/>
      <c r="W254" s="24"/>
      <c r="X254" s="24"/>
      <c r="Y254" s="24"/>
      <c r="Z254" s="24"/>
      <c r="AA254" s="24"/>
      <c r="AB254" s="24"/>
      <c r="AC254" s="24"/>
      <c r="AD254" s="24"/>
      <c r="AE254" s="24"/>
      <c r="AF254" s="24"/>
    </row>
    <row r="255" spans="1:32" s="20" customFormat="1">
      <c r="A255" s="1"/>
      <c r="B255" s="24"/>
      <c r="D255" s="1"/>
      <c r="E255" s="1"/>
      <c r="F255" s="1"/>
      <c r="G255" s="21" t="s">
        <v>502</v>
      </c>
      <c r="H255" s="24"/>
      <c r="J255" s="24"/>
      <c r="R255" s="24"/>
      <c r="S255" s="24"/>
      <c r="T255" s="24"/>
      <c r="U255" s="24"/>
      <c r="V255" s="24"/>
      <c r="W255" s="24"/>
      <c r="X255" s="24"/>
      <c r="Y255" s="24"/>
      <c r="Z255" s="24"/>
      <c r="AA255" s="24"/>
      <c r="AB255" s="24"/>
      <c r="AC255" s="24"/>
      <c r="AD255" s="24"/>
      <c r="AE255" s="24"/>
      <c r="AF255" s="24"/>
    </row>
    <row r="256" spans="1:32" s="20" customFormat="1">
      <c r="A256" s="1"/>
      <c r="B256" s="24"/>
      <c r="D256" s="1"/>
      <c r="E256" s="1"/>
      <c r="F256" s="1"/>
      <c r="G256" s="21" t="s">
        <v>503</v>
      </c>
      <c r="H256" s="24"/>
      <c r="J256" s="24"/>
      <c r="R256" s="24"/>
      <c r="S256" s="24"/>
      <c r="T256" s="24"/>
      <c r="U256" s="24"/>
      <c r="V256" s="24"/>
      <c r="W256" s="24"/>
      <c r="X256" s="24"/>
      <c r="Y256" s="24"/>
      <c r="Z256" s="24"/>
      <c r="AA256" s="24"/>
      <c r="AB256" s="24"/>
      <c r="AC256" s="24"/>
      <c r="AD256" s="24"/>
      <c r="AE256" s="24"/>
      <c r="AF256" s="24"/>
    </row>
    <row r="257" spans="1:32" s="20" customFormat="1">
      <c r="A257" s="1"/>
      <c r="B257" s="24"/>
      <c r="D257" s="1"/>
      <c r="E257" s="1"/>
      <c r="F257" s="1"/>
      <c r="G257" s="21" t="s">
        <v>504</v>
      </c>
      <c r="H257" s="24"/>
      <c r="J257" s="24"/>
      <c r="R257" s="24"/>
      <c r="S257" s="24"/>
      <c r="T257" s="24"/>
      <c r="U257" s="24"/>
      <c r="V257" s="24"/>
      <c r="W257" s="24"/>
      <c r="X257" s="24"/>
      <c r="Y257" s="24"/>
      <c r="Z257" s="24"/>
      <c r="AA257" s="24"/>
      <c r="AB257" s="24"/>
      <c r="AC257" s="24"/>
      <c r="AD257" s="24"/>
      <c r="AE257" s="24"/>
      <c r="AF257" s="24"/>
    </row>
    <row r="258" spans="1:32" s="20" customFormat="1">
      <c r="A258" s="1"/>
      <c r="B258" s="24"/>
      <c r="D258" s="1"/>
      <c r="E258" s="1"/>
      <c r="F258" s="1"/>
      <c r="G258" s="21" t="s">
        <v>505</v>
      </c>
      <c r="H258" s="24"/>
      <c r="J258" s="24"/>
      <c r="R258" s="24"/>
      <c r="S258" s="24"/>
      <c r="T258" s="24"/>
      <c r="U258" s="24"/>
      <c r="V258" s="24"/>
      <c r="W258" s="24"/>
      <c r="X258" s="24"/>
      <c r="Y258" s="24"/>
      <c r="Z258" s="24"/>
      <c r="AA258" s="24"/>
      <c r="AB258" s="24"/>
      <c r="AC258" s="24"/>
      <c r="AD258" s="24"/>
      <c r="AE258" s="24"/>
      <c r="AF258" s="24"/>
    </row>
    <row r="259" spans="1:32" s="20" customFormat="1">
      <c r="A259" s="1"/>
      <c r="B259" s="24"/>
      <c r="D259" s="1"/>
      <c r="E259" s="1"/>
      <c r="F259" s="1"/>
      <c r="G259" s="21" t="s">
        <v>506</v>
      </c>
      <c r="H259" s="24"/>
      <c r="J259" s="24"/>
      <c r="R259" s="24"/>
      <c r="S259" s="24"/>
      <c r="T259" s="24"/>
      <c r="U259" s="24"/>
      <c r="V259" s="24"/>
      <c r="W259" s="24"/>
      <c r="X259" s="24"/>
      <c r="Y259" s="24"/>
      <c r="Z259" s="24"/>
      <c r="AA259" s="24"/>
      <c r="AB259" s="24"/>
      <c r="AC259" s="24"/>
      <c r="AD259" s="24"/>
      <c r="AE259" s="24"/>
      <c r="AF259" s="24"/>
    </row>
    <row r="260" spans="1:32" s="20" customFormat="1">
      <c r="A260" s="1"/>
      <c r="B260" s="24"/>
      <c r="D260" s="1"/>
      <c r="E260" s="1"/>
      <c r="F260" s="1"/>
      <c r="G260" s="21" t="s">
        <v>507</v>
      </c>
      <c r="H260" s="24"/>
      <c r="J260" s="24"/>
      <c r="R260" s="24"/>
      <c r="S260" s="24"/>
      <c r="T260" s="24"/>
      <c r="U260" s="24"/>
      <c r="V260" s="24"/>
      <c r="W260" s="24"/>
      <c r="X260" s="24"/>
      <c r="Y260" s="24"/>
      <c r="Z260" s="24"/>
      <c r="AA260" s="24"/>
      <c r="AB260" s="24"/>
      <c r="AC260" s="24"/>
      <c r="AD260" s="24"/>
      <c r="AE260" s="24"/>
      <c r="AF260" s="24"/>
    </row>
    <row r="261" spans="1:32" s="20" customFormat="1">
      <c r="A261" s="1"/>
      <c r="B261" s="24"/>
      <c r="D261" s="1"/>
      <c r="E261" s="1"/>
      <c r="F261" s="1"/>
      <c r="G261" s="21" t="s">
        <v>508</v>
      </c>
      <c r="H261" s="24"/>
      <c r="J261" s="24"/>
      <c r="R261" s="24"/>
      <c r="S261" s="24"/>
      <c r="T261" s="24"/>
      <c r="U261" s="24"/>
      <c r="V261" s="24"/>
      <c r="W261" s="24"/>
      <c r="X261" s="24"/>
      <c r="Y261" s="24"/>
      <c r="Z261" s="24"/>
      <c r="AA261" s="24"/>
      <c r="AB261" s="24"/>
      <c r="AC261" s="24"/>
      <c r="AD261" s="24"/>
      <c r="AE261" s="24"/>
      <c r="AF261" s="24"/>
    </row>
    <row r="262" spans="1:32" s="20" customFormat="1">
      <c r="A262" s="1"/>
      <c r="B262" s="24"/>
      <c r="D262" s="1"/>
      <c r="E262" s="1"/>
      <c r="F262" s="1"/>
      <c r="G262" s="21" t="s">
        <v>509</v>
      </c>
      <c r="H262" s="24"/>
      <c r="J262" s="24"/>
      <c r="R262" s="24"/>
      <c r="S262" s="24"/>
      <c r="T262" s="24"/>
      <c r="U262" s="24"/>
      <c r="V262" s="24"/>
      <c r="W262" s="24"/>
      <c r="X262" s="24"/>
      <c r="Y262" s="24"/>
      <c r="Z262" s="24"/>
      <c r="AA262" s="24"/>
      <c r="AB262" s="24"/>
      <c r="AC262" s="24"/>
      <c r="AD262" s="24"/>
      <c r="AE262" s="24"/>
      <c r="AF262" s="24"/>
    </row>
    <row r="263" spans="1:32" s="20" customFormat="1">
      <c r="A263" s="1"/>
      <c r="B263" s="24"/>
      <c r="D263" s="1"/>
      <c r="E263" s="1"/>
      <c r="F263" s="1"/>
      <c r="G263" s="21" t="s">
        <v>510</v>
      </c>
      <c r="H263" s="24"/>
      <c r="J263" s="24"/>
      <c r="R263" s="24"/>
      <c r="S263" s="24"/>
      <c r="T263" s="24"/>
      <c r="U263" s="24"/>
      <c r="V263" s="24"/>
      <c r="W263" s="24"/>
      <c r="X263" s="24"/>
      <c r="Y263" s="24"/>
      <c r="Z263" s="24"/>
      <c r="AA263" s="24"/>
      <c r="AB263" s="24"/>
      <c r="AC263" s="24"/>
      <c r="AD263" s="24"/>
      <c r="AE263" s="24"/>
      <c r="AF263" s="24"/>
    </row>
    <row r="264" spans="1:32" s="20" customFormat="1">
      <c r="A264" s="1"/>
      <c r="B264" s="24"/>
      <c r="D264" s="1"/>
      <c r="E264" s="1"/>
      <c r="F264" s="1"/>
      <c r="G264" s="21" t="s">
        <v>511</v>
      </c>
      <c r="H264" s="24"/>
      <c r="J264" s="24"/>
      <c r="R264" s="24"/>
      <c r="S264" s="24"/>
      <c r="T264" s="24"/>
      <c r="U264" s="24"/>
      <c r="V264" s="24"/>
      <c r="W264" s="24"/>
      <c r="X264" s="24"/>
      <c r="Y264" s="24"/>
      <c r="Z264" s="24"/>
      <c r="AA264" s="24"/>
      <c r="AB264" s="24"/>
      <c r="AC264" s="24"/>
      <c r="AD264" s="24"/>
      <c r="AE264" s="24"/>
      <c r="AF264" s="24"/>
    </row>
    <row r="265" spans="1:32" s="20" customFormat="1">
      <c r="A265" s="1"/>
      <c r="B265" s="24"/>
      <c r="D265" s="1"/>
      <c r="E265" s="1"/>
      <c r="F265" s="1"/>
      <c r="G265" s="21" t="s">
        <v>512</v>
      </c>
      <c r="H265" s="24"/>
      <c r="J265" s="24"/>
      <c r="R265" s="24"/>
      <c r="S265" s="24"/>
      <c r="T265" s="24"/>
      <c r="U265" s="24"/>
      <c r="V265" s="24"/>
      <c r="W265" s="24"/>
      <c r="X265" s="24"/>
      <c r="Y265" s="24"/>
      <c r="Z265" s="24"/>
      <c r="AA265" s="24"/>
      <c r="AB265" s="24"/>
      <c r="AC265" s="24"/>
      <c r="AD265" s="24"/>
      <c r="AE265" s="24"/>
      <c r="AF265" s="24"/>
    </row>
    <row r="266" spans="1:32" s="20" customFormat="1">
      <c r="A266" s="1"/>
      <c r="B266" s="24"/>
      <c r="D266" s="1"/>
      <c r="E266" s="1"/>
      <c r="F266" s="1"/>
      <c r="G266" s="21" t="s">
        <v>513</v>
      </c>
      <c r="H266" s="24"/>
      <c r="J266" s="24"/>
      <c r="R266" s="24"/>
      <c r="S266" s="24"/>
      <c r="T266" s="24"/>
      <c r="U266" s="24"/>
      <c r="V266" s="24"/>
      <c r="W266" s="24"/>
      <c r="X266" s="24"/>
      <c r="Y266" s="24"/>
      <c r="Z266" s="24"/>
      <c r="AA266" s="24"/>
      <c r="AB266" s="24"/>
      <c r="AC266" s="24"/>
      <c r="AD266" s="24"/>
      <c r="AE266" s="24"/>
      <c r="AF266" s="24"/>
    </row>
    <row r="267" spans="1:32" s="20" customFormat="1">
      <c r="A267" s="1"/>
      <c r="B267" s="24"/>
      <c r="D267" s="1"/>
      <c r="E267" s="1"/>
      <c r="F267" s="1"/>
      <c r="G267" s="21" t="s">
        <v>514</v>
      </c>
      <c r="H267" s="24"/>
      <c r="J267" s="24"/>
      <c r="R267" s="24"/>
      <c r="S267" s="24"/>
      <c r="T267" s="24"/>
      <c r="U267" s="24"/>
      <c r="V267" s="24"/>
      <c r="W267" s="24"/>
      <c r="X267" s="24"/>
      <c r="Y267" s="24"/>
      <c r="Z267" s="24"/>
      <c r="AA267" s="24"/>
      <c r="AB267" s="24"/>
      <c r="AC267" s="24"/>
      <c r="AD267" s="24"/>
      <c r="AE267" s="24"/>
      <c r="AF267" s="24"/>
    </row>
    <row r="268" spans="1:32" s="20" customFormat="1" ht="16.5">
      <c r="A268" s="1"/>
      <c r="B268" s="24"/>
      <c r="D268" s="1"/>
      <c r="E268" s="1"/>
      <c r="F268" s="1"/>
      <c r="G268" s="31"/>
      <c r="H268" s="24"/>
      <c r="J268" s="24"/>
      <c r="R268" s="24"/>
      <c r="S268" s="24"/>
      <c r="T268" s="24"/>
      <c r="U268" s="24"/>
      <c r="V268" s="24"/>
      <c r="W268" s="24"/>
      <c r="X268" s="24"/>
      <c r="Y268" s="24"/>
      <c r="Z268" s="24"/>
      <c r="AA268" s="24"/>
      <c r="AB268" s="24"/>
      <c r="AC268" s="24"/>
      <c r="AD268" s="24"/>
      <c r="AE268" s="24"/>
      <c r="AF268" s="24"/>
    </row>
    <row r="269" spans="1:32" s="20" customFormat="1">
      <c r="A269" s="1" t="s">
        <v>490</v>
      </c>
      <c r="B269" s="24"/>
      <c r="C269" s="1" t="s">
        <v>532</v>
      </c>
      <c r="D269" s="1">
        <v>2382</v>
      </c>
      <c r="E269" s="1">
        <v>971</v>
      </c>
      <c r="F269" s="1">
        <v>19.91</v>
      </c>
      <c r="G269" s="21" t="s">
        <v>519</v>
      </c>
      <c r="H269" s="5" t="s">
        <v>528</v>
      </c>
      <c r="I269" s="20" t="s">
        <v>529</v>
      </c>
      <c r="J269" s="4" t="s">
        <v>531</v>
      </c>
      <c r="K269" s="20">
        <v>488</v>
      </c>
      <c r="L269" s="20">
        <v>523</v>
      </c>
      <c r="M269" s="20" t="s">
        <v>530</v>
      </c>
      <c r="N269" s="20" t="s">
        <v>8</v>
      </c>
      <c r="O269" s="20">
        <v>16</v>
      </c>
      <c r="R269" s="24"/>
      <c r="S269" s="24"/>
      <c r="T269" s="24"/>
      <c r="U269" s="24"/>
      <c r="V269" s="24"/>
      <c r="W269" s="24"/>
      <c r="X269" s="24"/>
      <c r="Y269" s="24"/>
      <c r="Z269" s="24"/>
      <c r="AA269" s="24"/>
      <c r="AB269" s="24"/>
      <c r="AC269" s="24"/>
      <c r="AD269" s="24"/>
      <c r="AE269" s="24"/>
      <c r="AF269" s="24"/>
    </row>
    <row r="270" spans="1:32" s="20" customFormat="1">
      <c r="A270" s="1"/>
      <c r="B270" s="24"/>
      <c r="D270" s="1"/>
      <c r="E270" s="1"/>
      <c r="F270" s="1"/>
      <c r="G270" s="21" t="s">
        <v>520</v>
      </c>
      <c r="H270" s="24"/>
      <c r="J270" s="24"/>
      <c r="R270" s="24"/>
      <c r="S270" s="24"/>
      <c r="T270" s="24"/>
      <c r="U270" s="24"/>
      <c r="V270" s="24"/>
      <c r="W270" s="24"/>
      <c r="X270" s="24"/>
      <c r="Y270" s="24"/>
      <c r="Z270" s="24"/>
      <c r="AA270" s="24"/>
      <c r="AB270" s="24"/>
      <c r="AC270" s="24"/>
      <c r="AD270" s="24"/>
      <c r="AE270" s="24"/>
      <c r="AF270" s="24"/>
    </row>
    <row r="271" spans="1:32" s="20" customFormat="1">
      <c r="A271" s="1"/>
      <c r="B271" s="24"/>
      <c r="D271" s="1"/>
      <c r="E271" s="1"/>
      <c r="F271" s="1"/>
      <c r="G271" s="21" t="s">
        <v>521</v>
      </c>
      <c r="H271" s="24"/>
      <c r="J271" s="24"/>
      <c r="R271" s="24"/>
      <c r="S271" s="24"/>
      <c r="T271" s="24"/>
      <c r="U271" s="24"/>
      <c r="V271" s="24"/>
      <c r="W271" s="24"/>
      <c r="X271" s="24"/>
      <c r="Y271" s="24"/>
      <c r="Z271" s="24"/>
      <c r="AA271" s="24"/>
      <c r="AB271" s="24"/>
      <c r="AC271" s="24"/>
      <c r="AD271" s="24"/>
      <c r="AE271" s="24"/>
      <c r="AF271" s="24"/>
    </row>
    <row r="272" spans="1:32" s="20" customFormat="1">
      <c r="A272" s="1"/>
      <c r="B272" s="24"/>
      <c r="D272" s="1"/>
      <c r="E272" s="1"/>
      <c r="F272" s="1"/>
      <c r="G272" s="21" t="s">
        <v>522</v>
      </c>
      <c r="H272" s="24"/>
      <c r="J272" s="24"/>
      <c r="R272" s="24"/>
      <c r="S272" s="24"/>
      <c r="T272" s="24"/>
      <c r="U272" s="24"/>
      <c r="V272" s="24"/>
      <c r="W272" s="24"/>
      <c r="X272" s="24"/>
      <c r="Y272" s="24"/>
      <c r="Z272" s="24"/>
      <c r="AA272" s="24"/>
      <c r="AB272" s="24"/>
      <c r="AC272" s="24"/>
      <c r="AD272" s="24"/>
      <c r="AE272" s="24"/>
      <c r="AF272" s="24"/>
    </row>
    <row r="273" spans="1:32" s="20" customFormat="1">
      <c r="A273" s="1"/>
      <c r="B273" s="24"/>
      <c r="D273" s="1"/>
      <c r="E273" s="1"/>
      <c r="F273" s="1"/>
      <c r="G273" s="21" t="s">
        <v>523</v>
      </c>
      <c r="H273" s="24"/>
      <c r="J273" s="24"/>
      <c r="R273" s="24"/>
      <c r="S273" s="24"/>
      <c r="T273" s="24"/>
      <c r="U273" s="24"/>
      <c r="V273" s="24"/>
      <c r="W273" s="24"/>
      <c r="X273" s="24"/>
      <c r="Y273" s="24"/>
      <c r="Z273" s="24"/>
      <c r="AA273" s="24"/>
      <c r="AB273" s="24"/>
      <c r="AC273" s="24"/>
      <c r="AD273" s="24"/>
      <c r="AE273" s="24"/>
      <c r="AF273" s="24"/>
    </row>
    <row r="274" spans="1:32" s="20" customFormat="1">
      <c r="A274" s="1"/>
      <c r="B274" s="24"/>
      <c r="D274" s="1"/>
      <c r="E274" s="1"/>
      <c r="F274" s="1"/>
      <c r="G274" s="21" t="s">
        <v>524</v>
      </c>
      <c r="H274" s="24"/>
      <c r="J274" s="24"/>
      <c r="R274" s="24"/>
      <c r="S274" s="24"/>
      <c r="T274" s="24"/>
      <c r="U274" s="24"/>
      <c r="V274" s="24"/>
      <c r="W274" s="24"/>
      <c r="X274" s="24"/>
      <c r="Y274" s="24"/>
      <c r="Z274" s="24"/>
      <c r="AA274" s="24"/>
      <c r="AB274" s="24"/>
      <c r="AC274" s="24"/>
      <c r="AD274" s="24"/>
      <c r="AE274" s="24"/>
      <c r="AF274" s="24"/>
    </row>
    <row r="275" spans="1:32" s="20" customFormat="1">
      <c r="A275" s="1"/>
      <c r="B275" s="24"/>
      <c r="D275" s="1"/>
      <c r="E275" s="1"/>
      <c r="F275" s="1"/>
      <c r="G275" s="21" t="s">
        <v>525</v>
      </c>
      <c r="H275" s="24"/>
      <c r="J275" s="24"/>
      <c r="R275" s="24"/>
      <c r="S275" s="24"/>
      <c r="T275" s="24"/>
      <c r="U275" s="24"/>
      <c r="V275" s="24"/>
      <c r="W275" s="24"/>
      <c r="X275" s="24"/>
      <c r="Y275" s="24"/>
      <c r="Z275" s="24"/>
      <c r="AA275" s="24"/>
      <c r="AB275" s="24"/>
      <c r="AC275" s="24"/>
      <c r="AD275" s="24"/>
      <c r="AE275" s="24"/>
      <c r="AF275" s="24"/>
    </row>
    <row r="276" spans="1:32" s="20" customFormat="1">
      <c r="A276" s="1"/>
      <c r="B276" s="24"/>
      <c r="D276" s="1"/>
      <c r="E276" s="1"/>
      <c r="F276" s="1"/>
      <c r="G276" s="21" t="s">
        <v>526</v>
      </c>
      <c r="H276" s="24"/>
      <c r="J276" s="24"/>
      <c r="R276" s="24"/>
      <c r="S276" s="24"/>
      <c r="T276" s="24"/>
      <c r="U276" s="24"/>
      <c r="V276" s="24"/>
      <c r="W276" s="24"/>
      <c r="X276" s="24"/>
      <c r="Y276" s="24"/>
      <c r="Z276" s="24"/>
      <c r="AA276" s="24"/>
      <c r="AB276" s="24"/>
      <c r="AC276" s="24"/>
      <c r="AD276" s="24"/>
      <c r="AE276" s="24"/>
      <c r="AF276" s="24"/>
    </row>
    <row r="277" spans="1:32" s="20" customFormat="1">
      <c r="A277" s="1"/>
      <c r="B277" s="24"/>
      <c r="D277" s="1"/>
      <c r="E277" s="1"/>
      <c r="F277" s="1"/>
      <c r="G277" s="21" t="s">
        <v>527</v>
      </c>
      <c r="H277" s="24"/>
      <c r="J277" s="24"/>
      <c r="R277" s="24"/>
      <c r="S277" s="24"/>
      <c r="T277" s="24"/>
      <c r="U277" s="24"/>
      <c r="V277" s="24"/>
      <c r="W277" s="24"/>
      <c r="X277" s="24"/>
      <c r="Y277" s="24"/>
      <c r="Z277" s="24"/>
      <c r="AA277" s="24"/>
      <c r="AB277" s="24"/>
      <c r="AC277" s="24"/>
      <c r="AD277" s="24"/>
      <c r="AE277" s="24"/>
      <c r="AF277" s="24"/>
    </row>
    <row r="278" spans="1:32" s="20" customFormat="1" ht="16.5">
      <c r="A278" s="1"/>
      <c r="B278" s="24"/>
      <c r="D278" s="1"/>
      <c r="E278" s="1"/>
      <c r="F278" s="1"/>
      <c r="G278" s="31"/>
      <c r="H278" s="24"/>
      <c r="J278" s="24"/>
      <c r="R278" s="24"/>
      <c r="S278" s="24"/>
      <c r="T278" s="24"/>
      <c r="U278" s="24"/>
      <c r="V278" s="24"/>
      <c r="W278" s="24"/>
      <c r="X278" s="24"/>
      <c r="Y278" s="24"/>
      <c r="Z278" s="24"/>
      <c r="AA278" s="24"/>
      <c r="AB278" s="24"/>
      <c r="AC278" s="24"/>
      <c r="AD278" s="24"/>
      <c r="AE278" s="24"/>
      <c r="AF278" s="24"/>
    </row>
    <row r="279" spans="1:32" s="20" customFormat="1">
      <c r="A279" s="1" t="s">
        <v>491</v>
      </c>
      <c r="B279" s="24"/>
      <c r="C279" s="1" t="s">
        <v>688</v>
      </c>
      <c r="D279" s="1">
        <v>3650</v>
      </c>
      <c r="E279" s="1">
        <v>1341</v>
      </c>
      <c r="F279" s="1">
        <v>17.82</v>
      </c>
      <c r="G279" s="21" t="s">
        <v>498</v>
      </c>
      <c r="H279" s="5" t="s">
        <v>517</v>
      </c>
      <c r="I279" s="20" t="s">
        <v>515</v>
      </c>
      <c r="J279" s="4" t="s">
        <v>518</v>
      </c>
      <c r="K279" s="20">
        <v>985</v>
      </c>
      <c r="L279" s="20">
        <v>989</v>
      </c>
      <c r="M279" s="20" t="s">
        <v>533</v>
      </c>
      <c r="N279" s="20" t="s">
        <v>8</v>
      </c>
      <c r="O279" s="20">
        <v>17</v>
      </c>
      <c r="R279" s="24"/>
      <c r="S279" s="24"/>
      <c r="T279" s="24"/>
      <c r="U279" s="24"/>
      <c r="V279" s="24"/>
      <c r="W279" s="24"/>
      <c r="X279" s="24"/>
      <c r="Y279" s="24"/>
      <c r="Z279" s="24"/>
      <c r="AA279" s="24"/>
      <c r="AB279" s="24"/>
      <c r="AC279" s="24"/>
      <c r="AD279" s="24"/>
      <c r="AE279" s="24"/>
      <c r="AF279" s="24"/>
    </row>
    <row r="280" spans="1:32" s="20" customFormat="1">
      <c r="A280" s="1"/>
      <c r="B280" s="24"/>
      <c r="D280" s="1"/>
      <c r="E280" s="1"/>
      <c r="F280" s="1"/>
      <c r="G280" s="21" t="s">
        <v>499</v>
      </c>
      <c r="H280" s="24"/>
      <c r="J280" s="24"/>
      <c r="R280" s="24"/>
      <c r="S280" s="24"/>
      <c r="T280" s="24"/>
      <c r="U280" s="24"/>
      <c r="V280" s="24"/>
      <c r="W280" s="24"/>
      <c r="X280" s="24"/>
      <c r="Y280" s="24"/>
      <c r="Z280" s="24"/>
      <c r="AA280" s="24"/>
      <c r="AB280" s="24"/>
      <c r="AC280" s="24"/>
      <c r="AD280" s="24"/>
      <c r="AE280" s="24"/>
      <c r="AF280" s="24"/>
    </row>
    <row r="281" spans="1:32" s="20" customFormat="1">
      <c r="A281" s="1"/>
      <c r="B281" s="24"/>
      <c r="D281" s="1"/>
      <c r="E281" s="1"/>
      <c r="F281" s="1"/>
      <c r="G281" s="21" t="s">
        <v>500</v>
      </c>
      <c r="H281" s="24"/>
      <c r="J281" s="24"/>
      <c r="R281" s="24"/>
      <c r="S281" s="24"/>
      <c r="T281" s="24"/>
      <c r="U281" s="24"/>
      <c r="V281" s="24"/>
      <c r="W281" s="24"/>
      <c r="X281" s="24"/>
      <c r="Y281" s="24"/>
      <c r="Z281" s="24"/>
      <c r="AA281" s="24"/>
      <c r="AB281" s="24"/>
      <c r="AC281" s="24"/>
      <c r="AD281" s="24"/>
      <c r="AE281" s="24"/>
      <c r="AF281" s="24"/>
    </row>
    <row r="282" spans="1:32" s="20" customFormat="1">
      <c r="A282" s="1"/>
      <c r="B282" s="24"/>
      <c r="D282" s="1"/>
      <c r="E282" s="1"/>
      <c r="F282" s="1"/>
      <c r="G282" s="21" t="s">
        <v>501</v>
      </c>
      <c r="H282" s="24"/>
      <c r="J282" s="24"/>
      <c r="R282" s="24"/>
      <c r="S282" s="24"/>
      <c r="T282" s="24"/>
      <c r="U282" s="24"/>
      <c r="V282" s="24"/>
      <c r="W282" s="24"/>
      <c r="X282" s="24"/>
      <c r="Y282" s="24"/>
      <c r="Z282" s="24"/>
      <c r="AA282" s="24"/>
      <c r="AB282" s="24"/>
      <c r="AC282" s="24"/>
      <c r="AD282" s="24"/>
      <c r="AE282" s="24"/>
      <c r="AF282" s="24"/>
    </row>
    <row r="283" spans="1:32" s="20" customFormat="1">
      <c r="A283" s="1"/>
      <c r="B283" s="24"/>
      <c r="D283" s="1"/>
      <c r="E283" s="1"/>
      <c r="F283" s="1"/>
      <c r="G283" s="21" t="s">
        <v>502</v>
      </c>
      <c r="H283" s="24"/>
      <c r="J283" s="24"/>
      <c r="R283" s="24"/>
      <c r="S283" s="24"/>
      <c r="T283" s="24"/>
      <c r="U283" s="24"/>
      <c r="V283" s="24"/>
      <c r="W283" s="24"/>
      <c r="X283" s="24"/>
      <c r="Y283" s="24"/>
      <c r="Z283" s="24"/>
      <c r="AA283" s="24"/>
      <c r="AB283" s="24"/>
      <c r="AC283" s="24"/>
      <c r="AD283" s="24"/>
      <c r="AE283" s="24"/>
      <c r="AF283" s="24"/>
    </row>
    <row r="284" spans="1:32" s="20" customFormat="1">
      <c r="A284" s="1"/>
      <c r="B284" s="24"/>
      <c r="D284" s="1"/>
      <c r="E284" s="1"/>
      <c r="F284" s="1"/>
      <c r="G284" s="21" t="s">
        <v>503</v>
      </c>
      <c r="H284" s="24"/>
      <c r="J284" s="24"/>
      <c r="R284" s="24"/>
      <c r="S284" s="24"/>
      <c r="T284" s="24"/>
      <c r="U284" s="24"/>
      <c r="V284" s="24"/>
      <c r="W284" s="24"/>
      <c r="X284" s="24"/>
      <c r="Y284" s="24"/>
      <c r="Z284" s="24"/>
      <c r="AA284" s="24"/>
      <c r="AB284" s="24"/>
      <c r="AC284" s="24"/>
      <c r="AD284" s="24"/>
      <c r="AE284" s="24"/>
      <c r="AF284" s="24"/>
    </row>
    <row r="285" spans="1:32" s="20" customFormat="1">
      <c r="A285" s="1"/>
      <c r="B285" s="24"/>
      <c r="D285" s="1"/>
      <c r="E285" s="1"/>
      <c r="F285" s="1"/>
      <c r="G285" s="21" t="s">
        <v>504</v>
      </c>
      <c r="H285" s="24"/>
      <c r="J285" s="24"/>
      <c r="R285" s="24"/>
      <c r="S285" s="24"/>
      <c r="T285" s="24"/>
      <c r="U285" s="24"/>
      <c r="V285" s="24"/>
      <c r="W285" s="24"/>
      <c r="X285" s="24"/>
      <c r="Y285" s="24"/>
      <c r="Z285" s="24"/>
      <c r="AA285" s="24"/>
      <c r="AB285" s="24"/>
      <c r="AC285" s="24"/>
      <c r="AD285" s="24"/>
      <c r="AE285" s="24"/>
      <c r="AF285" s="24"/>
    </row>
    <row r="286" spans="1:32" s="20" customFormat="1">
      <c r="A286" s="1"/>
      <c r="B286" s="24"/>
      <c r="D286" s="1"/>
      <c r="E286" s="1"/>
      <c r="F286" s="1"/>
      <c r="G286" s="21" t="s">
        <v>505</v>
      </c>
      <c r="H286" s="24"/>
      <c r="J286" s="24"/>
      <c r="R286" s="24"/>
      <c r="S286" s="24"/>
      <c r="T286" s="24"/>
      <c r="U286" s="24"/>
      <c r="V286" s="24"/>
      <c r="W286" s="24"/>
      <c r="X286" s="24"/>
      <c r="Y286" s="24"/>
      <c r="Z286" s="24"/>
      <c r="AA286" s="24"/>
      <c r="AB286" s="24"/>
      <c r="AC286" s="24"/>
      <c r="AD286" s="24"/>
      <c r="AE286" s="24"/>
      <c r="AF286" s="24"/>
    </row>
    <row r="287" spans="1:32" s="20" customFormat="1">
      <c r="A287" s="1"/>
      <c r="B287" s="24"/>
      <c r="D287" s="1"/>
      <c r="E287" s="1"/>
      <c r="F287" s="1"/>
      <c r="G287" s="21" t="s">
        <v>506</v>
      </c>
      <c r="H287" s="24"/>
      <c r="J287" s="24"/>
      <c r="R287" s="24"/>
      <c r="S287" s="24"/>
      <c r="T287" s="24"/>
      <c r="U287" s="24"/>
      <c r="V287" s="24"/>
      <c r="W287" s="24"/>
      <c r="X287" s="24"/>
      <c r="Y287" s="24"/>
      <c r="Z287" s="24"/>
      <c r="AA287" s="24"/>
      <c r="AB287" s="24"/>
      <c r="AC287" s="24"/>
      <c r="AD287" s="24"/>
      <c r="AE287" s="24"/>
      <c r="AF287" s="24"/>
    </row>
    <row r="288" spans="1:32" s="20" customFormat="1">
      <c r="A288" s="1"/>
      <c r="B288" s="24"/>
      <c r="D288" s="1"/>
      <c r="E288" s="1"/>
      <c r="F288" s="1"/>
      <c r="G288" s="21" t="s">
        <v>507</v>
      </c>
      <c r="H288" s="24"/>
      <c r="J288" s="24"/>
      <c r="R288" s="24"/>
      <c r="S288" s="24"/>
      <c r="T288" s="24"/>
      <c r="U288" s="24"/>
      <c r="V288" s="24"/>
      <c r="W288" s="24"/>
      <c r="X288" s="24"/>
      <c r="Y288" s="24"/>
      <c r="Z288" s="24"/>
      <c r="AA288" s="24"/>
      <c r="AB288" s="24"/>
      <c r="AC288" s="24"/>
      <c r="AD288" s="24"/>
      <c r="AE288" s="24"/>
      <c r="AF288" s="24"/>
    </row>
    <row r="289" spans="1:32" s="20" customFormat="1">
      <c r="A289" s="1"/>
      <c r="B289" s="24"/>
      <c r="D289" s="1"/>
      <c r="E289" s="1"/>
      <c r="F289" s="1"/>
      <c r="G289" s="21" t="s">
        <v>508</v>
      </c>
      <c r="H289" s="24"/>
      <c r="J289" s="24"/>
      <c r="R289" s="24"/>
      <c r="S289" s="24"/>
      <c r="T289" s="24"/>
      <c r="U289" s="24"/>
      <c r="V289" s="24"/>
      <c r="W289" s="24"/>
      <c r="X289" s="24"/>
      <c r="Y289" s="24"/>
      <c r="Z289" s="24"/>
      <c r="AA289" s="24"/>
      <c r="AB289" s="24"/>
      <c r="AC289" s="24"/>
      <c r="AD289" s="24"/>
      <c r="AE289" s="24"/>
      <c r="AF289" s="24"/>
    </row>
    <row r="290" spans="1:32" s="20" customFormat="1">
      <c r="A290" s="1"/>
      <c r="B290" s="24"/>
      <c r="D290" s="1"/>
      <c r="E290" s="1"/>
      <c r="F290" s="1"/>
      <c r="G290" s="21" t="s">
        <v>509</v>
      </c>
      <c r="H290" s="24"/>
      <c r="J290" s="24"/>
      <c r="R290" s="24"/>
      <c r="S290" s="24"/>
      <c r="T290" s="24"/>
      <c r="U290" s="24"/>
      <c r="V290" s="24"/>
      <c r="W290" s="24"/>
      <c r="X290" s="24"/>
      <c r="Y290" s="24"/>
      <c r="Z290" s="24"/>
      <c r="AA290" s="24"/>
      <c r="AB290" s="24"/>
      <c r="AC290" s="24"/>
      <c r="AD290" s="24"/>
      <c r="AE290" s="24"/>
      <c r="AF290" s="24"/>
    </row>
    <row r="291" spans="1:32" s="20" customFormat="1">
      <c r="A291" s="1"/>
      <c r="B291" s="24"/>
      <c r="D291" s="1"/>
      <c r="E291" s="1"/>
      <c r="F291" s="1"/>
      <c r="G291" s="21" t="s">
        <v>510</v>
      </c>
      <c r="H291" s="24"/>
      <c r="J291" s="24"/>
      <c r="R291" s="24"/>
      <c r="S291" s="24"/>
      <c r="T291" s="24"/>
      <c r="U291" s="24"/>
      <c r="V291" s="24"/>
      <c r="W291" s="24"/>
      <c r="X291" s="24"/>
      <c r="Y291" s="24"/>
      <c r="Z291" s="24"/>
      <c r="AA291" s="24"/>
      <c r="AB291" s="24"/>
      <c r="AC291" s="24"/>
      <c r="AD291" s="24"/>
      <c r="AE291" s="24"/>
      <c r="AF291" s="24"/>
    </row>
    <row r="292" spans="1:32" s="20" customFormat="1">
      <c r="A292" s="1"/>
      <c r="B292" s="24"/>
      <c r="D292" s="1"/>
      <c r="E292" s="1"/>
      <c r="F292" s="1"/>
      <c r="G292" s="21" t="s">
        <v>511</v>
      </c>
      <c r="H292" s="24"/>
      <c r="J292" s="24"/>
      <c r="R292" s="24"/>
      <c r="S292" s="24"/>
      <c r="T292" s="24"/>
      <c r="U292" s="24"/>
      <c r="V292" s="24"/>
      <c r="W292" s="24"/>
      <c r="X292" s="24"/>
      <c r="Y292" s="24"/>
      <c r="Z292" s="24"/>
      <c r="AA292" s="24"/>
      <c r="AB292" s="24"/>
      <c r="AC292" s="24"/>
      <c r="AD292" s="24"/>
      <c r="AE292" s="24"/>
      <c r="AF292" s="24"/>
    </row>
    <row r="293" spans="1:32" s="20" customFormat="1">
      <c r="A293" s="1"/>
      <c r="B293" s="24"/>
      <c r="D293" s="1"/>
      <c r="E293" s="1"/>
      <c r="F293" s="1"/>
      <c r="G293" s="21" t="s">
        <v>512</v>
      </c>
      <c r="H293" s="24"/>
      <c r="J293" s="24"/>
      <c r="R293" s="24"/>
      <c r="S293" s="24"/>
      <c r="T293" s="24"/>
      <c r="U293" s="24"/>
      <c r="V293" s="24"/>
      <c r="W293" s="24"/>
      <c r="X293" s="24"/>
      <c r="Y293" s="24"/>
      <c r="Z293" s="24"/>
      <c r="AA293" s="24"/>
      <c r="AB293" s="24"/>
      <c r="AC293" s="24"/>
      <c r="AD293" s="24"/>
      <c r="AE293" s="24"/>
      <c r="AF293" s="24"/>
    </row>
    <row r="294" spans="1:32" s="20" customFormat="1">
      <c r="A294" s="1"/>
      <c r="B294" s="24"/>
      <c r="D294" s="1"/>
      <c r="E294" s="1"/>
      <c r="F294" s="1"/>
      <c r="G294" s="21" t="s">
        <v>513</v>
      </c>
      <c r="H294" s="24"/>
      <c r="J294" s="24"/>
      <c r="R294" s="24"/>
      <c r="S294" s="24"/>
      <c r="T294" s="24"/>
      <c r="U294" s="24"/>
      <c r="V294" s="24"/>
      <c r="W294" s="24"/>
      <c r="X294" s="24"/>
      <c r="Y294" s="24"/>
      <c r="Z294" s="24"/>
      <c r="AA294" s="24"/>
      <c r="AB294" s="24"/>
      <c r="AC294" s="24"/>
      <c r="AD294" s="24"/>
      <c r="AE294" s="24"/>
      <c r="AF294" s="24"/>
    </row>
    <row r="295" spans="1:32" s="20" customFormat="1">
      <c r="A295" s="1"/>
      <c r="B295" s="24"/>
      <c r="D295" s="1"/>
      <c r="E295" s="1"/>
      <c r="F295" s="1"/>
      <c r="G295" s="21" t="s">
        <v>514</v>
      </c>
      <c r="H295" s="24"/>
      <c r="J295" s="24"/>
      <c r="R295" s="24"/>
      <c r="S295" s="24"/>
      <c r="T295" s="24"/>
      <c r="U295" s="24"/>
      <c r="V295" s="24"/>
      <c r="W295" s="24"/>
      <c r="X295" s="24"/>
      <c r="Y295" s="24"/>
      <c r="Z295" s="24"/>
      <c r="AA295" s="24"/>
      <c r="AB295" s="24"/>
      <c r="AC295" s="24"/>
      <c r="AD295" s="24"/>
      <c r="AE295" s="24"/>
      <c r="AF295" s="24"/>
    </row>
    <row r="296" spans="1:32" s="20" customFormat="1">
      <c r="A296" s="1"/>
      <c r="B296" s="24"/>
      <c r="D296" s="1"/>
      <c r="E296" s="1"/>
      <c r="F296" s="1"/>
      <c r="G296" s="21"/>
      <c r="H296" s="24"/>
      <c r="J296" s="24"/>
      <c r="R296" s="24"/>
      <c r="S296" s="24"/>
      <c r="T296" s="24"/>
      <c r="U296" s="24"/>
      <c r="V296" s="24"/>
      <c r="W296" s="24"/>
      <c r="X296" s="24"/>
      <c r="Y296" s="24"/>
      <c r="Z296" s="24"/>
      <c r="AA296" s="24"/>
      <c r="AB296" s="24"/>
      <c r="AC296" s="24"/>
      <c r="AD296" s="24"/>
      <c r="AE296" s="24"/>
      <c r="AF296" s="24"/>
    </row>
    <row r="297" spans="1:32" s="20" customFormat="1">
      <c r="A297" s="1" t="s">
        <v>492</v>
      </c>
      <c r="B297" s="24"/>
      <c r="C297" s="1" t="s">
        <v>688</v>
      </c>
      <c r="D297" s="1">
        <v>4994</v>
      </c>
      <c r="E297" s="1">
        <v>1219.46</v>
      </c>
      <c r="F297" s="1">
        <v>11.8</v>
      </c>
      <c r="G297" s="21" t="s">
        <v>534</v>
      </c>
      <c r="H297" s="14" t="s">
        <v>553</v>
      </c>
      <c r="I297" s="20" t="s">
        <v>550</v>
      </c>
      <c r="J297" s="4" t="s">
        <v>551</v>
      </c>
      <c r="K297" s="20">
        <v>953</v>
      </c>
      <c r="L297" s="20">
        <v>953</v>
      </c>
      <c r="M297" s="20" t="s">
        <v>552</v>
      </c>
      <c r="N297" s="20" t="s">
        <v>8</v>
      </c>
      <c r="O297" s="20">
        <v>18</v>
      </c>
      <c r="R297" s="24"/>
      <c r="S297" s="24"/>
      <c r="T297" s="24"/>
      <c r="U297" s="24"/>
      <c r="V297" s="24"/>
      <c r="W297" s="24"/>
      <c r="X297" s="24"/>
      <c r="Y297" s="24"/>
      <c r="Z297" s="24"/>
      <c r="AA297" s="24"/>
      <c r="AB297" s="24"/>
      <c r="AC297" s="24"/>
      <c r="AD297" s="24"/>
      <c r="AE297" s="24"/>
      <c r="AF297" s="24"/>
    </row>
    <row r="298" spans="1:32" s="20" customFormat="1">
      <c r="A298" s="1"/>
      <c r="B298" s="24"/>
      <c r="D298" s="1"/>
      <c r="E298" s="1"/>
      <c r="F298" s="1"/>
      <c r="G298" s="21" t="s">
        <v>535</v>
      </c>
      <c r="H298" s="24"/>
      <c r="J298" s="24"/>
      <c r="R298" s="24"/>
      <c r="S298" s="24"/>
      <c r="T298" s="24"/>
      <c r="U298" s="24"/>
      <c r="V298" s="24"/>
      <c r="W298" s="24"/>
      <c r="X298" s="24"/>
      <c r="Y298" s="24"/>
      <c r="Z298" s="24"/>
      <c r="AA298" s="24"/>
      <c r="AB298" s="24"/>
      <c r="AC298" s="24"/>
      <c r="AD298" s="24"/>
      <c r="AE298" s="24"/>
      <c r="AF298" s="24"/>
    </row>
    <row r="299" spans="1:32" s="20" customFormat="1">
      <c r="A299" s="1"/>
      <c r="B299" s="24"/>
      <c r="D299" s="1"/>
      <c r="E299" s="1"/>
      <c r="F299" s="1"/>
      <c r="G299" s="21" t="s">
        <v>536</v>
      </c>
      <c r="H299" s="24"/>
      <c r="J299" s="24"/>
      <c r="R299" s="24"/>
      <c r="S299" s="24"/>
      <c r="T299" s="24"/>
      <c r="U299" s="24"/>
      <c r="V299" s="24"/>
      <c r="W299" s="24"/>
      <c r="X299" s="24"/>
      <c r="Y299" s="24"/>
      <c r="Z299" s="24"/>
      <c r="AA299" s="24"/>
      <c r="AB299" s="24"/>
      <c r="AC299" s="24"/>
      <c r="AD299" s="24"/>
      <c r="AE299" s="24"/>
      <c r="AF299" s="24"/>
    </row>
    <row r="300" spans="1:32" s="20" customFormat="1">
      <c r="A300" s="1"/>
      <c r="B300" s="24"/>
      <c r="D300" s="1"/>
      <c r="E300" s="1"/>
      <c r="F300" s="1"/>
      <c r="G300" s="21" t="s">
        <v>537</v>
      </c>
      <c r="H300" s="24"/>
      <c r="J300" s="24"/>
      <c r="R300" s="24"/>
      <c r="S300" s="24"/>
      <c r="T300" s="24"/>
      <c r="U300" s="24"/>
      <c r="V300" s="24"/>
      <c r="W300" s="24"/>
      <c r="X300" s="24"/>
      <c r="Y300" s="24"/>
      <c r="Z300" s="24"/>
      <c r="AA300" s="24"/>
      <c r="AB300" s="24"/>
      <c r="AC300" s="24"/>
      <c r="AD300" s="24"/>
      <c r="AE300" s="24"/>
      <c r="AF300" s="24"/>
    </row>
    <row r="301" spans="1:32" s="20" customFormat="1">
      <c r="A301" s="1"/>
      <c r="B301" s="24"/>
      <c r="D301" s="1"/>
      <c r="E301" s="1"/>
      <c r="F301" s="1"/>
      <c r="G301" s="21" t="s">
        <v>538</v>
      </c>
      <c r="H301" s="24"/>
      <c r="J301" s="24"/>
      <c r="R301" s="24"/>
      <c r="S301" s="24"/>
      <c r="T301" s="24"/>
      <c r="U301" s="24"/>
      <c r="V301" s="24"/>
      <c r="W301" s="24"/>
      <c r="X301" s="24"/>
      <c r="Y301" s="24"/>
      <c r="Z301" s="24"/>
      <c r="AA301" s="24"/>
      <c r="AB301" s="24"/>
      <c r="AC301" s="24"/>
      <c r="AD301" s="24"/>
      <c r="AE301" s="24"/>
      <c r="AF301" s="24"/>
    </row>
    <row r="302" spans="1:32" s="20" customFormat="1">
      <c r="A302" s="1"/>
      <c r="B302" s="24"/>
      <c r="D302" s="1"/>
      <c r="E302" s="1"/>
      <c r="F302" s="1"/>
      <c r="G302" s="21" t="s">
        <v>539</v>
      </c>
      <c r="H302" s="24"/>
      <c r="J302" s="24"/>
      <c r="R302" s="24"/>
      <c r="S302" s="24"/>
      <c r="T302" s="24"/>
      <c r="U302" s="24"/>
      <c r="V302" s="24"/>
      <c r="W302" s="24"/>
      <c r="X302" s="24"/>
      <c r="Y302" s="24"/>
      <c r="Z302" s="24"/>
      <c r="AA302" s="24"/>
      <c r="AB302" s="24"/>
      <c r="AC302" s="24"/>
      <c r="AD302" s="24"/>
      <c r="AE302" s="24"/>
      <c r="AF302" s="24"/>
    </row>
    <row r="303" spans="1:32" s="20" customFormat="1">
      <c r="A303" s="1"/>
      <c r="B303" s="24"/>
      <c r="D303" s="1"/>
      <c r="E303" s="1"/>
      <c r="F303" s="1"/>
      <c r="G303" s="21" t="s">
        <v>540</v>
      </c>
      <c r="H303" s="24"/>
      <c r="J303" s="24"/>
      <c r="R303" s="24"/>
      <c r="S303" s="24"/>
      <c r="T303" s="24"/>
      <c r="U303" s="24"/>
      <c r="V303" s="24"/>
      <c r="W303" s="24"/>
      <c r="X303" s="24"/>
      <c r="Y303" s="24"/>
      <c r="Z303" s="24"/>
      <c r="AA303" s="24"/>
      <c r="AB303" s="24"/>
      <c r="AC303" s="24"/>
      <c r="AD303" s="24"/>
      <c r="AE303" s="24"/>
      <c r="AF303" s="24"/>
    </row>
    <row r="304" spans="1:32" s="20" customFormat="1">
      <c r="A304" s="1"/>
      <c r="B304" s="24"/>
      <c r="D304" s="1"/>
      <c r="E304" s="1"/>
      <c r="F304" s="1"/>
      <c r="G304" s="21" t="s">
        <v>541</v>
      </c>
      <c r="H304" s="24"/>
      <c r="J304" s="24"/>
      <c r="R304" s="24"/>
      <c r="S304" s="24"/>
      <c r="T304" s="24"/>
      <c r="U304" s="24"/>
      <c r="V304" s="24"/>
      <c r="W304" s="24"/>
      <c r="X304" s="24"/>
      <c r="Y304" s="24"/>
      <c r="Z304" s="24"/>
      <c r="AA304" s="24"/>
      <c r="AB304" s="24"/>
      <c r="AC304" s="24"/>
      <c r="AD304" s="24"/>
      <c r="AE304" s="24"/>
      <c r="AF304" s="24"/>
    </row>
    <row r="305" spans="1:32" s="20" customFormat="1">
      <c r="A305" s="1"/>
      <c r="B305" s="24"/>
      <c r="D305" s="1"/>
      <c r="E305" s="1"/>
      <c r="F305" s="1"/>
      <c r="G305" s="21" t="s">
        <v>542</v>
      </c>
      <c r="H305" s="24"/>
      <c r="J305" s="24"/>
      <c r="R305" s="24"/>
      <c r="S305" s="24"/>
      <c r="T305" s="24"/>
      <c r="U305" s="24"/>
      <c r="V305" s="24"/>
      <c r="W305" s="24"/>
      <c r="X305" s="24"/>
      <c r="Y305" s="24"/>
      <c r="Z305" s="24"/>
      <c r="AA305" s="24"/>
      <c r="AB305" s="24"/>
      <c r="AC305" s="24"/>
      <c r="AD305" s="24"/>
      <c r="AE305" s="24"/>
      <c r="AF305" s="24"/>
    </row>
    <row r="306" spans="1:32" s="20" customFormat="1">
      <c r="A306" s="1"/>
      <c r="B306" s="24"/>
      <c r="D306" s="1"/>
      <c r="E306" s="1"/>
      <c r="F306" s="1"/>
      <c r="G306" s="21" t="s">
        <v>543</v>
      </c>
      <c r="H306" s="24"/>
      <c r="J306" s="24"/>
      <c r="R306" s="24"/>
      <c r="S306" s="24"/>
      <c r="T306" s="24"/>
      <c r="U306" s="24"/>
      <c r="V306" s="24"/>
      <c r="W306" s="24"/>
      <c r="X306" s="24"/>
      <c r="Y306" s="24"/>
      <c r="Z306" s="24"/>
      <c r="AA306" s="24"/>
      <c r="AB306" s="24"/>
      <c r="AC306" s="24"/>
      <c r="AD306" s="24"/>
      <c r="AE306" s="24"/>
      <c r="AF306" s="24"/>
    </row>
    <row r="307" spans="1:32" s="20" customFormat="1">
      <c r="A307" s="1"/>
      <c r="B307" s="24"/>
      <c r="D307" s="1"/>
      <c r="E307" s="1"/>
      <c r="F307" s="1"/>
      <c r="G307" s="21" t="s">
        <v>544</v>
      </c>
      <c r="H307" s="24"/>
      <c r="J307" s="24"/>
      <c r="R307" s="24"/>
      <c r="S307" s="24"/>
      <c r="T307" s="24"/>
      <c r="U307" s="24"/>
      <c r="V307" s="24"/>
      <c r="W307" s="24"/>
      <c r="X307" s="24"/>
      <c r="Y307" s="24"/>
      <c r="Z307" s="24"/>
      <c r="AA307" s="24"/>
      <c r="AB307" s="24"/>
      <c r="AC307" s="24"/>
      <c r="AD307" s="24"/>
      <c r="AE307" s="24"/>
      <c r="AF307" s="24"/>
    </row>
    <row r="308" spans="1:32" s="20" customFormat="1">
      <c r="A308" s="1"/>
      <c r="B308" s="24"/>
      <c r="D308" s="1"/>
      <c r="E308" s="1"/>
      <c r="F308" s="1"/>
      <c r="G308" s="21" t="s">
        <v>545</v>
      </c>
      <c r="H308" s="24"/>
      <c r="J308" s="24"/>
      <c r="R308" s="24"/>
      <c r="S308" s="24"/>
      <c r="T308" s="24"/>
      <c r="U308" s="24"/>
      <c r="V308" s="24"/>
      <c r="W308" s="24"/>
      <c r="X308" s="24"/>
      <c r="Y308" s="24"/>
      <c r="Z308" s="24"/>
      <c r="AA308" s="24"/>
      <c r="AB308" s="24"/>
      <c r="AC308" s="24"/>
      <c r="AD308" s="24"/>
      <c r="AE308" s="24"/>
      <c r="AF308" s="24"/>
    </row>
    <row r="309" spans="1:32" s="20" customFormat="1">
      <c r="A309" s="1"/>
      <c r="B309" s="24"/>
      <c r="D309" s="1"/>
      <c r="E309" s="1"/>
      <c r="F309" s="1"/>
      <c r="G309" s="21" t="s">
        <v>546</v>
      </c>
      <c r="H309" s="24"/>
      <c r="J309" s="24"/>
      <c r="R309" s="24"/>
      <c r="S309" s="24"/>
      <c r="T309" s="24"/>
      <c r="U309" s="24"/>
      <c r="V309" s="24"/>
      <c r="W309" s="24"/>
      <c r="X309" s="24"/>
      <c r="Y309" s="24"/>
      <c r="Z309" s="24"/>
      <c r="AA309" s="24"/>
      <c r="AB309" s="24"/>
      <c r="AC309" s="24"/>
      <c r="AD309" s="24"/>
      <c r="AE309" s="24"/>
      <c r="AF309" s="24"/>
    </row>
    <row r="310" spans="1:32" s="20" customFormat="1">
      <c r="A310" s="1"/>
      <c r="B310" s="24"/>
      <c r="D310" s="1"/>
      <c r="E310" s="1"/>
      <c r="F310" s="1"/>
      <c r="G310" s="21" t="s">
        <v>547</v>
      </c>
      <c r="H310" s="24"/>
      <c r="J310" s="24"/>
      <c r="R310" s="24"/>
      <c r="S310" s="24"/>
      <c r="T310" s="24"/>
      <c r="U310" s="24"/>
      <c r="V310" s="24"/>
      <c r="W310" s="24"/>
      <c r="X310" s="24"/>
      <c r="Y310" s="24"/>
      <c r="Z310" s="24"/>
      <c r="AA310" s="24"/>
      <c r="AB310" s="24"/>
      <c r="AC310" s="24"/>
      <c r="AD310" s="24"/>
      <c r="AE310" s="24"/>
      <c r="AF310" s="24"/>
    </row>
    <row r="311" spans="1:32" s="20" customFormat="1">
      <c r="A311" s="1"/>
      <c r="B311" s="24"/>
      <c r="D311" s="1"/>
      <c r="E311" s="1"/>
      <c r="F311" s="1"/>
      <c r="G311" s="21" t="s">
        <v>548</v>
      </c>
      <c r="H311" s="24"/>
      <c r="J311" s="24"/>
      <c r="R311" s="24"/>
      <c r="S311" s="24"/>
      <c r="T311" s="24"/>
      <c r="U311" s="24"/>
      <c r="V311" s="24"/>
      <c r="W311" s="24"/>
      <c r="X311" s="24"/>
      <c r="Y311" s="24"/>
      <c r="Z311" s="24"/>
      <c r="AA311" s="24"/>
      <c r="AB311" s="24"/>
      <c r="AC311" s="24"/>
      <c r="AD311" s="24"/>
      <c r="AE311" s="24"/>
      <c r="AF311" s="24"/>
    </row>
    <row r="312" spans="1:32" s="20" customFormat="1">
      <c r="A312" s="1"/>
      <c r="B312" s="24"/>
      <c r="D312" s="1"/>
      <c r="E312" s="1"/>
      <c r="F312" s="1"/>
      <c r="G312" s="21" t="s">
        <v>549</v>
      </c>
      <c r="H312" s="24"/>
      <c r="J312" s="24"/>
      <c r="R312" s="24"/>
      <c r="S312" s="24"/>
      <c r="T312" s="24"/>
      <c r="U312" s="24"/>
      <c r="V312" s="24"/>
      <c r="W312" s="24"/>
      <c r="X312" s="24"/>
      <c r="Y312" s="24"/>
      <c r="Z312" s="24"/>
      <c r="AA312" s="24"/>
      <c r="AB312" s="24"/>
      <c r="AC312" s="24"/>
      <c r="AD312" s="24"/>
      <c r="AE312" s="24"/>
      <c r="AF312" s="24"/>
    </row>
    <row r="313" spans="1:32" s="20" customFormat="1" ht="16.5">
      <c r="A313" s="1"/>
      <c r="B313" s="24"/>
      <c r="D313" s="1"/>
      <c r="E313" s="1"/>
      <c r="F313" s="1"/>
      <c r="G313" s="31"/>
      <c r="H313" s="24"/>
      <c r="J313" s="24"/>
      <c r="R313" s="24"/>
      <c r="S313" s="24"/>
      <c r="T313" s="24"/>
      <c r="U313" s="24"/>
      <c r="V313" s="24"/>
      <c r="W313" s="24"/>
      <c r="X313" s="24"/>
      <c r="Y313" s="24"/>
      <c r="Z313" s="24"/>
      <c r="AA313" s="24"/>
      <c r="AB313" s="24"/>
      <c r="AC313" s="24"/>
      <c r="AD313" s="24"/>
      <c r="AE313" s="24"/>
      <c r="AF313" s="24"/>
    </row>
    <row r="314" spans="1:32" s="20" customFormat="1" ht="18" customHeight="1">
      <c r="A314" s="1" t="s">
        <v>493</v>
      </c>
      <c r="B314" s="24"/>
      <c r="C314" s="1" t="s">
        <v>565</v>
      </c>
      <c r="D314" s="1">
        <v>2174</v>
      </c>
      <c r="E314" s="1">
        <v>292</v>
      </c>
      <c r="F314" s="1">
        <v>6.57</v>
      </c>
      <c r="G314" s="21" t="s">
        <v>554</v>
      </c>
      <c r="H314" s="1" t="s">
        <v>568</v>
      </c>
      <c r="I314" s="20" t="s">
        <v>566</v>
      </c>
      <c r="J314" s="4" t="s">
        <v>3</v>
      </c>
      <c r="K314" s="20">
        <v>618</v>
      </c>
      <c r="L314" s="20">
        <v>567</v>
      </c>
      <c r="M314" s="20" t="s">
        <v>567</v>
      </c>
      <c r="N314" s="20" t="s">
        <v>8</v>
      </c>
      <c r="O314" s="20">
        <v>19</v>
      </c>
      <c r="R314" s="24"/>
      <c r="S314" s="24"/>
      <c r="T314" s="24"/>
      <c r="U314" s="24"/>
      <c r="V314" s="24"/>
      <c r="W314" s="24"/>
      <c r="X314" s="24"/>
      <c r="Y314" s="24"/>
      <c r="Z314" s="24"/>
      <c r="AA314" s="24"/>
      <c r="AB314" s="24"/>
      <c r="AC314" s="24"/>
      <c r="AD314" s="24"/>
      <c r="AE314" s="24"/>
      <c r="AF314" s="24"/>
    </row>
    <row r="315" spans="1:32" s="20" customFormat="1" ht="18" customHeight="1">
      <c r="A315" s="1"/>
      <c r="B315" s="24"/>
      <c r="D315" s="1"/>
      <c r="E315" s="1"/>
      <c r="F315" s="1"/>
      <c r="G315" s="21" t="s">
        <v>555</v>
      </c>
      <c r="H315" s="24"/>
      <c r="J315" s="24"/>
      <c r="R315" s="24"/>
      <c r="S315" s="24"/>
      <c r="T315" s="24"/>
      <c r="U315" s="24"/>
      <c r="V315" s="24"/>
      <c r="W315" s="24"/>
      <c r="X315" s="24"/>
      <c r="Y315" s="24"/>
      <c r="Z315" s="24"/>
      <c r="AA315" s="24"/>
      <c r="AB315" s="24"/>
      <c r="AC315" s="24"/>
      <c r="AD315" s="24"/>
      <c r="AE315" s="24"/>
      <c r="AF315" s="24"/>
    </row>
    <row r="316" spans="1:32" s="20" customFormat="1" ht="18" customHeight="1">
      <c r="A316" s="1"/>
      <c r="B316" s="24"/>
      <c r="D316" s="1"/>
      <c r="E316" s="1"/>
      <c r="F316" s="1"/>
      <c r="G316" s="21" t="s">
        <v>556</v>
      </c>
      <c r="H316" s="24"/>
      <c r="J316" s="24"/>
      <c r="R316" s="24"/>
      <c r="S316" s="24"/>
      <c r="T316" s="24"/>
      <c r="U316" s="24"/>
      <c r="V316" s="24"/>
      <c r="W316" s="24"/>
      <c r="X316" s="24"/>
      <c r="Y316" s="24"/>
      <c r="Z316" s="24"/>
      <c r="AA316" s="24"/>
      <c r="AB316" s="24"/>
      <c r="AC316" s="24"/>
      <c r="AD316" s="24"/>
      <c r="AE316" s="24"/>
      <c r="AF316" s="24"/>
    </row>
    <row r="317" spans="1:32" s="20" customFormat="1" ht="18" customHeight="1">
      <c r="A317" s="1"/>
      <c r="B317" s="24"/>
      <c r="D317" s="1"/>
      <c r="E317" s="1"/>
      <c r="F317" s="1"/>
      <c r="G317" s="21" t="s">
        <v>557</v>
      </c>
      <c r="H317" s="24"/>
      <c r="J317" s="24"/>
      <c r="R317" s="24"/>
      <c r="S317" s="24"/>
      <c r="T317" s="24"/>
      <c r="U317" s="24"/>
      <c r="V317" s="24"/>
      <c r="W317" s="24"/>
      <c r="X317" s="24"/>
      <c r="Y317" s="24"/>
      <c r="Z317" s="24"/>
      <c r="AA317" s="24"/>
      <c r="AB317" s="24"/>
      <c r="AC317" s="24"/>
      <c r="AD317" s="24"/>
      <c r="AE317" s="24"/>
      <c r="AF317" s="24"/>
    </row>
    <row r="318" spans="1:32" s="20" customFormat="1" ht="18" customHeight="1">
      <c r="A318" s="1"/>
      <c r="B318" s="24"/>
      <c r="D318" s="1"/>
      <c r="E318" s="1"/>
      <c r="F318" s="1"/>
      <c r="G318" s="21" t="s">
        <v>558</v>
      </c>
      <c r="H318" s="24"/>
      <c r="J318" s="24"/>
      <c r="R318" s="24"/>
      <c r="S318" s="24"/>
      <c r="T318" s="24"/>
      <c r="U318" s="24"/>
      <c r="V318" s="24"/>
      <c r="W318" s="24"/>
      <c r="X318" s="24"/>
      <c r="Y318" s="24"/>
      <c r="Z318" s="24"/>
      <c r="AA318" s="24"/>
      <c r="AB318" s="24"/>
      <c r="AC318" s="24"/>
      <c r="AD318" s="24"/>
      <c r="AE318" s="24"/>
      <c r="AF318" s="24"/>
    </row>
    <row r="319" spans="1:32" s="20" customFormat="1" ht="18" customHeight="1">
      <c r="A319" s="1"/>
      <c r="B319" s="24"/>
      <c r="D319" s="1"/>
      <c r="E319" s="1"/>
      <c r="F319" s="1"/>
      <c r="G319" s="21" t="s">
        <v>559</v>
      </c>
      <c r="H319" s="24"/>
      <c r="J319" s="24"/>
      <c r="R319" s="24"/>
      <c r="S319" s="24"/>
      <c r="T319" s="24"/>
      <c r="U319" s="24"/>
      <c r="V319" s="24"/>
      <c r="W319" s="24"/>
      <c r="X319" s="24"/>
      <c r="Y319" s="24"/>
      <c r="Z319" s="24"/>
      <c r="AA319" s="24"/>
      <c r="AB319" s="24"/>
      <c r="AC319" s="24"/>
      <c r="AD319" s="24"/>
      <c r="AE319" s="24"/>
      <c r="AF319" s="24"/>
    </row>
    <row r="320" spans="1:32" s="20" customFormat="1" ht="18" customHeight="1">
      <c r="A320" s="1"/>
      <c r="B320" s="24"/>
      <c r="D320" s="1"/>
      <c r="E320" s="1"/>
      <c r="F320" s="1"/>
      <c r="G320" s="21" t="s">
        <v>560</v>
      </c>
      <c r="H320" s="24"/>
      <c r="J320" s="24"/>
      <c r="R320" s="24"/>
      <c r="S320" s="24"/>
      <c r="T320" s="24"/>
      <c r="U320" s="24"/>
      <c r="V320" s="24"/>
      <c r="W320" s="24"/>
      <c r="X320" s="24"/>
      <c r="Y320" s="24"/>
      <c r="Z320" s="24"/>
      <c r="AA320" s="24"/>
      <c r="AB320" s="24"/>
      <c r="AC320" s="24"/>
      <c r="AD320" s="24"/>
      <c r="AE320" s="24"/>
      <c r="AF320" s="24"/>
    </row>
    <row r="321" spans="1:32" s="20" customFormat="1" ht="18" customHeight="1">
      <c r="A321" s="1"/>
      <c r="B321" s="24"/>
      <c r="D321" s="1"/>
      <c r="E321" s="1"/>
      <c r="F321" s="1"/>
      <c r="G321" s="21" t="s">
        <v>561</v>
      </c>
      <c r="H321" s="24"/>
      <c r="J321" s="24"/>
      <c r="R321" s="24"/>
      <c r="S321" s="24"/>
      <c r="T321" s="24"/>
      <c r="U321" s="24"/>
      <c r="V321" s="24"/>
      <c r="W321" s="24"/>
      <c r="X321" s="24"/>
      <c r="Y321" s="24"/>
      <c r="Z321" s="24"/>
      <c r="AA321" s="24"/>
      <c r="AB321" s="24"/>
      <c r="AC321" s="24"/>
      <c r="AD321" s="24"/>
      <c r="AE321" s="24"/>
      <c r="AF321" s="24"/>
    </row>
    <row r="322" spans="1:32" s="20" customFormat="1" ht="18" customHeight="1">
      <c r="A322" s="1"/>
      <c r="B322" s="24"/>
      <c r="D322" s="1"/>
      <c r="E322" s="1"/>
      <c r="F322" s="1"/>
      <c r="G322" s="21" t="s">
        <v>562</v>
      </c>
      <c r="H322" s="24"/>
      <c r="J322" s="24"/>
      <c r="R322" s="24"/>
      <c r="S322" s="24"/>
      <c r="T322" s="24"/>
      <c r="U322" s="24"/>
      <c r="V322" s="24"/>
      <c r="W322" s="24"/>
      <c r="X322" s="24"/>
      <c r="Y322" s="24"/>
      <c r="Z322" s="24"/>
      <c r="AA322" s="24"/>
      <c r="AB322" s="24"/>
      <c r="AC322" s="24"/>
      <c r="AD322" s="24"/>
      <c r="AE322" s="24"/>
      <c r="AF322" s="24"/>
    </row>
    <row r="323" spans="1:32" s="20" customFormat="1" ht="18" customHeight="1">
      <c r="A323" s="1"/>
      <c r="B323" s="24"/>
      <c r="D323" s="1"/>
      <c r="E323" s="1"/>
      <c r="F323" s="1"/>
      <c r="G323" s="21" t="s">
        <v>563</v>
      </c>
      <c r="H323" s="24"/>
      <c r="J323" s="24"/>
      <c r="R323" s="24"/>
      <c r="S323" s="24"/>
      <c r="T323" s="24"/>
      <c r="U323" s="24"/>
      <c r="V323" s="24"/>
      <c r="W323" s="24"/>
      <c r="X323" s="24"/>
      <c r="Y323" s="24"/>
      <c r="Z323" s="24"/>
      <c r="AA323" s="24"/>
      <c r="AB323" s="24"/>
      <c r="AC323" s="24"/>
      <c r="AD323" s="24"/>
      <c r="AE323" s="24"/>
      <c r="AF323" s="24"/>
    </row>
    <row r="324" spans="1:32" s="20" customFormat="1" ht="18" customHeight="1">
      <c r="A324" s="1"/>
      <c r="B324" s="24"/>
      <c r="D324" s="1"/>
      <c r="E324" s="1"/>
      <c r="F324" s="1"/>
      <c r="G324" s="21" t="s">
        <v>564</v>
      </c>
      <c r="H324" s="24"/>
      <c r="J324" s="24"/>
      <c r="R324" s="24"/>
      <c r="S324" s="24"/>
      <c r="T324" s="24"/>
      <c r="U324" s="24"/>
      <c r="V324" s="24"/>
      <c r="W324" s="24"/>
      <c r="X324" s="24"/>
      <c r="Y324" s="24"/>
      <c r="Z324" s="24"/>
      <c r="AA324" s="24"/>
      <c r="AB324" s="24"/>
      <c r="AC324" s="24"/>
      <c r="AD324" s="24"/>
      <c r="AE324" s="24"/>
      <c r="AF324" s="24"/>
    </row>
    <row r="325" spans="1:32" s="20" customFormat="1" ht="18" customHeight="1">
      <c r="A325" s="1"/>
      <c r="B325" s="24"/>
      <c r="D325" s="1"/>
      <c r="E325" s="1"/>
      <c r="F325" s="1"/>
      <c r="G325" s="31"/>
      <c r="H325" s="24"/>
      <c r="J325" s="24"/>
      <c r="R325" s="24"/>
      <c r="S325" s="24"/>
      <c r="T325" s="24"/>
      <c r="U325" s="24"/>
      <c r="V325" s="24"/>
      <c r="W325" s="24"/>
      <c r="X325" s="24"/>
      <c r="Y325" s="24"/>
      <c r="Z325" s="24"/>
      <c r="AA325" s="24"/>
      <c r="AB325" s="24"/>
      <c r="AC325" s="24"/>
      <c r="AD325" s="24"/>
      <c r="AE325" s="24"/>
      <c r="AF325" s="24"/>
    </row>
    <row r="326" spans="1:32" s="20" customFormat="1" ht="18" customHeight="1">
      <c r="A326" s="1"/>
      <c r="B326" s="24"/>
      <c r="D326" s="1"/>
      <c r="E326" s="1"/>
      <c r="F326" s="1"/>
      <c r="G326" s="31"/>
      <c r="H326" s="24"/>
      <c r="J326" s="24"/>
      <c r="R326" s="24"/>
      <c r="S326" s="24"/>
      <c r="T326" s="24"/>
      <c r="U326" s="24"/>
      <c r="V326" s="24"/>
      <c r="W326" s="24"/>
      <c r="X326" s="24"/>
      <c r="Y326" s="24"/>
      <c r="Z326" s="24"/>
      <c r="AA326" s="24"/>
      <c r="AB326" s="24"/>
      <c r="AC326" s="24"/>
      <c r="AD326" s="24"/>
      <c r="AE326" s="24"/>
      <c r="AF326" s="24"/>
    </row>
    <row r="327" spans="1:32" s="20" customFormat="1" ht="16.5">
      <c r="A327" s="1"/>
      <c r="B327" s="24"/>
      <c r="D327" s="1"/>
      <c r="E327" s="1"/>
      <c r="F327" s="1"/>
      <c r="G327" s="31"/>
      <c r="H327" s="24"/>
      <c r="J327" s="24"/>
      <c r="R327" s="24"/>
      <c r="S327" s="24"/>
      <c r="T327" s="24"/>
      <c r="U327" s="24"/>
      <c r="V327" s="24"/>
      <c r="W327" s="24"/>
      <c r="X327" s="24"/>
      <c r="Y327" s="24"/>
      <c r="Z327" s="24"/>
      <c r="AA327" s="24"/>
      <c r="AB327" s="24"/>
      <c r="AC327" s="24"/>
      <c r="AD327" s="24"/>
      <c r="AE327" s="24"/>
      <c r="AF327" s="24"/>
    </row>
    <row r="328" spans="1:32" s="20" customFormat="1">
      <c r="A328" s="1" t="s">
        <v>494</v>
      </c>
      <c r="B328" s="24"/>
      <c r="C328" s="1" t="s">
        <v>532</v>
      </c>
      <c r="D328" s="1">
        <v>2675</v>
      </c>
      <c r="E328" s="1">
        <v>215</v>
      </c>
      <c r="F328" s="1">
        <v>3.92</v>
      </c>
      <c r="G328" s="21" t="s">
        <v>569</v>
      </c>
      <c r="H328" s="5" t="s">
        <v>528</v>
      </c>
      <c r="I328" s="20" t="s">
        <v>578</v>
      </c>
      <c r="J328" s="4" t="s">
        <v>531</v>
      </c>
      <c r="K328" s="20">
        <v>522</v>
      </c>
      <c r="L328" s="20">
        <v>523</v>
      </c>
      <c r="M328" s="20" t="s">
        <v>579</v>
      </c>
      <c r="N328" s="20" t="s">
        <v>8</v>
      </c>
      <c r="O328" s="20">
        <v>20</v>
      </c>
      <c r="R328" s="24"/>
      <c r="S328" s="24"/>
      <c r="T328" s="24"/>
      <c r="U328" s="24"/>
      <c r="V328" s="24"/>
      <c r="W328" s="24"/>
      <c r="X328" s="24"/>
      <c r="Y328" s="24"/>
      <c r="Z328" s="24"/>
      <c r="AA328" s="24"/>
      <c r="AB328" s="24"/>
      <c r="AC328" s="24"/>
      <c r="AD328" s="24"/>
      <c r="AE328" s="24"/>
      <c r="AF328" s="24"/>
    </row>
    <row r="329" spans="1:32" s="20" customFormat="1">
      <c r="A329" s="1"/>
      <c r="B329" s="24"/>
      <c r="D329" s="1"/>
      <c r="E329" s="1"/>
      <c r="F329" s="1"/>
      <c r="G329" s="21" t="s">
        <v>570</v>
      </c>
      <c r="H329" s="24"/>
      <c r="J329" s="24"/>
      <c r="R329" s="24"/>
      <c r="S329" s="24"/>
      <c r="T329" s="24"/>
      <c r="U329" s="24"/>
      <c r="V329" s="24"/>
      <c r="W329" s="24"/>
      <c r="X329" s="24"/>
      <c r="Y329" s="24"/>
      <c r="Z329" s="24"/>
      <c r="AA329" s="24"/>
      <c r="AB329" s="24"/>
      <c r="AC329" s="24"/>
      <c r="AD329" s="24"/>
      <c r="AE329" s="24"/>
      <c r="AF329" s="24"/>
    </row>
    <row r="330" spans="1:32" s="20" customFormat="1">
      <c r="A330" s="1"/>
      <c r="B330" s="24"/>
      <c r="D330" s="1"/>
      <c r="E330" s="1"/>
      <c r="F330" s="1"/>
      <c r="G330" s="21" t="s">
        <v>571</v>
      </c>
      <c r="H330" s="24"/>
      <c r="J330" s="24"/>
      <c r="R330" s="24"/>
      <c r="S330" s="24"/>
      <c r="T330" s="24"/>
      <c r="U330" s="24"/>
      <c r="V330" s="24"/>
      <c r="W330" s="24"/>
      <c r="X330" s="24"/>
      <c r="Y330" s="24"/>
      <c r="Z330" s="24"/>
      <c r="AA330" s="24"/>
      <c r="AB330" s="24"/>
      <c r="AC330" s="24"/>
      <c r="AD330" s="24"/>
      <c r="AE330" s="24"/>
      <c r="AF330" s="24"/>
    </row>
    <row r="331" spans="1:32" s="20" customFormat="1">
      <c r="A331" s="1"/>
      <c r="B331" s="24"/>
      <c r="D331" s="1"/>
      <c r="E331" s="1"/>
      <c r="F331" s="1"/>
      <c r="G331" s="21" t="s">
        <v>572</v>
      </c>
      <c r="H331" s="24"/>
      <c r="J331" s="24"/>
      <c r="R331" s="24"/>
      <c r="S331" s="24"/>
      <c r="T331" s="24"/>
      <c r="U331" s="24"/>
      <c r="V331" s="24"/>
      <c r="W331" s="24"/>
      <c r="X331" s="24"/>
      <c r="Y331" s="24"/>
      <c r="Z331" s="24"/>
      <c r="AA331" s="24"/>
      <c r="AB331" s="24"/>
      <c r="AC331" s="24"/>
      <c r="AD331" s="24"/>
      <c r="AE331" s="24"/>
      <c r="AF331" s="24"/>
    </row>
    <row r="332" spans="1:32" s="20" customFormat="1">
      <c r="A332" s="1"/>
      <c r="B332" s="24"/>
      <c r="D332" s="1"/>
      <c r="E332" s="1"/>
      <c r="F332" s="1"/>
      <c r="G332" s="21" t="s">
        <v>573</v>
      </c>
      <c r="H332" s="24"/>
      <c r="J332" s="24"/>
      <c r="R332" s="24"/>
      <c r="S332" s="24"/>
      <c r="T332" s="24"/>
      <c r="U332" s="24"/>
      <c r="V332" s="24"/>
      <c r="W332" s="24"/>
      <c r="X332" s="24"/>
      <c r="Y332" s="24"/>
      <c r="Z332" s="24"/>
      <c r="AA332" s="24"/>
      <c r="AB332" s="24"/>
      <c r="AC332" s="24"/>
      <c r="AD332" s="24"/>
      <c r="AE332" s="24"/>
      <c r="AF332" s="24"/>
    </row>
    <row r="333" spans="1:32" s="20" customFormat="1">
      <c r="A333" s="1"/>
      <c r="B333" s="24"/>
      <c r="D333" s="1"/>
      <c r="E333" s="1"/>
      <c r="F333" s="1"/>
      <c r="G333" s="21" t="s">
        <v>574</v>
      </c>
      <c r="H333" s="24"/>
      <c r="J333" s="24"/>
      <c r="R333" s="24"/>
      <c r="S333" s="24"/>
      <c r="T333" s="24"/>
      <c r="U333" s="24"/>
      <c r="V333" s="24"/>
      <c r="W333" s="24"/>
      <c r="X333" s="24"/>
      <c r="Y333" s="24"/>
      <c r="Z333" s="24"/>
      <c r="AA333" s="24"/>
      <c r="AB333" s="24"/>
      <c r="AC333" s="24"/>
      <c r="AD333" s="24"/>
      <c r="AE333" s="24"/>
      <c r="AF333" s="24"/>
    </row>
    <row r="334" spans="1:32" s="20" customFormat="1">
      <c r="A334" s="1"/>
      <c r="B334" s="24"/>
      <c r="D334" s="1"/>
      <c r="E334" s="1"/>
      <c r="F334" s="1"/>
      <c r="G334" s="21" t="s">
        <v>575</v>
      </c>
      <c r="H334" s="24"/>
      <c r="J334" s="24"/>
      <c r="R334" s="24"/>
      <c r="S334" s="24"/>
      <c r="T334" s="24"/>
      <c r="U334" s="24"/>
      <c r="V334" s="24"/>
      <c r="W334" s="24"/>
      <c r="X334" s="24"/>
      <c r="Y334" s="24"/>
      <c r="Z334" s="24"/>
      <c r="AA334" s="24"/>
      <c r="AB334" s="24"/>
      <c r="AC334" s="24"/>
      <c r="AD334" s="24"/>
      <c r="AE334" s="24"/>
      <c r="AF334" s="24"/>
    </row>
    <row r="335" spans="1:32" s="20" customFormat="1">
      <c r="A335" s="1"/>
      <c r="B335" s="24"/>
      <c r="D335" s="1"/>
      <c r="E335" s="1"/>
      <c r="F335" s="1"/>
      <c r="G335" s="21" t="s">
        <v>576</v>
      </c>
      <c r="H335" s="24"/>
      <c r="J335" s="24"/>
      <c r="R335" s="24"/>
      <c r="S335" s="24"/>
      <c r="T335" s="24"/>
      <c r="U335" s="24"/>
      <c r="V335" s="24"/>
      <c r="W335" s="24"/>
      <c r="X335" s="24"/>
      <c r="Y335" s="24"/>
      <c r="Z335" s="24"/>
      <c r="AA335" s="24"/>
      <c r="AB335" s="24"/>
      <c r="AC335" s="24"/>
      <c r="AD335" s="24"/>
      <c r="AE335" s="24"/>
      <c r="AF335" s="24"/>
    </row>
    <row r="336" spans="1:32" s="20" customFormat="1">
      <c r="A336" s="1"/>
      <c r="B336" s="24"/>
      <c r="D336" s="1"/>
      <c r="E336" s="1"/>
      <c r="F336" s="1"/>
      <c r="G336" s="21" t="s">
        <v>577</v>
      </c>
      <c r="H336" s="24"/>
      <c r="J336" s="24"/>
      <c r="R336" s="24"/>
      <c r="S336" s="24"/>
      <c r="T336" s="24"/>
      <c r="U336" s="24"/>
      <c r="V336" s="24"/>
      <c r="W336" s="24"/>
      <c r="X336" s="24"/>
      <c r="Y336" s="24"/>
      <c r="Z336" s="24"/>
      <c r="AA336" s="24"/>
      <c r="AB336" s="24"/>
      <c r="AC336" s="24"/>
      <c r="AD336" s="24"/>
      <c r="AE336" s="24"/>
      <c r="AF336" s="24"/>
    </row>
    <row r="337" spans="1:32" s="20" customFormat="1" ht="16.5">
      <c r="A337" s="1"/>
      <c r="B337" s="24"/>
      <c r="D337" s="1"/>
      <c r="E337" s="1"/>
      <c r="F337" s="1"/>
      <c r="G337" s="31"/>
      <c r="H337" s="24"/>
      <c r="J337" s="24"/>
      <c r="R337" s="24"/>
      <c r="S337" s="24"/>
      <c r="T337" s="24"/>
      <c r="U337" s="24"/>
      <c r="V337" s="24"/>
      <c r="W337" s="24"/>
      <c r="X337" s="24"/>
      <c r="Y337" s="24"/>
      <c r="Z337" s="24"/>
      <c r="AA337" s="24"/>
      <c r="AB337" s="24"/>
      <c r="AC337" s="24"/>
      <c r="AD337" s="24"/>
      <c r="AE337" s="24"/>
      <c r="AF337" s="24"/>
    </row>
    <row r="338" spans="1:32" s="20" customFormat="1">
      <c r="A338" s="1" t="s">
        <v>495</v>
      </c>
      <c r="B338" s="24"/>
      <c r="C338" s="1" t="s">
        <v>580</v>
      </c>
      <c r="D338" s="1">
        <v>668</v>
      </c>
      <c r="E338" s="1">
        <v>38</v>
      </c>
      <c r="F338" s="1">
        <v>2.93</v>
      </c>
      <c r="G338" s="21" t="s">
        <v>705</v>
      </c>
      <c r="H338" s="5" t="s">
        <v>581</v>
      </c>
      <c r="I338" s="20" t="s">
        <v>582</v>
      </c>
      <c r="J338" s="4" t="s">
        <v>3</v>
      </c>
      <c r="K338" s="20">
        <v>91</v>
      </c>
      <c r="L338" s="20">
        <v>148</v>
      </c>
      <c r="M338" s="20" t="s">
        <v>583</v>
      </c>
      <c r="R338" s="24"/>
      <c r="S338" s="24"/>
      <c r="T338" s="24"/>
      <c r="U338" s="24"/>
      <c r="V338" s="24"/>
      <c r="W338" s="24"/>
      <c r="X338" s="24"/>
      <c r="Y338" s="24"/>
      <c r="Z338" s="24"/>
      <c r="AA338" s="24"/>
      <c r="AB338" s="24"/>
      <c r="AC338" s="24"/>
      <c r="AD338" s="24"/>
      <c r="AE338" s="24"/>
      <c r="AF338" s="24"/>
    </row>
    <row r="339" spans="1:32" s="20" customFormat="1">
      <c r="A339" s="1"/>
      <c r="B339" s="24"/>
      <c r="D339" s="1"/>
      <c r="E339" s="1"/>
      <c r="F339" s="1"/>
      <c r="G339" s="21"/>
      <c r="H339" s="24"/>
      <c r="J339" s="24"/>
      <c r="R339" s="24"/>
      <c r="S339" s="24"/>
      <c r="T339" s="24"/>
      <c r="U339" s="24"/>
      <c r="V339" s="24"/>
      <c r="W339" s="24"/>
      <c r="X339" s="24"/>
      <c r="Y339" s="24"/>
      <c r="Z339" s="24"/>
      <c r="AA339" s="24"/>
      <c r="AB339" s="24"/>
      <c r="AC339" s="24"/>
      <c r="AD339" s="24"/>
      <c r="AE339" s="24"/>
      <c r="AF339" s="24"/>
    </row>
    <row r="340" spans="1:32" s="20" customFormat="1" ht="16.5">
      <c r="G340" s="31"/>
      <c r="H340" s="24"/>
      <c r="J340" s="24"/>
      <c r="R340" s="24"/>
      <c r="S340" s="24"/>
      <c r="T340" s="24"/>
      <c r="U340" s="24"/>
      <c r="V340" s="24"/>
      <c r="W340" s="24"/>
      <c r="X340" s="24"/>
      <c r="Y340" s="24"/>
      <c r="Z340" s="24"/>
      <c r="AA340" s="24"/>
      <c r="AB340" s="24"/>
      <c r="AC340" s="24"/>
      <c r="AD340" s="24"/>
      <c r="AE340" s="24"/>
      <c r="AF340" s="24"/>
    </row>
    <row r="341" spans="1:32" s="20" customFormat="1">
      <c r="A341" s="1" t="s">
        <v>496</v>
      </c>
      <c r="B341" s="24"/>
      <c r="C341" s="1" t="s">
        <v>688</v>
      </c>
      <c r="D341" s="1">
        <v>4572</v>
      </c>
      <c r="E341" s="1">
        <v>218.54</v>
      </c>
      <c r="F341" s="1">
        <v>2.31</v>
      </c>
      <c r="G341" s="21" t="s">
        <v>534</v>
      </c>
      <c r="H341" s="5" t="s">
        <v>553</v>
      </c>
      <c r="I341" s="20" t="s">
        <v>550</v>
      </c>
      <c r="J341" s="4" t="s">
        <v>551</v>
      </c>
      <c r="K341" s="20">
        <v>953</v>
      </c>
      <c r="L341" s="20">
        <v>953</v>
      </c>
      <c r="M341" s="20" t="s">
        <v>584</v>
      </c>
      <c r="N341" s="20" t="s">
        <v>8</v>
      </c>
      <c r="O341" s="20">
        <v>21</v>
      </c>
      <c r="R341" s="24"/>
      <c r="S341" s="24"/>
      <c r="T341" s="24"/>
      <c r="U341" s="24"/>
      <c r="V341" s="24"/>
      <c r="W341" s="24"/>
      <c r="X341" s="24"/>
      <c r="Y341" s="24"/>
      <c r="Z341" s="24"/>
      <c r="AA341" s="24"/>
      <c r="AB341" s="24"/>
      <c r="AC341" s="24"/>
      <c r="AD341" s="24"/>
      <c r="AE341" s="24"/>
      <c r="AF341" s="24"/>
    </row>
    <row r="342" spans="1:32" s="20" customFormat="1">
      <c r="A342" s="1"/>
      <c r="B342" s="24"/>
      <c r="D342" s="1"/>
      <c r="E342" s="1"/>
      <c r="F342" s="1"/>
      <c r="G342" s="21" t="s">
        <v>535</v>
      </c>
      <c r="H342" s="24"/>
      <c r="J342" s="24"/>
      <c r="R342" s="24"/>
      <c r="S342" s="24"/>
      <c r="T342" s="24"/>
      <c r="U342" s="24"/>
      <c r="V342" s="24"/>
      <c r="W342" s="24"/>
      <c r="X342" s="24"/>
      <c r="Y342" s="24"/>
      <c r="Z342" s="24"/>
      <c r="AA342" s="24"/>
      <c r="AB342" s="24"/>
      <c r="AC342" s="24"/>
      <c r="AD342" s="24"/>
      <c r="AE342" s="24"/>
      <c r="AF342" s="24"/>
    </row>
    <row r="343" spans="1:32" s="20" customFormat="1">
      <c r="A343" s="1"/>
      <c r="B343" s="24"/>
      <c r="D343" s="1"/>
      <c r="E343" s="1"/>
      <c r="F343" s="1"/>
      <c r="G343" s="21" t="s">
        <v>536</v>
      </c>
      <c r="H343" s="24"/>
      <c r="J343" s="24"/>
      <c r="R343" s="24"/>
      <c r="S343" s="24"/>
      <c r="T343" s="24"/>
      <c r="U343" s="24"/>
      <c r="V343" s="24"/>
      <c r="W343" s="24"/>
      <c r="X343" s="24"/>
      <c r="Y343" s="24"/>
      <c r="Z343" s="24"/>
      <c r="AA343" s="24"/>
      <c r="AB343" s="24"/>
      <c r="AC343" s="24"/>
      <c r="AD343" s="24"/>
      <c r="AE343" s="24"/>
      <c r="AF343" s="24"/>
    </row>
    <row r="344" spans="1:32" s="20" customFormat="1">
      <c r="A344" s="1"/>
      <c r="B344" s="24"/>
      <c r="D344" s="1"/>
      <c r="E344" s="1"/>
      <c r="F344" s="1"/>
      <c r="G344" s="21" t="s">
        <v>537</v>
      </c>
      <c r="H344" s="24"/>
      <c r="J344" s="24"/>
      <c r="R344" s="24"/>
      <c r="S344" s="24"/>
      <c r="T344" s="24"/>
      <c r="U344" s="24"/>
      <c r="V344" s="24"/>
      <c r="W344" s="24"/>
      <c r="X344" s="24"/>
      <c r="Y344" s="24"/>
      <c r="Z344" s="24"/>
      <c r="AA344" s="24"/>
      <c r="AB344" s="24"/>
      <c r="AC344" s="24"/>
      <c r="AD344" s="24"/>
      <c r="AE344" s="24"/>
      <c r="AF344" s="24"/>
    </row>
    <row r="345" spans="1:32" s="20" customFormat="1">
      <c r="A345" s="1"/>
      <c r="B345" s="24"/>
      <c r="D345" s="1"/>
      <c r="E345" s="1"/>
      <c r="F345" s="1"/>
      <c r="G345" s="21" t="s">
        <v>538</v>
      </c>
      <c r="H345" s="24"/>
      <c r="J345" s="24"/>
      <c r="R345" s="24"/>
      <c r="S345" s="24"/>
      <c r="T345" s="24"/>
      <c r="U345" s="24"/>
      <c r="V345" s="24"/>
      <c r="W345" s="24"/>
      <c r="X345" s="24"/>
      <c r="Y345" s="24"/>
      <c r="Z345" s="24"/>
      <c r="AA345" s="24"/>
      <c r="AB345" s="24"/>
      <c r="AC345" s="24"/>
      <c r="AD345" s="24"/>
      <c r="AE345" s="24"/>
      <c r="AF345" s="24"/>
    </row>
    <row r="346" spans="1:32" s="20" customFormat="1">
      <c r="A346" s="1"/>
      <c r="B346" s="24"/>
      <c r="D346" s="1"/>
      <c r="E346" s="1"/>
      <c r="F346" s="1"/>
      <c r="G346" s="21" t="s">
        <v>539</v>
      </c>
      <c r="H346" s="24"/>
      <c r="J346" s="24"/>
      <c r="R346" s="24"/>
      <c r="S346" s="24"/>
      <c r="T346" s="24"/>
      <c r="U346" s="24"/>
      <c r="V346" s="24"/>
      <c r="W346" s="24"/>
      <c r="X346" s="24"/>
      <c r="Y346" s="24"/>
      <c r="Z346" s="24"/>
      <c r="AA346" s="24"/>
      <c r="AB346" s="24"/>
      <c r="AC346" s="24"/>
      <c r="AD346" s="24"/>
      <c r="AE346" s="24"/>
      <c r="AF346" s="24"/>
    </row>
    <row r="347" spans="1:32" s="20" customFormat="1">
      <c r="A347" s="1"/>
      <c r="B347" s="24"/>
      <c r="D347" s="1"/>
      <c r="E347" s="1"/>
      <c r="F347" s="1"/>
      <c r="G347" s="21" t="s">
        <v>540</v>
      </c>
      <c r="H347" s="24"/>
      <c r="J347" s="24"/>
      <c r="R347" s="24"/>
      <c r="S347" s="24"/>
      <c r="T347" s="24"/>
      <c r="U347" s="24"/>
      <c r="V347" s="24"/>
      <c r="W347" s="24"/>
      <c r="X347" s="24"/>
      <c r="Y347" s="24"/>
      <c r="Z347" s="24"/>
      <c r="AA347" s="24"/>
      <c r="AB347" s="24"/>
      <c r="AC347" s="24"/>
      <c r="AD347" s="24"/>
      <c r="AE347" s="24"/>
      <c r="AF347" s="24"/>
    </row>
    <row r="348" spans="1:32" s="20" customFormat="1">
      <c r="A348" s="1"/>
      <c r="B348" s="24"/>
      <c r="D348" s="1"/>
      <c r="E348" s="1"/>
      <c r="F348" s="1"/>
      <c r="G348" s="21" t="s">
        <v>541</v>
      </c>
      <c r="H348" s="24"/>
      <c r="J348" s="24"/>
      <c r="R348" s="24"/>
      <c r="S348" s="24"/>
      <c r="T348" s="24"/>
      <c r="U348" s="24"/>
      <c r="V348" s="24"/>
      <c r="W348" s="24"/>
      <c r="X348" s="24"/>
      <c r="Y348" s="24"/>
      <c r="Z348" s="24"/>
      <c r="AA348" s="24"/>
      <c r="AB348" s="24"/>
      <c r="AC348" s="24"/>
      <c r="AD348" s="24"/>
      <c r="AE348" s="24"/>
      <c r="AF348" s="24"/>
    </row>
    <row r="349" spans="1:32" s="20" customFormat="1">
      <c r="A349" s="1"/>
      <c r="B349" s="24"/>
      <c r="D349" s="1"/>
      <c r="E349" s="1"/>
      <c r="F349" s="1"/>
      <c r="G349" s="21" t="s">
        <v>542</v>
      </c>
      <c r="H349" s="24"/>
      <c r="J349" s="24"/>
      <c r="R349" s="24"/>
      <c r="S349" s="24"/>
      <c r="T349" s="24"/>
      <c r="U349" s="24"/>
      <c r="V349" s="24"/>
      <c r="W349" s="24"/>
      <c r="X349" s="24"/>
      <c r="Y349" s="24"/>
      <c r="Z349" s="24"/>
      <c r="AA349" s="24"/>
      <c r="AB349" s="24"/>
      <c r="AC349" s="24"/>
      <c r="AD349" s="24"/>
      <c r="AE349" s="24"/>
      <c r="AF349" s="24"/>
    </row>
    <row r="350" spans="1:32" s="20" customFormat="1">
      <c r="A350" s="1"/>
      <c r="B350" s="24"/>
      <c r="D350" s="1"/>
      <c r="E350" s="1"/>
      <c r="F350" s="1"/>
      <c r="G350" s="21" t="s">
        <v>543</v>
      </c>
      <c r="H350" s="24"/>
      <c r="J350" s="24"/>
      <c r="R350" s="24"/>
      <c r="S350" s="24"/>
      <c r="T350" s="24"/>
      <c r="U350" s="24"/>
      <c r="V350" s="24"/>
      <c r="W350" s="24"/>
      <c r="X350" s="24"/>
      <c r="Y350" s="24"/>
      <c r="Z350" s="24"/>
      <c r="AA350" s="24"/>
      <c r="AB350" s="24"/>
      <c r="AC350" s="24"/>
      <c r="AD350" s="24"/>
      <c r="AE350" s="24"/>
      <c r="AF350" s="24"/>
    </row>
    <row r="351" spans="1:32" s="20" customFormat="1">
      <c r="A351" s="1"/>
      <c r="B351" s="24"/>
      <c r="D351" s="1"/>
      <c r="E351" s="1"/>
      <c r="F351" s="1"/>
      <c r="G351" s="21" t="s">
        <v>544</v>
      </c>
      <c r="H351" s="24"/>
      <c r="J351" s="24"/>
      <c r="R351" s="24"/>
      <c r="S351" s="24"/>
      <c r="T351" s="24"/>
      <c r="U351" s="24"/>
      <c r="V351" s="24"/>
      <c r="W351" s="24"/>
      <c r="X351" s="24"/>
      <c r="Y351" s="24"/>
      <c r="Z351" s="24"/>
      <c r="AA351" s="24"/>
      <c r="AB351" s="24"/>
      <c r="AC351" s="24"/>
      <c r="AD351" s="24"/>
      <c r="AE351" s="24"/>
      <c r="AF351" s="24"/>
    </row>
    <row r="352" spans="1:32" s="20" customFormat="1">
      <c r="A352" s="1"/>
      <c r="B352" s="24"/>
      <c r="D352" s="1"/>
      <c r="E352" s="1"/>
      <c r="F352" s="1"/>
      <c r="G352" s="21" t="s">
        <v>545</v>
      </c>
      <c r="H352" s="24"/>
      <c r="J352" s="24"/>
      <c r="R352" s="24"/>
      <c r="S352" s="24"/>
      <c r="T352" s="24"/>
      <c r="U352" s="24"/>
      <c r="V352" s="24"/>
      <c r="W352" s="24"/>
      <c r="X352" s="24"/>
      <c r="Y352" s="24"/>
      <c r="Z352" s="24"/>
      <c r="AA352" s="24"/>
      <c r="AB352" s="24"/>
      <c r="AC352" s="24"/>
      <c r="AD352" s="24"/>
      <c r="AE352" s="24"/>
      <c r="AF352" s="24"/>
    </row>
    <row r="353" spans="1:32" s="20" customFormat="1">
      <c r="A353" s="1"/>
      <c r="B353" s="24"/>
      <c r="D353" s="1"/>
      <c r="E353" s="1"/>
      <c r="F353" s="1"/>
      <c r="G353" s="21" t="s">
        <v>546</v>
      </c>
      <c r="H353" s="24"/>
      <c r="J353" s="24"/>
      <c r="R353" s="24"/>
      <c r="S353" s="24"/>
      <c r="T353" s="24"/>
      <c r="U353" s="24"/>
      <c r="V353" s="24"/>
      <c r="W353" s="24"/>
      <c r="X353" s="24"/>
      <c r="Y353" s="24"/>
      <c r="Z353" s="24"/>
      <c r="AA353" s="24"/>
      <c r="AB353" s="24"/>
      <c r="AC353" s="24"/>
      <c r="AD353" s="24"/>
      <c r="AE353" s="24"/>
      <c r="AF353" s="24"/>
    </row>
    <row r="354" spans="1:32" s="20" customFormat="1">
      <c r="A354" s="1"/>
      <c r="B354" s="24"/>
      <c r="D354" s="1"/>
      <c r="E354" s="1"/>
      <c r="F354" s="1"/>
      <c r="G354" s="21" t="s">
        <v>547</v>
      </c>
      <c r="H354" s="24"/>
      <c r="J354" s="24"/>
      <c r="R354" s="24"/>
      <c r="S354" s="24"/>
      <c r="T354" s="24"/>
      <c r="U354" s="24"/>
      <c r="V354" s="24"/>
      <c r="W354" s="24"/>
      <c r="X354" s="24"/>
      <c r="Y354" s="24"/>
      <c r="Z354" s="24"/>
      <c r="AA354" s="24"/>
      <c r="AB354" s="24"/>
      <c r="AC354" s="24"/>
      <c r="AD354" s="24"/>
      <c r="AE354" s="24"/>
      <c r="AF354" s="24"/>
    </row>
    <row r="355" spans="1:32" s="20" customFormat="1">
      <c r="A355" s="1"/>
      <c r="B355" s="24"/>
      <c r="D355" s="1"/>
      <c r="E355" s="1"/>
      <c r="F355" s="1"/>
      <c r="G355" s="21" t="s">
        <v>548</v>
      </c>
      <c r="H355" s="24"/>
      <c r="J355" s="24"/>
      <c r="R355" s="24"/>
      <c r="S355" s="24"/>
      <c r="T355" s="24"/>
      <c r="U355" s="24"/>
      <c r="V355" s="24"/>
      <c r="W355" s="24"/>
      <c r="X355" s="24"/>
      <c r="Y355" s="24"/>
      <c r="Z355" s="24"/>
      <c r="AA355" s="24"/>
      <c r="AB355" s="24"/>
      <c r="AC355" s="24"/>
      <c r="AD355" s="24"/>
      <c r="AE355" s="24"/>
      <c r="AF355" s="24"/>
    </row>
    <row r="356" spans="1:32" s="20" customFormat="1">
      <c r="A356" s="1"/>
      <c r="B356" s="24"/>
      <c r="D356" s="1"/>
      <c r="E356" s="1"/>
      <c r="F356" s="1"/>
      <c r="G356" s="21" t="s">
        <v>549</v>
      </c>
      <c r="H356" s="24"/>
      <c r="J356" s="24"/>
      <c r="R356" s="24"/>
      <c r="S356" s="24"/>
      <c r="T356" s="24"/>
      <c r="U356" s="24"/>
      <c r="V356" s="24"/>
      <c r="W356" s="24"/>
      <c r="X356" s="24"/>
      <c r="Y356" s="24"/>
      <c r="Z356" s="24"/>
      <c r="AA356" s="24"/>
      <c r="AB356" s="24"/>
      <c r="AC356" s="24"/>
      <c r="AD356" s="24"/>
      <c r="AE356" s="24"/>
      <c r="AF356" s="24"/>
    </row>
    <row r="357" spans="1:32" s="20" customFormat="1" ht="16.5">
      <c r="A357" s="1"/>
      <c r="B357" s="24"/>
      <c r="D357" s="1"/>
      <c r="E357" s="1"/>
      <c r="F357" s="1"/>
      <c r="G357" s="31"/>
      <c r="H357" s="24"/>
      <c r="J357" s="24"/>
      <c r="R357" s="24"/>
      <c r="S357" s="24"/>
      <c r="T357" s="24"/>
      <c r="U357" s="24"/>
      <c r="V357" s="24"/>
      <c r="W357" s="24"/>
      <c r="X357" s="24"/>
      <c r="Y357" s="24"/>
      <c r="Z357" s="24"/>
      <c r="AA357" s="24"/>
      <c r="AB357" s="24"/>
      <c r="AC357" s="24"/>
      <c r="AD357" s="24"/>
      <c r="AE357" s="24"/>
      <c r="AF357" s="24"/>
    </row>
    <row r="358" spans="1:32" s="20" customFormat="1">
      <c r="A358" s="1" t="s">
        <v>497</v>
      </c>
      <c r="B358" s="24"/>
      <c r="C358" s="1" t="s">
        <v>580</v>
      </c>
      <c r="D358" s="1">
        <v>388</v>
      </c>
      <c r="E358" s="1">
        <v>10</v>
      </c>
      <c r="F358" s="1">
        <v>1.4</v>
      </c>
      <c r="G358" s="21" t="s">
        <v>585</v>
      </c>
      <c r="H358" s="5" t="s">
        <v>581</v>
      </c>
      <c r="I358" s="29" t="s">
        <v>612</v>
      </c>
      <c r="J358" s="10" t="s">
        <v>3</v>
      </c>
      <c r="K358" s="20">
        <v>129</v>
      </c>
      <c r="L358" s="20">
        <v>148</v>
      </c>
      <c r="M358" s="20" t="s">
        <v>588</v>
      </c>
      <c r="R358" s="24"/>
      <c r="S358" s="24"/>
      <c r="T358" s="24"/>
      <c r="U358" s="24"/>
      <c r="V358" s="24"/>
      <c r="W358" s="24"/>
      <c r="X358" s="24"/>
      <c r="Y358" s="24"/>
      <c r="Z358" s="24"/>
      <c r="AA358" s="24"/>
      <c r="AB358" s="24"/>
      <c r="AC358" s="24"/>
      <c r="AD358" s="24"/>
      <c r="AE358" s="24"/>
      <c r="AF358" s="24"/>
    </row>
    <row r="359" spans="1:32" s="20" customFormat="1">
      <c r="A359" s="1"/>
      <c r="B359" s="24"/>
      <c r="D359" s="1"/>
      <c r="E359" s="1"/>
      <c r="F359" s="1"/>
      <c r="G359" s="21" t="s">
        <v>586</v>
      </c>
      <c r="H359" s="24"/>
      <c r="J359" s="24"/>
      <c r="R359" s="24"/>
      <c r="S359" s="24"/>
      <c r="T359" s="24"/>
      <c r="U359" s="24"/>
      <c r="V359" s="24"/>
      <c r="W359" s="24"/>
      <c r="X359" s="24"/>
      <c r="Y359" s="24"/>
      <c r="Z359" s="24"/>
      <c r="AA359" s="24"/>
      <c r="AB359" s="24"/>
      <c r="AC359" s="24"/>
      <c r="AD359" s="24"/>
      <c r="AE359" s="24"/>
      <c r="AF359" s="24"/>
    </row>
    <row r="360" spans="1:32" s="20" customFormat="1">
      <c r="A360" s="1"/>
      <c r="B360" s="24"/>
      <c r="D360" s="1"/>
      <c r="E360" s="1"/>
      <c r="F360" s="1"/>
      <c r="G360" s="21" t="s">
        <v>587</v>
      </c>
      <c r="H360" s="24"/>
      <c r="J360" s="24"/>
      <c r="R360" s="24"/>
      <c r="S360" s="24"/>
      <c r="T360" s="24"/>
      <c r="U360" s="24"/>
      <c r="V360" s="24"/>
      <c r="W360" s="24"/>
      <c r="X360" s="24"/>
      <c r="Y360" s="24"/>
      <c r="Z360" s="24"/>
      <c r="AA360" s="24"/>
      <c r="AB360" s="24"/>
      <c r="AC360" s="24"/>
      <c r="AD360" s="24"/>
      <c r="AE360" s="24"/>
      <c r="AF360" s="24"/>
    </row>
    <row r="361" spans="1:32" s="20" customFormat="1">
      <c r="A361" s="1"/>
      <c r="B361" s="24"/>
      <c r="D361" s="1"/>
      <c r="E361" s="1"/>
      <c r="F361" s="1"/>
      <c r="G361" s="21"/>
      <c r="H361" s="24"/>
      <c r="J361" s="24"/>
      <c r="R361" s="24"/>
      <c r="S361" s="24"/>
      <c r="T361" s="24"/>
      <c r="U361" s="24"/>
      <c r="V361" s="24"/>
      <c r="W361" s="24"/>
      <c r="X361" s="24"/>
      <c r="Y361" s="24"/>
      <c r="Z361" s="24"/>
      <c r="AA361" s="24"/>
      <c r="AB361" s="24"/>
      <c r="AC361" s="24"/>
      <c r="AD361" s="24"/>
      <c r="AE361" s="24"/>
      <c r="AF361" s="24"/>
    </row>
    <row r="362" spans="1:32" s="3" customFormat="1" ht="16.5">
      <c r="A362" s="42">
        <v>9</v>
      </c>
      <c r="B362" s="42"/>
      <c r="C362" s="42"/>
      <c r="D362" s="42"/>
      <c r="E362" s="42">
        <f>SUM(E251:E358)</f>
        <v>11984</v>
      </c>
      <c r="F362" s="62">
        <f>SUM(F251:F358)</f>
        <v>170.18</v>
      </c>
      <c r="G362" s="63"/>
      <c r="H362" s="42"/>
      <c r="I362" s="42"/>
      <c r="J362" s="42"/>
      <c r="K362" s="42"/>
      <c r="L362" s="42"/>
      <c r="M362" s="42">
        <v>9</v>
      </c>
      <c r="N362" s="42"/>
      <c r="O362" s="42">
        <v>7</v>
      </c>
    </row>
    <row r="363" spans="1:32" s="24" customFormat="1" ht="16.5">
      <c r="F363" s="25"/>
      <c r="G363" s="31"/>
    </row>
    <row r="364" spans="1:32" s="3" customFormat="1" ht="16.5">
      <c r="A364" s="64" t="s">
        <v>487</v>
      </c>
      <c r="B364" s="44"/>
      <c r="C364" s="44"/>
      <c r="D364" s="44"/>
      <c r="E364" s="44"/>
      <c r="F364" s="53"/>
      <c r="G364" s="54"/>
      <c r="H364" s="44"/>
      <c r="I364" s="44"/>
      <c r="J364" s="44"/>
      <c r="K364" s="44"/>
      <c r="L364" s="44"/>
      <c r="M364" s="44"/>
      <c r="N364" s="44"/>
      <c r="O364" s="44"/>
    </row>
    <row r="365" spans="1:32" s="3" customFormat="1" ht="16.5">
      <c r="A365" s="57" t="s">
        <v>21</v>
      </c>
      <c r="B365" s="57" t="s">
        <v>20</v>
      </c>
      <c r="C365" s="57" t="s">
        <v>19</v>
      </c>
      <c r="D365" s="57" t="s">
        <v>18</v>
      </c>
      <c r="E365" s="57" t="s">
        <v>17</v>
      </c>
      <c r="F365" s="58" t="s">
        <v>16</v>
      </c>
      <c r="G365" s="59" t="s">
        <v>15</v>
      </c>
      <c r="H365" s="57" t="s">
        <v>14</v>
      </c>
      <c r="I365" s="60" t="s">
        <v>9</v>
      </c>
      <c r="J365" s="57" t="s">
        <v>13</v>
      </c>
      <c r="K365" s="57" t="s">
        <v>12</v>
      </c>
      <c r="L365" s="57" t="s">
        <v>11</v>
      </c>
      <c r="M365" s="57" t="s">
        <v>10</v>
      </c>
      <c r="N365" s="61" t="s">
        <v>9</v>
      </c>
      <c r="O365" s="57" t="s">
        <v>8</v>
      </c>
    </row>
    <row r="366" spans="1:32" s="20" customFormat="1">
      <c r="A366" s="5" t="s">
        <v>589</v>
      </c>
      <c r="C366" s="1" t="s">
        <v>487</v>
      </c>
      <c r="D366" s="1">
        <v>5044</v>
      </c>
      <c r="E366" s="1">
        <v>10895</v>
      </c>
      <c r="F366" s="1">
        <v>104.4</v>
      </c>
      <c r="G366" s="21" t="s">
        <v>590</v>
      </c>
      <c r="H366" s="5" t="s">
        <v>605</v>
      </c>
      <c r="I366" s="20" t="s">
        <v>603</v>
      </c>
      <c r="J366" s="10" t="s">
        <v>3</v>
      </c>
      <c r="K366" s="20">
        <v>750</v>
      </c>
      <c r="L366" s="20">
        <v>675</v>
      </c>
      <c r="M366" s="20" t="s">
        <v>604</v>
      </c>
      <c r="N366" s="20" t="s">
        <v>8</v>
      </c>
      <c r="O366" s="20">
        <v>22</v>
      </c>
      <c r="R366" s="24"/>
      <c r="S366" s="24"/>
      <c r="T366" s="24"/>
      <c r="U366" s="24"/>
      <c r="V366" s="24"/>
      <c r="W366" s="24"/>
      <c r="X366" s="24"/>
      <c r="Y366" s="24"/>
      <c r="Z366" s="24"/>
      <c r="AA366" s="24"/>
      <c r="AB366" s="24"/>
      <c r="AC366" s="24"/>
      <c r="AD366" s="24"/>
      <c r="AE366" s="24"/>
      <c r="AF366" s="24"/>
    </row>
    <row r="367" spans="1:32" s="20" customFormat="1">
      <c r="A367" s="5"/>
      <c r="D367" s="1"/>
      <c r="E367" s="1"/>
      <c r="F367" s="1"/>
      <c r="G367" s="21" t="s">
        <v>591</v>
      </c>
      <c r="H367" s="24"/>
      <c r="J367" s="24"/>
      <c r="R367" s="24"/>
      <c r="S367" s="24"/>
      <c r="T367" s="24"/>
      <c r="U367" s="24"/>
      <c r="V367" s="24"/>
      <c r="W367" s="24"/>
      <c r="X367" s="24"/>
      <c r="Y367" s="24"/>
      <c r="Z367" s="24"/>
      <c r="AA367" s="24"/>
      <c r="AB367" s="24"/>
      <c r="AC367" s="24"/>
      <c r="AD367" s="24"/>
      <c r="AE367" s="24"/>
      <c r="AF367" s="24"/>
    </row>
    <row r="368" spans="1:32" s="20" customFormat="1">
      <c r="A368" s="5"/>
      <c r="D368" s="1"/>
      <c r="E368" s="1"/>
      <c r="F368" s="1"/>
      <c r="G368" s="21" t="s">
        <v>592</v>
      </c>
      <c r="H368" s="24"/>
      <c r="J368" s="24"/>
      <c r="R368" s="24"/>
      <c r="S368" s="24"/>
      <c r="T368" s="24"/>
      <c r="U368" s="24"/>
      <c r="V368" s="24"/>
      <c r="W368" s="24"/>
      <c r="X368" s="24"/>
      <c r="Y368" s="24"/>
      <c r="Z368" s="24"/>
      <c r="AA368" s="24"/>
      <c r="AB368" s="24"/>
      <c r="AC368" s="24"/>
      <c r="AD368" s="24"/>
      <c r="AE368" s="24"/>
      <c r="AF368" s="24"/>
    </row>
    <row r="369" spans="1:32" s="20" customFormat="1">
      <c r="A369" s="5"/>
      <c r="D369" s="1"/>
      <c r="E369" s="1"/>
      <c r="F369" s="1"/>
      <c r="G369" s="21" t="s">
        <v>593</v>
      </c>
      <c r="H369" s="24"/>
      <c r="J369" s="24"/>
      <c r="R369" s="24"/>
      <c r="S369" s="24"/>
      <c r="T369" s="24"/>
      <c r="U369" s="24"/>
      <c r="V369" s="24"/>
      <c r="W369" s="24"/>
      <c r="X369" s="24"/>
      <c r="Y369" s="24"/>
      <c r="Z369" s="24"/>
      <c r="AA369" s="24"/>
      <c r="AB369" s="24"/>
      <c r="AC369" s="24"/>
      <c r="AD369" s="24"/>
      <c r="AE369" s="24"/>
      <c r="AF369" s="24"/>
    </row>
    <row r="370" spans="1:32" s="20" customFormat="1">
      <c r="A370" s="5"/>
      <c r="D370" s="1"/>
      <c r="E370" s="1"/>
      <c r="F370" s="1"/>
      <c r="G370" s="21" t="s">
        <v>594</v>
      </c>
      <c r="H370" s="24"/>
      <c r="J370" s="24"/>
      <c r="R370" s="24"/>
      <c r="S370" s="24"/>
      <c r="T370" s="24"/>
      <c r="U370" s="24"/>
      <c r="V370" s="24"/>
      <c r="W370" s="24"/>
      <c r="X370" s="24"/>
      <c r="Y370" s="24"/>
      <c r="Z370" s="24"/>
      <c r="AA370" s="24"/>
      <c r="AB370" s="24"/>
      <c r="AC370" s="24"/>
      <c r="AD370" s="24"/>
      <c r="AE370" s="24"/>
      <c r="AF370" s="24"/>
    </row>
    <row r="371" spans="1:32" s="20" customFormat="1">
      <c r="A371" s="5"/>
      <c r="D371" s="1"/>
      <c r="E371" s="1"/>
      <c r="F371" s="1"/>
      <c r="G371" s="21" t="s">
        <v>595</v>
      </c>
      <c r="H371" s="24"/>
      <c r="J371" s="24"/>
      <c r="R371" s="24"/>
      <c r="S371" s="24"/>
      <c r="T371" s="24"/>
      <c r="U371" s="24"/>
      <c r="V371" s="24"/>
      <c r="W371" s="24"/>
      <c r="X371" s="24"/>
      <c r="Y371" s="24"/>
      <c r="Z371" s="24"/>
      <c r="AA371" s="24"/>
      <c r="AB371" s="24"/>
      <c r="AC371" s="24"/>
      <c r="AD371" s="24"/>
      <c r="AE371" s="24"/>
      <c r="AF371" s="24"/>
    </row>
    <row r="372" spans="1:32" s="20" customFormat="1">
      <c r="A372" s="5"/>
      <c r="D372" s="1"/>
      <c r="E372" s="1"/>
      <c r="F372" s="1"/>
      <c r="G372" s="21" t="s">
        <v>596</v>
      </c>
      <c r="H372" s="24"/>
      <c r="J372" s="24"/>
      <c r="R372" s="24"/>
      <c r="S372" s="24"/>
      <c r="T372" s="24"/>
      <c r="U372" s="24"/>
      <c r="V372" s="24"/>
      <c r="W372" s="24"/>
      <c r="X372" s="24"/>
      <c r="Y372" s="24"/>
      <c r="Z372" s="24"/>
      <c r="AA372" s="24"/>
      <c r="AB372" s="24"/>
      <c r="AC372" s="24"/>
      <c r="AD372" s="24"/>
      <c r="AE372" s="24"/>
      <c r="AF372" s="24"/>
    </row>
    <row r="373" spans="1:32" s="20" customFormat="1">
      <c r="A373" s="5"/>
      <c r="D373" s="1"/>
      <c r="E373" s="1"/>
      <c r="F373" s="1"/>
      <c r="G373" s="21" t="s">
        <v>597</v>
      </c>
      <c r="H373" s="24"/>
      <c r="J373" s="24"/>
      <c r="R373" s="24"/>
      <c r="S373" s="24"/>
      <c r="T373" s="24"/>
      <c r="U373" s="24"/>
      <c r="V373" s="24"/>
      <c r="W373" s="24"/>
      <c r="X373" s="24"/>
      <c r="Y373" s="24"/>
      <c r="Z373" s="24"/>
      <c r="AA373" s="24"/>
      <c r="AB373" s="24"/>
      <c r="AC373" s="24"/>
      <c r="AD373" s="24"/>
      <c r="AE373" s="24"/>
      <c r="AF373" s="24"/>
    </row>
    <row r="374" spans="1:32" s="20" customFormat="1">
      <c r="A374" s="5"/>
      <c r="D374" s="1"/>
      <c r="E374" s="1"/>
      <c r="F374" s="1"/>
      <c r="G374" s="21" t="s">
        <v>598</v>
      </c>
      <c r="H374" s="24"/>
      <c r="J374" s="24"/>
      <c r="R374" s="24"/>
      <c r="S374" s="24"/>
      <c r="T374" s="24"/>
      <c r="U374" s="24"/>
      <c r="V374" s="24"/>
      <c r="W374" s="24"/>
      <c r="X374" s="24"/>
      <c r="Y374" s="24"/>
      <c r="Z374" s="24"/>
      <c r="AA374" s="24"/>
      <c r="AB374" s="24"/>
      <c r="AC374" s="24"/>
      <c r="AD374" s="24"/>
      <c r="AE374" s="24"/>
      <c r="AF374" s="24"/>
    </row>
    <row r="375" spans="1:32" s="20" customFormat="1">
      <c r="A375" s="5"/>
      <c r="D375" s="1"/>
      <c r="E375" s="1"/>
      <c r="F375" s="1"/>
      <c r="G375" s="21" t="s">
        <v>599</v>
      </c>
      <c r="H375" s="24"/>
      <c r="J375" s="24"/>
      <c r="R375" s="24"/>
      <c r="S375" s="24"/>
      <c r="T375" s="24"/>
      <c r="U375" s="24"/>
      <c r="V375" s="24"/>
      <c r="W375" s="24"/>
      <c r="X375" s="24"/>
      <c r="Y375" s="24"/>
      <c r="Z375" s="24"/>
      <c r="AA375" s="24"/>
      <c r="AB375" s="24"/>
      <c r="AC375" s="24"/>
      <c r="AD375" s="24"/>
      <c r="AE375" s="24"/>
      <c r="AF375" s="24"/>
    </row>
    <row r="376" spans="1:32" s="20" customFormat="1">
      <c r="A376" s="5"/>
      <c r="D376" s="1"/>
      <c r="E376" s="1"/>
      <c r="F376" s="1"/>
      <c r="G376" s="21" t="s">
        <v>600</v>
      </c>
      <c r="H376" s="24"/>
      <c r="J376" s="24"/>
      <c r="R376" s="24"/>
      <c r="S376" s="24"/>
      <c r="T376" s="24"/>
      <c r="U376" s="24"/>
      <c r="V376" s="24"/>
      <c r="W376" s="24"/>
      <c r="X376" s="24"/>
      <c r="Y376" s="24"/>
      <c r="Z376" s="24"/>
      <c r="AA376" s="24"/>
      <c r="AB376" s="24"/>
      <c r="AC376" s="24"/>
      <c r="AD376" s="24"/>
      <c r="AE376" s="24"/>
      <c r="AF376" s="24"/>
    </row>
    <row r="377" spans="1:32" s="20" customFormat="1">
      <c r="A377" s="5"/>
      <c r="D377" s="1"/>
      <c r="E377" s="1"/>
      <c r="F377" s="1"/>
      <c r="G377" s="21" t="s">
        <v>601</v>
      </c>
      <c r="H377" s="24"/>
      <c r="J377" s="24"/>
      <c r="R377" s="24"/>
      <c r="S377" s="24"/>
      <c r="T377" s="24"/>
      <c r="U377" s="24"/>
      <c r="V377" s="24"/>
      <c r="W377" s="24"/>
      <c r="X377" s="24"/>
      <c r="Y377" s="24"/>
      <c r="Z377" s="24"/>
      <c r="AA377" s="24"/>
      <c r="AB377" s="24"/>
      <c r="AC377" s="24"/>
      <c r="AD377" s="24"/>
      <c r="AE377" s="24"/>
      <c r="AF377" s="24"/>
    </row>
    <row r="378" spans="1:32" s="20" customFormat="1">
      <c r="A378" s="5"/>
      <c r="D378" s="1"/>
      <c r="E378" s="1"/>
      <c r="F378" s="1"/>
      <c r="G378" s="21" t="s">
        <v>602</v>
      </c>
      <c r="H378" s="24"/>
      <c r="J378" s="24"/>
      <c r="R378" s="24"/>
      <c r="S378" s="24"/>
      <c r="T378" s="24"/>
      <c r="U378" s="24"/>
      <c r="V378" s="24"/>
      <c r="W378" s="24"/>
      <c r="X378" s="24"/>
      <c r="Y378" s="24"/>
      <c r="Z378" s="24"/>
      <c r="AA378" s="24"/>
      <c r="AB378" s="24"/>
      <c r="AC378" s="24"/>
      <c r="AD378" s="24"/>
      <c r="AE378" s="24"/>
      <c r="AF378" s="24"/>
    </row>
    <row r="379" spans="1:32" s="20" customFormat="1">
      <c r="A379" s="5"/>
      <c r="D379" s="1"/>
      <c r="E379" s="1"/>
      <c r="F379" s="1"/>
      <c r="G379" s="21"/>
      <c r="H379" s="24"/>
      <c r="J379" s="24"/>
      <c r="R379" s="24"/>
      <c r="S379" s="24"/>
      <c r="T379" s="24"/>
      <c r="U379" s="24"/>
      <c r="V379" s="24"/>
      <c r="W379" s="24"/>
      <c r="X379" s="24"/>
      <c r="Y379" s="24"/>
      <c r="Z379" s="24"/>
      <c r="AA379" s="24"/>
      <c r="AB379" s="24"/>
      <c r="AC379" s="24"/>
      <c r="AD379" s="24"/>
      <c r="AE379" s="24"/>
      <c r="AF379" s="24"/>
    </row>
    <row r="380" spans="1:32" s="3" customFormat="1" ht="16.5">
      <c r="A380" s="42">
        <v>1</v>
      </c>
      <c r="B380" s="42"/>
      <c r="C380" s="42"/>
      <c r="D380" s="42"/>
      <c r="E380" s="42">
        <f>SUM(E366)</f>
        <v>10895</v>
      </c>
      <c r="F380" s="62">
        <f>SUM(F366)</f>
        <v>104.4</v>
      </c>
      <c r="G380" s="63"/>
      <c r="H380" s="42"/>
      <c r="I380" s="42"/>
      <c r="J380" s="42"/>
      <c r="K380" s="42"/>
      <c r="L380" s="42"/>
      <c r="M380" s="42">
        <v>1</v>
      </c>
      <c r="N380" s="42"/>
      <c r="O380" s="42">
        <v>1</v>
      </c>
    </row>
    <row r="381" spans="1:32" s="24" customFormat="1" ht="16.5">
      <c r="A381" s="32"/>
      <c r="D381" s="3"/>
      <c r="E381" s="3"/>
      <c r="F381" s="3"/>
      <c r="G381" s="31"/>
    </row>
    <row r="382" spans="1:32" s="3" customFormat="1" ht="16.5">
      <c r="A382" s="44" t="s">
        <v>391</v>
      </c>
      <c r="B382" s="44"/>
      <c r="C382" s="44"/>
      <c r="D382" s="44"/>
      <c r="E382" s="44"/>
      <c r="F382" s="53"/>
      <c r="G382" s="54"/>
      <c r="H382" s="44"/>
      <c r="I382" s="44"/>
      <c r="J382" s="44"/>
      <c r="K382" s="44"/>
      <c r="L382" s="44"/>
      <c r="M382" s="44"/>
      <c r="N382" s="44"/>
      <c r="O382" s="44"/>
    </row>
    <row r="383" spans="1:32" s="3" customFormat="1" ht="16.5">
      <c r="A383" s="57" t="s">
        <v>21</v>
      </c>
      <c r="B383" s="57" t="s">
        <v>20</v>
      </c>
      <c r="C383" s="57" t="s">
        <v>19</v>
      </c>
      <c r="D383" s="57" t="s">
        <v>18</v>
      </c>
      <c r="E383" s="57" t="s">
        <v>17</v>
      </c>
      <c r="F383" s="58" t="s">
        <v>16</v>
      </c>
      <c r="G383" s="59" t="s">
        <v>15</v>
      </c>
      <c r="H383" s="57" t="s">
        <v>14</v>
      </c>
      <c r="I383" s="60" t="s">
        <v>9</v>
      </c>
      <c r="J383" s="57" t="s">
        <v>13</v>
      </c>
      <c r="K383" s="57" t="s">
        <v>12</v>
      </c>
      <c r="L383" s="57" t="s">
        <v>11</v>
      </c>
      <c r="M383" s="57" t="s">
        <v>10</v>
      </c>
      <c r="N383" s="61" t="s">
        <v>9</v>
      </c>
      <c r="O383" s="57" t="s">
        <v>8</v>
      </c>
    </row>
    <row r="384" spans="1:32" s="20" customFormat="1">
      <c r="A384" s="20" t="s">
        <v>278</v>
      </c>
      <c r="C384" s="20" t="s">
        <v>453</v>
      </c>
      <c r="D384" s="20">
        <v>596</v>
      </c>
      <c r="E384" s="20">
        <v>1052</v>
      </c>
      <c r="F384" s="23">
        <v>91.72</v>
      </c>
      <c r="G384" s="28" t="s">
        <v>277</v>
      </c>
      <c r="H384" s="26" t="s">
        <v>452</v>
      </c>
      <c r="I384" s="29" t="s">
        <v>451</v>
      </c>
      <c r="J384" s="37" t="s">
        <v>134</v>
      </c>
      <c r="K384" s="20">
        <v>80</v>
      </c>
      <c r="L384" s="20">
        <v>75</v>
      </c>
      <c r="M384" s="26" t="s">
        <v>393</v>
      </c>
      <c r="N384" s="20" t="s">
        <v>8</v>
      </c>
      <c r="O384" s="20">
        <v>23</v>
      </c>
      <c r="P384" s="1"/>
      <c r="Q384" s="1"/>
    </row>
    <row r="385" spans="1:17" s="20" customFormat="1">
      <c r="F385" s="23"/>
      <c r="G385" s="28" t="s">
        <v>276</v>
      </c>
      <c r="I385" s="29"/>
      <c r="J385" s="30"/>
      <c r="M385" s="26"/>
      <c r="P385" s="1"/>
      <c r="Q385" s="1"/>
    </row>
    <row r="386" spans="1:17" s="20" customFormat="1">
      <c r="F386" s="23"/>
      <c r="G386" s="28"/>
      <c r="I386" s="29"/>
      <c r="J386" s="30"/>
      <c r="M386" s="26"/>
      <c r="P386" s="1"/>
      <c r="Q386" s="1"/>
    </row>
    <row r="387" spans="1:17" s="20" customFormat="1">
      <c r="A387" s="1" t="s">
        <v>606</v>
      </c>
      <c r="C387" s="1" t="s">
        <v>607</v>
      </c>
      <c r="D387" s="1">
        <v>239</v>
      </c>
      <c r="E387" s="1">
        <v>11</v>
      </c>
      <c r="F387" s="1">
        <v>2.72</v>
      </c>
      <c r="G387" s="28" t="s">
        <v>608</v>
      </c>
      <c r="H387" s="5" t="s">
        <v>610</v>
      </c>
      <c r="I387" s="29" t="s">
        <v>611</v>
      </c>
      <c r="J387" s="10" t="s">
        <v>613</v>
      </c>
      <c r="K387" s="20">
        <v>73</v>
      </c>
      <c r="L387" s="20">
        <v>80</v>
      </c>
      <c r="M387" s="26" t="s">
        <v>394</v>
      </c>
      <c r="N387" s="20" t="s">
        <v>8</v>
      </c>
      <c r="O387" s="20">
        <v>24</v>
      </c>
      <c r="P387" s="1"/>
      <c r="Q387" s="1"/>
    </row>
    <row r="388" spans="1:17" s="20" customFormat="1">
      <c r="F388" s="23"/>
      <c r="G388" s="28" t="s">
        <v>609</v>
      </c>
      <c r="I388" s="29"/>
      <c r="J388" s="30"/>
      <c r="M388" s="26"/>
      <c r="P388" s="1"/>
      <c r="Q388" s="1"/>
    </row>
    <row r="389" spans="1:17" s="20" customFormat="1">
      <c r="F389" s="23"/>
      <c r="G389" s="28"/>
      <c r="I389" s="29"/>
      <c r="J389" s="30"/>
      <c r="M389" s="26"/>
      <c r="P389" s="1"/>
      <c r="Q389" s="1"/>
    </row>
    <row r="390" spans="1:17" s="3" customFormat="1" ht="16.5">
      <c r="A390" s="42">
        <v>2</v>
      </c>
      <c r="B390" s="42"/>
      <c r="C390" s="42"/>
      <c r="D390" s="42"/>
      <c r="E390" s="42">
        <f ca="1">SUM(E225:E238)</f>
        <v>17196</v>
      </c>
      <c r="F390" s="62">
        <f>SUM(F384,F387)</f>
        <v>94.44</v>
      </c>
      <c r="G390" s="63"/>
      <c r="H390" s="42"/>
      <c r="I390" s="42"/>
      <c r="J390" s="42"/>
      <c r="K390" s="42"/>
      <c r="L390" s="42"/>
      <c r="M390" s="42">
        <v>2</v>
      </c>
      <c r="N390" s="42"/>
      <c r="O390" s="42">
        <v>2</v>
      </c>
    </row>
    <row r="391" spans="1:17" s="24" customFormat="1" ht="16.5">
      <c r="F391" s="25"/>
      <c r="G391" s="31"/>
    </row>
    <row r="392" spans="1:17" s="3" customFormat="1" ht="16.5">
      <c r="A392" s="44" t="s">
        <v>58</v>
      </c>
      <c r="B392" s="44"/>
      <c r="C392" s="44"/>
      <c r="D392" s="44"/>
      <c r="E392" s="44"/>
      <c r="F392" s="53"/>
      <c r="G392" s="54"/>
      <c r="H392" s="44"/>
      <c r="I392" s="44"/>
      <c r="J392" s="44"/>
      <c r="K392" s="44"/>
      <c r="L392" s="44"/>
      <c r="M392" s="44"/>
      <c r="N392" s="44"/>
      <c r="O392" s="44"/>
    </row>
    <row r="393" spans="1:17" s="3" customFormat="1" ht="16.5">
      <c r="A393" s="57" t="s">
        <v>21</v>
      </c>
      <c r="B393" s="57" t="s">
        <v>20</v>
      </c>
      <c r="C393" s="57" t="s">
        <v>19</v>
      </c>
      <c r="D393" s="57" t="s">
        <v>18</v>
      </c>
      <c r="E393" s="57" t="s">
        <v>17</v>
      </c>
      <c r="F393" s="58" t="s">
        <v>16</v>
      </c>
      <c r="G393" s="59" t="s">
        <v>15</v>
      </c>
      <c r="H393" s="57" t="s">
        <v>14</v>
      </c>
      <c r="I393" s="60" t="s">
        <v>9</v>
      </c>
      <c r="J393" s="57" t="s">
        <v>13</v>
      </c>
      <c r="K393" s="57" t="s">
        <v>12</v>
      </c>
      <c r="L393" s="57" t="s">
        <v>11</v>
      </c>
      <c r="M393" s="57" t="s">
        <v>10</v>
      </c>
      <c r="N393" s="61" t="s">
        <v>9</v>
      </c>
      <c r="O393" s="57" t="s">
        <v>8</v>
      </c>
    </row>
    <row r="395" spans="1:17" s="20" customFormat="1">
      <c r="A395" s="20" t="s">
        <v>80</v>
      </c>
      <c r="C395" s="20" t="s">
        <v>484</v>
      </c>
      <c r="D395" s="20">
        <v>3070</v>
      </c>
      <c r="E395" s="20">
        <v>4850</v>
      </c>
      <c r="F395" s="23">
        <v>76.83</v>
      </c>
      <c r="G395" s="21" t="s">
        <v>450</v>
      </c>
      <c r="H395" s="26" t="s">
        <v>443</v>
      </c>
      <c r="I395" s="20" t="s">
        <v>699</v>
      </c>
      <c r="J395" s="10" t="s">
        <v>468</v>
      </c>
      <c r="K395" s="20">
        <v>587</v>
      </c>
      <c r="L395" s="20">
        <v>588</v>
      </c>
      <c r="M395" s="26" t="s">
        <v>79</v>
      </c>
      <c r="N395" s="20" t="s">
        <v>8</v>
      </c>
      <c r="O395" s="20">
        <v>25</v>
      </c>
      <c r="P395" s="1"/>
      <c r="Q395" s="1"/>
    </row>
    <row r="396" spans="1:17" s="20" customFormat="1">
      <c r="F396" s="23"/>
      <c r="G396" s="21" t="s">
        <v>78</v>
      </c>
      <c r="J396" s="22"/>
      <c r="P396" s="1"/>
      <c r="Q396" s="1"/>
    </row>
    <row r="397" spans="1:17" s="20" customFormat="1">
      <c r="F397" s="23"/>
      <c r="G397" s="21" t="s">
        <v>77</v>
      </c>
      <c r="J397" s="22"/>
      <c r="P397" s="1"/>
      <c r="Q397" s="1"/>
    </row>
    <row r="398" spans="1:17" s="20" customFormat="1">
      <c r="F398" s="23"/>
      <c r="G398" s="21" t="s">
        <v>76</v>
      </c>
      <c r="J398" s="22"/>
      <c r="P398" s="1"/>
      <c r="Q398" s="1"/>
    </row>
    <row r="399" spans="1:17" s="20" customFormat="1">
      <c r="F399" s="23"/>
      <c r="G399" s="21" t="s">
        <v>75</v>
      </c>
      <c r="J399" s="22"/>
      <c r="P399" s="1"/>
      <c r="Q399" s="1"/>
    </row>
    <row r="400" spans="1:17" s="20" customFormat="1">
      <c r="F400" s="23"/>
      <c r="G400" s="21" t="s">
        <v>74</v>
      </c>
      <c r="J400" s="22"/>
      <c r="P400" s="1"/>
      <c r="Q400" s="1"/>
    </row>
    <row r="401" spans="1:32" s="20" customFormat="1">
      <c r="F401" s="23"/>
      <c r="G401" s="21" t="s">
        <v>73</v>
      </c>
      <c r="J401" s="22"/>
      <c r="P401" s="1"/>
      <c r="Q401" s="1"/>
    </row>
    <row r="402" spans="1:32" s="20" customFormat="1">
      <c r="F402" s="23"/>
      <c r="G402" s="21" t="s">
        <v>72</v>
      </c>
      <c r="J402" s="22"/>
      <c r="P402" s="1"/>
      <c r="Q402" s="1"/>
    </row>
    <row r="403" spans="1:32" s="20" customFormat="1">
      <c r="F403" s="23"/>
      <c r="G403" s="21" t="s">
        <v>71</v>
      </c>
      <c r="J403" s="22"/>
      <c r="P403" s="1"/>
      <c r="Q403" s="1"/>
    </row>
    <row r="404" spans="1:32" s="20" customFormat="1">
      <c r="F404" s="23"/>
      <c r="G404" s="21" t="s">
        <v>70</v>
      </c>
      <c r="J404" s="22"/>
      <c r="P404" s="1"/>
      <c r="Q404" s="1"/>
    </row>
    <row r="405" spans="1:32" s="20" customFormat="1">
      <c r="F405" s="23"/>
      <c r="G405" s="21"/>
      <c r="J405" s="22"/>
      <c r="P405" s="1"/>
      <c r="Q405" s="1"/>
    </row>
    <row r="406" spans="1:32">
      <c r="A406" s="1" t="s">
        <v>69</v>
      </c>
      <c r="C406" s="1" t="s">
        <v>58</v>
      </c>
      <c r="D406" s="1">
        <v>4202</v>
      </c>
      <c r="E406" s="1">
        <v>469.53</v>
      </c>
      <c r="F406" s="2">
        <v>5.41</v>
      </c>
      <c r="G406" s="16" t="s">
        <v>57</v>
      </c>
      <c r="H406" s="5" t="s">
        <v>444</v>
      </c>
      <c r="I406" s="1" t="s">
        <v>68</v>
      </c>
      <c r="J406" s="4" t="s">
        <v>56</v>
      </c>
      <c r="K406" s="1">
        <v>547</v>
      </c>
      <c r="L406" s="1">
        <v>559</v>
      </c>
      <c r="M406" s="5" t="s">
        <v>67</v>
      </c>
      <c r="N406" s="1" t="s">
        <v>8</v>
      </c>
      <c r="O406" s="1">
        <v>26</v>
      </c>
    </row>
    <row r="407" spans="1:32">
      <c r="G407" s="16" t="s">
        <v>55</v>
      </c>
      <c r="J407" s="4"/>
    </row>
    <row r="408" spans="1:32">
      <c r="G408" s="16" t="s">
        <v>54</v>
      </c>
      <c r="J408" s="4"/>
    </row>
    <row r="409" spans="1:32">
      <c r="G409" s="16" t="s">
        <v>53</v>
      </c>
      <c r="J409" s="4"/>
    </row>
    <row r="410" spans="1:32">
      <c r="G410" s="16" t="s">
        <v>52</v>
      </c>
      <c r="J410" s="4"/>
    </row>
    <row r="411" spans="1:32">
      <c r="G411" s="16" t="s">
        <v>51</v>
      </c>
      <c r="J411" s="4"/>
    </row>
    <row r="412" spans="1:32">
      <c r="G412" s="16" t="s">
        <v>50</v>
      </c>
      <c r="J412" s="4"/>
    </row>
    <row r="413" spans="1:32" s="3" customFormat="1">
      <c r="A413" s="1"/>
      <c r="B413" s="1"/>
      <c r="C413" s="1"/>
      <c r="D413" s="1"/>
      <c r="E413" s="1"/>
      <c r="F413" s="2"/>
      <c r="G413" s="16" t="s">
        <v>49</v>
      </c>
      <c r="H413" s="1"/>
      <c r="I413" s="1"/>
      <c r="J413" s="4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  <c r="AD413" s="1"/>
      <c r="AE413" s="1"/>
      <c r="AF413" s="1"/>
    </row>
    <row r="414" spans="1:32">
      <c r="G414" s="16" t="s">
        <v>66</v>
      </c>
      <c r="J414" s="4"/>
    </row>
    <row r="415" spans="1:32">
      <c r="G415" s="16" t="s">
        <v>65</v>
      </c>
      <c r="J415" s="4"/>
    </row>
    <row r="416" spans="1:32">
      <c r="J416" s="4"/>
    </row>
    <row r="417" spans="1:32">
      <c r="A417" s="1" t="s">
        <v>64</v>
      </c>
      <c r="C417" s="1" t="s">
        <v>58</v>
      </c>
      <c r="D417" s="1">
        <v>733</v>
      </c>
      <c r="E417" s="1">
        <v>36</v>
      </c>
      <c r="F417" s="2">
        <v>2.5099999999999998</v>
      </c>
      <c r="G417" s="16" t="s">
        <v>63</v>
      </c>
      <c r="H417" s="5" t="s">
        <v>445</v>
      </c>
      <c r="I417" s="1" t="s">
        <v>62</v>
      </c>
      <c r="J417" s="4" t="s">
        <v>61</v>
      </c>
      <c r="K417" s="1">
        <v>85</v>
      </c>
      <c r="L417" s="1">
        <v>559</v>
      </c>
      <c r="M417" s="5" t="s">
        <v>60</v>
      </c>
    </row>
    <row r="418" spans="1:32">
      <c r="G418" s="16" t="s">
        <v>59</v>
      </c>
      <c r="J418" s="4"/>
    </row>
    <row r="419" spans="1:32">
      <c r="J419" s="4"/>
    </row>
    <row r="420" spans="1:32">
      <c r="J420" s="4"/>
    </row>
    <row r="421" spans="1:32" s="3" customFormat="1" ht="16.5">
      <c r="A421" s="42">
        <v>3</v>
      </c>
      <c r="B421" s="42"/>
      <c r="C421" s="42"/>
      <c r="D421" s="42"/>
      <c r="E421" s="42">
        <f>SUM(E417,E406,E395)</f>
        <v>5355.53</v>
      </c>
      <c r="F421" s="62">
        <f>SUM(F395,F406,F417)</f>
        <v>84.75</v>
      </c>
      <c r="G421" s="63"/>
      <c r="H421" s="42"/>
      <c r="I421" s="42"/>
      <c r="J421" s="42"/>
      <c r="K421" s="42"/>
      <c r="L421" s="42"/>
      <c r="M421" s="42">
        <v>3</v>
      </c>
      <c r="N421" s="42"/>
      <c r="O421" s="42">
        <v>2</v>
      </c>
    </row>
    <row r="422" spans="1:32" s="24" customFormat="1" ht="16.5">
      <c r="F422" s="25"/>
      <c r="G422" s="31"/>
    </row>
    <row r="423" spans="1:32" s="3" customFormat="1" ht="16.5">
      <c r="A423" s="65" t="s">
        <v>488</v>
      </c>
      <c r="B423" s="44"/>
      <c r="C423" s="44"/>
      <c r="D423" s="44"/>
      <c r="E423" s="44"/>
      <c r="F423" s="53"/>
      <c r="G423" s="54"/>
      <c r="H423" s="44"/>
      <c r="I423" s="44"/>
      <c r="J423" s="44"/>
      <c r="K423" s="44"/>
      <c r="L423" s="44"/>
      <c r="M423" s="44"/>
      <c r="N423" s="44"/>
      <c r="O423" s="44"/>
    </row>
    <row r="424" spans="1:32" s="3" customFormat="1" ht="16.5">
      <c r="A424" s="57" t="s">
        <v>21</v>
      </c>
      <c r="B424" s="57" t="s">
        <v>20</v>
      </c>
      <c r="C424" s="57" t="s">
        <v>19</v>
      </c>
      <c r="D424" s="57" t="s">
        <v>18</v>
      </c>
      <c r="E424" s="57" t="s">
        <v>17</v>
      </c>
      <c r="F424" s="58" t="s">
        <v>16</v>
      </c>
      <c r="G424" s="59" t="s">
        <v>15</v>
      </c>
      <c r="H424" s="57" t="s">
        <v>14</v>
      </c>
      <c r="I424" s="60" t="s">
        <v>9</v>
      </c>
      <c r="J424" s="57" t="s">
        <v>13</v>
      </c>
      <c r="K424" s="57" t="s">
        <v>12</v>
      </c>
      <c r="L424" s="57" t="s">
        <v>11</v>
      </c>
      <c r="M424" s="57" t="s">
        <v>10</v>
      </c>
      <c r="N424" s="61" t="s">
        <v>9</v>
      </c>
      <c r="O424" s="57" t="s">
        <v>8</v>
      </c>
    </row>
    <row r="425" spans="1:32" s="20" customFormat="1">
      <c r="A425" s="1" t="s">
        <v>614</v>
      </c>
      <c r="C425" s="1" t="s">
        <v>615</v>
      </c>
      <c r="D425" s="1">
        <v>3225</v>
      </c>
      <c r="E425" s="1">
        <v>2967</v>
      </c>
      <c r="F425" s="1">
        <v>44.71</v>
      </c>
      <c r="G425" s="21" t="s">
        <v>617</v>
      </c>
      <c r="H425" s="5" t="s">
        <v>616</v>
      </c>
      <c r="I425" s="20" t="s">
        <v>625</v>
      </c>
      <c r="J425" s="10" t="s">
        <v>3</v>
      </c>
      <c r="K425" s="20">
        <v>448</v>
      </c>
      <c r="L425" s="20">
        <v>155</v>
      </c>
      <c r="M425" s="20" t="s">
        <v>626</v>
      </c>
      <c r="N425" s="20" t="s">
        <v>8</v>
      </c>
      <c r="O425" s="20">
        <v>27</v>
      </c>
      <c r="R425" s="24"/>
      <c r="S425" s="24"/>
      <c r="T425" s="24"/>
      <c r="U425" s="24"/>
      <c r="V425" s="24"/>
      <c r="W425" s="24"/>
      <c r="X425" s="24"/>
      <c r="Y425" s="24"/>
      <c r="Z425" s="24"/>
      <c r="AA425" s="24"/>
      <c r="AB425" s="24"/>
      <c r="AC425" s="24"/>
      <c r="AD425" s="24"/>
      <c r="AE425" s="24"/>
      <c r="AF425" s="24"/>
    </row>
    <row r="426" spans="1:32" s="20" customFormat="1">
      <c r="A426" s="1"/>
      <c r="C426" s="1"/>
      <c r="D426" s="1"/>
      <c r="E426" s="1"/>
      <c r="F426" s="1"/>
      <c r="G426" s="21" t="s">
        <v>618</v>
      </c>
      <c r="H426" s="5"/>
      <c r="J426" s="36"/>
      <c r="R426" s="24"/>
      <c r="S426" s="24"/>
      <c r="T426" s="24"/>
      <c r="U426" s="24"/>
      <c r="V426" s="24"/>
      <c r="W426" s="24"/>
      <c r="X426" s="24"/>
      <c r="Y426" s="24"/>
      <c r="Z426" s="24"/>
      <c r="AA426" s="24"/>
      <c r="AB426" s="24"/>
      <c r="AC426" s="24"/>
      <c r="AD426" s="24"/>
      <c r="AE426" s="24"/>
      <c r="AF426" s="24"/>
    </row>
    <row r="427" spans="1:32" s="20" customFormat="1">
      <c r="A427" s="1"/>
      <c r="C427" s="1"/>
      <c r="D427" s="1"/>
      <c r="E427" s="1"/>
      <c r="F427" s="1"/>
      <c r="G427" s="21" t="s">
        <v>619</v>
      </c>
      <c r="H427" s="5"/>
      <c r="J427" s="36"/>
      <c r="R427" s="24"/>
      <c r="S427" s="24"/>
      <c r="T427" s="24"/>
      <c r="U427" s="24"/>
      <c r="V427" s="24"/>
      <c r="W427" s="24"/>
      <c r="X427" s="24"/>
      <c r="Y427" s="24"/>
      <c r="Z427" s="24"/>
      <c r="AA427" s="24"/>
      <c r="AB427" s="24"/>
      <c r="AC427" s="24"/>
      <c r="AD427" s="24"/>
      <c r="AE427" s="24"/>
      <c r="AF427" s="24"/>
    </row>
    <row r="428" spans="1:32" s="20" customFormat="1">
      <c r="A428" s="1"/>
      <c r="C428" s="1"/>
      <c r="D428" s="1"/>
      <c r="E428" s="1"/>
      <c r="F428" s="1"/>
      <c r="G428" s="21" t="s">
        <v>620</v>
      </c>
      <c r="H428" s="5"/>
      <c r="J428" s="36"/>
      <c r="R428" s="24"/>
      <c r="S428" s="24"/>
      <c r="T428" s="24"/>
      <c r="U428" s="24"/>
      <c r="V428" s="24"/>
      <c r="W428" s="24"/>
      <c r="X428" s="24"/>
      <c r="Y428" s="24"/>
      <c r="Z428" s="24"/>
      <c r="AA428" s="24"/>
      <c r="AB428" s="24"/>
      <c r="AC428" s="24"/>
      <c r="AD428" s="24"/>
      <c r="AE428" s="24"/>
      <c r="AF428" s="24"/>
    </row>
    <row r="429" spans="1:32" s="20" customFormat="1">
      <c r="A429" s="1"/>
      <c r="C429" s="1"/>
      <c r="D429" s="1"/>
      <c r="E429" s="1"/>
      <c r="F429" s="1"/>
      <c r="G429" s="21" t="s">
        <v>621</v>
      </c>
      <c r="H429" s="5"/>
      <c r="J429" s="36"/>
      <c r="R429" s="24"/>
      <c r="S429" s="24"/>
      <c r="T429" s="24"/>
      <c r="U429" s="24"/>
      <c r="V429" s="24"/>
      <c r="W429" s="24"/>
      <c r="X429" s="24"/>
      <c r="Y429" s="24"/>
      <c r="Z429" s="24"/>
      <c r="AA429" s="24"/>
      <c r="AB429" s="24"/>
      <c r="AC429" s="24"/>
      <c r="AD429" s="24"/>
      <c r="AE429" s="24"/>
      <c r="AF429" s="24"/>
    </row>
    <row r="430" spans="1:32" s="20" customFormat="1">
      <c r="A430" s="1"/>
      <c r="C430" s="1"/>
      <c r="D430" s="1"/>
      <c r="E430" s="1"/>
      <c r="F430" s="1"/>
      <c r="G430" s="21" t="s">
        <v>622</v>
      </c>
      <c r="H430" s="5"/>
      <c r="J430" s="36"/>
      <c r="R430" s="24"/>
      <c r="S430" s="24"/>
      <c r="T430" s="24"/>
      <c r="U430" s="24"/>
      <c r="V430" s="24"/>
      <c r="W430" s="24"/>
      <c r="X430" s="24"/>
      <c r="Y430" s="24"/>
      <c r="Z430" s="24"/>
      <c r="AA430" s="24"/>
      <c r="AB430" s="24"/>
      <c r="AC430" s="24"/>
      <c r="AD430" s="24"/>
      <c r="AE430" s="24"/>
      <c r="AF430" s="24"/>
    </row>
    <row r="431" spans="1:32" s="20" customFormat="1">
      <c r="A431" s="1"/>
      <c r="C431" s="1"/>
      <c r="D431" s="1"/>
      <c r="E431" s="1"/>
      <c r="F431" s="1"/>
      <c r="G431" s="21" t="s">
        <v>623</v>
      </c>
      <c r="H431" s="5"/>
      <c r="J431" s="36"/>
      <c r="R431" s="24"/>
      <c r="S431" s="24"/>
      <c r="T431" s="24"/>
      <c r="U431" s="24"/>
      <c r="V431" s="24"/>
      <c r="W431" s="24"/>
      <c r="X431" s="24"/>
      <c r="Y431" s="24"/>
      <c r="Z431" s="24"/>
      <c r="AA431" s="24"/>
      <c r="AB431" s="24"/>
      <c r="AC431" s="24"/>
      <c r="AD431" s="24"/>
      <c r="AE431" s="24"/>
      <c r="AF431" s="24"/>
    </row>
    <row r="432" spans="1:32" s="20" customFormat="1">
      <c r="A432" s="1"/>
      <c r="C432" s="1"/>
      <c r="D432" s="1"/>
      <c r="E432" s="1"/>
      <c r="F432" s="1"/>
      <c r="G432" s="21" t="s">
        <v>624</v>
      </c>
      <c r="H432" s="5"/>
      <c r="J432" s="36"/>
      <c r="R432" s="24"/>
      <c r="S432" s="24"/>
      <c r="T432" s="24"/>
      <c r="U432" s="24"/>
      <c r="V432" s="24"/>
      <c r="W432" s="24"/>
      <c r="X432" s="24"/>
      <c r="Y432" s="24"/>
      <c r="Z432" s="24"/>
      <c r="AA432" s="24"/>
      <c r="AB432" s="24"/>
      <c r="AC432" s="24"/>
      <c r="AD432" s="24"/>
      <c r="AE432" s="24"/>
      <c r="AF432" s="24"/>
    </row>
    <row r="433" spans="1:32" s="20" customFormat="1" ht="16.5">
      <c r="A433" s="1"/>
      <c r="C433" s="1"/>
      <c r="D433" s="1"/>
      <c r="E433" s="1"/>
      <c r="F433" s="1"/>
      <c r="G433" s="31"/>
      <c r="H433" s="5"/>
      <c r="J433" s="36"/>
      <c r="R433" s="24"/>
      <c r="S433" s="24"/>
      <c r="T433" s="24"/>
      <c r="U433" s="24"/>
      <c r="V433" s="24"/>
      <c r="W433" s="24"/>
      <c r="X433" s="24"/>
      <c r="Y433" s="24"/>
      <c r="Z433" s="24"/>
      <c r="AA433" s="24"/>
      <c r="AB433" s="24"/>
      <c r="AC433" s="24"/>
      <c r="AD433" s="24"/>
      <c r="AE433" s="24"/>
      <c r="AF433" s="24"/>
    </row>
    <row r="434" spans="1:32" s="20" customFormat="1">
      <c r="A434" s="1" t="s">
        <v>635</v>
      </c>
      <c r="C434" s="1" t="s">
        <v>669</v>
      </c>
      <c r="D434" s="1">
        <v>1650</v>
      </c>
      <c r="E434" s="1">
        <v>741</v>
      </c>
      <c r="F434" s="1">
        <v>22.14</v>
      </c>
      <c r="G434" s="21" t="s">
        <v>627</v>
      </c>
      <c r="H434" s="5" t="s">
        <v>670</v>
      </c>
      <c r="I434" s="20" t="s">
        <v>671</v>
      </c>
      <c r="J434" s="10" t="s">
        <v>3</v>
      </c>
      <c r="K434" s="20">
        <v>427</v>
      </c>
      <c r="L434" s="20">
        <v>167</v>
      </c>
      <c r="M434" s="20" t="s">
        <v>672</v>
      </c>
      <c r="N434" s="20" t="s">
        <v>8</v>
      </c>
      <c r="O434" s="20">
        <v>28</v>
      </c>
      <c r="R434" s="24"/>
      <c r="S434" s="24"/>
      <c r="T434" s="24"/>
      <c r="U434" s="24"/>
      <c r="V434" s="24"/>
      <c r="W434" s="24"/>
      <c r="X434" s="24"/>
      <c r="Y434" s="24"/>
      <c r="Z434" s="24"/>
      <c r="AA434" s="24"/>
      <c r="AB434" s="24"/>
      <c r="AC434" s="24"/>
      <c r="AD434" s="24"/>
      <c r="AE434" s="24"/>
      <c r="AF434" s="24"/>
    </row>
    <row r="435" spans="1:32" s="20" customFormat="1">
      <c r="A435" s="1"/>
      <c r="C435" s="1"/>
      <c r="D435" s="1"/>
      <c r="E435" s="1"/>
      <c r="F435" s="1"/>
      <c r="G435" s="21" t="s">
        <v>628</v>
      </c>
      <c r="H435" s="5"/>
      <c r="J435" s="36"/>
      <c r="R435" s="24"/>
      <c r="S435" s="24"/>
      <c r="T435" s="24"/>
      <c r="U435" s="24"/>
      <c r="V435" s="24"/>
      <c r="W435" s="24"/>
      <c r="X435" s="24"/>
      <c r="Y435" s="24"/>
      <c r="Z435" s="24"/>
      <c r="AA435" s="24"/>
      <c r="AB435" s="24"/>
      <c r="AC435" s="24"/>
      <c r="AD435" s="24"/>
      <c r="AE435" s="24"/>
      <c r="AF435" s="24"/>
    </row>
    <row r="436" spans="1:32" s="20" customFormat="1">
      <c r="A436" s="1"/>
      <c r="C436" s="1"/>
      <c r="D436" s="1"/>
      <c r="E436" s="1"/>
      <c r="F436" s="1"/>
      <c r="G436" s="21" t="s">
        <v>629</v>
      </c>
      <c r="H436" s="5"/>
      <c r="J436" s="36"/>
      <c r="R436" s="24"/>
      <c r="S436" s="24"/>
      <c r="T436" s="24"/>
      <c r="U436" s="24"/>
      <c r="V436" s="24"/>
      <c r="W436" s="24"/>
      <c r="X436" s="24"/>
      <c r="Y436" s="24"/>
      <c r="Z436" s="24"/>
      <c r="AA436" s="24"/>
      <c r="AB436" s="24"/>
      <c r="AC436" s="24"/>
      <c r="AD436" s="24"/>
      <c r="AE436" s="24"/>
      <c r="AF436" s="24"/>
    </row>
    <row r="437" spans="1:32" s="20" customFormat="1">
      <c r="A437" s="1"/>
      <c r="C437" s="1"/>
      <c r="D437" s="1"/>
      <c r="E437" s="1"/>
      <c r="F437" s="1"/>
      <c r="G437" s="21" t="s">
        <v>630</v>
      </c>
      <c r="H437" s="5"/>
      <c r="J437" s="36"/>
      <c r="R437" s="24"/>
      <c r="S437" s="24"/>
      <c r="T437" s="24"/>
      <c r="U437" s="24"/>
      <c r="V437" s="24"/>
      <c r="W437" s="24"/>
      <c r="X437" s="24"/>
      <c r="Y437" s="24"/>
      <c r="Z437" s="24"/>
      <c r="AA437" s="24"/>
      <c r="AB437" s="24"/>
      <c r="AC437" s="24"/>
      <c r="AD437" s="24"/>
      <c r="AE437" s="24"/>
      <c r="AF437" s="24"/>
    </row>
    <row r="438" spans="1:32" s="20" customFormat="1">
      <c r="A438" s="1"/>
      <c r="C438" s="1"/>
      <c r="D438" s="1"/>
      <c r="E438" s="1"/>
      <c r="F438" s="1"/>
      <c r="G438" s="21" t="s">
        <v>631</v>
      </c>
      <c r="H438" s="5"/>
      <c r="J438" s="36"/>
      <c r="R438" s="24"/>
      <c r="S438" s="24"/>
      <c r="T438" s="24"/>
      <c r="U438" s="24"/>
      <c r="V438" s="24"/>
      <c r="W438" s="24"/>
      <c r="X438" s="24"/>
      <c r="Y438" s="24"/>
      <c r="Z438" s="24"/>
      <c r="AA438" s="24"/>
      <c r="AB438" s="24"/>
      <c r="AC438" s="24"/>
      <c r="AD438" s="24"/>
      <c r="AE438" s="24"/>
      <c r="AF438" s="24"/>
    </row>
    <row r="439" spans="1:32" s="20" customFormat="1">
      <c r="A439" s="1"/>
      <c r="C439" s="1"/>
      <c r="D439" s="1"/>
      <c r="E439" s="1"/>
      <c r="F439" s="1"/>
      <c r="G439" s="21" t="s">
        <v>632</v>
      </c>
      <c r="H439" s="5"/>
      <c r="J439" s="36"/>
      <c r="R439" s="24"/>
      <c r="S439" s="24"/>
      <c r="T439" s="24"/>
      <c r="U439" s="24"/>
      <c r="V439" s="24"/>
      <c r="W439" s="24"/>
      <c r="X439" s="24"/>
      <c r="Y439" s="24"/>
      <c r="Z439" s="24"/>
      <c r="AA439" s="24"/>
      <c r="AB439" s="24"/>
      <c r="AC439" s="24"/>
      <c r="AD439" s="24"/>
      <c r="AE439" s="24"/>
      <c r="AF439" s="24"/>
    </row>
    <row r="440" spans="1:32" s="20" customFormat="1">
      <c r="A440" s="1"/>
      <c r="C440" s="1"/>
      <c r="D440" s="1"/>
      <c r="E440" s="1"/>
      <c r="F440" s="1"/>
      <c r="G440" s="21" t="s">
        <v>633</v>
      </c>
      <c r="H440" s="5"/>
      <c r="J440" s="36"/>
      <c r="R440" s="24"/>
      <c r="S440" s="24"/>
      <c r="T440" s="24"/>
      <c r="U440" s="24"/>
      <c r="V440" s="24"/>
      <c r="W440" s="24"/>
      <c r="X440" s="24"/>
      <c r="Y440" s="24"/>
      <c r="Z440" s="24"/>
      <c r="AA440" s="24"/>
      <c r="AB440" s="24"/>
      <c r="AC440" s="24"/>
      <c r="AD440" s="24"/>
      <c r="AE440" s="24"/>
      <c r="AF440" s="24"/>
    </row>
    <row r="441" spans="1:32" s="20" customFormat="1">
      <c r="A441" s="1"/>
      <c r="C441" s="1"/>
      <c r="D441" s="1"/>
      <c r="E441" s="1"/>
      <c r="F441" s="1"/>
      <c r="G441" s="21" t="s">
        <v>634</v>
      </c>
      <c r="H441" s="5"/>
      <c r="J441" s="36"/>
      <c r="R441" s="24"/>
      <c r="S441" s="24"/>
      <c r="T441" s="24"/>
      <c r="U441" s="24"/>
      <c r="V441" s="24"/>
      <c r="W441" s="24"/>
      <c r="X441" s="24"/>
      <c r="Y441" s="24"/>
      <c r="Z441" s="24"/>
      <c r="AA441" s="24"/>
      <c r="AB441" s="24"/>
      <c r="AC441" s="24"/>
      <c r="AD441" s="24"/>
      <c r="AE441" s="24"/>
      <c r="AF441" s="24"/>
    </row>
    <row r="442" spans="1:32" s="20" customFormat="1" ht="16.5">
      <c r="A442" s="1"/>
      <c r="C442" s="1"/>
      <c r="D442" s="1"/>
      <c r="E442" s="1"/>
      <c r="F442" s="1"/>
      <c r="G442" s="31"/>
      <c r="H442" s="5"/>
      <c r="J442" s="36"/>
      <c r="R442" s="24"/>
      <c r="S442" s="24"/>
      <c r="T442" s="24"/>
      <c r="U442" s="24"/>
      <c r="V442" s="24"/>
      <c r="W442" s="24"/>
      <c r="X442" s="24"/>
      <c r="Y442" s="24"/>
      <c r="Z442" s="24"/>
      <c r="AA442" s="24"/>
      <c r="AB442" s="24"/>
      <c r="AC442" s="24"/>
      <c r="AD442" s="24"/>
      <c r="AE442" s="24"/>
      <c r="AF442" s="24"/>
    </row>
    <row r="443" spans="1:32" s="20" customFormat="1">
      <c r="A443" s="1" t="s">
        <v>636</v>
      </c>
      <c r="C443" s="1" t="s">
        <v>675</v>
      </c>
      <c r="D443" s="1">
        <v>4294</v>
      </c>
      <c r="E443" s="1">
        <v>356</v>
      </c>
      <c r="F443" s="1">
        <v>4.01</v>
      </c>
      <c r="G443" s="21" t="s">
        <v>637</v>
      </c>
      <c r="H443" s="1" t="s">
        <v>676</v>
      </c>
      <c r="I443" s="20" t="s">
        <v>673</v>
      </c>
      <c r="J443" s="10" t="s">
        <v>3</v>
      </c>
      <c r="K443" s="20">
        <v>893</v>
      </c>
      <c r="L443" s="20">
        <v>559</v>
      </c>
      <c r="M443" s="20" t="s">
        <v>674</v>
      </c>
      <c r="N443" s="20" t="s">
        <v>8</v>
      </c>
      <c r="O443" s="20">
        <v>29</v>
      </c>
      <c r="R443" s="24"/>
      <c r="S443" s="24"/>
      <c r="T443" s="24"/>
      <c r="U443" s="24"/>
      <c r="V443" s="24"/>
      <c r="W443" s="24"/>
      <c r="X443" s="24"/>
      <c r="Y443" s="24"/>
      <c r="Z443" s="24"/>
      <c r="AA443" s="24"/>
      <c r="AB443" s="24"/>
      <c r="AC443" s="24"/>
      <c r="AD443" s="24"/>
      <c r="AE443" s="24"/>
      <c r="AF443" s="24"/>
    </row>
    <row r="444" spans="1:32" s="20" customFormat="1">
      <c r="A444" s="1"/>
      <c r="C444" s="1"/>
      <c r="D444" s="1"/>
      <c r="E444" s="1"/>
      <c r="F444" s="1"/>
      <c r="G444" s="21" t="s">
        <v>638</v>
      </c>
      <c r="H444" s="5"/>
      <c r="J444" s="36"/>
      <c r="R444" s="24"/>
      <c r="S444" s="24"/>
      <c r="T444" s="24"/>
      <c r="U444" s="24"/>
      <c r="V444" s="24"/>
      <c r="W444" s="24"/>
      <c r="X444" s="24"/>
      <c r="Y444" s="24"/>
      <c r="Z444" s="24"/>
      <c r="AA444" s="24"/>
      <c r="AB444" s="24"/>
      <c r="AC444" s="24"/>
      <c r="AD444" s="24"/>
      <c r="AE444" s="24"/>
      <c r="AF444" s="24"/>
    </row>
    <row r="445" spans="1:32" s="20" customFormat="1">
      <c r="A445" s="1"/>
      <c r="C445" s="1"/>
      <c r="D445" s="1"/>
      <c r="E445" s="1"/>
      <c r="F445" s="1"/>
      <c r="G445" s="21" t="s">
        <v>639</v>
      </c>
      <c r="H445" s="5"/>
      <c r="J445" s="36"/>
      <c r="R445" s="24"/>
      <c r="S445" s="24"/>
      <c r="T445" s="24"/>
      <c r="U445" s="24"/>
      <c r="V445" s="24"/>
      <c r="W445" s="24"/>
      <c r="X445" s="24"/>
      <c r="Y445" s="24"/>
      <c r="Z445" s="24"/>
      <c r="AA445" s="24"/>
      <c r="AB445" s="24"/>
      <c r="AC445" s="24"/>
      <c r="AD445" s="24"/>
      <c r="AE445" s="24"/>
      <c r="AF445" s="24"/>
    </row>
    <row r="446" spans="1:32" s="20" customFormat="1">
      <c r="A446" s="1"/>
      <c r="C446" s="1"/>
      <c r="D446" s="1"/>
      <c r="E446" s="1"/>
      <c r="F446" s="1"/>
      <c r="G446" s="21" t="s">
        <v>640</v>
      </c>
      <c r="H446" s="5"/>
      <c r="J446" s="36"/>
      <c r="R446" s="24"/>
      <c r="S446" s="24"/>
      <c r="T446" s="24"/>
      <c r="U446" s="24"/>
      <c r="V446" s="24"/>
      <c r="W446" s="24"/>
      <c r="X446" s="24"/>
      <c r="Y446" s="24"/>
      <c r="Z446" s="24"/>
      <c r="AA446" s="24"/>
      <c r="AB446" s="24"/>
      <c r="AC446" s="24"/>
      <c r="AD446" s="24"/>
      <c r="AE446" s="24"/>
      <c r="AF446" s="24"/>
    </row>
    <row r="447" spans="1:32" s="20" customFormat="1">
      <c r="A447" s="1"/>
      <c r="C447" s="1"/>
      <c r="D447" s="1"/>
      <c r="E447" s="1"/>
      <c r="F447" s="1"/>
      <c r="G447" s="21" t="s">
        <v>641</v>
      </c>
      <c r="H447" s="5"/>
      <c r="J447" s="36"/>
      <c r="R447" s="24"/>
      <c r="S447" s="24"/>
      <c r="T447" s="24"/>
      <c r="U447" s="24"/>
      <c r="V447" s="24"/>
      <c r="W447" s="24"/>
      <c r="X447" s="24"/>
      <c r="Y447" s="24"/>
      <c r="Z447" s="24"/>
      <c r="AA447" s="24"/>
      <c r="AB447" s="24"/>
      <c r="AC447" s="24"/>
      <c r="AD447" s="24"/>
      <c r="AE447" s="24"/>
      <c r="AF447" s="24"/>
    </row>
    <row r="448" spans="1:32" s="20" customFormat="1">
      <c r="A448" s="1"/>
      <c r="C448" s="1"/>
      <c r="D448" s="1"/>
      <c r="E448" s="1"/>
      <c r="F448" s="1"/>
      <c r="G448" s="21" t="s">
        <v>642</v>
      </c>
      <c r="H448" s="5"/>
      <c r="J448" s="36"/>
      <c r="R448" s="24"/>
      <c r="S448" s="24"/>
      <c r="T448" s="24"/>
      <c r="U448" s="24"/>
      <c r="V448" s="24"/>
      <c r="W448" s="24"/>
      <c r="X448" s="24"/>
      <c r="Y448" s="24"/>
      <c r="Z448" s="24"/>
      <c r="AA448" s="24"/>
      <c r="AB448" s="24"/>
      <c r="AC448" s="24"/>
      <c r="AD448" s="24"/>
      <c r="AE448" s="24"/>
      <c r="AF448" s="24"/>
    </row>
    <row r="449" spans="1:32" s="20" customFormat="1">
      <c r="A449" s="1"/>
      <c r="C449" s="1"/>
      <c r="D449" s="1"/>
      <c r="E449" s="1"/>
      <c r="F449" s="1"/>
      <c r="G449" s="21" t="s">
        <v>643</v>
      </c>
      <c r="H449" s="5"/>
      <c r="J449" s="36"/>
      <c r="R449" s="24"/>
      <c r="S449" s="24"/>
      <c r="T449" s="24"/>
      <c r="U449" s="24"/>
      <c r="V449" s="24"/>
      <c r="W449" s="24"/>
      <c r="X449" s="24"/>
      <c r="Y449" s="24"/>
      <c r="Z449" s="24"/>
      <c r="AA449" s="24"/>
      <c r="AB449" s="24"/>
      <c r="AC449" s="24"/>
      <c r="AD449" s="24"/>
      <c r="AE449" s="24"/>
      <c r="AF449" s="24"/>
    </row>
    <row r="450" spans="1:32" s="20" customFormat="1">
      <c r="A450" s="1"/>
      <c r="C450" s="1"/>
      <c r="D450" s="1"/>
      <c r="E450" s="1"/>
      <c r="F450" s="1"/>
      <c r="G450" s="21" t="s">
        <v>644</v>
      </c>
      <c r="H450" s="5"/>
      <c r="J450" s="36"/>
      <c r="R450" s="24"/>
      <c r="S450" s="24"/>
      <c r="T450" s="24"/>
      <c r="U450" s="24"/>
      <c r="V450" s="24"/>
      <c r="W450" s="24"/>
      <c r="X450" s="24"/>
      <c r="Y450" s="24"/>
      <c r="Z450" s="24"/>
      <c r="AA450" s="24"/>
      <c r="AB450" s="24"/>
      <c r="AC450" s="24"/>
      <c r="AD450" s="24"/>
      <c r="AE450" s="24"/>
      <c r="AF450" s="24"/>
    </row>
    <row r="451" spans="1:32" s="20" customFormat="1">
      <c r="A451" s="1"/>
      <c r="C451" s="1"/>
      <c r="D451" s="1"/>
      <c r="E451" s="1"/>
      <c r="F451" s="1"/>
      <c r="G451" s="21" t="s">
        <v>645</v>
      </c>
      <c r="H451" s="5"/>
      <c r="J451" s="36"/>
      <c r="R451" s="24"/>
      <c r="S451" s="24"/>
      <c r="T451" s="24"/>
      <c r="U451" s="24"/>
      <c r="V451" s="24"/>
      <c r="W451" s="24"/>
      <c r="X451" s="24"/>
      <c r="Y451" s="24"/>
      <c r="Z451" s="24"/>
      <c r="AA451" s="24"/>
      <c r="AB451" s="24"/>
      <c r="AC451" s="24"/>
      <c r="AD451" s="24"/>
      <c r="AE451" s="24"/>
      <c r="AF451" s="24"/>
    </row>
    <row r="452" spans="1:32" s="20" customFormat="1">
      <c r="A452" s="1"/>
      <c r="C452" s="1"/>
      <c r="D452" s="1"/>
      <c r="E452" s="1"/>
      <c r="F452" s="1"/>
      <c r="G452" s="21" t="s">
        <v>646</v>
      </c>
      <c r="H452" s="5"/>
      <c r="J452" s="36"/>
      <c r="R452" s="24"/>
      <c r="S452" s="24"/>
      <c r="T452" s="24"/>
      <c r="U452" s="24"/>
      <c r="V452" s="24"/>
      <c r="W452" s="24"/>
      <c r="X452" s="24"/>
      <c r="Y452" s="24"/>
      <c r="Z452" s="24"/>
      <c r="AA452" s="24"/>
      <c r="AB452" s="24"/>
      <c r="AC452" s="24"/>
      <c r="AD452" s="24"/>
      <c r="AE452" s="24"/>
      <c r="AF452" s="24"/>
    </row>
    <row r="453" spans="1:32" s="20" customFormat="1">
      <c r="A453" s="1"/>
      <c r="C453" s="1"/>
      <c r="D453" s="1"/>
      <c r="E453" s="1"/>
      <c r="F453" s="1"/>
      <c r="G453" s="21" t="s">
        <v>647</v>
      </c>
      <c r="H453" s="5"/>
      <c r="J453" s="36"/>
      <c r="R453" s="24"/>
      <c r="S453" s="24"/>
      <c r="T453" s="24"/>
      <c r="U453" s="24"/>
      <c r="V453" s="24"/>
      <c r="W453" s="24"/>
      <c r="X453" s="24"/>
      <c r="Y453" s="24"/>
      <c r="Z453" s="24"/>
      <c r="AA453" s="24"/>
      <c r="AB453" s="24"/>
      <c r="AC453" s="24"/>
      <c r="AD453" s="24"/>
      <c r="AE453" s="24"/>
      <c r="AF453" s="24"/>
    </row>
    <row r="454" spans="1:32" s="20" customFormat="1">
      <c r="A454" s="1"/>
      <c r="C454" s="1"/>
      <c r="D454" s="1"/>
      <c r="E454" s="1"/>
      <c r="F454" s="1"/>
      <c r="G454" s="21" t="s">
        <v>648</v>
      </c>
      <c r="H454" s="5"/>
      <c r="J454" s="36"/>
      <c r="R454" s="24"/>
      <c r="S454" s="24"/>
      <c r="T454" s="24"/>
      <c r="U454" s="24"/>
      <c r="V454" s="24"/>
      <c r="W454" s="24"/>
      <c r="X454" s="24"/>
      <c r="Y454" s="24"/>
      <c r="Z454" s="24"/>
      <c r="AA454" s="24"/>
      <c r="AB454" s="24"/>
      <c r="AC454" s="24"/>
      <c r="AD454" s="24"/>
      <c r="AE454" s="24"/>
      <c r="AF454" s="24"/>
    </row>
    <row r="455" spans="1:32" s="20" customFormat="1">
      <c r="A455" s="1"/>
      <c r="C455" s="1"/>
      <c r="D455" s="1"/>
      <c r="E455" s="1"/>
      <c r="F455" s="1"/>
      <c r="G455" s="21" t="s">
        <v>649</v>
      </c>
      <c r="H455" s="5"/>
      <c r="J455" s="36"/>
      <c r="R455" s="24"/>
      <c r="S455" s="24"/>
      <c r="T455" s="24"/>
      <c r="U455" s="24"/>
      <c r="V455" s="24"/>
      <c r="W455" s="24"/>
      <c r="X455" s="24"/>
      <c r="Y455" s="24"/>
      <c r="Z455" s="24"/>
      <c r="AA455" s="24"/>
      <c r="AB455" s="24"/>
      <c r="AC455" s="24"/>
      <c r="AD455" s="24"/>
      <c r="AE455" s="24"/>
      <c r="AF455" s="24"/>
    </row>
    <row r="456" spans="1:32" s="20" customFormat="1">
      <c r="A456" s="1"/>
      <c r="C456" s="1"/>
      <c r="D456" s="1"/>
      <c r="E456" s="1"/>
      <c r="F456" s="1"/>
      <c r="G456" s="21" t="s">
        <v>650</v>
      </c>
      <c r="H456" s="5"/>
      <c r="J456" s="36"/>
      <c r="R456" s="24"/>
      <c r="S456" s="24"/>
      <c r="T456" s="24"/>
      <c r="U456" s="24"/>
      <c r="V456" s="24"/>
      <c r="W456" s="24"/>
      <c r="X456" s="24"/>
      <c r="Y456" s="24"/>
      <c r="Z456" s="24"/>
      <c r="AA456" s="24"/>
      <c r="AB456" s="24"/>
      <c r="AC456" s="24"/>
      <c r="AD456" s="24"/>
      <c r="AE456" s="24"/>
      <c r="AF456" s="24"/>
    </row>
    <row r="457" spans="1:32" s="20" customFormat="1">
      <c r="A457" s="1"/>
      <c r="C457" s="1"/>
      <c r="D457" s="1"/>
      <c r="E457" s="1"/>
      <c r="F457" s="1"/>
      <c r="G457" s="21" t="s">
        <v>651</v>
      </c>
      <c r="H457" s="5"/>
      <c r="J457" s="36"/>
      <c r="R457" s="24"/>
      <c r="S457" s="24"/>
      <c r="T457" s="24"/>
      <c r="U457" s="24"/>
      <c r="V457" s="24"/>
      <c r="W457" s="24"/>
      <c r="X457" s="24"/>
      <c r="Y457" s="24"/>
      <c r="Z457" s="24"/>
      <c r="AA457" s="24"/>
      <c r="AB457" s="24"/>
      <c r="AC457" s="24"/>
      <c r="AD457" s="24"/>
      <c r="AE457" s="24"/>
      <c r="AF457" s="24"/>
    </row>
    <row r="458" spans="1:32" s="20" customFormat="1" ht="16.5">
      <c r="A458" s="1"/>
      <c r="C458" s="1"/>
      <c r="D458" s="1"/>
      <c r="E458" s="1"/>
      <c r="F458" s="1"/>
      <c r="G458" s="31"/>
      <c r="H458" s="5"/>
      <c r="J458" s="36"/>
      <c r="R458" s="24"/>
      <c r="S458" s="24"/>
      <c r="T458" s="24"/>
      <c r="U458" s="24"/>
      <c r="V458" s="24"/>
      <c r="W458" s="24"/>
      <c r="X458" s="24"/>
      <c r="Y458" s="24"/>
      <c r="Z458" s="24"/>
      <c r="AA458" s="24"/>
      <c r="AB458" s="24"/>
      <c r="AC458" s="24"/>
      <c r="AD458" s="24"/>
      <c r="AE458" s="24"/>
      <c r="AF458" s="24"/>
    </row>
    <row r="459" spans="1:32" s="20" customFormat="1">
      <c r="A459" s="1" t="s">
        <v>652</v>
      </c>
      <c r="C459" s="1" t="s">
        <v>680</v>
      </c>
      <c r="D459" s="1">
        <v>2516</v>
      </c>
      <c r="E459" s="1">
        <v>186</v>
      </c>
      <c r="F459" s="1">
        <v>3.61</v>
      </c>
      <c r="G459" s="21" t="s">
        <v>714</v>
      </c>
      <c r="H459" s="1" t="s">
        <v>677</v>
      </c>
      <c r="I459" s="20" t="s">
        <v>678</v>
      </c>
      <c r="J459" s="10" t="s">
        <v>3</v>
      </c>
      <c r="K459" s="20">
        <v>789</v>
      </c>
      <c r="L459" s="20">
        <v>554</v>
      </c>
      <c r="M459" s="20" t="s">
        <v>679</v>
      </c>
      <c r="N459" s="20" t="s">
        <v>8</v>
      </c>
      <c r="O459" s="20">
        <v>30</v>
      </c>
      <c r="R459" s="24"/>
      <c r="S459" s="24"/>
      <c r="T459" s="24"/>
      <c r="U459" s="24"/>
      <c r="V459" s="24"/>
      <c r="W459" s="24"/>
      <c r="X459" s="24"/>
      <c r="Y459" s="24"/>
      <c r="Z459" s="24"/>
      <c r="AA459" s="24"/>
      <c r="AB459" s="24"/>
      <c r="AC459" s="24"/>
      <c r="AD459" s="24"/>
      <c r="AE459" s="24"/>
      <c r="AF459" s="24"/>
    </row>
    <row r="460" spans="1:32" s="20" customFormat="1">
      <c r="A460" s="1"/>
      <c r="C460" s="1"/>
      <c r="D460" s="1"/>
      <c r="E460" s="1"/>
      <c r="F460" s="1"/>
      <c r="G460" s="21" t="s">
        <v>653</v>
      </c>
      <c r="H460" s="5"/>
      <c r="J460" s="36"/>
      <c r="R460" s="24"/>
      <c r="S460" s="24"/>
      <c r="T460" s="24"/>
      <c r="U460" s="24"/>
      <c r="V460" s="24"/>
      <c r="W460" s="24"/>
      <c r="X460" s="24"/>
      <c r="Y460" s="24"/>
      <c r="Z460" s="24"/>
      <c r="AA460" s="24"/>
      <c r="AB460" s="24"/>
      <c r="AC460" s="24"/>
      <c r="AD460" s="24"/>
      <c r="AE460" s="24"/>
      <c r="AF460" s="24"/>
    </row>
    <row r="461" spans="1:32" s="20" customFormat="1">
      <c r="A461" s="1"/>
      <c r="C461" s="1"/>
      <c r="D461" s="1"/>
      <c r="E461" s="1"/>
      <c r="F461" s="1"/>
      <c r="G461" s="21" t="s">
        <v>654</v>
      </c>
      <c r="H461" s="5"/>
      <c r="J461" s="36"/>
      <c r="R461" s="24"/>
      <c r="S461" s="24"/>
      <c r="T461" s="24"/>
      <c r="U461" s="24"/>
      <c r="V461" s="24"/>
      <c r="W461" s="24"/>
      <c r="X461" s="24"/>
      <c r="Y461" s="24"/>
      <c r="Z461" s="24"/>
      <c r="AA461" s="24"/>
      <c r="AB461" s="24"/>
      <c r="AC461" s="24"/>
      <c r="AD461" s="24"/>
      <c r="AE461" s="24"/>
      <c r="AF461" s="24"/>
    </row>
    <row r="462" spans="1:32" s="20" customFormat="1">
      <c r="A462" s="1"/>
      <c r="C462" s="1"/>
      <c r="D462" s="1"/>
      <c r="E462" s="1"/>
      <c r="F462" s="1"/>
      <c r="G462" s="21" t="s">
        <v>655</v>
      </c>
      <c r="H462" s="5"/>
      <c r="J462" s="36"/>
      <c r="R462" s="24"/>
      <c r="S462" s="24"/>
      <c r="T462" s="24"/>
      <c r="U462" s="24"/>
      <c r="V462" s="24"/>
      <c r="W462" s="24"/>
      <c r="X462" s="24"/>
      <c r="Y462" s="24"/>
      <c r="Z462" s="24"/>
      <c r="AA462" s="24"/>
      <c r="AB462" s="24"/>
      <c r="AC462" s="24"/>
      <c r="AD462" s="24"/>
      <c r="AE462" s="24"/>
      <c r="AF462" s="24"/>
    </row>
    <row r="463" spans="1:32" s="20" customFormat="1">
      <c r="A463" s="1"/>
      <c r="C463" s="1"/>
      <c r="D463" s="1"/>
      <c r="E463" s="1"/>
      <c r="F463" s="1"/>
      <c r="G463" s="21" t="s">
        <v>656</v>
      </c>
      <c r="H463" s="5"/>
      <c r="J463" s="36"/>
      <c r="R463" s="24"/>
      <c r="S463" s="24"/>
      <c r="T463" s="24"/>
      <c r="U463" s="24"/>
      <c r="V463" s="24"/>
      <c r="W463" s="24"/>
      <c r="X463" s="24"/>
      <c r="Y463" s="24"/>
      <c r="Z463" s="24"/>
      <c r="AA463" s="24"/>
      <c r="AB463" s="24"/>
      <c r="AC463" s="24"/>
      <c r="AD463" s="24"/>
      <c r="AE463" s="24"/>
      <c r="AF463" s="24"/>
    </row>
    <row r="464" spans="1:32" s="20" customFormat="1">
      <c r="A464" s="1"/>
      <c r="C464" s="1"/>
      <c r="D464" s="1"/>
      <c r="E464" s="1"/>
      <c r="F464" s="1"/>
      <c r="G464" s="21" t="s">
        <v>657</v>
      </c>
      <c r="H464" s="5"/>
      <c r="J464" s="36"/>
      <c r="R464" s="24"/>
      <c r="S464" s="24"/>
      <c r="T464" s="24"/>
      <c r="U464" s="24"/>
      <c r="V464" s="24"/>
      <c r="W464" s="24"/>
      <c r="X464" s="24"/>
      <c r="Y464" s="24"/>
      <c r="Z464" s="24"/>
      <c r="AA464" s="24"/>
      <c r="AB464" s="24"/>
      <c r="AC464" s="24"/>
      <c r="AD464" s="24"/>
      <c r="AE464" s="24"/>
      <c r="AF464" s="24"/>
    </row>
    <row r="465" spans="1:32" s="20" customFormat="1">
      <c r="A465" s="1"/>
      <c r="C465" s="1"/>
      <c r="D465" s="1"/>
      <c r="E465" s="1"/>
      <c r="F465" s="1"/>
      <c r="G465" s="21" t="s">
        <v>658</v>
      </c>
      <c r="H465" s="5"/>
      <c r="J465" s="36"/>
      <c r="R465" s="24"/>
      <c r="S465" s="24"/>
      <c r="T465" s="24"/>
      <c r="U465" s="24"/>
      <c r="V465" s="24"/>
      <c r="W465" s="24"/>
      <c r="X465" s="24"/>
      <c r="Y465" s="24"/>
      <c r="Z465" s="24"/>
      <c r="AA465" s="24"/>
      <c r="AB465" s="24"/>
      <c r="AC465" s="24"/>
      <c r="AD465" s="24"/>
      <c r="AE465" s="24"/>
      <c r="AF465" s="24"/>
    </row>
    <row r="466" spans="1:32" s="20" customFormat="1">
      <c r="A466" s="1"/>
      <c r="C466" s="1"/>
      <c r="D466" s="1"/>
      <c r="E466" s="1"/>
      <c r="F466" s="1"/>
      <c r="G466" s="21" t="s">
        <v>659</v>
      </c>
      <c r="H466" s="5"/>
      <c r="J466" s="36"/>
      <c r="R466" s="24"/>
      <c r="S466" s="24"/>
      <c r="T466" s="24"/>
      <c r="U466" s="24"/>
      <c r="V466" s="24"/>
      <c r="W466" s="24"/>
      <c r="X466" s="24"/>
      <c r="Y466" s="24"/>
      <c r="Z466" s="24"/>
      <c r="AA466" s="24"/>
      <c r="AB466" s="24"/>
      <c r="AC466" s="24"/>
      <c r="AD466" s="24"/>
      <c r="AE466" s="24"/>
      <c r="AF466" s="24"/>
    </row>
    <row r="467" spans="1:32" s="20" customFormat="1">
      <c r="A467" s="1"/>
      <c r="C467" s="1"/>
      <c r="D467" s="1"/>
      <c r="E467" s="1"/>
      <c r="F467" s="1"/>
      <c r="G467" s="21" t="s">
        <v>660</v>
      </c>
      <c r="H467" s="5"/>
      <c r="J467" s="36"/>
      <c r="R467" s="24"/>
      <c r="S467" s="24"/>
      <c r="T467" s="24"/>
      <c r="U467" s="24"/>
      <c r="V467" s="24"/>
      <c r="W467" s="24"/>
      <c r="X467" s="24"/>
      <c r="Y467" s="24"/>
      <c r="Z467" s="24"/>
      <c r="AA467" s="24"/>
      <c r="AB467" s="24"/>
      <c r="AC467" s="24"/>
      <c r="AD467" s="24"/>
      <c r="AE467" s="24"/>
      <c r="AF467" s="24"/>
    </row>
    <row r="468" spans="1:32" s="20" customFormat="1">
      <c r="A468" s="1"/>
      <c r="C468" s="1"/>
      <c r="D468" s="1"/>
      <c r="E468" s="1"/>
      <c r="F468" s="1"/>
      <c r="G468" s="21" t="s">
        <v>661</v>
      </c>
      <c r="H468" s="5"/>
      <c r="J468" s="36"/>
      <c r="R468" s="24"/>
      <c r="S468" s="24"/>
      <c r="T468" s="24"/>
      <c r="U468" s="24"/>
      <c r="V468" s="24"/>
      <c r="W468" s="24"/>
      <c r="X468" s="24"/>
      <c r="Y468" s="24"/>
      <c r="Z468" s="24"/>
      <c r="AA468" s="24"/>
      <c r="AB468" s="24"/>
      <c r="AC468" s="24"/>
      <c r="AD468" s="24"/>
      <c r="AE468" s="24"/>
      <c r="AF468" s="24"/>
    </row>
    <row r="469" spans="1:32" s="20" customFormat="1">
      <c r="A469" s="1"/>
      <c r="C469" s="1"/>
      <c r="D469" s="1"/>
      <c r="E469" s="1"/>
      <c r="F469" s="1"/>
      <c r="G469" s="21" t="s">
        <v>662</v>
      </c>
      <c r="H469" s="5"/>
      <c r="J469" s="36"/>
      <c r="R469" s="24"/>
      <c r="S469" s="24"/>
      <c r="T469" s="24"/>
      <c r="U469" s="24"/>
      <c r="V469" s="24"/>
      <c r="W469" s="24"/>
      <c r="X469" s="24"/>
      <c r="Y469" s="24"/>
      <c r="Z469" s="24"/>
      <c r="AA469" s="24"/>
      <c r="AB469" s="24"/>
      <c r="AC469" s="24"/>
      <c r="AD469" s="24"/>
      <c r="AE469" s="24"/>
      <c r="AF469" s="24"/>
    </row>
    <row r="470" spans="1:32" s="20" customFormat="1">
      <c r="A470" s="1"/>
      <c r="C470" s="1"/>
      <c r="D470" s="1"/>
      <c r="E470" s="1"/>
      <c r="F470" s="1"/>
      <c r="G470" s="21" t="s">
        <v>663</v>
      </c>
      <c r="H470" s="5"/>
      <c r="J470" s="36"/>
      <c r="R470" s="24"/>
      <c r="S470" s="24"/>
      <c r="T470" s="24"/>
      <c r="U470" s="24"/>
      <c r="V470" s="24"/>
      <c r="W470" s="24"/>
      <c r="X470" s="24"/>
      <c r="Y470" s="24"/>
      <c r="Z470" s="24"/>
      <c r="AA470" s="24"/>
      <c r="AB470" s="24"/>
      <c r="AC470" s="24"/>
      <c r="AD470" s="24"/>
      <c r="AE470" s="24"/>
      <c r="AF470" s="24"/>
    </row>
    <row r="471" spans="1:32" s="20" customFormat="1">
      <c r="A471" s="24"/>
      <c r="B471" s="24"/>
      <c r="D471" s="24"/>
      <c r="F471" s="25"/>
      <c r="G471" s="21" t="s">
        <v>664</v>
      </c>
      <c r="H471" s="24"/>
      <c r="J471" s="24"/>
      <c r="R471" s="24"/>
      <c r="S471" s="24"/>
      <c r="T471" s="24"/>
      <c r="U471" s="24"/>
      <c r="V471" s="24"/>
      <c r="W471" s="24"/>
      <c r="X471" s="24"/>
      <c r="Y471" s="24"/>
      <c r="Z471" s="24"/>
      <c r="AA471" s="24"/>
      <c r="AB471" s="24"/>
      <c r="AC471" s="24"/>
      <c r="AD471" s="24"/>
      <c r="AE471" s="24"/>
      <c r="AF471" s="24"/>
    </row>
    <row r="472" spans="1:32" s="20" customFormat="1">
      <c r="A472" s="24"/>
      <c r="B472" s="24"/>
      <c r="D472" s="24"/>
      <c r="F472" s="25"/>
      <c r="G472" s="21" t="s">
        <v>665</v>
      </c>
      <c r="H472" s="24"/>
      <c r="J472" s="24"/>
      <c r="R472" s="24"/>
      <c r="S472" s="24"/>
      <c r="T472" s="24"/>
      <c r="U472" s="24"/>
      <c r="V472" s="24"/>
      <c r="W472" s="24"/>
      <c r="X472" s="24"/>
      <c r="Y472" s="24"/>
      <c r="Z472" s="24"/>
      <c r="AA472" s="24"/>
      <c r="AB472" s="24"/>
      <c r="AC472" s="24"/>
      <c r="AD472" s="24"/>
      <c r="AE472" s="24"/>
      <c r="AF472" s="24"/>
    </row>
    <row r="473" spans="1:32" s="20" customFormat="1">
      <c r="A473" s="24"/>
      <c r="B473" s="24"/>
      <c r="D473" s="24"/>
      <c r="F473" s="25"/>
      <c r="G473" s="21"/>
      <c r="H473" s="24"/>
      <c r="J473" s="24"/>
      <c r="R473" s="24"/>
      <c r="S473" s="24"/>
      <c r="T473" s="24"/>
      <c r="U473" s="24"/>
      <c r="V473" s="24"/>
      <c r="W473" s="24"/>
      <c r="X473" s="24"/>
      <c r="Y473" s="24"/>
      <c r="Z473" s="24"/>
      <c r="AA473" s="24"/>
      <c r="AB473" s="24"/>
      <c r="AC473" s="24"/>
      <c r="AD473" s="24"/>
      <c r="AE473" s="24"/>
      <c r="AF473" s="24"/>
    </row>
    <row r="474" spans="1:32" s="20" customFormat="1">
      <c r="A474" s="1" t="s">
        <v>666</v>
      </c>
      <c r="C474" s="5" t="s">
        <v>675</v>
      </c>
      <c r="D474" s="1">
        <v>321</v>
      </c>
      <c r="E474" s="1">
        <v>16</v>
      </c>
      <c r="F474" s="1">
        <v>2.79</v>
      </c>
      <c r="G474" s="21" t="s">
        <v>667</v>
      </c>
      <c r="H474" s="1" t="s">
        <v>676</v>
      </c>
      <c r="I474" s="20" t="s">
        <v>681</v>
      </c>
      <c r="J474" s="10" t="s">
        <v>3</v>
      </c>
      <c r="K474" s="20">
        <v>105</v>
      </c>
      <c r="L474" s="20">
        <v>559</v>
      </c>
      <c r="M474" s="20" t="s">
        <v>682</v>
      </c>
      <c r="R474" s="24"/>
      <c r="S474" s="24"/>
      <c r="T474" s="24"/>
      <c r="U474" s="24"/>
      <c r="V474" s="24"/>
      <c r="W474" s="24"/>
      <c r="X474" s="24"/>
      <c r="Y474" s="24"/>
      <c r="Z474" s="24"/>
      <c r="AA474" s="24"/>
      <c r="AB474" s="24"/>
      <c r="AC474" s="24"/>
      <c r="AD474" s="24"/>
      <c r="AE474" s="24"/>
      <c r="AF474" s="24"/>
    </row>
    <row r="475" spans="1:32" s="20" customFormat="1">
      <c r="A475" s="24"/>
      <c r="B475" s="24"/>
      <c r="D475" s="24"/>
      <c r="F475" s="25"/>
      <c r="G475" s="21" t="s">
        <v>668</v>
      </c>
      <c r="H475" s="24"/>
      <c r="J475" s="24"/>
      <c r="R475" s="24"/>
      <c r="S475" s="24"/>
      <c r="T475" s="24"/>
      <c r="U475" s="24"/>
      <c r="V475" s="24"/>
      <c r="W475" s="24"/>
      <c r="X475" s="24"/>
      <c r="Y475" s="24"/>
      <c r="Z475" s="24"/>
      <c r="AA475" s="24"/>
      <c r="AB475" s="24"/>
      <c r="AC475" s="24"/>
      <c r="AD475" s="24"/>
      <c r="AE475" s="24"/>
      <c r="AF475" s="24"/>
    </row>
    <row r="476" spans="1:32" s="20" customFormat="1">
      <c r="A476" s="24"/>
      <c r="B476" s="24"/>
      <c r="D476" s="24"/>
      <c r="F476" s="25"/>
      <c r="G476" s="21"/>
      <c r="H476" s="24"/>
      <c r="J476" s="24"/>
      <c r="R476" s="24"/>
      <c r="S476" s="24"/>
      <c r="T476" s="24"/>
      <c r="U476" s="24"/>
      <c r="V476" s="24"/>
      <c r="W476" s="24"/>
      <c r="X476" s="24"/>
      <c r="Y476" s="24"/>
      <c r="Z476" s="24"/>
      <c r="AA476" s="24"/>
      <c r="AB476" s="24"/>
      <c r="AC476" s="24"/>
      <c r="AD476" s="24"/>
      <c r="AE476" s="24"/>
      <c r="AF476" s="24"/>
    </row>
    <row r="477" spans="1:32" s="3" customFormat="1" ht="16.5">
      <c r="A477" s="42">
        <v>5</v>
      </c>
      <c r="B477" s="42"/>
      <c r="C477" s="42"/>
      <c r="D477" s="42"/>
      <c r="E477" s="42">
        <f>SUM(E425:E475)</f>
        <v>4266</v>
      </c>
      <c r="F477" s="62">
        <f>SUM(F425:F474)</f>
        <v>77.260000000000005</v>
      </c>
      <c r="G477" s="63"/>
      <c r="H477" s="42"/>
      <c r="I477" s="42"/>
      <c r="J477" s="42"/>
      <c r="K477" s="42"/>
      <c r="L477" s="42"/>
      <c r="M477" s="42">
        <v>5</v>
      </c>
      <c r="N477" s="42"/>
      <c r="O477" s="42">
        <v>4</v>
      </c>
    </row>
    <row r="478" spans="1:32" s="3" customFormat="1" ht="16.5">
      <c r="F478" s="6"/>
      <c r="G478" s="19"/>
    </row>
    <row r="479" spans="1:32" s="3" customFormat="1" ht="16.5">
      <c r="A479" s="44" t="s">
        <v>48</v>
      </c>
      <c r="B479" s="44"/>
      <c r="C479" s="44"/>
      <c r="D479" s="44"/>
      <c r="E479" s="44"/>
      <c r="F479" s="53"/>
      <c r="G479" s="54"/>
      <c r="H479" s="44"/>
      <c r="I479" s="44"/>
      <c r="J479" s="44"/>
      <c r="K479" s="44"/>
      <c r="L479" s="44"/>
      <c r="M479" s="44"/>
      <c r="N479" s="44"/>
      <c r="O479" s="44"/>
    </row>
    <row r="480" spans="1:32" s="3" customFormat="1" ht="16.5">
      <c r="A480" s="57" t="s">
        <v>21</v>
      </c>
      <c r="B480" s="57" t="s">
        <v>20</v>
      </c>
      <c r="C480" s="57" t="s">
        <v>19</v>
      </c>
      <c r="D480" s="57" t="s">
        <v>18</v>
      </c>
      <c r="E480" s="57" t="s">
        <v>17</v>
      </c>
      <c r="F480" s="58" t="s">
        <v>16</v>
      </c>
      <c r="G480" s="59" t="s">
        <v>15</v>
      </c>
      <c r="H480" s="57" t="s">
        <v>14</v>
      </c>
      <c r="I480" s="60" t="s">
        <v>9</v>
      </c>
      <c r="J480" s="57" t="s">
        <v>13</v>
      </c>
      <c r="K480" s="57" t="s">
        <v>12</v>
      </c>
      <c r="L480" s="57" t="s">
        <v>11</v>
      </c>
      <c r="M480" s="57" t="s">
        <v>10</v>
      </c>
      <c r="N480" s="61" t="s">
        <v>9</v>
      </c>
      <c r="O480" s="57" t="s">
        <v>8</v>
      </c>
    </row>
    <row r="482" spans="1:32" s="20" customFormat="1">
      <c r="A482" s="20" t="s">
        <v>35</v>
      </c>
      <c r="C482" s="20" t="s">
        <v>689</v>
      </c>
      <c r="D482" s="20">
        <v>1777</v>
      </c>
      <c r="E482" s="20">
        <v>1924</v>
      </c>
      <c r="F482" s="23">
        <v>53.26</v>
      </c>
      <c r="G482" s="21" t="s">
        <v>34</v>
      </c>
      <c r="H482" s="5" t="s">
        <v>446</v>
      </c>
      <c r="I482" s="20" t="s">
        <v>485</v>
      </c>
      <c r="J482" s="22" t="s">
        <v>33</v>
      </c>
      <c r="K482" s="20">
        <v>552</v>
      </c>
      <c r="L482" s="20">
        <v>553</v>
      </c>
      <c r="M482" s="26" t="s">
        <v>44</v>
      </c>
      <c r="N482" s="20" t="s">
        <v>8</v>
      </c>
      <c r="O482" s="20">
        <v>31</v>
      </c>
      <c r="P482" s="1"/>
      <c r="Q482" s="1"/>
    </row>
    <row r="483" spans="1:32" s="20" customFormat="1">
      <c r="F483" s="23"/>
      <c r="G483" s="21" t="s">
        <v>31</v>
      </c>
      <c r="J483" s="22"/>
      <c r="P483" s="1"/>
      <c r="Q483" s="1"/>
    </row>
    <row r="484" spans="1:32" s="20" customFormat="1">
      <c r="F484" s="23"/>
      <c r="G484" s="21" t="s">
        <v>30</v>
      </c>
      <c r="J484" s="22"/>
      <c r="P484" s="1"/>
      <c r="Q484" s="1"/>
    </row>
    <row r="485" spans="1:32" s="20" customFormat="1">
      <c r="F485" s="23"/>
      <c r="G485" s="21" t="s">
        <v>29</v>
      </c>
      <c r="J485" s="22"/>
      <c r="P485" s="1"/>
      <c r="Q485" s="1"/>
    </row>
    <row r="486" spans="1:32" s="20" customFormat="1">
      <c r="F486" s="23"/>
      <c r="G486" s="21" t="s">
        <v>28</v>
      </c>
      <c r="J486" s="22"/>
      <c r="P486" s="1"/>
      <c r="Q486" s="1"/>
    </row>
    <row r="487" spans="1:32" s="20" customFormat="1">
      <c r="F487" s="23"/>
      <c r="G487" s="21" t="s">
        <v>27</v>
      </c>
      <c r="J487" s="22"/>
      <c r="P487" s="1"/>
      <c r="Q487" s="1"/>
    </row>
    <row r="488" spans="1:32" s="24" customFormat="1">
      <c r="A488" s="20"/>
      <c r="B488" s="20"/>
      <c r="C488" s="20"/>
      <c r="D488" s="20"/>
      <c r="E488" s="20"/>
      <c r="F488" s="23"/>
      <c r="G488" s="21" t="s">
        <v>26</v>
      </c>
      <c r="H488" s="20"/>
      <c r="I488" s="20"/>
      <c r="J488" s="22"/>
      <c r="K488" s="20"/>
      <c r="L488" s="20"/>
      <c r="M488" s="20"/>
      <c r="N488" s="20"/>
      <c r="O488" s="20"/>
      <c r="P488" s="1"/>
      <c r="Q488" s="1"/>
      <c r="R488" s="20"/>
      <c r="S488" s="20"/>
      <c r="T488" s="20"/>
      <c r="U488" s="20"/>
      <c r="V488" s="20"/>
      <c r="W488" s="20"/>
      <c r="X488" s="20"/>
      <c r="Y488" s="20"/>
      <c r="Z488" s="20"/>
      <c r="AA488" s="20"/>
      <c r="AB488" s="20"/>
      <c r="AC488" s="20"/>
      <c r="AD488" s="20"/>
      <c r="AE488" s="20"/>
      <c r="AF488" s="20"/>
    </row>
    <row r="489" spans="1:32" s="20" customFormat="1">
      <c r="F489" s="23"/>
      <c r="G489" s="21" t="s">
        <v>25</v>
      </c>
      <c r="J489" s="22"/>
      <c r="P489" s="1"/>
      <c r="Q489" s="1"/>
    </row>
    <row r="490" spans="1:32" s="20" customFormat="1">
      <c r="F490" s="23"/>
      <c r="G490" s="21" t="s">
        <v>24</v>
      </c>
      <c r="J490" s="22"/>
      <c r="P490" s="1"/>
      <c r="Q490" s="1"/>
    </row>
    <row r="491" spans="1:32" s="20" customFormat="1">
      <c r="F491" s="23"/>
      <c r="G491" s="21" t="s">
        <v>23</v>
      </c>
      <c r="J491" s="22"/>
      <c r="P491" s="1"/>
      <c r="Q491" s="1"/>
    </row>
    <row r="492" spans="1:32" s="3" customFormat="1">
      <c r="A492" s="1"/>
      <c r="B492" s="1"/>
      <c r="C492" s="1"/>
      <c r="D492" s="1"/>
      <c r="E492" s="1"/>
      <c r="F492" s="2"/>
      <c r="G492" s="16"/>
      <c r="H492" s="1"/>
      <c r="I492" s="1"/>
      <c r="J492" s="4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  <c r="AC492" s="1"/>
      <c r="AD492" s="1"/>
      <c r="AE492" s="1"/>
      <c r="AF492" s="1"/>
    </row>
    <row r="494" spans="1:32">
      <c r="A494" s="1" t="s">
        <v>47</v>
      </c>
      <c r="C494" s="1" t="s">
        <v>697</v>
      </c>
      <c r="D494" s="1">
        <v>2645</v>
      </c>
      <c r="E494" s="1">
        <v>227</v>
      </c>
      <c r="F494" s="2">
        <v>4.18</v>
      </c>
      <c r="G494" s="16" t="s">
        <v>46</v>
      </c>
      <c r="H494" s="14" t="s">
        <v>698</v>
      </c>
      <c r="I494" s="1" t="s">
        <v>45</v>
      </c>
      <c r="J494" s="4" t="s">
        <v>3</v>
      </c>
      <c r="K494" s="1">
        <v>491</v>
      </c>
      <c r="L494" s="1">
        <v>553</v>
      </c>
      <c r="M494" s="5" t="s">
        <v>32</v>
      </c>
    </row>
    <row r="495" spans="1:32">
      <c r="G495" s="16" t="s">
        <v>43</v>
      </c>
    </row>
    <row r="496" spans="1:32">
      <c r="G496" s="16" t="s">
        <v>42</v>
      </c>
    </row>
    <row r="497" spans="1:32">
      <c r="G497" s="16" t="s">
        <v>41</v>
      </c>
    </row>
    <row r="498" spans="1:32">
      <c r="G498" s="16" t="s">
        <v>40</v>
      </c>
    </row>
    <row r="499" spans="1:32">
      <c r="G499" s="16" t="s">
        <v>39</v>
      </c>
    </row>
    <row r="500" spans="1:32">
      <c r="G500" s="16" t="s">
        <v>38</v>
      </c>
    </row>
    <row r="501" spans="1:32">
      <c r="G501" s="16" t="s">
        <v>37</v>
      </c>
    </row>
    <row r="502" spans="1:32">
      <c r="G502" s="16" t="s">
        <v>36</v>
      </c>
    </row>
    <row r="504" spans="1:32" s="3" customFormat="1" ht="16.5">
      <c r="A504" s="42">
        <v>2</v>
      </c>
      <c r="B504" s="42"/>
      <c r="C504" s="42"/>
      <c r="D504" s="42"/>
      <c r="E504" s="42">
        <f>SUM(E494,E482)</f>
        <v>2151</v>
      </c>
      <c r="F504" s="62">
        <f>SUM(F482,F494)</f>
        <v>57.44</v>
      </c>
      <c r="G504" s="63"/>
      <c r="H504" s="42"/>
      <c r="I504" s="42"/>
      <c r="J504" s="42"/>
      <c r="K504" s="42"/>
      <c r="L504" s="42"/>
      <c r="M504" s="42">
        <v>2</v>
      </c>
      <c r="N504" s="42"/>
      <c r="O504" s="42">
        <v>1</v>
      </c>
    </row>
    <row r="505" spans="1:32" s="24" customFormat="1" ht="16.5">
      <c r="F505" s="25"/>
      <c r="G505" s="31"/>
    </row>
    <row r="506" spans="1:32" s="3" customFormat="1" ht="16.5">
      <c r="A506" s="44" t="s">
        <v>456</v>
      </c>
      <c r="B506" s="44"/>
      <c r="C506" s="44"/>
      <c r="D506" s="44"/>
      <c r="E506" s="44"/>
      <c r="F506" s="53"/>
      <c r="G506" s="54"/>
      <c r="H506" s="44"/>
      <c r="I506" s="44"/>
      <c r="J506" s="44"/>
      <c r="K506" s="44"/>
      <c r="L506" s="44"/>
      <c r="M506" s="44"/>
      <c r="N506" s="44"/>
      <c r="O506" s="44"/>
    </row>
    <row r="507" spans="1:32" s="3" customFormat="1" ht="16.5">
      <c r="A507" s="57" t="s">
        <v>21</v>
      </c>
      <c r="B507" s="57" t="s">
        <v>20</v>
      </c>
      <c r="C507" s="57" t="s">
        <v>19</v>
      </c>
      <c r="D507" s="57" t="s">
        <v>18</v>
      </c>
      <c r="E507" s="57" t="s">
        <v>17</v>
      </c>
      <c r="F507" s="58" t="s">
        <v>16</v>
      </c>
      <c r="G507" s="59" t="s">
        <v>15</v>
      </c>
      <c r="H507" s="57" t="s">
        <v>14</v>
      </c>
      <c r="I507" s="60" t="s">
        <v>9</v>
      </c>
      <c r="J507" s="57" t="s">
        <v>13</v>
      </c>
      <c r="K507" s="57" t="s">
        <v>12</v>
      </c>
      <c r="L507" s="57" t="s">
        <v>11</v>
      </c>
      <c r="M507" s="57" t="s">
        <v>10</v>
      </c>
      <c r="N507" s="61" t="s">
        <v>9</v>
      </c>
      <c r="O507" s="57" t="s">
        <v>8</v>
      </c>
    </row>
    <row r="508" spans="1:32" s="20" customFormat="1">
      <c r="A508" s="1" t="s">
        <v>457</v>
      </c>
      <c r="B508" s="24"/>
      <c r="C508" s="1" t="s">
        <v>456</v>
      </c>
      <c r="D508" s="1">
        <v>565</v>
      </c>
      <c r="E508" s="1">
        <v>18</v>
      </c>
      <c r="F508" s="1">
        <v>1.66</v>
      </c>
      <c r="G508" s="21" t="s">
        <v>458</v>
      </c>
      <c r="H508" s="5" t="s">
        <v>460</v>
      </c>
      <c r="I508" s="20" t="s">
        <v>461</v>
      </c>
      <c r="J508" s="35" t="s">
        <v>462</v>
      </c>
      <c r="K508" s="20">
        <v>82</v>
      </c>
      <c r="L508" s="20">
        <v>260</v>
      </c>
      <c r="M508" s="20" t="s">
        <v>463</v>
      </c>
      <c r="R508" s="24"/>
      <c r="S508" s="24"/>
      <c r="T508" s="24"/>
      <c r="U508" s="24"/>
      <c r="V508" s="24"/>
      <c r="W508" s="24"/>
      <c r="X508" s="24"/>
      <c r="Y508" s="24"/>
      <c r="Z508" s="24"/>
      <c r="AA508" s="24"/>
      <c r="AB508" s="24"/>
      <c r="AC508" s="24"/>
      <c r="AD508" s="24"/>
      <c r="AE508" s="24"/>
      <c r="AF508" s="24"/>
    </row>
    <row r="509" spans="1:32" s="20" customFormat="1">
      <c r="A509" s="1"/>
      <c r="B509" s="24"/>
      <c r="C509" s="1"/>
      <c r="D509" s="1"/>
      <c r="E509" s="1"/>
      <c r="F509" s="1"/>
      <c r="G509" s="21" t="s">
        <v>459</v>
      </c>
      <c r="H509" s="5"/>
      <c r="J509" s="35"/>
      <c r="R509" s="24"/>
      <c r="S509" s="24"/>
      <c r="T509" s="24"/>
      <c r="U509" s="24"/>
      <c r="V509" s="24"/>
      <c r="W509" s="24"/>
      <c r="X509" s="24"/>
      <c r="Y509" s="24"/>
      <c r="Z509" s="24"/>
      <c r="AA509" s="24"/>
      <c r="AB509" s="24"/>
      <c r="AC509" s="24"/>
      <c r="AD509" s="24"/>
      <c r="AE509" s="24"/>
      <c r="AF509" s="24"/>
    </row>
    <row r="510" spans="1:32" s="20" customFormat="1">
      <c r="A510" s="24"/>
      <c r="B510" s="24"/>
      <c r="D510" s="24"/>
      <c r="F510" s="25"/>
      <c r="G510" s="21"/>
      <c r="H510" s="24"/>
      <c r="J510" s="24"/>
      <c r="R510" s="24"/>
      <c r="S510" s="24"/>
      <c r="T510" s="24"/>
      <c r="U510" s="24"/>
      <c r="V510" s="24"/>
      <c r="W510" s="24"/>
      <c r="X510" s="24"/>
      <c r="Y510" s="24"/>
      <c r="Z510" s="24"/>
      <c r="AA510" s="24"/>
      <c r="AB510" s="24"/>
      <c r="AC510" s="24"/>
      <c r="AD510" s="24"/>
      <c r="AE510" s="24"/>
      <c r="AF510" s="24"/>
    </row>
    <row r="511" spans="1:32" s="24" customFormat="1" ht="16.5">
      <c r="A511" s="42">
        <v>1</v>
      </c>
      <c r="B511" s="42"/>
      <c r="C511" s="42"/>
      <c r="D511" s="42"/>
      <c r="E511" s="42">
        <f>SUM(E508)</f>
        <v>18</v>
      </c>
      <c r="F511" s="62">
        <f>SUM(F508)</f>
        <v>1.66</v>
      </c>
      <c r="G511" s="63"/>
      <c r="H511" s="42"/>
      <c r="I511" s="42"/>
      <c r="J511" s="42"/>
      <c r="K511" s="42"/>
      <c r="L511" s="42"/>
      <c r="M511" s="42">
        <v>1</v>
      </c>
      <c r="N511" s="42"/>
      <c r="O511" s="42">
        <v>0</v>
      </c>
    </row>
    <row r="512" spans="1:32" s="24" customFormat="1" ht="16.5">
      <c r="F512" s="25"/>
      <c r="G512" s="31"/>
    </row>
    <row r="513" spans="1:16382" s="3" customFormat="1" ht="16.5">
      <c r="A513" s="44" t="s">
        <v>22</v>
      </c>
      <c r="B513" s="44"/>
      <c r="C513" s="44"/>
      <c r="D513" s="44"/>
      <c r="E513" s="44"/>
      <c r="F513" s="53"/>
      <c r="G513" s="54"/>
      <c r="H513" s="44"/>
      <c r="I513" s="44"/>
      <c r="J513" s="44"/>
      <c r="K513" s="44"/>
      <c r="L513" s="44"/>
      <c r="M513" s="44"/>
      <c r="N513" s="44"/>
      <c r="O513" s="44"/>
    </row>
    <row r="514" spans="1:16382" ht="16.5">
      <c r="A514" s="57" t="s">
        <v>21</v>
      </c>
      <c r="B514" s="57" t="s">
        <v>20</v>
      </c>
      <c r="C514" s="66" t="s">
        <v>19</v>
      </c>
      <c r="D514" s="57" t="s">
        <v>18</v>
      </c>
      <c r="E514" s="57" t="s">
        <v>17</v>
      </c>
      <c r="F514" s="58" t="s">
        <v>16</v>
      </c>
      <c r="G514" s="59" t="s">
        <v>15</v>
      </c>
      <c r="H514" s="57" t="s">
        <v>14</v>
      </c>
      <c r="I514" s="67" t="s">
        <v>9</v>
      </c>
      <c r="J514" s="57" t="s">
        <v>13</v>
      </c>
      <c r="K514" s="66" t="s">
        <v>12</v>
      </c>
      <c r="L514" s="66" t="s">
        <v>11</v>
      </c>
      <c r="M514" s="66" t="s">
        <v>10</v>
      </c>
      <c r="N514" s="68" t="s">
        <v>9</v>
      </c>
      <c r="O514" s="66" t="s">
        <v>8</v>
      </c>
      <c r="R514" s="3"/>
      <c r="S514" s="3"/>
      <c r="T514" s="3"/>
      <c r="U514" s="3"/>
      <c r="V514" s="3"/>
      <c r="W514" s="3"/>
      <c r="X514" s="3"/>
      <c r="Y514" s="3"/>
      <c r="Z514" s="3"/>
      <c r="AA514" s="3"/>
      <c r="AB514" s="3"/>
      <c r="AC514" s="3"/>
      <c r="AD514" s="3"/>
      <c r="AE514" s="3"/>
      <c r="AF514" s="3"/>
    </row>
    <row r="515" spans="1:16382">
      <c r="A515" s="1" t="s">
        <v>7</v>
      </c>
      <c r="C515" s="1" t="s">
        <v>6</v>
      </c>
      <c r="D515" s="1">
        <v>383</v>
      </c>
      <c r="E515" s="1">
        <v>10</v>
      </c>
      <c r="F515" s="2">
        <v>1.42</v>
      </c>
      <c r="G515" s="16" t="s">
        <v>5</v>
      </c>
      <c r="H515" s="1" t="s">
        <v>447</v>
      </c>
      <c r="I515" s="1" t="s">
        <v>4</v>
      </c>
      <c r="J515" s="4" t="s">
        <v>3</v>
      </c>
      <c r="K515" s="1">
        <v>127</v>
      </c>
      <c r="L515" s="1">
        <v>399</v>
      </c>
      <c r="M515" s="5" t="s">
        <v>2</v>
      </c>
    </row>
    <row r="516" spans="1:16382">
      <c r="G516" s="16" t="s">
        <v>1</v>
      </c>
    </row>
    <row r="517" spans="1:16382">
      <c r="G517" s="16" t="s">
        <v>0</v>
      </c>
    </row>
    <row r="519" spans="1:16382" s="3" customFormat="1" ht="16.5">
      <c r="A519" s="42">
        <v>1</v>
      </c>
      <c r="B519" s="42"/>
      <c r="C519" s="42"/>
      <c r="D519" s="42"/>
      <c r="E519" s="42">
        <f>E515</f>
        <v>10</v>
      </c>
      <c r="F519" s="62">
        <f>SUM(F515)</f>
        <v>1.42</v>
      </c>
      <c r="G519" s="63"/>
      <c r="H519" s="42"/>
      <c r="I519" s="42"/>
      <c r="J519" s="42"/>
      <c r="K519" s="42"/>
      <c r="L519" s="42"/>
      <c r="M519" s="42">
        <v>1</v>
      </c>
      <c r="N519" s="42"/>
      <c r="O519" s="42">
        <v>0</v>
      </c>
    </row>
    <row r="520" spans="1:16382" s="3" customFormat="1" ht="16.5">
      <c r="F520" s="6"/>
      <c r="G520" s="19"/>
    </row>
    <row r="521" spans="1:16382" s="3" customFormat="1" ht="16.5">
      <c r="A521" s="33">
        <f>A61+A83+A92+A157+A185+A214+A237+A247+A362+A380+A390+A421+A477+A504+A511+A519</f>
        <v>74</v>
      </c>
      <c r="B521" s="33"/>
      <c r="C521" s="33"/>
      <c r="D521" s="33"/>
      <c r="E521" s="33"/>
      <c r="F521" s="38">
        <f>SUM(F519,F511,F504,F421,F477,F380,F362,F390,F247,F237,F214,F185,F157,F92,F83,F61)</f>
        <v>416399.91000000003</v>
      </c>
      <c r="G521" s="39"/>
      <c r="H521" s="33"/>
      <c r="I521" s="33"/>
      <c r="J521" s="33"/>
      <c r="K521" s="33"/>
      <c r="L521" s="33"/>
      <c r="M521" s="33">
        <f>SUM(M519,M511,M504,M421,M477,M390,M380,M362,M247,M237,M214,M185,M157,M92,M83,M61)</f>
        <v>74</v>
      </c>
      <c r="N521" s="33"/>
      <c r="O521" s="33">
        <f>SUM(O519,O511,O504,O421,O477,O390,O380,O362,O247,O237,O214,O185,O157,O92,O83,O61)</f>
        <v>31</v>
      </c>
    </row>
    <row r="523" spans="1:16382">
      <c r="AF523" s="3"/>
      <c r="AG523" s="3"/>
      <c r="AH523" s="3"/>
      <c r="AI523" s="3"/>
      <c r="AJ523" s="3"/>
      <c r="AK523" s="3"/>
      <c r="AL523" s="3"/>
      <c r="AM523" s="3"/>
      <c r="AN523" s="3"/>
      <c r="AO523" s="3"/>
      <c r="AP523" s="3"/>
      <c r="AQ523" s="3"/>
      <c r="AR523" s="3"/>
      <c r="AS523" s="3"/>
      <c r="AT523" s="3"/>
      <c r="AU523" s="3"/>
      <c r="AV523" s="3"/>
      <c r="AW523" s="3"/>
      <c r="AX523" s="3"/>
      <c r="AY523" s="3"/>
      <c r="AZ523" s="3"/>
      <c r="BA523" s="3"/>
      <c r="BB523" s="3"/>
      <c r="BC523" s="3"/>
      <c r="BD523" s="3"/>
      <c r="BE523" s="3"/>
      <c r="BF523" s="3"/>
      <c r="BG523" s="3"/>
      <c r="BH523" s="3"/>
      <c r="BI523" s="3"/>
      <c r="BJ523" s="3"/>
      <c r="BK523" s="3"/>
      <c r="BL523" s="3"/>
      <c r="BM523" s="3"/>
      <c r="BN523" s="3"/>
      <c r="BO523" s="3"/>
      <c r="BP523" s="3"/>
      <c r="BQ523" s="3"/>
      <c r="BR523" s="3"/>
      <c r="BS523" s="3"/>
      <c r="BT523" s="3"/>
      <c r="BU523" s="3"/>
      <c r="BV523" s="3"/>
      <c r="BW523" s="3"/>
      <c r="BX523" s="3"/>
      <c r="BY523" s="3"/>
      <c r="BZ523" s="3"/>
      <c r="CA523" s="3"/>
      <c r="CB523" s="3"/>
      <c r="CC523" s="3"/>
      <c r="CD523" s="3"/>
      <c r="CE523" s="3"/>
      <c r="CF523" s="3"/>
      <c r="CG523" s="3"/>
      <c r="CH523" s="3"/>
      <c r="CI523" s="3"/>
      <c r="CJ523" s="3"/>
      <c r="CK523" s="3"/>
      <c r="CL523" s="3"/>
      <c r="CM523" s="3"/>
      <c r="CN523" s="3"/>
      <c r="CO523" s="3"/>
      <c r="CP523" s="3"/>
      <c r="CQ523" s="3"/>
      <c r="CR523" s="3"/>
      <c r="CS523" s="3"/>
      <c r="CT523" s="3"/>
      <c r="CU523" s="3"/>
      <c r="CV523" s="3"/>
      <c r="CW523" s="3"/>
      <c r="CX523" s="3"/>
      <c r="CY523" s="3"/>
      <c r="CZ523" s="3"/>
      <c r="DA523" s="3"/>
      <c r="DB523" s="3"/>
      <c r="DC523" s="3"/>
      <c r="DD523" s="3"/>
      <c r="DE523" s="3"/>
      <c r="DF523" s="3"/>
      <c r="DG523" s="3"/>
      <c r="DH523" s="3"/>
      <c r="DI523" s="3"/>
      <c r="DJ523" s="3"/>
      <c r="DK523" s="3"/>
      <c r="DL523" s="3"/>
      <c r="DM523" s="3"/>
      <c r="DN523" s="3"/>
      <c r="DO523" s="3"/>
      <c r="DP523" s="3"/>
      <c r="DQ523" s="3"/>
      <c r="DR523" s="3"/>
      <c r="DS523" s="3"/>
      <c r="DT523" s="3"/>
      <c r="DU523" s="3"/>
      <c r="DV523" s="3"/>
      <c r="DW523" s="3"/>
      <c r="DX523" s="3"/>
      <c r="DY523" s="3"/>
      <c r="DZ523" s="3"/>
      <c r="EA523" s="3"/>
      <c r="EB523" s="3"/>
      <c r="EC523" s="3"/>
      <c r="ED523" s="3"/>
      <c r="EE523" s="3"/>
      <c r="EF523" s="3"/>
      <c r="EG523" s="3"/>
      <c r="EH523" s="3"/>
      <c r="EI523" s="3"/>
      <c r="EJ523" s="3"/>
      <c r="EK523" s="3"/>
      <c r="EL523" s="3"/>
      <c r="EM523" s="3"/>
      <c r="EN523" s="3"/>
      <c r="EO523" s="3"/>
      <c r="EP523" s="3"/>
      <c r="EQ523" s="3"/>
      <c r="ER523" s="3"/>
      <c r="ES523" s="3"/>
      <c r="ET523" s="3"/>
      <c r="EU523" s="3"/>
      <c r="EV523" s="3"/>
      <c r="EW523" s="3"/>
      <c r="EX523" s="3"/>
      <c r="EY523" s="3"/>
      <c r="EZ523" s="3"/>
      <c r="FA523" s="3"/>
      <c r="FB523" s="3"/>
      <c r="FC523" s="3"/>
      <c r="FD523" s="3"/>
      <c r="FE523" s="3"/>
      <c r="FF523" s="3"/>
      <c r="FG523" s="3"/>
      <c r="FH523" s="3"/>
      <c r="FI523" s="3"/>
      <c r="FJ523" s="3"/>
      <c r="FK523" s="3"/>
      <c r="FL523" s="3"/>
      <c r="FM523" s="3"/>
      <c r="FN523" s="3"/>
      <c r="FO523" s="3"/>
      <c r="FP523" s="3"/>
      <c r="FQ523" s="3"/>
      <c r="FR523" s="3"/>
      <c r="FS523" s="3"/>
      <c r="FT523" s="3"/>
      <c r="FU523" s="3"/>
      <c r="FV523" s="3"/>
      <c r="FW523" s="3"/>
      <c r="FX523" s="3"/>
      <c r="FY523" s="3"/>
      <c r="FZ523" s="3"/>
      <c r="GA523" s="3"/>
      <c r="GB523" s="3"/>
      <c r="GC523" s="3"/>
      <c r="GD523" s="3"/>
      <c r="GE523" s="3"/>
      <c r="GF523" s="3"/>
      <c r="GG523" s="3"/>
      <c r="GH523" s="3"/>
      <c r="GI523" s="3"/>
      <c r="GJ523" s="3"/>
      <c r="GK523" s="3"/>
      <c r="GL523" s="3"/>
      <c r="GM523" s="3"/>
      <c r="GN523" s="3"/>
      <c r="GO523" s="3"/>
      <c r="GP523" s="3"/>
      <c r="GQ523" s="3"/>
      <c r="GR523" s="3"/>
      <c r="GS523" s="3"/>
      <c r="GT523" s="3"/>
      <c r="GU523" s="3"/>
      <c r="GV523" s="3"/>
      <c r="GW523" s="3"/>
      <c r="GX523" s="3"/>
      <c r="GY523" s="3"/>
      <c r="GZ523" s="3"/>
      <c r="HA523" s="3"/>
      <c r="HB523" s="3"/>
      <c r="HC523" s="3"/>
      <c r="HD523" s="3"/>
      <c r="HE523" s="3"/>
      <c r="HF523" s="3"/>
      <c r="HG523" s="3"/>
      <c r="HH523" s="3"/>
      <c r="HI523" s="3"/>
      <c r="HJ523" s="3"/>
      <c r="HK523" s="3"/>
      <c r="HL523" s="3"/>
      <c r="HM523" s="3"/>
      <c r="HN523" s="3"/>
      <c r="HO523" s="3"/>
      <c r="HP523" s="3"/>
      <c r="HQ523" s="3"/>
      <c r="HR523" s="3"/>
      <c r="HS523" s="3"/>
      <c r="HT523" s="3"/>
      <c r="HU523" s="3"/>
      <c r="HV523" s="3"/>
      <c r="HW523" s="3"/>
      <c r="HX523" s="3"/>
      <c r="HY523" s="3"/>
      <c r="HZ523" s="3"/>
      <c r="IA523" s="3"/>
      <c r="IB523" s="3"/>
      <c r="IC523" s="3"/>
      <c r="ID523" s="3"/>
      <c r="IE523" s="3"/>
      <c r="IF523" s="3"/>
      <c r="IG523" s="3"/>
      <c r="IH523" s="3"/>
      <c r="II523" s="3"/>
      <c r="IJ523" s="3"/>
      <c r="IK523" s="3"/>
      <c r="IL523" s="3"/>
      <c r="IM523" s="3"/>
      <c r="IN523" s="3"/>
      <c r="IO523" s="3"/>
      <c r="IP523" s="3"/>
      <c r="IQ523" s="3"/>
      <c r="IR523" s="3"/>
      <c r="IS523" s="3"/>
      <c r="IT523" s="3"/>
      <c r="IU523" s="3"/>
      <c r="IV523" s="3"/>
      <c r="IW523" s="3"/>
      <c r="IX523" s="3"/>
      <c r="IY523" s="3"/>
      <c r="IZ523" s="3"/>
      <c r="JA523" s="3"/>
      <c r="JB523" s="3"/>
      <c r="JC523" s="3"/>
      <c r="JD523" s="3"/>
      <c r="JE523" s="3"/>
      <c r="JF523" s="3"/>
      <c r="JG523" s="3"/>
      <c r="JH523" s="3"/>
      <c r="JI523" s="3"/>
      <c r="JJ523" s="3"/>
      <c r="JK523" s="3"/>
      <c r="JL523" s="3"/>
      <c r="JM523" s="3"/>
      <c r="JN523" s="3"/>
      <c r="JO523" s="3"/>
      <c r="JP523" s="3"/>
      <c r="JQ523" s="3"/>
      <c r="JR523" s="3"/>
      <c r="JS523" s="3"/>
      <c r="JT523" s="3"/>
      <c r="JU523" s="3"/>
      <c r="JV523" s="3"/>
      <c r="JW523" s="3"/>
      <c r="JX523" s="3"/>
      <c r="JY523" s="3"/>
      <c r="JZ523" s="3"/>
      <c r="KA523" s="3"/>
      <c r="KB523" s="3"/>
      <c r="KC523" s="3"/>
      <c r="KD523" s="3"/>
      <c r="KE523" s="3"/>
      <c r="KF523" s="3"/>
      <c r="KG523" s="3"/>
      <c r="KH523" s="3"/>
      <c r="KI523" s="3"/>
      <c r="KJ523" s="3"/>
      <c r="KK523" s="3"/>
      <c r="KL523" s="3"/>
      <c r="KM523" s="3"/>
      <c r="KN523" s="3"/>
      <c r="KO523" s="3"/>
      <c r="KP523" s="3"/>
      <c r="KQ523" s="3"/>
      <c r="KR523" s="3"/>
      <c r="KS523" s="3"/>
      <c r="KT523" s="3"/>
      <c r="KU523" s="3"/>
      <c r="KV523" s="3"/>
      <c r="KW523" s="3"/>
      <c r="KX523" s="3"/>
      <c r="KY523" s="3"/>
      <c r="KZ523" s="3"/>
      <c r="LA523" s="3"/>
      <c r="LB523" s="3"/>
      <c r="LC523" s="3"/>
      <c r="LD523" s="3"/>
      <c r="LE523" s="3"/>
      <c r="LF523" s="3"/>
      <c r="LG523" s="3"/>
      <c r="LH523" s="3"/>
      <c r="LI523" s="3"/>
      <c r="LJ523" s="3"/>
      <c r="LK523" s="3"/>
      <c r="LL523" s="3"/>
      <c r="LM523" s="3"/>
      <c r="LN523" s="3"/>
      <c r="LO523" s="3"/>
      <c r="LP523" s="3"/>
      <c r="LQ523" s="3"/>
      <c r="LR523" s="3"/>
      <c r="LS523" s="3"/>
      <c r="LT523" s="3"/>
      <c r="LU523" s="3"/>
      <c r="LV523" s="3"/>
      <c r="LW523" s="3"/>
      <c r="LX523" s="3"/>
      <c r="LY523" s="3"/>
      <c r="LZ523" s="3"/>
      <c r="MA523" s="3"/>
      <c r="MB523" s="3"/>
      <c r="MC523" s="3"/>
      <c r="MD523" s="3"/>
      <c r="ME523" s="3"/>
      <c r="MF523" s="3"/>
      <c r="MG523" s="3"/>
      <c r="MH523" s="3"/>
      <c r="MI523" s="3"/>
      <c r="MJ523" s="3"/>
      <c r="MK523" s="3"/>
      <c r="ML523" s="3"/>
      <c r="MM523" s="3"/>
      <c r="MN523" s="3"/>
      <c r="MO523" s="3"/>
      <c r="MP523" s="3"/>
      <c r="MQ523" s="3"/>
      <c r="MR523" s="3"/>
      <c r="MS523" s="3"/>
      <c r="MT523" s="3"/>
      <c r="MU523" s="3"/>
      <c r="MV523" s="3"/>
      <c r="MW523" s="3"/>
      <c r="MX523" s="3"/>
      <c r="MY523" s="3"/>
      <c r="MZ523" s="3"/>
      <c r="NA523" s="3"/>
      <c r="NB523" s="3"/>
      <c r="NC523" s="3"/>
      <c r="ND523" s="3"/>
      <c r="NE523" s="3"/>
      <c r="NF523" s="3"/>
      <c r="NG523" s="3"/>
      <c r="NH523" s="3"/>
      <c r="NI523" s="3"/>
      <c r="NJ523" s="3"/>
      <c r="NK523" s="3"/>
      <c r="NL523" s="3"/>
      <c r="NM523" s="3"/>
      <c r="NN523" s="3"/>
      <c r="NO523" s="3"/>
      <c r="NP523" s="3"/>
      <c r="NQ523" s="3"/>
      <c r="NR523" s="3"/>
      <c r="NS523" s="3"/>
      <c r="NT523" s="3"/>
      <c r="NU523" s="3"/>
      <c r="NV523" s="3"/>
      <c r="NW523" s="3"/>
      <c r="NX523" s="3"/>
      <c r="NY523" s="3"/>
      <c r="NZ523" s="3"/>
      <c r="OA523" s="3"/>
      <c r="OB523" s="3"/>
      <c r="OC523" s="3"/>
      <c r="OD523" s="3"/>
      <c r="OE523" s="3"/>
      <c r="OF523" s="3"/>
      <c r="OG523" s="3"/>
      <c r="OH523" s="3"/>
      <c r="OI523" s="3"/>
      <c r="OJ523" s="3"/>
      <c r="OK523" s="3"/>
      <c r="OL523" s="3"/>
      <c r="OM523" s="3"/>
      <c r="ON523" s="3"/>
      <c r="OO523" s="3"/>
      <c r="OP523" s="3"/>
      <c r="OQ523" s="3"/>
      <c r="OR523" s="3"/>
      <c r="OS523" s="3"/>
      <c r="OT523" s="3"/>
      <c r="OU523" s="3"/>
      <c r="OV523" s="3"/>
      <c r="OW523" s="3"/>
      <c r="OX523" s="3"/>
      <c r="OY523" s="3"/>
      <c r="OZ523" s="3"/>
      <c r="PA523" s="3"/>
      <c r="PB523" s="3"/>
      <c r="PC523" s="3"/>
      <c r="PD523" s="3"/>
      <c r="PE523" s="3"/>
      <c r="PF523" s="3"/>
      <c r="PG523" s="3"/>
      <c r="PH523" s="3"/>
      <c r="PI523" s="3"/>
      <c r="PJ523" s="3"/>
      <c r="PK523" s="3"/>
      <c r="PL523" s="3"/>
      <c r="PM523" s="3"/>
      <c r="PN523" s="3"/>
      <c r="PO523" s="3"/>
      <c r="PP523" s="3"/>
      <c r="PQ523" s="3"/>
      <c r="PR523" s="3"/>
      <c r="PS523" s="3"/>
      <c r="PT523" s="3"/>
      <c r="PU523" s="3"/>
      <c r="PV523" s="3"/>
      <c r="PW523" s="3"/>
      <c r="PX523" s="3"/>
      <c r="PY523" s="3"/>
      <c r="PZ523" s="3"/>
      <c r="QA523" s="3"/>
      <c r="QB523" s="3"/>
      <c r="QC523" s="3"/>
      <c r="QD523" s="3"/>
      <c r="QE523" s="3"/>
      <c r="QF523" s="3"/>
      <c r="QG523" s="3"/>
      <c r="QH523" s="3"/>
      <c r="QI523" s="3"/>
      <c r="QJ523" s="3"/>
      <c r="QK523" s="3"/>
      <c r="QL523" s="3"/>
      <c r="QM523" s="3"/>
      <c r="QN523" s="3"/>
      <c r="QO523" s="3"/>
      <c r="QP523" s="3"/>
      <c r="QQ523" s="3"/>
      <c r="QR523" s="3"/>
      <c r="QS523" s="3"/>
      <c r="QT523" s="3"/>
      <c r="QU523" s="3"/>
      <c r="QV523" s="3"/>
      <c r="QW523" s="3"/>
      <c r="QX523" s="3"/>
      <c r="QY523" s="3"/>
      <c r="QZ523" s="3"/>
      <c r="RA523" s="3"/>
      <c r="RB523" s="3"/>
      <c r="RC523" s="3"/>
      <c r="RD523" s="3"/>
      <c r="RE523" s="3"/>
      <c r="RF523" s="3"/>
      <c r="RG523" s="3"/>
      <c r="RH523" s="3"/>
      <c r="RI523" s="3"/>
      <c r="RJ523" s="3"/>
      <c r="RK523" s="3"/>
      <c r="RL523" s="3"/>
      <c r="RM523" s="3"/>
      <c r="RN523" s="3"/>
      <c r="RO523" s="3"/>
      <c r="RP523" s="3"/>
      <c r="RQ523" s="3"/>
      <c r="RR523" s="3"/>
      <c r="RS523" s="3"/>
      <c r="RT523" s="3"/>
      <c r="RU523" s="3"/>
      <c r="RV523" s="3"/>
      <c r="RW523" s="3"/>
      <c r="RX523" s="3"/>
      <c r="RY523" s="3"/>
      <c r="RZ523" s="3"/>
      <c r="SA523" s="3"/>
      <c r="SB523" s="3"/>
      <c r="SC523" s="3"/>
      <c r="SD523" s="3"/>
      <c r="SE523" s="3"/>
      <c r="SF523" s="3"/>
      <c r="SG523" s="3"/>
      <c r="SH523" s="3"/>
      <c r="SI523" s="3"/>
      <c r="SJ523" s="3"/>
      <c r="SK523" s="3"/>
      <c r="SL523" s="3"/>
      <c r="SM523" s="3"/>
      <c r="SN523" s="3"/>
      <c r="SO523" s="3"/>
      <c r="SP523" s="3"/>
      <c r="SQ523" s="3"/>
      <c r="SR523" s="3"/>
      <c r="SS523" s="3"/>
      <c r="ST523" s="3"/>
      <c r="SU523" s="3"/>
      <c r="SV523" s="3"/>
      <c r="SW523" s="3"/>
      <c r="SX523" s="3"/>
      <c r="SY523" s="3"/>
      <c r="SZ523" s="3"/>
      <c r="TA523" s="3"/>
      <c r="TB523" s="3"/>
      <c r="TC523" s="3"/>
      <c r="TD523" s="3"/>
      <c r="TE523" s="3"/>
      <c r="TF523" s="3"/>
      <c r="TG523" s="3"/>
      <c r="TH523" s="3"/>
      <c r="TI523" s="3"/>
      <c r="TJ523" s="3"/>
      <c r="TK523" s="3"/>
      <c r="TL523" s="3"/>
      <c r="TM523" s="3"/>
      <c r="TN523" s="3"/>
      <c r="TO523" s="3"/>
      <c r="TP523" s="3"/>
      <c r="TQ523" s="3"/>
      <c r="TR523" s="3"/>
      <c r="TS523" s="3"/>
      <c r="TT523" s="3"/>
      <c r="TU523" s="3"/>
      <c r="TV523" s="3"/>
      <c r="TW523" s="3"/>
      <c r="TX523" s="3"/>
      <c r="TY523" s="3"/>
      <c r="TZ523" s="3"/>
      <c r="UA523" s="3"/>
      <c r="UB523" s="3"/>
      <c r="UC523" s="3"/>
      <c r="UD523" s="3"/>
      <c r="UE523" s="3"/>
      <c r="UF523" s="3"/>
      <c r="UG523" s="3"/>
      <c r="UH523" s="3"/>
      <c r="UI523" s="3"/>
      <c r="UJ523" s="3"/>
      <c r="UK523" s="3"/>
      <c r="UL523" s="3"/>
      <c r="UM523" s="3"/>
      <c r="UN523" s="3"/>
      <c r="UO523" s="3"/>
      <c r="UP523" s="3"/>
      <c r="UQ523" s="3"/>
      <c r="UR523" s="3"/>
      <c r="US523" s="3"/>
      <c r="UT523" s="3"/>
      <c r="UU523" s="3"/>
      <c r="UV523" s="3"/>
      <c r="UW523" s="3"/>
      <c r="UX523" s="3"/>
      <c r="UY523" s="3"/>
      <c r="UZ523" s="3"/>
      <c r="VA523" s="3"/>
      <c r="VB523" s="3"/>
      <c r="VC523" s="3"/>
      <c r="VD523" s="3"/>
      <c r="VE523" s="3"/>
      <c r="VF523" s="3"/>
      <c r="VG523" s="3"/>
      <c r="VH523" s="3"/>
      <c r="VI523" s="3"/>
      <c r="VJ523" s="3"/>
      <c r="VK523" s="3"/>
      <c r="VL523" s="3"/>
      <c r="VM523" s="3"/>
      <c r="VN523" s="3"/>
      <c r="VO523" s="3"/>
      <c r="VP523" s="3"/>
      <c r="VQ523" s="3"/>
      <c r="VR523" s="3"/>
      <c r="VS523" s="3"/>
      <c r="VT523" s="3"/>
      <c r="VU523" s="3"/>
      <c r="VV523" s="3"/>
      <c r="VW523" s="3"/>
      <c r="VX523" s="3"/>
      <c r="VY523" s="3"/>
      <c r="VZ523" s="3"/>
      <c r="WA523" s="3"/>
      <c r="WB523" s="3"/>
      <c r="WC523" s="3"/>
      <c r="WD523" s="3"/>
      <c r="WE523" s="3"/>
      <c r="WF523" s="3"/>
      <c r="WG523" s="3"/>
      <c r="WH523" s="3"/>
      <c r="WI523" s="3"/>
      <c r="WJ523" s="3"/>
      <c r="WK523" s="3"/>
      <c r="WL523" s="3"/>
      <c r="WM523" s="3"/>
      <c r="WN523" s="3"/>
      <c r="WO523" s="3"/>
      <c r="WP523" s="3"/>
      <c r="WQ523" s="3"/>
      <c r="WR523" s="3"/>
      <c r="WS523" s="3"/>
      <c r="WT523" s="3"/>
      <c r="WU523" s="3"/>
      <c r="WV523" s="3"/>
      <c r="WW523" s="3"/>
      <c r="WX523" s="3"/>
      <c r="WY523" s="3"/>
      <c r="WZ523" s="3"/>
      <c r="XA523" s="3"/>
      <c r="XB523" s="3"/>
      <c r="XC523" s="3"/>
      <c r="XD523" s="3"/>
      <c r="XE523" s="3"/>
      <c r="XF523" s="3"/>
      <c r="XG523" s="3"/>
      <c r="XH523" s="3"/>
      <c r="XI523" s="3"/>
      <c r="XJ523" s="3"/>
      <c r="XK523" s="3"/>
      <c r="XL523" s="3"/>
      <c r="XM523" s="3"/>
      <c r="XN523" s="3"/>
      <c r="XO523" s="3"/>
      <c r="XP523" s="3"/>
      <c r="XQ523" s="3"/>
      <c r="XR523" s="3"/>
      <c r="XS523" s="3"/>
      <c r="XT523" s="3"/>
      <c r="XU523" s="3"/>
      <c r="XV523" s="3"/>
      <c r="XW523" s="3"/>
      <c r="XX523" s="3"/>
      <c r="XY523" s="3"/>
      <c r="XZ523" s="3"/>
      <c r="YA523" s="3"/>
      <c r="YB523" s="3"/>
      <c r="YC523" s="3"/>
      <c r="YD523" s="3"/>
      <c r="YE523" s="3"/>
      <c r="YF523" s="3"/>
      <c r="YG523" s="3"/>
      <c r="YH523" s="3"/>
      <c r="YI523" s="3"/>
      <c r="YJ523" s="3"/>
      <c r="YK523" s="3"/>
      <c r="YL523" s="3"/>
      <c r="YM523" s="3"/>
      <c r="YN523" s="3"/>
      <c r="YO523" s="3"/>
      <c r="YP523" s="3"/>
      <c r="YQ523" s="3"/>
      <c r="YR523" s="3"/>
      <c r="YS523" s="3"/>
      <c r="YT523" s="3"/>
      <c r="YU523" s="3"/>
      <c r="YV523" s="3"/>
      <c r="YW523" s="3"/>
      <c r="YX523" s="3"/>
      <c r="YY523" s="3"/>
      <c r="YZ523" s="3"/>
      <c r="ZA523" s="3"/>
      <c r="ZB523" s="3"/>
      <c r="ZC523" s="3"/>
      <c r="ZD523" s="3"/>
      <c r="ZE523" s="3"/>
      <c r="ZF523" s="3"/>
      <c r="ZG523" s="3"/>
      <c r="ZH523" s="3"/>
      <c r="ZI523" s="3"/>
      <c r="ZJ523" s="3"/>
      <c r="ZK523" s="3"/>
      <c r="ZL523" s="3"/>
      <c r="ZM523" s="3"/>
      <c r="ZN523" s="3"/>
      <c r="ZO523" s="3"/>
      <c r="ZP523" s="3"/>
      <c r="ZQ523" s="3"/>
      <c r="ZR523" s="3"/>
      <c r="ZS523" s="3"/>
      <c r="ZT523" s="3"/>
      <c r="ZU523" s="3"/>
      <c r="ZV523" s="3"/>
      <c r="ZW523" s="3"/>
      <c r="ZX523" s="3"/>
      <c r="ZY523" s="3"/>
      <c r="ZZ523" s="3"/>
      <c r="AAA523" s="3"/>
      <c r="AAB523" s="3"/>
      <c r="AAC523" s="3"/>
      <c r="AAD523" s="3"/>
      <c r="AAE523" s="3"/>
      <c r="AAF523" s="3"/>
      <c r="AAG523" s="3"/>
      <c r="AAH523" s="3"/>
      <c r="AAI523" s="3"/>
      <c r="AAJ523" s="3"/>
      <c r="AAK523" s="3"/>
      <c r="AAL523" s="3"/>
      <c r="AAM523" s="3"/>
      <c r="AAN523" s="3"/>
      <c r="AAO523" s="3"/>
      <c r="AAP523" s="3"/>
      <c r="AAQ523" s="3"/>
      <c r="AAR523" s="3"/>
      <c r="AAS523" s="3"/>
      <c r="AAT523" s="3"/>
      <c r="AAU523" s="3"/>
      <c r="AAV523" s="3"/>
      <c r="AAW523" s="3"/>
      <c r="AAX523" s="3"/>
      <c r="AAY523" s="3"/>
      <c r="AAZ523" s="3"/>
      <c r="ABA523" s="3"/>
      <c r="ABB523" s="3"/>
      <c r="ABC523" s="3"/>
      <c r="ABD523" s="3"/>
      <c r="ABE523" s="3"/>
      <c r="ABF523" s="3"/>
      <c r="ABG523" s="3"/>
      <c r="ABH523" s="3"/>
      <c r="ABI523" s="3"/>
      <c r="ABJ523" s="3"/>
      <c r="ABK523" s="3"/>
      <c r="ABL523" s="3"/>
      <c r="ABM523" s="3"/>
      <c r="ABN523" s="3"/>
      <c r="ABO523" s="3"/>
      <c r="ABP523" s="3"/>
      <c r="ABQ523" s="3"/>
      <c r="ABR523" s="3"/>
      <c r="ABS523" s="3"/>
      <c r="ABT523" s="3"/>
      <c r="ABU523" s="3"/>
      <c r="ABV523" s="3"/>
      <c r="ABW523" s="3"/>
      <c r="ABX523" s="3"/>
      <c r="ABY523" s="3"/>
      <c r="ABZ523" s="3"/>
      <c r="ACA523" s="3"/>
      <c r="ACB523" s="3"/>
      <c r="ACC523" s="3"/>
      <c r="ACD523" s="3"/>
      <c r="ACE523" s="3"/>
      <c r="ACF523" s="3"/>
      <c r="ACG523" s="3"/>
      <c r="ACH523" s="3"/>
      <c r="ACI523" s="3"/>
      <c r="ACJ523" s="3"/>
      <c r="ACK523" s="3"/>
      <c r="ACL523" s="3"/>
      <c r="ACM523" s="3"/>
      <c r="ACN523" s="3"/>
      <c r="ACO523" s="3"/>
      <c r="ACP523" s="3"/>
      <c r="ACQ523" s="3"/>
      <c r="ACR523" s="3"/>
      <c r="ACS523" s="3"/>
      <c r="ACT523" s="3"/>
      <c r="ACU523" s="3"/>
      <c r="ACV523" s="3"/>
      <c r="ACW523" s="3"/>
      <c r="ACX523" s="3"/>
      <c r="ACY523" s="3"/>
      <c r="ACZ523" s="3"/>
      <c r="ADA523" s="3"/>
      <c r="ADB523" s="3"/>
      <c r="ADC523" s="3"/>
      <c r="ADD523" s="3"/>
      <c r="ADE523" s="3"/>
      <c r="ADF523" s="3"/>
      <c r="ADG523" s="3"/>
      <c r="ADH523" s="3"/>
      <c r="ADI523" s="3"/>
      <c r="ADJ523" s="3"/>
      <c r="ADK523" s="3"/>
      <c r="ADL523" s="3"/>
      <c r="ADM523" s="3"/>
      <c r="ADN523" s="3"/>
      <c r="ADO523" s="3"/>
      <c r="ADP523" s="3"/>
      <c r="ADQ523" s="3"/>
      <c r="ADR523" s="3"/>
      <c r="ADS523" s="3"/>
      <c r="ADT523" s="3"/>
      <c r="ADU523" s="3"/>
      <c r="ADV523" s="3"/>
      <c r="ADW523" s="3"/>
      <c r="ADX523" s="3"/>
      <c r="ADY523" s="3"/>
      <c r="ADZ523" s="3"/>
      <c r="AEA523" s="3"/>
      <c r="AEB523" s="3"/>
      <c r="AEC523" s="3"/>
      <c r="AED523" s="3"/>
      <c r="AEE523" s="3"/>
      <c r="AEF523" s="3"/>
      <c r="AEG523" s="3"/>
      <c r="AEH523" s="3"/>
      <c r="AEI523" s="3"/>
      <c r="AEJ523" s="3"/>
      <c r="AEK523" s="3"/>
      <c r="AEL523" s="3"/>
      <c r="AEM523" s="3"/>
      <c r="AEN523" s="3"/>
      <c r="AEO523" s="3"/>
      <c r="AEP523" s="3"/>
      <c r="AEQ523" s="3"/>
      <c r="AER523" s="3"/>
      <c r="AES523" s="3"/>
      <c r="AET523" s="3"/>
      <c r="AEU523" s="3"/>
      <c r="AEV523" s="3"/>
      <c r="AEW523" s="3"/>
      <c r="AEX523" s="3"/>
      <c r="AEY523" s="3"/>
      <c r="AEZ523" s="3"/>
      <c r="AFA523" s="3"/>
      <c r="AFB523" s="3"/>
      <c r="AFC523" s="3"/>
      <c r="AFD523" s="3"/>
      <c r="AFE523" s="3"/>
      <c r="AFF523" s="3"/>
      <c r="AFG523" s="3"/>
      <c r="AFH523" s="3"/>
      <c r="AFI523" s="3"/>
      <c r="AFJ523" s="3"/>
      <c r="AFK523" s="3"/>
      <c r="AFL523" s="3"/>
      <c r="AFM523" s="3"/>
      <c r="AFN523" s="3"/>
      <c r="AFO523" s="3"/>
      <c r="AFP523" s="3"/>
      <c r="AFQ523" s="3"/>
      <c r="AFR523" s="3"/>
      <c r="AFS523" s="3"/>
      <c r="AFT523" s="3"/>
      <c r="AFU523" s="3"/>
      <c r="AFV523" s="3"/>
      <c r="AFW523" s="3"/>
      <c r="AFX523" s="3"/>
      <c r="AFY523" s="3"/>
      <c r="AFZ523" s="3"/>
      <c r="AGA523" s="3"/>
      <c r="AGB523" s="3"/>
      <c r="AGC523" s="3"/>
      <c r="AGD523" s="3"/>
      <c r="AGE523" s="3"/>
      <c r="AGF523" s="3"/>
      <c r="AGG523" s="3"/>
      <c r="AGH523" s="3"/>
      <c r="AGI523" s="3"/>
      <c r="AGJ523" s="3"/>
      <c r="AGK523" s="3"/>
      <c r="AGL523" s="3"/>
      <c r="AGM523" s="3"/>
      <c r="AGN523" s="3"/>
      <c r="AGO523" s="3"/>
      <c r="AGP523" s="3"/>
      <c r="AGQ523" s="3"/>
      <c r="AGR523" s="3"/>
      <c r="AGS523" s="3"/>
      <c r="AGT523" s="3"/>
      <c r="AGU523" s="3"/>
      <c r="AGV523" s="3"/>
      <c r="AGW523" s="3"/>
      <c r="AGX523" s="3"/>
      <c r="AGY523" s="3"/>
      <c r="AGZ523" s="3"/>
      <c r="AHA523" s="3"/>
      <c r="AHB523" s="3"/>
      <c r="AHC523" s="3"/>
      <c r="AHD523" s="3"/>
      <c r="AHE523" s="3"/>
      <c r="AHF523" s="3"/>
      <c r="AHG523" s="3"/>
      <c r="AHH523" s="3"/>
      <c r="AHI523" s="3"/>
      <c r="AHJ523" s="3"/>
      <c r="AHK523" s="3"/>
      <c r="AHL523" s="3"/>
      <c r="AHM523" s="3"/>
      <c r="AHN523" s="3"/>
      <c r="AHO523" s="3"/>
      <c r="AHP523" s="3"/>
      <c r="AHQ523" s="3"/>
      <c r="AHR523" s="3"/>
      <c r="AHS523" s="3"/>
      <c r="AHT523" s="3"/>
      <c r="AHU523" s="3"/>
      <c r="AHV523" s="3"/>
      <c r="AHW523" s="3"/>
      <c r="AHX523" s="3"/>
      <c r="AHY523" s="3"/>
      <c r="AHZ523" s="3"/>
      <c r="AIA523" s="3"/>
      <c r="AIB523" s="3"/>
      <c r="AIC523" s="3"/>
      <c r="AID523" s="3"/>
      <c r="AIE523" s="3"/>
      <c r="AIF523" s="3"/>
      <c r="AIG523" s="3"/>
      <c r="AIH523" s="3"/>
      <c r="AII523" s="3"/>
      <c r="AIJ523" s="3"/>
      <c r="AIK523" s="3"/>
      <c r="AIL523" s="3"/>
      <c r="AIM523" s="3"/>
      <c r="AIN523" s="3"/>
      <c r="AIO523" s="3"/>
      <c r="AIP523" s="3"/>
      <c r="AIQ523" s="3"/>
      <c r="AIR523" s="3"/>
      <c r="AIS523" s="3"/>
      <c r="AIT523" s="3"/>
      <c r="AIU523" s="3"/>
      <c r="AIV523" s="3"/>
      <c r="AIW523" s="3"/>
      <c r="AIX523" s="3"/>
      <c r="AIY523" s="3"/>
      <c r="AIZ523" s="3"/>
      <c r="AJA523" s="3"/>
      <c r="AJB523" s="3"/>
      <c r="AJC523" s="3"/>
      <c r="AJD523" s="3"/>
      <c r="AJE523" s="3"/>
      <c r="AJF523" s="3"/>
      <c r="AJG523" s="3"/>
      <c r="AJH523" s="3"/>
      <c r="AJI523" s="3"/>
      <c r="AJJ523" s="3"/>
      <c r="AJK523" s="3"/>
      <c r="AJL523" s="3"/>
      <c r="AJM523" s="3"/>
      <c r="AJN523" s="3"/>
      <c r="AJO523" s="3"/>
      <c r="AJP523" s="3"/>
      <c r="AJQ523" s="3"/>
      <c r="AJR523" s="3"/>
      <c r="AJS523" s="3"/>
      <c r="AJT523" s="3"/>
      <c r="AJU523" s="3"/>
      <c r="AJV523" s="3"/>
      <c r="AJW523" s="3"/>
      <c r="AJX523" s="3"/>
      <c r="AJY523" s="3"/>
      <c r="AJZ523" s="3"/>
      <c r="AKA523" s="3"/>
      <c r="AKB523" s="3"/>
      <c r="AKC523" s="3"/>
      <c r="AKD523" s="3"/>
      <c r="AKE523" s="3"/>
      <c r="AKF523" s="3"/>
      <c r="AKG523" s="3"/>
      <c r="AKH523" s="3"/>
      <c r="AKI523" s="3"/>
      <c r="AKJ523" s="3"/>
      <c r="AKK523" s="3"/>
      <c r="AKL523" s="3"/>
      <c r="AKM523" s="3"/>
      <c r="AKN523" s="3"/>
      <c r="AKO523" s="3"/>
      <c r="AKP523" s="3"/>
      <c r="AKQ523" s="3"/>
      <c r="AKR523" s="3"/>
      <c r="AKS523" s="3"/>
      <c r="AKT523" s="3"/>
      <c r="AKU523" s="3"/>
      <c r="AKV523" s="3"/>
      <c r="AKW523" s="3"/>
      <c r="AKX523" s="3"/>
      <c r="AKY523" s="3"/>
      <c r="AKZ523" s="3"/>
      <c r="ALA523" s="3"/>
      <c r="ALB523" s="3"/>
      <c r="ALC523" s="3"/>
      <c r="ALD523" s="3"/>
      <c r="ALE523" s="3"/>
      <c r="ALF523" s="3"/>
      <c r="ALG523" s="3"/>
      <c r="ALH523" s="3"/>
      <c r="ALI523" s="3"/>
      <c r="ALJ523" s="3"/>
      <c r="ALK523" s="3"/>
      <c r="ALL523" s="3"/>
      <c r="ALM523" s="3"/>
      <c r="ALN523" s="3"/>
      <c r="ALO523" s="3"/>
      <c r="ALP523" s="3"/>
      <c r="ALQ523" s="3"/>
      <c r="ALR523" s="3"/>
      <c r="ALS523" s="3"/>
      <c r="ALT523" s="3"/>
      <c r="ALU523" s="3"/>
      <c r="ALV523" s="3"/>
      <c r="ALW523" s="3"/>
      <c r="ALX523" s="3"/>
      <c r="ALY523" s="3"/>
      <c r="ALZ523" s="3"/>
      <c r="AMA523" s="3"/>
      <c r="AMB523" s="3"/>
      <c r="AMC523" s="3"/>
      <c r="AMD523" s="3"/>
      <c r="AME523" s="3"/>
      <c r="AMF523" s="3"/>
      <c r="AMG523" s="3"/>
      <c r="AMH523" s="3"/>
      <c r="AMI523" s="3"/>
      <c r="AMJ523" s="3"/>
      <c r="AMK523" s="3"/>
      <c r="AML523" s="3"/>
      <c r="AMM523" s="3"/>
      <c r="AMN523" s="3"/>
      <c r="AMO523" s="3"/>
      <c r="AMP523" s="3"/>
      <c r="AMQ523" s="3"/>
      <c r="AMR523" s="3"/>
      <c r="AMS523" s="3"/>
      <c r="AMT523" s="3"/>
      <c r="AMU523" s="3"/>
      <c r="AMV523" s="3"/>
      <c r="AMW523" s="3"/>
      <c r="AMX523" s="3"/>
      <c r="AMY523" s="3"/>
      <c r="AMZ523" s="3"/>
      <c r="ANA523" s="3"/>
      <c r="ANB523" s="3"/>
      <c r="ANC523" s="3"/>
      <c r="AND523" s="3"/>
      <c r="ANE523" s="3"/>
      <c r="ANF523" s="3"/>
      <c r="ANG523" s="3"/>
      <c r="ANH523" s="3"/>
      <c r="ANI523" s="3"/>
      <c r="ANJ523" s="3"/>
      <c r="ANK523" s="3"/>
      <c r="ANL523" s="3"/>
      <c r="ANM523" s="3"/>
      <c r="ANN523" s="3"/>
      <c r="ANO523" s="3"/>
      <c r="ANP523" s="3"/>
      <c r="ANQ523" s="3"/>
      <c r="ANR523" s="3"/>
      <c r="ANS523" s="3"/>
      <c r="ANT523" s="3"/>
      <c r="ANU523" s="3"/>
      <c r="ANV523" s="3"/>
      <c r="ANW523" s="3"/>
      <c r="ANX523" s="3"/>
      <c r="ANY523" s="3"/>
      <c r="ANZ523" s="3"/>
      <c r="AOA523" s="3"/>
      <c r="AOB523" s="3"/>
      <c r="AOC523" s="3"/>
      <c r="AOD523" s="3"/>
      <c r="AOE523" s="3"/>
      <c r="AOF523" s="3"/>
      <c r="AOG523" s="3"/>
      <c r="AOH523" s="3"/>
      <c r="AOI523" s="3"/>
      <c r="AOJ523" s="3"/>
      <c r="AOK523" s="3"/>
      <c r="AOL523" s="3"/>
      <c r="AOM523" s="3"/>
      <c r="AON523" s="3"/>
      <c r="AOO523" s="3"/>
      <c r="AOP523" s="3"/>
      <c r="AOQ523" s="3"/>
      <c r="AOR523" s="3"/>
      <c r="AOS523" s="3"/>
      <c r="AOT523" s="3"/>
      <c r="AOU523" s="3"/>
      <c r="AOV523" s="3"/>
      <c r="AOW523" s="3"/>
      <c r="AOX523" s="3"/>
      <c r="AOY523" s="3"/>
      <c r="AOZ523" s="3"/>
      <c r="APA523" s="3"/>
      <c r="APB523" s="3"/>
      <c r="APC523" s="3"/>
      <c r="APD523" s="3"/>
      <c r="APE523" s="3"/>
      <c r="APF523" s="3"/>
      <c r="APG523" s="3"/>
      <c r="APH523" s="3"/>
      <c r="API523" s="3"/>
      <c r="APJ523" s="3"/>
      <c r="APK523" s="3"/>
      <c r="APL523" s="3"/>
      <c r="APM523" s="3"/>
      <c r="APN523" s="3"/>
      <c r="APO523" s="3"/>
      <c r="APP523" s="3"/>
      <c r="APQ523" s="3"/>
      <c r="APR523" s="3"/>
      <c r="APS523" s="3"/>
      <c r="APT523" s="3"/>
      <c r="APU523" s="3"/>
      <c r="APV523" s="3"/>
      <c r="APW523" s="3"/>
      <c r="APX523" s="3"/>
      <c r="APY523" s="3"/>
      <c r="APZ523" s="3"/>
      <c r="AQA523" s="3"/>
      <c r="AQB523" s="3"/>
      <c r="AQC523" s="3"/>
      <c r="AQD523" s="3"/>
      <c r="AQE523" s="3"/>
      <c r="AQF523" s="3"/>
      <c r="AQG523" s="3"/>
      <c r="AQH523" s="3"/>
      <c r="AQI523" s="3"/>
      <c r="AQJ523" s="3"/>
      <c r="AQK523" s="3"/>
      <c r="AQL523" s="3"/>
      <c r="AQM523" s="3"/>
      <c r="AQN523" s="3"/>
      <c r="AQO523" s="3"/>
      <c r="AQP523" s="3"/>
      <c r="AQQ523" s="3"/>
      <c r="AQR523" s="3"/>
      <c r="AQS523" s="3"/>
      <c r="AQT523" s="3"/>
      <c r="AQU523" s="3"/>
      <c r="AQV523" s="3"/>
      <c r="AQW523" s="3"/>
      <c r="AQX523" s="3"/>
      <c r="AQY523" s="3"/>
      <c r="AQZ523" s="3"/>
      <c r="ARA523" s="3"/>
      <c r="ARB523" s="3"/>
      <c r="ARC523" s="3"/>
      <c r="ARD523" s="3"/>
      <c r="ARE523" s="3"/>
      <c r="ARF523" s="3"/>
      <c r="ARG523" s="3"/>
      <c r="ARH523" s="3"/>
      <c r="ARI523" s="3"/>
      <c r="ARJ523" s="3"/>
      <c r="ARK523" s="3"/>
      <c r="ARL523" s="3"/>
      <c r="ARM523" s="3"/>
      <c r="ARN523" s="3"/>
      <c r="ARO523" s="3"/>
      <c r="ARP523" s="3"/>
      <c r="ARQ523" s="3"/>
      <c r="ARR523" s="3"/>
      <c r="ARS523" s="3"/>
      <c r="ART523" s="3"/>
      <c r="ARU523" s="3"/>
      <c r="ARV523" s="3"/>
      <c r="ARW523" s="3"/>
      <c r="ARX523" s="3"/>
      <c r="ARY523" s="3"/>
      <c r="ARZ523" s="3"/>
      <c r="ASA523" s="3"/>
      <c r="ASB523" s="3"/>
      <c r="ASC523" s="3"/>
      <c r="ASD523" s="3"/>
      <c r="ASE523" s="3"/>
      <c r="ASF523" s="3"/>
      <c r="ASG523" s="3"/>
      <c r="ASH523" s="3"/>
      <c r="ASI523" s="3"/>
      <c r="ASJ523" s="3"/>
      <c r="ASK523" s="3"/>
      <c r="ASL523" s="3"/>
      <c r="ASM523" s="3"/>
      <c r="ASN523" s="3"/>
      <c r="ASO523" s="3"/>
      <c r="ASP523" s="3"/>
      <c r="ASQ523" s="3"/>
      <c r="ASR523" s="3"/>
      <c r="ASS523" s="3"/>
      <c r="AST523" s="3"/>
      <c r="ASU523" s="3"/>
      <c r="ASV523" s="3"/>
      <c r="ASW523" s="3"/>
      <c r="ASX523" s="3"/>
      <c r="ASY523" s="3"/>
      <c r="ASZ523" s="3"/>
      <c r="ATA523" s="3"/>
      <c r="ATB523" s="3"/>
      <c r="ATC523" s="3"/>
      <c r="ATD523" s="3"/>
      <c r="ATE523" s="3"/>
      <c r="ATF523" s="3"/>
      <c r="ATG523" s="3"/>
      <c r="ATH523" s="3"/>
      <c r="ATI523" s="3"/>
      <c r="ATJ523" s="3"/>
      <c r="ATK523" s="3"/>
      <c r="ATL523" s="3"/>
      <c r="ATM523" s="3"/>
      <c r="ATN523" s="3"/>
      <c r="ATO523" s="3"/>
      <c r="ATP523" s="3"/>
      <c r="ATQ523" s="3"/>
      <c r="ATR523" s="3"/>
      <c r="ATS523" s="3"/>
      <c r="ATT523" s="3"/>
      <c r="ATU523" s="3"/>
      <c r="ATV523" s="3"/>
      <c r="ATW523" s="3"/>
      <c r="ATX523" s="3"/>
      <c r="ATY523" s="3"/>
      <c r="ATZ523" s="3"/>
      <c r="AUA523" s="3"/>
      <c r="AUB523" s="3"/>
      <c r="AUC523" s="3"/>
      <c r="AUD523" s="3"/>
      <c r="AUE523" s="3"/>
      <c r="AUF523" s="3"/>
      <c r="AUG523" s="3"/>
      <c r="AUH523" s="3"/>
      <c r="AUI523" s="3"/>
      <c r="AUJ523" s="3"/>
      <c r="AUK523" s="3"/>
      <c r="AUL523" s="3"/>
      <c r="AUM523" s="3"/>
      <c r="AUN523" s="3"/>
      <c r="AUO523" s="3"/>
      <c r="AUP523" s="3"/>
      <c r="AUQ523" s="3"/>
      <c r="AUR523" s="3"/>
      <c r="AUS523" s="3"/>
      <c r="AUT523" s="3"/>
      <c r="AUU523" s="3"/>
      <c r="AUV523" s="3"/>
      <c r="AUW523" s="3"/>
      <c r="AUX523" s="3"/>
      <c r="AUY523" s="3"/>
      <c r="AUZ523" s="3"/>
      <c r="AVA523" s="3"/>
      <c r="AVB523" s="3"/>
      <c r="AVC523" s="3"/>
      <c r="AVD523" s="3"/>
      <c r="AVE523" s="3"/>
      <c r="AVF523" s="3"/>
      <c r="AVG523" s="3"/>
      <c r="AVH523" s="3"/>
      <c r="AVI523" s="3"/>
      <c r="AVJ523" s="3"/>
      <c r="AVK523" s="3"/>
      <c r="AVL523" s="3"/>
      <c r="AVM523" s="3"/>
      <c r="AVN523" s="3"/>
      <c r="AVO523" s="3"/>
      <c r="AVP523" s="3"/>
      <c r="AVQ523" s="3"/>
      <c r="AVR523" s="3"/>
      <c r="AVS523" s="3"/>
      <c r="AVT523" s="3"/>
      <c r="AVU523" s="3"/>
      <c r="AVV523" s="3"/>
      <c r="AVW523" s="3"/>
      <c r="AVX523" s="3"/>
      <c r="AVY523" s="3"/>
      <c r="AVZ523" s="3"/>
      <c r="AWA523" s="3"/>
      <c r="AWB523" s="3"/>
      <c r="AWC523" s="3"/>
      <c r="AWD523" s="3"/>
      <c r="AWE523" s="3"/>
      <c r="AWF523" s="3"/>
      <c r="AWG523" s="3"/>
      <c r="AWH523" s="3"/>
      <c r="AWI523" s="3"/>
      <c r="AWJ523" s="3"/>
      <c r="AWK523" s="3"/>
      <c r="AWL523" s="3"/>
      <c r="AWM523" s="3"/>
      <c r="AWN523" s="3"/>
      <c r="AWO523" s="3"/>
      <c r="AWP523" s="3"/>
      <c r="AWQ523" s="3"/>
      <c r="AWR523" s="3"/>
      <c r="AWS523" s="3"/>
      <c r="AWT523" s="3"/>
      <c r="AWU523" s="3"/>
      <c r="AWV523" s="3"/>
      <c r="AWW523" s="3"/>
      <c r="AWX523" s="3"/>
      <c r="AWY523" s="3"/>
      <c r="AWZ523" s="3"/>
      <c r="AXA523" s="3"/>
      <c r="AXB523" s="3"/>
      <c r="AXC523" s="3"/>
      <c r="AXD523" s="3"/>
      <c r="AXE523" s="3"/>
      <c r="AXF523" s="3"/>
      <c r="AXG523" s="3"/>
      <c r="AXH523" s="3"/>
      <c r="AXI523" s="3"/>
      <c r="AXJ523" s="3"/>
      <c r="AXK523" s="3"/>
      <c r="AXL523" s="3"/>
      <c r="AXM523" s="3"/>
      <c r="AXN523" s="3"/>
      <c r="AXO523" s="3"/>
      <c r="AXP523" s="3"/>
      <c r="AXQ523" s="3"/>
      <c r="AXR523" s="3"/>
      <c r="AXS523" s="3"/>
      <c r="AXT523" s="3"/>
      <c r="AXU523" s="3"/>
      <c r="AXV523" s="3"/>
      <c r="AXW523" s="3"/>
      <c r="AXX523" s="3"/>
      <c r="AXY523" s="3"/>
      <c r="AXZ523" s="3"/>
      <c r="AYA523" s="3"/>
      <c r="AYB523" s="3"/>
      <c r="AYC523" s="3"/>
      <c r="AYD523" s="3"/>
      <c r="AYE523" s="3"/>
      <c r="AYF523" s="3"/>
      <c r="AYG523" s="3"/>
      <c r="AYH523" s="3"/>
      <c r="AYI523" s="3"/>
      <c r="AYJ523" s="3"/>
      <c r="AYK523" s="3"/>
      <c r="AYL523" s="3"/>
      <c r="AYM523" s="3"/>
      <c r="AYN523" s="3"/>
      <c r="AYO523" s="3"/>
      <c r="AYP523" s="3"/>
      <c r="AYQ523" s="3"/>
      <c r="AYR523" s="3"/>
      <c r="AYS523" s="3"/>
      <c r="AYT523" s="3"/>
      <c r="AYU523" s="3"/>
      <c r="AYV523" s="3"/>
      <c r="AYW523" s="3"/>
      <c r="AYX523" s="3"/>
      <c r="AYY523" s="3"/>
      <c r="AYZ523" s="3"/>
      <c r="AZA523" s="3"/>
      <c r="AZB523" s="3"/>
      <c r="AZC523" s="3"/>
      <c r="AZD523" s="3"/>
      <c r="AZE523" s="3"/>
      <c r="AZF523" s="3"/>
      <c r="AZG523" s="3"/>
      <c r="AZH523" s="3"/>
      <c r="AZI523" s="3"/>
      <c r="AZJ523" s="3"/>
      <c r="AZK523" s="3"/>
      <c r="AZL523" s="3"/>
      <c r="AZM523" s="3"/>
      <c r="AZN523" s="3"/>
      <c r="AZO523" s="3"/>
      <c r="AZP523" s="3"/>
      <c r="AZQ523" s="3"/>
      <c r="AZR523" s="3"/>
      <c r="AZS523" s="3"/>
      <c r="AZT523" s="3"/>
      <c r="AZU523" s="3"/>
      <c r="AZV523" s="3"/>
      <c r="AZW523" s="3"/>
      <c r="AZX523" s="3"/>
      <c r="AZY523" s="3"/>
      <c r="AZZ523" s="3"/>
      <c r="BAA523" s="3"/>
      <c r="BAB523" s="3"/>
      <c r="BAC523" s="3"/>
      <c r="BAD523" s="3"/>
      <c r="BAE523" s="3"/>
      <c r="BAF523" s="3"/>
      <c r="BAG523" s="3"/>
      <c r="BAH523" s="3"/>
      <c r="BAI523" s="3"/>
      <c r="BAJ523" s="3"/>
      <c r="BAK523" s="3"/>
      <c r="BAL523" s="3"/>
      <c r="BAM523" s="3"/>
      <c r="BAN523" s="3"/>
      <c r="BAO523" s="3"/>
      <c r="BAP523" s="3"/>
      <c r="BAQ523" s="3"/>
      <c r="BAR523" s="3"/>
      <c r="BAS523" s="3"/>
      <c r="BAT523" s="3"/>
      <c r="BAU523" s="3"/>
      <c r="BAV523" s="3"/>
      <c r="BAW523" s="3"/>
      <c r="BAX523" s="3"/>
      <c r="BAY523" s="3"/>
      <c r="BAZ523" s="3"/>
      <c r="BBA523" s="3"/>
      <c r="BBB523" s="3"/>
      <c r="BBC523" s="3"/>
      <c r="BBD523" s="3"/>
      <c r="BBE523" s="3"/>
      <c r="BBF523" s="3"/>
      <c r="BBG523" s="3"/>
      <c r="BBH523" s="3"/>
      <c r="BBI523" s="3"/>
      <c r="BBJ523" s="3"/>
      <c r="BBK523" s="3"/>
      <c r="BBL523" s="3"/>
      <c r="BBM523" s="3"/>
      <c r="BBN523" s="3"/>
      <c r="BBO523" s="3"/>
      <c r="BBP523" s="3"/>
      <c r="BBQ523" s="3"/>
      <c r="BBR523" s="3"/>
      <c r="BBS523" s="3"/>
      <c r="BBT523" s="3"/>
      <c r="BBU523" s="3"/>
      <c r="BBV523" s="3"/>
      <c r="BBW523" s="3"/>
      <c r="BBX523" s="3"/>
      <c r="BBY523" s="3"/>
      <c r="BBZ523" s="3"/>
      <c r="BCA523" s="3"/>
      <c r="BCB523" s="3"/>
      <c r="BCC523" s="3"/>
      <c r="BCD523" s="3"/>
      <c r="BCE523" s="3"/>
      <c r="BCF523" s="3"/>
      <c r="BCG523" s="3"/>
      <c r="BCH523" s="3"/>
      <c r="BCI523" s="3"/>
      <c r="BCJ523" s="3"/>
      <c r="BCK523" s="3"/>
      <c r="BCL523" s="3"/>
      <c r="BCM523" s="3"/>
      <c r="BCN523" s="3"/>
      <c r="BCO523" s="3"/>
      <c r="BCP523" s="3"/>
      <c r="BCQ523" s="3"/>
      <c r="BCR523" s="3"/>
      <c r="BCS523" s="3"/>
      <c r="BCT523" s="3"/>
      <c r="BCU523" s="3"/>
      <c r="BCV523" s="3"/>
      <c r="BCW523" s="3"/>
      <c r="BCX523" s="3"/>
      <c r="BCY523" s="3"/>
      <c r="BCZ523" s="3"/>
      <c r="BDA523" s="3"/>
      <c r="BDB523" s="3"/>
      <c r="BDC523" s="3"/>
      <c r="BDD523" s="3"/>
      <c r="BDE523" s="3"/>
      <c r="BDF523" s="3"/>
      <c r="BDG523" s="3"/>
      <c r="BDH523" s="3"/>
      <c r="BDI523" s="3"/>
      <c r="BDJ523" s="3"/>
      <c r="BDK523" s="3"/>
      <c r="BDL523" s="3"/>
      <c r="BDM523" s="3"/>
      <c r="BDN523" s="3"/>
      <c r="BDO523" s="3"/>
      <c r="BDP523" s="3"/>
      <c r="BDQ523" s="3"/>
      <c r="BDR523" s="3"/>
      <c r="BDS523" s="3"/>
      <c r="BDT523" s="3"/>
      <c r="BDU523" s="3"/>
      <c r="BDV523" s="3"/>
      <c r="BDW523" s="3"/>
      <c r="BDX523" s="3"/>
      <c r="BDY523" s="3"/>
      <c r="BDZ523" s="3"/>
      <c r="BEA523" s="3"/>
      <c r="BEB523" s="3"/>
      <c r="BEC523" s="3"/>
      <c r="BED523" s="3"/>
      <c r="BEE523" s="3"/>
      <c r="BEF523" s="3"/>
      <c r="BEG523" s="3"/>
      <c r="BEH523" s="3"/>
      <c r="BEI523" s="3"/>
      <c r="BEJ523" s="3"/>
      <c r="BEK523" s="3"/>
      <c r="BEL523" s="3"/>
      <c r="BEM523" s="3"/>
      <c r="BEN523" s="3"/>
      <c r="BEO523" s="3"/>
      <c r="BEP523" s="3"/>
      <c r="BEQ523" s="3"/>
      <c r="BER523" s="3"/>
      <c r="BES523" s="3"/>
      <c r="BET523" s="3"/>
      <c r="BEU523" s="3"/>
      <c r="BEV523" s="3"/>
      <c r="BEW523" s="3"/>
      <c r="BEX523" s="3"/>
      <c r="BEY523" s="3"/>
      <c r="BEZ523" s="3"/>
      <c r="BFA523" s="3"/>
      <c r="BFB523" s="3"/>
      <c r="BFC523" s="3"/>
      <c r="BFD523" s="3"/>
      <c r="BFE523" s="3"/>
      <c r="BFF523" s="3"/>
      <c r="BFG523" s="3"/>
      <c r="BFH523" s="3"/>
      <c r="BFI523" s="3"/>
      <c r="BFJ523" s="3"/>
      <c r="BFK523" s="3"/>
      <c r="BFL523" s="3"/>
      <c r="BFM523" s="3"/>
      <c r="BFN523" s="3"/>
      <c r="BFO523" s="3"/>
      <c r="BFP523" s="3"/>
      <c r="BFQ523" s="3"/>
      <c r="BFR523" s="3"/>
      <c r="BFS523" s="3"/>
      <c r="BFT523" s="3"/>
      <c r="BFU523" s="3"/>
      <c r="BFV523" s="3"/>
      <c r="BFW523" s="3"/>
      <c r="BFX523" s="3"/>
      <c r="BFY523" s="3"/>
      <c r="BFZ523" s="3"/>
      <c r="BGA523" s="3"/>
      <c r="BGB523" s="3"/>
      <c r="BGC523" s="3"/>
      <c r="BGD523" s="3"/>
      <c r="BGE523" s="3"/>
      <c r="BGF523" s="3"/>
      <c r="BGG523" s="3"/>
      <c r="BGH523" s="3"/>
      <c r="BGI523" s="3"/>
      <c r="BGJ523" s="3"/>
      <c r="BGK523" s="3"/>
      <c r="BGL523" s="3"/>
      <c r="BGM523" s="3"/>
      <c r="BGN523" s="3"/>
      <c r="BGO523" s="3"/>
      <c r="BGP523" s="3"/>
      <c r="BGQ523" s="3"/>
      <c r="BGR523" s="3"/>
      <c r="BGS523" s="3"/>
      <c r="BGT523" s="3"/>
      <c r="BGU523" s="3"/>
      <c r="BGV523" s="3"/>
      <c r="BGW523" s="3"/>
      <c r="BGX523" s="3"/>
      <c r="BGY523" s="3"/>
      <c r="BGZ523" s="3"/>
      <c r="BHA523" s="3"/>
      <c r="BHB523" s="3"/>
      <c r="BHC523" s="3"/>
      <c r="BHD523" s="3"/>
      <c r="BHE523" s="3"/>
      <c r="BHF523" s="3"/>
      <c r="BHG523" s="3"/>
      <c r="BHH523" s="3"/>
      <c r="BHI523" s="3"/>
      <c r="BHJ523" s="3"/>
      <c r="BHK523" s="3"/>
      <c r="BHL523" s="3"/>
      <c r="BHM523" s="3"/>
      <c r="BHN523" s="3"/>
      <c r="BHO523" s="3"/>
      <c r="BHP523" s="3"/>
      <c r="BHQ523" s="3"/>
      <c r="BHR523" s="3"/>
      <c r="BHS523" s="3"/>
      <c r="BHT523" s="3"/>
      <c r="BHU523" s="3"/>
      <c r="BHV523" s="3"/>
      <c r="BHW523" s="3"/>
      <c r="BHX523" s="3"/>
      <c r="BHY523" s="3"/>
      <c r="BHZ523" s="3"/>
      <c r="BIA523" s="3"/>
      <c r="BIB523" s="3"/>
      <c r="BIC523" s="3"/>
      <c r="BID523" s="3"/>
      <c r="BIE523" s="3"/>
      <c r="BIF523" s="3"/>
      <c r="BIG523" s="3"/>
      <c r="BIH523" s="3"/>
      <c r="BII523" s="3"/>
      <c r="BIJ523" s="3"/>
      <c r="BIK523" s="3"/>
      <c r="BIL523" s="3"/>
      <c r="BIM523" s="3"/>
      <c r="BIN523" s="3"/>
      <c r="BIO523" s="3"/>
      <c r="BIP523" s="3"/>
      <c r="BIQ523" s="3"/>
      <c r="BIR523" s="3"/>
      <c r="BIS523" s="3"/>
      <c r="BIT523" s="3"/>
      <c r="BIU523" s="3"/>
      <c r="BIV523" s="3"/>
      <c r="BIW523" s="3"/>
      <c r="BIX523" s="3"/>
      <c r="BIY523" s="3"/>
      <c r="BIZ523" s="3"/>
      <c r="BJA523" s="3"/>
      <c r="BJB523" s="3"/>
      <c r="BJC523" s="3"/>
      <c r="BJD523" s="3"/>
      <c r="BJE523" s="3"/>
      <c r="BJF523" s="3"/>
      <c r="BJG523" s="3"/>
      <c r="BJH523" s="3"/>
      <c r="BJI523" s="3"/>
      <c r="BJJ523" s="3"/>
      <c r="BJK523" s="3"/>
      <c r="BJL523" s="3"/>
      <c r="BJM523" s="3"/>
      <c r="BJN523" s="3"/>
      <c r="BJO523" s="3"/>
      <c r="BJP523" s="3"/>
      <c r="BJQ523" s="3"/>
      <c r="BJR523" s="3"/>
      <c r="BJS523" s="3"/>
      <c r="BJT523" s="3"/>
      <c r="BJU523" s="3"/>
      <c r="BJV523" s="3"/>
      <c r="BJW523" s="3"/>
      <c r="BJX523" s="3"/>
      <c r="BJY523" s="3"/>
      <c r="BJZ523" s="3"/>
      <c r="BKA523" s="3"/>
      <c r="BKB523" s="3"/>
      <c r="BKC523" s="3"/>
      <c r="BKD523" s="3"/>
      <c r="BKE523" s="3"/>
      <c r="BKF523" s="3"/>
      <c r="BKG523" s="3"/>
      <c r="BKH523" s="3"/>
      <c r="BKI523" s="3"/>
      <c r="BKJ523" s="3"/>
      <c r="BKK523" s="3"/>
      <c r="BKL523" s="3"/>
      <c r="BKM523" s="3"/>
      <c r="BKN523" s="3"/>
      <c r="BKO523" s="3"/>
      <c r="BKP523" s="3"/>
      <c r="BKQ523" s="3"/>
      <c r="BKR523" s="3"/>
      <c r="BKS523" s="3"/>
      <c r="BKT523" s="3"/>
      <c r="BKU523" s="3"/>
      <c r="BKV523" s="3"/>
      <c r="BKW523" s="3"/>
      <c r="BKX523" s="3"/>
      <c r="BKY523" s="3"/>
      <c r="BKZ523" s="3"/>
      <c r="BLA523" s="3"/>
      <c r="BLB523" s="3"/>
      <c r="BLC523" s="3"/>
      <c r="BLD523" s="3"/>
      <c r="BLE523" s="3"/>
      <c r="BLF523" s="3"/>
      <c r="BLG523" s="3"/>
      <c r="BLH523" s="3"/>
      <c r="BLI523" s="3"/>
      <c r="BLJ523" s="3"/>
      <c r="BLK523" s="3"/>
      <c r="BLL523" s="3"/>
      <c r="BLM523" s="3"/>
      <c r="BLN523" s="3"/>
      <c r="BLO523" s="3"/>
      <c r="BLP523" s="3"/>
      <c r="BLQ523" s="3"/>
      <c r="BLR523" s="3"/>
      <c r="BLS523" s="3"/>
      <c r="BLT523" s="3"/>
      <c r="BLU523" s="3"/>
      <c r="BLV523" s="3"/>
      <c r="BLW523" s="3"/>
      <c r="BLX523" s="3"/>
      <c r="BLY523" s="3"/>
      <c r="BLZ523" s="3"/>
      <c r="BMA523" s="3"/>
      <c r="BMB523" s="3"/>
      <c r="BMC523" s="3"/>
      <c r="BMD523" s="3"/>
      <c r="BME523" s="3"/>
      <c r="BMF523" s="3"/>
      <c r="BMG523" s="3"/>
      <c r="BMH523" s="3"/>
      <c r="BMI523" s="3"/>
      <c r="BMJ523" s="3"/>
      <c r="BMK523" s="3"/>
      <c r="BML523" s="3"/>
      <c r="BMM523" s="3"/>
      <c r="BMN523" s="3"/>
      <c r="BMO523" s="3"/>
      <c r="BMP523" s="3"/>
      <c r="BMQ523" s="3"/>
      <c r="BMR523" s="3"/>
      <c r="BMS523" s="3"/>
      <c r="BMT523" s="3"/>
      <c r="BMU523" s="3"/>
      <c r="BMV523" s="3"/>
      <c r="BMW523" s="3"/>
      <c r="BMX523" s="3"/>
      <c r="BMY523" s="3"/>
      <c r="BMZ523" s="3"/>
      <c r="BNA523" s="3"/>
      <c r="BNB523" s="3"/>
      <c r="BNC523" s="3"/>
      <c r="BND523" s="3"/>
      <c r="BNE523" s="3"/>
      <c r="BNF523" s="3"/>
      <c r="BNG523" s="3"/>
      <c r="BNH523" s="3"/>
      <c r="BNI523" s="3"/>
      <c r="BNJ523" s="3"/>
      <c r="BNK523" s="3"/>
      <c r="BNL523" s="3"/>
      <c r="BNM523" s="3"/>
      <c r="BNN523" s="3"/>
      <c r="BNO523" s="3"/>
      <c r="BNP523" s="3"/>
      <c r="BNQ523" s="3"/>
      <c r="BNR523" s="3"/>
      <c r="BNS523" s="3"/>
      <c r="BNT523" s="3"/>
      <c r="BNU523" s="3"/>
      <c r="BNV523" s="3"/>
      <c r="BNW523" s="3"/>
      <c r="BNX523" s="3"/>
      <c r="BNY523" s="3"/>
      <c r="BNZ523" s="3"/>
      <c r="BOA523" s="3"/>
      <c r="BOB523" s="3"/>
      <c r="BOC523" s="3"/>
      <c r="BOD523" s="3"/>
      <c r="BOE523" s="3"/>
      <c r="BOF523" s="3"/>
      <c r="BOG523" s="3"/>
      <c r="BOH523" s="3"/>
      <c r="BOI523" s="3"/>
      <c r="BOJ523" s="3"/>
      <c r="BOK523" s="3"/>
      <c r="BOL523" s="3"/>
      <c r="BOM523" s="3"/>
      <c r="BON523" s="3"/>
      <c r="BOO523" s="3"/>
      <c r="BOP523" s="3"/>
      <c r="BOQ523" s="3"/>
      <c r="BOR523" s="3"/>
      <c r="BOS523" s="3"/>
      <c r="BOT523" s="3"/>
      <c r="BOU523" s="3"/>
      <c r="BOV523" s="3"/>
      <c r="BOW523" s="3"/>
      <c r="BOX523" s="3"/>
      <c r="BOY523" s="3"/>
      <c r="BOZ523" s="3"/>
      <c r="BPA523" s="3"/>
      <c r="BPB523" s="3"/>
      <c r="BPC523" s="3"/>
      <c r="BPD523" s="3"/>
      <c r="BPE523" s="3"/>
      <c r="BPF523" s="3"/>
      <c r="BPG523" s="3"/>
      <c r="BPH523" s="3"/>
      <c r="BPI523" s="3"/>
      <c r="BPJ523" s="3"/>
      <c r="BPK523" s="3"/>
      <c r="BPL523" s="3"/>
      <c r="BPM523" s="3"/>
      <c r="BPN523" s="3"/>
      <c r="BPO523" s="3"/>
      <c r="BPP523" s="3"/>
      <c r="BPQ523" s="3"/>
      <c r="BPR523" s="3"/>
      <c r="BPS523" s="3"/>
      <c r="BPT523" s="3"/>
      <c r="BPU523" s="3"/>
      <c r="BPV523" s="3"/>
      <c r="BPW523" s="3"/>
      <c r="BPX523" s="3"/>
      <c r="BPY523" s="3"/>
      <c r="BPZ523" s="3"/>
      <c r="BQA523" s="3"/>
      <c r="BQB523" s="3"/>
      <c r="BQC523" s="3"/>
      <c r="BQD523" s="3"/>
      <c r="BQE523" s="3"/>
      <c r="BQF523" s="3"/>
      <c r="BQG523" s="3"/>
      <c r="BQH523" s="3"/>
      <c r="BQI523" s="3"/>
      <c r="BQJ523" s="3"/>
      <c r="BQK523" s="3"/>
      <c r="BQL523" s="3"/>
      <c r="BQM523" s="3"/>
      <c r="BQN523" s="3"/>
      <c r="BQO523" s="3"/>
      <c r="BQP523" s="3"/>
      <c r="BQQ523" s="3"/>
      <c r="BQR523" s="3"/>
      <c r="BQS523" s="3"/>
      <c r="BQT523" s="3"/>
      <c r="BQU523" s="3"/>
      <c r="BQV523" s="3"/>
      <c r="BQW523" s="3"/>
      <c r="BQX523" s="3"/>
      <c r="BQY523" s="3"/>
      <c r="BQZ523" s="3"/>
      <c r="BRA523" s="3"/>
      <c r="BRB523" s="3"/>
      <c r="BRC523" s="3"/>
      <c r="BRD523" s="3"/>
      <c r="BRE523" s="3"/>
      <c r="BRF523" s="3"/>
      <c r="BRG523" s="3"/>
      <c r="BRH523" s="3"/>
      <c r="BRI523" s="3"/>
      <c r="BRJ523" s="3"/>
      <c r="BRK523" s="3"/>
      <c r="BRL523" s="3"/>
      <c r="BRM523" s="3"/>
      <c r="BRN523" s="3"/>
      <c r="BRO523" s="3"/>
      <c r="BRP523" s="3"/>
      <c r="BRQ523" s="3"/>
      <c r="BRR523" s="3"/>
      <c r="BRS523" s="3"/>
      <c r="BRT523" s="3"/>
      <c r="BRU523" s="3"/>
      <c r="BRV523" s="3"/>
      <c r="BRW523" s="3"/>
      <c r="BRX523" s="3"/>
      <c r="BRY523" s="3"/>
      <c r="BRZ523" s="3"/>
      <c r="BSA523" s="3"/>
      <c r="BSB523" s="3"/>
      <c r="BSC523" s="3"/>
      <c r="BSD523" s="3"/>
      <c r="BSE523" s="3"/>
      <c r="BSF523" s="3"/>
      <c r="BSG523" s="3"/>
      <c r="BSH523" s="3"/>
      <c r="BSI523" s="3"/>
      <c r="BSJ523" s="3"/>
      <c r="BSK523" s="3"/>
      <c r="BSL523" s="3"/>
      <c r="BSM523" s="3"/>
      <c r="BSN523" s="3"/>
      <c r="BSO523" s="3"/>
      <c r="BSP523" s="3"/>
      <c r="BSQ523" s="3"/>
      <c r="BSR523" s="3"/>
      <c r="BSS523" s="3"/>
      <c r="BST523" s="3"/>
      <c r="BSU523" s="3"/>
      <c r="BSV523" s="3"/>
      <c r="BSW523" s="3"/>
      <c r="BSX523" s="3"/>
      <c r="BSY523" s="3"/>
      <c r="BSZ523" s="3"/>
      <c r="BTA523" s="3"/>
      <c r="BTB523" s="3"/>
      <c r="BTC523" s="3"/>
      <c r="BTD523" s="3"/>
      <c r="BTE523" s="3"/>
      <c r="BTF523" s="3"/>
      <c r="BTG523" s="3"/>
      <c r="BTH523" s="3"/>
      <c r="BTI523" s="3"/>
      <c r="BTJ523" s="3"/>
      <c r="BTK523" s="3"/>
      <c r="BTL523" s="3"/>
      <c r="BTM523" s="3"/>
      <c r="BTN523" s="3"/>
      <c r="BTO523" s="3"/>
      <c r="BTP523" s="3"/>
      <c r="BTQ523" s="3"/>
      <c r="BTR523" s="3"/>
      <c r="BTS523" s="3"/>
      <c r="BTT523" s="3"/>
      <c r="BTU523" s="3"/>
      <c r="BTV523" s="3"/>
      <c r="BTW523" s="3"/>
      <c r="BTX523" s="3"/>
      <c r="BTY523" s="3"/>
      <c r="BTZ523" s="3"/>
      <c r="BUA523" s="3"/>
      <c r="BUB523" s="3"/>
      <c r="BUC523" s="3"/>
      <c r="BUD523" s="3"/>
      <c r="BUE523" s="3"/>
      <c r="BUF523" s="3"/>
      <c r="BUG523" s="3"/>
      <c r="BUH523" s="3"/>
      <c r="BUI523" s="3"/>
      <c r="BUJ523" s="3"/>
      <c r="BUK523" s="3"/>
      <c r="BUL523" s="3"/>
      <c r="BUM523" s="3"/>
      <c r="BUN523" s="3"/>
      <c r="BUO523" s="3"/>
      <c r="BUP523" s="3"/>
      <c r="BUQ523" s="3"/>
      <c r="BUR523" s="3"/>
      <c r="BUS523" s="3"/>
      <c r="BUT523" s="3"/>
      <c r="BUU523" s="3"/>
      <c r="BUV523" s="3"/>
      <c r="BUW523" s="3"/>
      <c r="BUX523" s="3"/>
      <c r="BUY523" s="3"/>
      <c r="BUZ523" s="3"/>
      <c r="BVA523" s="3"/>
      <c r="BVB523" s="3"/>
      <c r="BVC523" s="3"/>
      <c r="BVD523" s="3"/>
      <c r="BVE523" s="3"/>
      <c r="BVF523" s="3"/>
      <c r="BVG523" s="3"/>
      <c r="BVH523" s="3"/>
      <c r="BVI523" s="3"/>
      <c r="BVJ523" s="3"/>
      <c r="BVK523" s="3"/>
      <c r="BVL523" s="3"/>
      <c r="BVM523" s="3"/>
      <c r="BVN523" s="3"/>
      <c r="BVO523" s="3"/>
      <c r="BVP523" s="3"/>
      <c r="BVQ523" s="3"/>
      <c r="BVR523" s="3"/>
      <c r="BVS523" s="3"/>
      <c r="BVT523" s="3"/>
      <c r="BVU523" s="3"/>
      <c r="BVV523" s="3"/>
      <c r="BVW523" s="3"/>
      <c r="BVX523" s="3"/>
      <c r="BVY523" s="3"/>
      <c r="BVZ523" s="3"/>
      <c r="BWA523" s="3"/>
      <c r="BWB523" s="3"/>
      <c r="BWC523" s="3"/>
      <c r="BWD523" s="3"/>
      <c r="BWE523" s="3"/>
      <c r="BWF523" s="3"/>
      <c r="BWG523" s="3"/>
      <c r="BWH523" s="3"/>
      <c r="BWI523" s="3"/>
      <c r="BWJ523" s="3"/>
      <c r="BWK523" s="3"/>
      <c r="BWL523" s="3"/>
      <c r="BWM523" s="3"/>
      <c r="BWN523" s="3"/>
      <c r="BWO523" s="3"/>
      <c r="BWP523" s="3"/>
      <c r="BWQ523" s="3"/>
      <c r="BWR523" s="3"/>
      <c r="BWS523" s="3"/>
      <c r="BWT523" s="3"/>
      <c r="BWU523" s="3"/>
      <c r="BWV523" s="3"/>
      <c r="BWW523" s="3"/>
      <c r="BWX523" s="3"/>
      <c r="BWY523" s="3"/>
      <c r="BWZ523" s="3"/>
      <c r="BXA523" s="3"/>
      <c r="BXB523" s="3"/>
      <c r="BXC523" s="3"/>
      <c r="BXD523" s="3"/>
      <c r="BXE523" s="3"/>
      <c r="BXF523" s="3"/>
      <c r="BXG523" s="3"/>
      <c r="BXH523" s="3"/>
      <c r="BXI523" s="3"/>
      <c r="BXJ523" s="3"/>
      <c r="BXK523" s="3"/>
      <c r="BXL523" s="3"/>
      <c r="BXM523" s="3"/>
      <c r="BXN523" s="3"/>
      <c r="BXO523" s="3"/>
      <c r="BXP523" s="3"/>
      <c r="BXQ523" s="3"/>
      <c r="BXR523" s="3"/>
      <c r="BXS523" s="3"/>
      <c r="BXT523" s="3"/>
      <c r="BXU523" s="3"/>
      <c r="BXV523" s="3"/>
      <c r="BXW523" s="3"/>
      <c r="BXX523" s="3"/>
      <c r="BXY523" s="3"/>
      <c r="BXZ523" s="3"/>
      <c r="BYA523" s="3"/>
      <c r="BYB523" s="3"/>
      <c r="BYC523" s="3"/>
      <c r="BYD523" s="3"/>
      <c r="BYE523" s="3"/>
      <c r="BYF523" s="3"/>
      <c r="BYG523" s="3"/>
      <c r="BYH523" s="3"/>
      <c r="BYI523" s="3"/>
      <c r="BYJ523" s="3"/>
      <c r="BYK523" s="3"/>
      <c r="BYL523" s="3"/>
      <c r="BYM523" s="3"/>
      <c r="BYN523" s="3"/>
      <c r="BYO523" s="3"/>
      <c r="BYP523" s="3"/>
      <c r="BYQ523" s="3"/>
      <c r="BYR523" s="3"/>
      <c r="BYS523" s="3"/>
      <c r="BYT523" s="3"/>
      <c r="BYU523" s="3"/>
      <c r="BYV523" s="3"/>
      <c r="BYW523" s="3"/>
      <c r="BYX523" s="3"/>
      <c r="BYY523" s="3"/>
      <c r="BYZ523" s="3"/>
      <c r="BZA523" s="3"/>
      <c r="BZB523" s="3"/>
      <c r="BZC523" s="3"/>
      <c r="BZD523" s="3"/>
      <c r="BZE523" s="3"/>
      <c r="BZF523" s="3"/>
      <c r="BZG523" s="3"/>
      <c r="BZH523" s="3"/>
      <c r="BZI523" s="3"/>
      <c r="BZJ523" s="3"/>
      <c r="BZK523" s="3"/>
      <c r="BZL523" s="3"/>
      <c r="BZM523" s="3"/>
      <c r="BZN523" s="3"/>
      <c r="BZO523" s="3"/>
      <c r="BZP523" s="3"/>
      <c r="BZQ523" s="3"/>
      <c r="BZR523" s="3"/>
      <c r="BZS523" s="3"/>
      <c r="BZT523" s="3"/>
      <c r="BZU523" s="3"/>
      <c r="BZV523" s="3"/>
      <c r="BZW523" s="3"/>
      <c r="BZX523" s="3"/>
      <c r="BZY523" s="3"/>
      <c r="BZZ523" s="3"/>
      <c r="CAA523" s="3"/>
      <c r="CAB523" s="3"/>
      <c r="CAC523" s="3"/>
      <c r="CAD523" s="3"/>
      <c r="CAE523" s="3"/>
      <c r="CAF523" s="3"/>
      <c r="CAG523" s="3"/>
      <c r="CAH523" s="3"/>
      <c r="CAI523" s="3"/>
      <c r="CAJ523" s="3"/>
      <c r="CAK523" s="3"/>
      <c r="CAL523" s="3"/>
      <c r="CAM523" s="3"/>
      <c r="CAN523" s="3"/>
      <c r="CAO523" s="3"/>
      <c r="CAP523" s="3"/>
      <c r="CAQ523" s="3"/>
      <c r="CAR523" s="3"/>
      <c r="CAS523" s="3"/>
      <c r="CAT523" s="3"/>
      <c r="CAU523" s="3"/>
      <c r="CAV523" s="3"/>
      <c r="CAW523" s="3"/>
      <c r="CAX523" s="3"/>
      <c r="CAY523" s="3"/>
      <c r="CAZ523" s="3"/>
      <c r="CBA523" s="3"/>
      <c r="CBB523" s="3"/>
      <c r="CBC523" s="3"/>
      <c r="CBD523" s="3"/>
      <c r="CBE523" s="3"/>
      <c r="CBF523" s="3"/>
      <c r="CBG523" s="3"/>
      <c r="CBH523" s="3"/>
      <c r="CBI523" s="3"/>
      <c r="CBJ523" s="3"/>
      <c r="CBK523" s="3"/>
      <c r="CBL523" s="3"/>
      <c r="CBM523" s="3"/>
      <c r="CBN523" s="3"/>
      <c r="CBO523" s="3"/>
      <c r="CBP523" s="3"/>
      <c r="CBQ523" s="3"/>
      <c r="CBR523" s="3"/>
      <c r="CBS523" s="3"/>
      <c r="CBT523" s="3"/>
      <c r="CBU523" s="3"/>
      <c r="CBV523" s="3"/>
      <c r="CBW523" s="3"/>
      <c r="CBX523" s="3"/>
      <c r="CBY523" s="3"/>
      <c r="CBZ523" s="3"/>
      <c r="CCA523" s="3"/>
      <c r="CCB523" s="3"/>
      <c r="CCC523" s="3"/>
      <c r="CCD523" s="3"/>
      <c r="CCE523" s="3"/>
      <c r="CCF523" s="3"/>
      <c r="CCG523" s="3"/>
      <c r="CCH523" s="3"/>
      <c r="CCI523" s="3"/>
      <c r="CCJ523" s="3"/>
      <c r="CCK523" s="3"/>
      <c r="CCL523" s="3"/>
      <c r="CCM523" s="3"/>
      <c r="CCN523" s="3"/>
      <c r="CCO523" s="3"/>
      <c r="CCP523" s="3"/>
      <c r="CCQ523" s="3"/>
      <c r="CCR523" s="3"/>
      <c r="CCS523" s="3"/>
      <c r="CCT523" s="3"/>
      <c r="CCU523" s="3"/>
      <c r="CCV523" s="3"/>
      <c r="CCW523" s="3"/>
      <c r="CCX523" s="3"/>
      <c r="CCY523" s="3"/>
      <c r="CCZ523" s="3"/>
      <c r="CDA523" s="3"/>
      <c r="CDB523" s="3"/>
      <c r="CDC523" s="3"/>
      <c r="CDD523" s="3"/>
      <c r="CDE523" s="3"/>
      <c r="CDF523" s="3"/>
      <c r="CDG523" s="3"/>
      <c r="CDH523" s="3"/>
      <c r="CDI523" s="3"/>
      <c r="CDJ523" s="3"/>
      <c r="CDK523" s="3"/>
      <c r="CDL523" s="3"/>
      <c r="CDM523" s="3"/>
      <c r="CDN523" s="3"/>
      <c r="CDO523" s="3"/>
      <c r="CDP523" s="3"/>
      <c r="CDQ523" s="3"/>
      <c r="CDR523" s="3"/>
      <c r="CDS523" s="3"/>
      <c r="CDT523" s="3"/>
      <c r="CDU523" s="3"/>
      <c r="CDV523" s="3"/>
      <c r="CDW523" s="3"/>
      <c r="CDX523" s="3"/>
      <c r="CDY523" s="3"/>
      <c r="CDZ523" s="3"/>
      <c r="CEA523" s="3"/>
      <c r="CEB523" s="3"/>
      <c r="CEC523" s="3"/>
      <c r="CED523" s="3"/>
      <c r="CEE523" s="3"/>
      <c r="CEF523" s="3"/>
      <c r="CEG523" s="3"/>
      <c r="CEH523" s="3"/>
      <c r="CEI523" s="3"/>
      <c r="CEJ523" s="3"/>
      <c r="CEK523" s="3"/>
      <c r="CEL523" s="3"/>
      <c r="CEM523" s="3"/>
      <c r="CEN523" s="3"/>
      <c r="CEO523" s="3"/>
      <c r="CEP523" s="3"/>
      <c r="CEQ523" s="3"/>
      <c r="CER523" s="3"/>
      <c r="CES523" s="3"/>
      <c r="CET523" s="3"/>
      <c r="CEU523" s="3"/>
      <c r="CEV523" s="3"/>
      <c r="CEW523" s="3"/>
      <c r="CEX523" s="3"/>
      <c r="CEY523" s="3"/>
      <c r="CEZ523" s="3"/>
      <c r="CFA523" s="3"/>
      <c r="CFB523" s="3"/>
      <c r="CFC523" s="3"/>
      <c r="CFD523" s="3"/>
      <c r="CFE523" s="3"/>
      <c r="CFF523" s="3"/>
      <c r="CFG523" s="3"/>
      <c r="CFH523" s="3"/>
      <c r="CFI523" s="3"/>
      <c r="CFJ523" s="3"/>
      <c r="CFK523" s="3"/>
      <c r="CFL523" s="3"/>
      <c r="CFM523" s="3"/>
      <c r="CFN523" s="3"/>
      <c r="CFO523" s="3"/>
      <c r="CFP523" s="3"/>
      <c r="CFQ523" s="3"/>
      <c r="CFR523" s="3"/>
      <c r="CFS523" s="3"/>
      <c r="CFT523" s="3"/>
      <c r="CFU523" s="3"/>
      <c r="CFV523" s="3"/>
      <c r="CFW523" s="3"/>
      <c r="CFX523" s="3"/>
      <c r="CFY523" s="3"/>
      <c r="CFZ523" s="3"/>
      <c r="CGA523" s="3"/>
      <c r="CGB523" s="3"/>
      <c r="CGC523" s="3"/>
      <c r="CGD523" s="3"/>
      <c r="CGE523" s="3"/>
      <c r="CGF523" s="3"/>
      <c r="CGG523" s="3"/>
      <c r="CGH523" s="3"/>
      <c r="CGI523" s="3"/>
      <c r="CGJ523" s="3"/>
      <c r="CGK523" s="3"/>
      <c r="CGL523" s="3"/>
      <c r="CGM523" s="3"/>
      <c r="CGN523" s="3"/>
      <c r="CGO523" s="3"/>
      <c r="CGP523" s="3"/>
      <c r="CGQ523" s="3"/>
      <c r="CGR523" s="3"/>
      <c r="CGS523" s="3"/>
      <c r="CGT523" s="3"/>
      <c r="CGU523" s="3"/>
      <c r="CGV523" s="3"/>
      <c r="CGW523" s="3"/>
      <c r="CGX523" s="3"/>
      <c r="CGY523" s="3"/>
      <c r="CGZ523" s="3"/>
      <c r="CHA523" s="3"/>
      <c r="CHB523" s="3"/>
      <c r="CHC523" s="3"/>
      <c r="CHD523" s="3"/>
      <c r="CHE523" s="3"/>
      <c r="CHF523" s="3"/>
      <c r="CHG523" s="3"/>
      <c r="CHH523" s="3"/>
      <c r="CHI523" s="3"/>
      <c r="CHJ523" s="3"/>
      <c r="CHK523" s="3"/>
      <c r="CHL523" s="3"/>
      <c r="CHM523" s="3"/>
      <c r="CHN523" s="3"/>
      <c r="CHO523" s="3"/>
      <c r="CHP523" s="3"/>
      <c r="CHQ523" s="3"/>
      <c r="CHR523" s="3"/>
      <c r="CHS523" s="3"/>
      <c r="CHT523" s="3"/>
      <c r="CHU523" s="3"/>
      <c r="CHV523" s="3"/>
      <c r="CHW523" s="3"/>
      <c r="CHX523" s="3"/>
      <c r="CHY523" s="3"/>
      <c r="CHZ523" s="3"/>
      <c r="CIA523" s="3"/>
      <c r="CIB523" s="3"/>
      <c r="CIC523" s="3"/>
      <c r="CID523" s="3"/>
      <c r="CIE523" s="3"/>
      <c r="CIF523" s="3"/>
      <c r="CIG523" s="3"/>
      <c r="CIH523" s="3"/>
      <c r="CII523" s="3"/>
      <c r="CIJ523" s="3"/>
      <c r="CIK523" s="3"/>
      <c r="CIL523" s="3"/>
      <c r="CIM523" s="3"/>
      <c r="CIN523" s="3"/>
      <c r="CIO523" s="3"/>
      <c r="CIP523" s="3"/>
      <c r="CIQ523" s="3"/>
      <c r="CIR523" s="3"/>
      <c r="CIS523" s="3"/>
      <c r="CIT523" s="3"/>
      <c r="CIU523" s="3"/>
      <c r="CIV523" s="3"/>
      <c r="CIW523" s="3"/>
      <c r="CIX523" s="3"/>
      <c r="CIY523" s="3"/>
      <c r="CIZ523" s="3"/>
      <c r="CJA523" s="3"/>
      <c r="CJB523" s="3"/>
      <c r="CJC523" s="3"/>
      <c r="CJD523" s="3"/>
      <c r="CJE523" s="3"/>
      <c r="CJF523" s="3"/>
      <c r="CJG523" s="3"/>
      <c r="CJH523" s="3"/>
      <c r="CJI523" s="3"/>
      <c r="CJJ523" s="3"/>
      <c r="CJK523" s="3"/>
      <c r="CJL523" s="3"/>
      <c r="CJM523" s="3"/>
      <c r="CJN523" s="3"/>
      <c r="CJO523" s="3"/>
      <c r="CJP523" s="3"/>
      <c r="CJQ523" s="3"/>
      <c r="CJR523" s="3"/>
      <c r="CJS523" s="3"/>
      <c r="CJT523" s="3"/>
      <c r="CJU523" s="3"/>
      <c r="CJV523" s="3"/>
      <c r="CJW523" s="3"/>
      <c r="CJX523" s="3"/>
      <c r="CJY523" s="3"/>
      <c r="CJZ523" s="3"/>
      <c r="CKA523" s="3"/>
      <c r="CKB523" s="3"/>
      <c r="CKC523" s="3"/>
      <c r="CKD523" s="3"/>
      <c r="CKE523" s="3"/>
      <c r="CKF523" s="3"/>
      <c r="CKG523" s="3"/>
      <c r="CKH523" s="3"/>
      <c r="CKI523" s="3"/>
      <c r="CKJ523" s="3"/>
      <c r="CKK523" s="3"/>
      <c r="CKL523" s="3"/>
      <c r="CKM523" s="3"/>
      <c r="CKN523" s="3"/>
      <c r="CKO523" s="3"/>
      <c r="CKP523" s="3"/>
      <c r="CKQ523" s="3"/>
      <c r="CKR523" s="3"/>
      <c r="CKS523" s="3"/>
      <c r="CKT523" s="3"/>
      <c r="CKU523" s="3"/>
      <c r="CKV523" s="3"/>
      <c r="CKW523" s="3"/>
      <c r="CKX523" s="3"/>
      <c r="CKY523" s="3"/>
      <c r="CKZ523" s="3"/>
      <c r="CLA523" s="3"/>
      <c r="CLB523" s="3"/>
      <c r="CLC523" s="3"/>
      <c r="CLD523" s="3"/>
      <c r="CLE523" s="3"/>
      <c r="CLF523" s="3"/>
      <c r="CLG523" s="3"/>
      <c r="CLH523" s="3"/>
      <c r="CLI523" s="3"/>
      <c r="CLJ523" s="3"/>
      <c r="CLK523" s="3"/>
      <c r="CLL523" s="3"/>
      <c r="CLM523" s="3"/>
      <c r="CLN523" s="3"/>
      <c r="CLO523" s="3"/>
      <c r="CLP523" s="3"/>
      <c r="CLQ523" s="3"/>
      <c r="CLR523" s="3"/>
      <c r="CLS523" s="3"/>
      <c r="CLT523" s="3"/>
      <c r="CLU523" s="3"/>
      <c r="CLV523" s="3"/>
      <c r="CLW523" s="3"/>
      <c r="CLX523" s="3"/>
      <c r="CLY523" s="3"/>
      <c r="CLZ523" s="3"/>
      <c r="CMA523" s="3"/>
      <c r="CMB523" s="3"/>
      <c r="CMC523" s="3"/>
      <c r="CMD523" s="3"/>
      <c r="CME523" s="3"/>
      <c r="CMF523" s="3"/>
      <c r="CMG523" s="3"/>
      <c r="CMH523" s="3"/>
      <c r="CMI523" s="3"/>
      <c r="CMJ523" s="3"/>
      <c r="CMK523" s="3"/>
      <c r="CML523" s="3"/>
      <c r="CMM523" s="3"/>
      <c r="CMN523" s="3"/>
      <c r="CMO523" s="3"/>
      <c r="CMP523" s="3"/>
      <c r="CMQ523" s="3"/>
      <c r="CMR523" s="3"/>
      <c r="CMS523" s="3"/>
      <c r="CMT523" s="3"/>
      <c r="CMU523" s="3"/>
      <c r="CMV523" s="3"/>
      <c r="CMW523" s="3"/>
      <c r="CMX523" s="3"/>
      <c r="CMY523" s="3"/>
      <c r="CMZ523" s="3"/>
      <c r="CNA523" s="3"/>
      <c r="CNB523" s="3"/>
      <c r="CNC523" s="3"/>
      <c r="CND523" s="3"/>
      <c r="CNE523" s="3"/>
      <c r="CNF523" s="3"/>
      <c r="CNG523" s="3"/>
      <c r="CNH523" s="3"/>
      <c r="CNI523" s="3"/>
      <c r="CNJ523" s="3"/>
      <c r="CNK523" s="3"/>
      <c r="CNL523" s="3"/>
      <c r="CNM523" s="3"/>
      <c r="CNN523" s="3"/>
      <c r="CNO523" s="3"/>
      <c r="CNP523" s="3"/>
      <c r="CNQ523" s="3"/>
      <c r="CNR523" s="3"/>
      <c r="CNS523" s="3"/>
      <c r="CNT523" s="3"/>
      <c r="CNU523" s="3"/>
      <c r="CNV523" s="3"/>
      <c r="CNW523" s="3"/>
      <c r="CNX523" s="3"/>
      <c r="CNY523" s="3"/>
      <c r="CNZ523" s="3"/>
      <c r="COA523" s="3"/>
      <c r="COB523" s="3"/>
      <c r="COC523" s="3"/>
      <c r="COD523" s="3"/>
      <c r="COE523" s="3"/>
      <c r="COF523" s="3"/>
      <c r="COG523" s="3"/>
      <c r="COH523" s="3"/>
      <c r="COI523" s="3"/>
      <c r="COJ523" s="3"/>
      <c r="COK523" s="3"/>
      <c r="COL523" s="3"/>
      <c r="COM523" s="3"/>
      <c r="CON523" s="3"/>
      <c r="COO523" s="3"/>
      <c r="COP523" s="3"/>
      <c r="COQ523" s="3"/>
      <c r="COR523" s="3"/>
      <c r="COS523" s="3"/>
      <c r="COT523" s="3"/>
      <c r="COU523" s="3"/>
      <c r="COV523" s="3"/>
      <c r="COW523" s="3"/>
      <c r="COX523" s="3"/>
      <c r="COY523" s="3"/>
      <c r="COZ523" s="3"/>
      <c r="CPA523" s="3"/>
      <c r="CPB523" s="3"/>
      <c r="CPC523" s="3"/>
      <c r="CPD523" s="3"/>
      <c r="CPE523" s="3"/>
      <c r="CPF523" s="3"/>
      <c r="CPG523" s="3"/>
      <c r="CPH523" s="3"/>
      <c r="CPI523" s="3"/>
      <c r="CPJ523" s="3"/>
      <c r="CPK523" s="3"/>
      <c r="CPL523" s="3"/>
      <c r="CPM523" s="3"/>
      <c r="CPN523" s="3"/>
      <c r="CPO523" s="3"/>
      <c r="CPP523" s="3"/>
      <c r="CPQ523" s="3"/>
      <c r="CPR523" s="3"/>
      <c r="CPS523" s="3"/>
      <c r="CPT523" s="3"/>
      <c r="CPU523" s="3"/>
      <c r="CPV523" s="3"/>
      <c r="CPW523" s="3"/>
      <c r="CPX523" s="3"/>
      <c r="CPY523" s="3"/>
      <c r="CPZ523" s="3"/>
      <c r="CQA523" s="3"/>
      <c r="CQB523" s="3"/>
      <c r="CQC523" s="3"/>
      <c r="CQD523" s="3"/>
      <c r="CQE523" s="3"/>
      <c r="CQF523" s="3"/>
      <c r="CQG523" s="3"/>
      <c r="CQH523" s="3"/>
      <c r="CQI523" s="3"/>
      <c r="CQJ523" s="3"/>
      <c r="CQK523" s="3"/>
      <c r="CQL523" s="3"/>
      <c r="CQM523" s="3"/>
      <c r="CQN523" s="3"/>
      <c r="CQO523" s="3"/>
      <c r="CQP523" s="3"/>
      <c r="CQQ523" s="3"/>
      <c r="CQR523" s="3"/>
      <c r="CQS523" s="3"/>
      <c r="CQT523" s="3"/>
      <c r="CQU523" s="3"/>
      <c r="CQV523" s="3"/>
      <c r="CQW523" s="3"/>
      <c r="CQX523" s="3"/>
      <c r="CQY523" s="3"/>
      <c r="CQZ523" s="3"/>
      <c r="CRA523" s="3"/>
      <c r="CRB523" s="3"/>
      <c r="CRC523" s="3"/>
      <c r="CRD523" s="3"/>
      <c r="CRE523" s="3"/>
      <c r="CRF523" s="3"/>
      <c r="CRG523" s="3"/>
      <c r="CRH523" s="3"/>
      <c r="CRI523" s="3"/>
      <c r="CRJ523" s="3"/>
      <c r="CRK523" s="3"/>
      <c r="CRL523" s="3"/>
      <c r="CRM523" s="3"/>
      <c r="CRN523" s="3"/>
      <c r="CRO523" s="3"/>
      <c r="CRP523" s="3"/>
      <c r="CRQ523" s="3"/>
      <c r="CRR523" s="3"/>
      <c r="CRS523" s="3"/>
      <c r="CRT523" s="3"/>
      <c r="CRU523" s="3"/>
      <c r="CRV523" s="3"/>
      <c r="CRW523" s="3"/>
      <c r="CRX523" s="3"/>
      <c r="CRY523" s="3"/>
      <c r="CRZ523" s="3"/>
      <c r="CSA523" s="3"/>
      <c r="CSB523" s="3"/>
      <c r="CSC523" s="3"/>
      <c r="CSD523" s="3"/>
      <c r="CSE523" s="3"/>
      <c r="CSF523" s="3"/>
      <c r="CSG523" s="3"/>
      <c r="CSH523" s="3"/>
      <c r="CSI523" s="3"/>
      <c r="CSJ523" s="3"/>
      <c r="CSK523" s="3"/>
      <c r="CSL523" s="3"/>
      <c r="CSM523" s="3"/>
      <c r="CSN523" s="3"/>
      <c r="CSO523" s="3"/>
      <c r="CSP523" s="3"/>
      <c r="CSQ523" s="3"/>
      <c r="CSR523" s="3"/>
      <c r="CSS523" s="3"/>
      <c r="CST523" s="3"/>
      <c r="CSU523" s="3"/>
      <c r="CSV523" s="3"/>
      <c r="CSW523" s="3"/>
      <c r="CSX523" s="3"/>
      <c r="CSY523" s="3"/>
      <c r="CSZ523" s="3"/>
      <c r="CTA523" s="3"/>
      <c r="CTB523" s="3"/>
      <c r="CTC523" s="3"/>
      <c r="CTD523" s="3"/>
      <c r="CTE523" s="3"/>
      <c r="CTF523" s="3"/>
      <c r="CTG523" s="3"/>
      <c r="CTH523" s="3"/>
      <c r="CTI523" s="3"/>
      <c r="CTJ523" s="3"/>
      <c r="CTK523" s="3"/>
      <c r="CTL523" s="3"/>
      <c r="CTM523" s="3"/>
      <c r="CTN523" s="3"/>
      <c r="CTO523" s="3"/>
      <c r="CTP523" s="3"/>
      <c r="CTQ523" s="3"/>
      <c r="CTR523" s="3"/>
      <c r="CTS523" s="3"/>
      <c r="CTT523" s="3"/>
      <c r="CTU523" s="3"/>
      <c r="CTV523" s="3"/>
      <c r="CTW523" s="3"/>
      <c r="CTX523" s="3"/>
      <c r="CTY523" s="3"/>
      <c r="CTZ523" s="3"/>
      <c r="CUA523" s="3"/>
      <c r="CUB523" s="3"/>
      <c r="CUC523" s="3"/>
      <c r="CUD523" s="3"/>
      <c r="CUE523" s="3"/>
      <c r="CUF523" s="3"/>
      <c r="CUG523" s="3"/>
      <c r="CUH523" s="3"/>
      <c r="CUI523" s="3"/>
      <c r="CUJ523" s="3"/>
      <c r="CUK523" s="3"/>
      <c r="CUL523" s="3"/>
      <c r="CUM523" s="3"/>
      <c r="CUN523" s="3"/>
      <c r="CUO523" s="3"/>
      <c r="CUP523" s="3"/>
      <c r="CUQ523" s="3"/>
      <c r="CUR523" s="3"/>
      <c r="CUS523" s="3"/>
      <c r="CUT523" s="3"/>
      <c r="CUU523" s="3"/>
      <c r="CUV523" s="3"/>
      <c r="CUW523" s="3"/>
      <c r="CUX523" s="3"/>
      <c r="CUY523" s="3"/>
      <c r="CUZ523" s="3"/>
      <c r="CVA523" s="3"/>
      <c r="CVB523" s="3"/>
      <c r="CVC523" s="3"/>
      <c r="CVD523" s="3"/>
      <c r="CVE523" s="3"/>
      <c r="CVF523" s="3"/>
      <c r="CVG523" s="3"/>
      <c r="CVH523" s="3"/>
      <c r="CVI523" s="3"/>
      <c r="CVJ523" s="3"/>
      <c r="CVK523" s="3"/>
      <c r="CVL523" s="3"/>
      <c r="CVM523" s="3"/>
      <c r="CVN523" s="3"/>
      <c r="CVO523" s="3"/>
      <c r="CVP523" s="3"/>
      <c r="CVQ523" s="3"/>
      <c r="CVR523" s="3"/>
      <c r="CVS523" s="3"/>
      <c r="CVT523" s="3"/>
      <c r="CVU523" s="3"/>
      <c r="CVV523" s="3"/>
      <c r="CVW523" s="3"/>
      <c r="CVX523" s="3"/>
      <c r="CVY523" s="3"/>
      <c r="CVZ523" s="3"/>
      <c r="CWA523" s="3"/>
      <c r="CWB523" s="3"/>
      <c r="CWC523" s="3"/>
      <c r="CWD523" s="3"/>
      <c r="CWE523" s="3"/>
      <c r="CWF523" s="3"/>
      <c r="CWG523" s="3"/>
      <c r="CWH523" s="3"/>
      <c r="CWI523" s="3"/>
      <c r="CWJ523" s="3"/>
      <c r="CWK523" s="3"/>
      <c r="CWL523" s="3"/>
      <c r="CWM523" s="3"/>
      <c r="CWN523" s="3"/>
      <c r="CWO523" s="3"/>
      <c r="CWP523" s="3"/>
      <c r="CWQ523" s="3"/>
      <c r="CWR523" s="3"/>
      <c r="CWS523" s="3"/>
      <c r="CWT523" s="3"/>
      <c r="CWU523" s="3"/>
      <c r="CWV523" s="3"/>
      <c r="CWW523" s="3"/>
      <c r="CWX523" s="3"/>
      <c r="CWY523" s="3"/>
      <c r="CWZ523" s="3"/>
      <c r="CXA523" s="3"/>
      <c r="CXB523" s="3"/>
      <c r="CXC523" s="3"/>
      <c r="CXD523" s="3"/>
      <c r="CXE523" s="3"/>
      <c r="CXF523" s="3"/>
      <c r="CXG523" s="3"/>
      <c r="CXH523" s="3"/>
      <c r="CXI523" s="3"/>
      <c r="CXJ523" s="3"/>
      <c r="CXK523" s="3"/>
      <c r="CXL523" s="3"/>
      <c r="CXM523" s="3"/>
      <c r="CXN523" s="3"/>
      <c r="CXO523" s="3"/>
      <c r="CXP523" s="3"/>
      <c r="CXQ523" s="3"/>
      <c r="CXR523" s="3"/>
      <c r="CXS523" s="3"/>
      <c r="CXT523" s="3"/>
      <c r="CXU523" s="3"/>
      <c r="CXV523" s="3"/>
      <c r="CXW523" s="3"/>
      <c r="CXX523" s="3"/>
      <c r="CXY523" s="3"/>
      <c r="CXZ523" s="3"/>
      <c r="CYA523" s="3"/>
      <c r="CYB523" s="3"/>
      <c r="CYC523" s="3"/>
      <c r="CYD523" s="3"/>
      <c r="CYE523" s="3"/>
      <c r="CYF523" s="3"/>
      <c r="CYG523" s="3"/>
      <c r="CYH523" s="3"/>
      <c r="CYI523" s="3"/>
      <c r="CYJ523" s="3"/>
      <c r="CYK523" s="3"/>
      <c r="CYL523" s="3"/>
      <c r="CYM523" s="3"/>
      <c r="CYN523" s="3"/>
      <c r="CYO523" s="3"/>
      <c r="CYP523" s="3"/>
      <c r="CYQ523" s="3"/>
      <c r="CYR523" s="3"/>
      <c r="CYS523" s="3"/>
      <c r="CYT523" s="3"/>
      <c r="CYU523" s="3"/>
      <c r="CYV523" s="3"/>
      <c r="CYW523" s="3"/>
      <c r="CYX523" s="3"/>
      <c r="CYY523" s="3"/>
      <c r="CYZ523" s="3"/>
      <c r="CZA523" s="3"/>
      <c r="CZB523" s="3"/>
      <c r="CZC523" s="3"/>
      <c r="CZD523" s="3"/>
      <c r="CZE523" s="3"/>
      <c r="CZF523" s="3"/>
      <c r="CZG523" s="3"/>
      <c r="CZH523" s="3"/>
      <c r="CZI523" s="3"/>
      <c r="CZJ523" s="3"/>
      <c r="CZK523" s="3"/>
      <c r="CZL523" s="3"/>
      <c r="CZM523" s="3"/>
      <c r="CZN523" s="3"/>
      <c r="CZO523" s="3"/>
      <c r="CZP523" s="3"/>
      <c r="CZQ523" s="3"/>
      <c r="CZR523" s="3"/>
      <c r="CZS523" s="3"/>
      <c r="CZT523" s="3"/>
      <c r="CZU523" s="3"/>
      <c r="CZV523" s="3"/>
      <c r="CZW523" s="3"/>
      <c r="CZX523" s="3"/>
      <c r="CZY523" s="3"/>
      <c r="CZZ523" s="3"/>
      <c r="DAA523" s="3"/>
      <c r="DAB523" s="3"/>
      <c r="DAC523" s="3"/>
      <c r="DAD523" s="3"/>
      <c r="DAE523" s="3"/>
      <c r="DAF523" s="3"/>
      <c r="DAG523" s="3"/>
      <c r="DAH523" s="3"/>
      <c r="DAI523" s="3"/>
      <c r="DAJ523" s="3"/>
      <c r="DAK523" s="3"/>
      <c r="DAL523" s="3"/>
      <c r="DAM523" s="3"/>
      <c r="DAN523" s="3"/>
      <c r="DAO523" s="3"/>
      <c r="DAP523" s="3"/>
      <c r="DAQ523" s="3"/>
      <c r="DAR523" s="3"/>
      <c r="DAS523" s="3"/>
      <c r="DAT523" s="3"/>
      <c r="DAU523" s="3"/>
      <c r="DAV523" s="3"/>
      <c r="DAW523" s="3"/>
      <c r="DAX523" s="3"/>
      <c r="DAY523" s="3"/>
      <c r="DAZ523" s="3"/>
      <c r="DBA523" s="3"/>
      <c r="DBB523" s="3"/>
      <c r="DBC523" s="3"/>
      <c r="DBD523" s="3"/>
      <c r="DBE523" s="3"/>
      <c r="DBF523" s="3"/>
      <c r="DBG523" s="3"/>
      <c r="DBH523" s="3"/>
      <c r="DBI523" s="3"/>
      <c r="DBJ523" s="3"/>
      <c r="DBK523" s="3"/>
      <c r="DBL523" s="3"/>
      <c r="DBM523" s="3"/>
      <c r="DBN523" s="3"/>
      <c r="DBO523" s="3"/>
      <c r="DBP523" s="3"/>
      <c r="DBQ523" s="3"/>
      <c r="DBR523" s="3"/>
      <c r="DBS523" s="3"/>
      <c r="DBT523" s="3"/>
      <c r="DBU523" s="3"/>
      <c r="DBV523" s="3"/>
      <c r="DBW523" s="3"/>
      <c r="DBX523" s="3"/>
      <c r="DBY523" s="3"/>
      <c r="DBZ523" s="3"/>
      <c r="DCA523" s="3"/>
      <c r="DCB523" s="3"/>
      <c r="DCC523" s="3"/>
      <c r="DCD523" s="3"/>
      <c r="DCE523" s="3"/>
      <c r="DCF523" s="3"/>
      <c r="DCG523" s="3"/>
      <c r="DCH523" s="3"/>
      <c r="DCI523" s="3"/>
      <c r="DCJ523" s="3"/>
      <c r="DCK523" s="3"/>
      <c r="DCL523" s="3"/>
      <c r="DCM523" s="3"/>
      <c r="DCN523" s="3"/>
      <c r="DCO523" s="3"/>
      <c r="DCP523" s="3"/>
      <c r="DCQ523" s="3"/>
      <c r="DCR523" s="3"/>
      <c r="DCS523" s="3"/>
      <c r="DCT523" s="3"/>
      <c r="DCU523" s="3"/>
      <c r="DCV523" s="3"/>
      <c r="DCW523" s="3"/>
      <c r="DCX523" s="3"/>
      <c r="DCY523" s="3"/>
      <c r="DCZ523" s="3"/>
      <c r="DDA523" s="3"/>
      <c r="DDB523" s="3"/>
      <c r="DDC523" s="3"/>
      <c r="DDD523" s="3"/>
      <c r="DDE523" s="3"/>
      <c r="DDF523" s="3"/>
      <c r="DDG523" s="3"/>
      <c r="DDH523" s="3"/>
      <c r="DDI523" s="3"/>
      <c r="DDJ523" s="3"/>
      <c r="DDK523" s="3"/>
      <c r="DDL523" s="3"/>
      <c r="DDM523" s="3"/>
      <c r="DDN523" s="3"/>
      <c r="DDO523" s="3"/>
      <c r="DDP523" s="3"/>
      <c r="DDQ523" s="3"/>
      <c r="DDR523" s="3"/>
      <c r="DDS523" s="3"/>
      <c r="DDT523" s="3"/>
      <c r="DDU523" s="3"/>
      <c r="DDV523" s="3"/>
      <c r="DDW523" s="3"/>
      <c r="DDX523" s="3"/>
      <c r="DDY523" s="3"/>
      <c r="DDZ523" s="3"/>
      <c r="DEA523" s="3"/>
      <c r="DEB523" s="3"/>
      <c r="DEC523" s="3"/>
      <c r="DED523" s="3"/>
      <c r="DEE523" s="3"/>
      <c r="DEF523" s="3"/>
      <c r="DEG523" s="3"/>
      <c r="DEH523" s="3"/>
      <c r="DEI523" s="3"/>
      <c r="DEJ523" s="3"/>
      <c r="DEK523" s="3"/>
      <c r="DEL523" s="3"/>
      <c r="DEM523" s="3"/>
      <c r="DEN523" s="3"/>
      <c r="DEO523" s="3"/>
      <c r="DEP523" s="3"/>
      <c r="DEQ523" s="3"/>
      <c r="DER523" s="3"/>
      <c r="DES523" s="3"/>
      <c r="DET523" s="3"/>
      <c r="DEU523" s="3"/>
      <c r="DEV523" s="3"/>
      <c r="DEW523" s="3"/>
      <c r="DEX523" s="3"/>
      <c r="DEY523" s="3"/>
      <c r="DEZ523" s="3"/>
      <c r="DFA523" s="3"/>
      <c r="DFB523" s="3"/>
      <c r="DFC523" s="3"/>
      <c r="DFD523" s="3"/>
      <c r="DFE523" s="3"/>
      <c r="DFF523" s="3"/>
      <c r="DFG523" s="3"/>
      <c r="DFH523" s="3"/>
      <c r="DFI523" s="3"/>
      <c r="DFJ523" s="3"/>
      <c r="DFK523" s="3"/>
      <c r="DFL523" s="3"/>
      <c r="DFM523" s="3"/>
      <c r="DFN523" s="3"/>
      <c r="DFO523" s="3"/>
      <c r="DFP523" s="3"/>
      <c r="DFQ523" s="3"/>
      <c r="DFR523" s="3"/>
      <c r="DFS523" s="3"/>
      <c r="DFT523" s="3"/>
      <c r="DFU523" s="3"/>
      <c r="DFV523" s="3"/>
      <c r="DFW523" s="3"/>
      <c r="DFX523" s="3"/>
      <c r="DFY523" s="3"/>
      <c r="DFZ523" s="3"/>
      <c r="DGA523" s="3"/>
      <c r="DGB523" s="3"/>
      <c r="DGC523" s="3"/>
      <c r="DGD523" s="3"/>
      <c r="DGE523" s="3"/>
      <c r="DGF523" s="3"/>
      <c r="DGG523" s="3"/>
      <c r="DGH523" s="3"/>
      <c r="DGI523" s="3"/>
      <c r="DGJ523" s="3"/>
      <c r="DGK523" s="3"/>
      <c r="DGL523" s="3"/>
      <c r="DGM523" s="3"/>
      <c r="DGN523" s="3"/>
      <c r="DGO523" s="3"/>
      <c r="DGP523" s="3"/>
      <c r="DGQ523" s="3"/>
      <c r="DGR523" s="3"/>
      <c r="DGS523" s="3"/>
      <c r="DGT523" s="3"/>
      <c r="DGU523" s="3"/>
      <c r="DGV523" s="3"/>
      <c r="DGW523" s="3"/>
      <c r="DGX523" s="3"/>
      <c r="DGY523" s="3"/>
      <c r="DGZ523" s="3"/>
      <c r="DHA523" s="3"/>
      <c r="DHB523" s="3"/>
      <c r="DHC523" s="3"/>
      <c r="DHD523" s="3"/>
      <c r="DHE523" s="3"/>
      <c r="DHF523" s="3"/>
      <c r="DHG523" s="3"/>
      <c r="DHH523" s="3"/>
      <c r="DHI523" s="3"/>
      <c r="DHJ523" s="3"/>
      <c r="DHK523" s="3"/>
      <c r="DHL523" s="3"/>
      <c r="DHM523" s="3"/>
      <c r="DHN523" s="3"/>
      <c r="DHO523" s="3"/>
      <c r="DHP523" s="3"/>
      <c r="DHQ523" s="3"/>
      <c r="DHR523" s="3"/>
      <c r="DHS523" s="3"/>
      <c r="DHT523" s="3"/>
      <c r="DHU523" s="3"/>
      <c r="DHV523" s="3"/>
      <c r="DHW523" s="3"/>
      <c r="DHX523" s="3"/>
      <c r="DHY523" s="3"/>
      <c r="DHZ523" s="3"/>
      <c r="DIA523" s="3"/>
      <c r="DIB523" s="3"/>
      <c r="DIC523" s="3"/>
      <c r="DID523" s="3"/>
      <c r="DIE523" s="3"/>
      <c r="DIF523" s="3"/>
      <c r="DIG523" s="3"/>
      <c r="DIH523" s="3"/>
      <c r="DII523" s="3"/>
      <c r="DIJ523" s="3"/>
      <c r="DIK523" s="3"/>
      <c r="DIL523" s="3"/>
      <c r="DIM523" s="3"/>
      <c r="DIN523" s="3"/>
      <c r="DIO523" s="3"/>
      <c r="DIP523" s="3"/>
      <c r="DIQ523" s="3"/>
      <c r="DIR523" s="3"/>
      <c r="DIS523" s="3"/>
      <c r="DIT523" s="3"/>
      <c r="DIU523" s="3"/>
      <c r="DIV523" s="3"/>
      <c r="DIW523" s="3"/>
      <c r="DIX523" s="3"/>
      <c r="DIY523" s="3"/>
      <c r="DIZ523" s="3"/>
      <c r="DJA523" s="3"/>
      <c r="DJB523" s="3"/>
      <c r="DJC523" s="3"/>
      <c r="DJD523" s="3"/>
      <c r="DJE523" s="3"/>
      <c r="DJF523" s="3"/>
      <c r="DJG523" s="3"/>
      <c r="DJH523" s="3"/>
      <c r="DJI523" s="3"/>
      <c r="DJJ523" s="3"/>
      <c r="DJK523" s="3"/>
      <c r="DJL523" s="3"/>
      <c r="DJM523" s="3"/>
      <c r="DJN523" s="3"/>
      <c r="DJO523" s="3"/>
      <c r="DJP523" s="3"/>
      <c r="DJQ523" s="3"/>
      <c r="DJR523" s="3"/>
      <c r="DJS523" s="3"/>
      <c r="DJT523" s="3"/>
      <c r="DJU523" s="3"/>
      <c r="DJV523" s="3"/>
      <c r="DJW523" s="3"/>
      <c r="DJX523" s="3"/>
      <c r="DJY523" s="3"/>
      <c r="DJZ523" s="3"/>
      <c r="DKA523" s="3"/>
      <c r="DKB523" s="3"/>
      <c r="DKC523" s="3"/>
      <c r="DKD523" s="3"/>
      <c r="DKE523" s="3"/>
      <c r="DKF523" s="3"/>
      <c r="DKG523" s="3"/>
      <c r="DKH523" s="3"/>
      <c r="DKI523" s="3"/>
      <c r="DKJ523" s="3"/>
      <c r="DKK523" s="3"/>
      <c r="DKL523" s="3"/>
      <c r="DKM523" s="3"/>
      <c r="DKN523" s="3"/>
      <c r="DKO523" s="3"/>
      <c r="DKP523" s="3"/>
      <c r="DKQ523" s="3"/>
      <c r="DKR523" s="3"/>
      <c r="DKS523" s="3"/>
      <c r="DKT523" s="3"/>
      <c r="DKU523" s="3"/>
      <c r="DKV523" s="3"/>
      <c r="DKW523" s="3"/>
      <c r="DKX523" s="3"/>
      <c r="DKY523" s="3"/>
      <c r="DKZ523" s="3"/>
      <c r="DLA523" s="3"/>
      <c r="DLB523" s="3"/>
      <c r="DLC523" s="3"/>
      <c r="DLD523" s="3"/>
      <c r="DLE523" s="3"/>
      <c r="DLF523" s="3"/>
      <c r="DLG523" s="3"/>
      <c r="DLH523" s="3"/>
      <c r="DLI523" s="3"/>
      <c r="DLJ523" s="3"/>
      <c r="DLK523" s="3"/>
      <c r="DLL523" s="3"/>
      <c r="DLM523" s="3"/>
      <c r="DLN523" s="3"/>
      <c r="DLO523" s="3"/>
      <c r="DLP523" s="3"/>
      <c r="DLQ523" s="3"/>
      <c r="DLR523" s="3"/>
      <c r="DLS523" s="3"/>
      <c r="DLT523" s="3"/>
      <c r="DLU523" s="3"/>
      <c r="DLV523" s="3"/>
      <c r="DLW523" s="3"/>
      <c r="DLX523" s="3"/>
      <c r="DLY523" s="3"/>
      <c r="DLZ523" s="3"/>
      <c r="DMA523" s="3"/>
      <c r="DMB523" s="3"/>
      <c r="DMC523" s="3"/>
      <c r="DMD523" s="3"/>
      <c r="DME523" s="3"/>
      <c r="DMF523" s="3"/>
      <c r="DMG523" s="3"/>
      <c r="DMH523" s="3"/>
      <c r="DMI523" s="3"/>
      <c r="DMJ523" s="3"/>
      <c r="DMK523" s="3"/>
      <c r="DML523" s="3"/>
      <c r="DMM523" s="3"/>
      <c r="DMN523" s="3"/>
      <c r="DMO523" s="3"/>
      <c r="DMP523" s="3"/>
      <c r="DMQ523" s="3"/>
      <c r="DMR523" s="3"/>
      <c r="DMS523" s="3"/>
      <c r="DMT523" s="3"/>
      <c r="DMU523" s="3"/>
      <c r="DMV523" s="3"/>
      <c r="DMW523" s="3"/>
      <c r="DMX523" s="3"/>
      <c r="DMY523" s="3"/>
      <c r="DMZ523" s="3"/>
      <c r="DNA523" s="3"/>
      <c r="DNB523" s="3"/>
      <c r="DNC523" s="3"/>
      <c r="DND523" s="3"/>
      <c r="DNE523" s="3"/>
      <c r="DNF523" s="3"/>
      <c r="DNG523" s="3"/>
      <c r="DNH523" s="3"/>
      <c r="DNI523" s="3"/>
      <c r="DNJ523" s="3"/>
      <c r="DNK523" s="3"/>
      <c r="DNL523" s="3"/>
      <c r="DNM523" s="3"/>
      <c r="DNN523" s="3"/>
      <c r="DNO523" s="3"/>
      <c r="DNP523" s="3"/>
      <c r="DNQ523" s="3"/>
      <c r="DNR523" s="3"/>
      <c r="DNS523" s="3"/>
      <c r="DNT523" s="3"/>
      <c r="DNU523" s="3"/>
      <c r="DNV523" s="3"/>
      <c r="DNW523" s="3"/>
      <c r="DNX523" s="3"/>
      <c r="DNY523" s="3"/>
      <c r="DNZ523" s="3"/>
      <c r="DOA523" s="3"/>
      <c r="DOB523" s="3"/>
      <c r="DOC523" s="3"/>
      <c r="DOD523" s="3"/>
      <c r="DOE523" s="3"/>
      <c r="DOF523" s="3"/>
      <c r="DOG523" s="3"/>
      <c r="DOH523" s="3"/>
      <c r="DOI523" s="3"/>
      <c r="DOJ523" s="3"/>
      <c r="DOK523" s="3"/>
      <c r="DOL523" s="3"/>
      <c r="DOM523" s="3"/>
      <c r="DON523" s="3"/>
      <c r="DOO523" s="3"/>
      <c r="DOP523" s="3"/>
      <c r="DOQ523" s="3"/>
      <c r="DOR523" s="3"/>
      <c r="DOS523" s="3"/>
      <c r="DOT523" s="3"/>
      <c r="DOU523" s="3"/>
      <c r="DOV523" s="3"/>
      <c r="DOW523" s="3"/>
      <c r="DOX523" s="3"/>
      <c r="DOY523" s="3"/>
      <c r="DOZ523" s="3"/>
      <c r="DPA523" s="3"/>
      <c r="DPB523" s="3"/>
      <c r="DPC523" s="3"/>
      <c r="DPD523" s="3"/>
      <c r="DPE523" s="3"/>
      <c r="DPF523" s="3"/>
      <c r="DPG523" s="3"/>
      <c r="DPH523" s="3"/>
      <c r="DPI523" s="3"/>
      <c r="DPJ523" s="3"/>
      <c r="DPK523" s="3"/>
      <c r="DPL523" s="3"/>
      <c r="DPM523" s="3"/>
      <c r="DPN523" s="3"/>
      <c r="DPO523" s="3"/>
      <c r="DPP523" s="3"/>
      <c r="DPQ523" s="3"/>
      <c r="DPR523" s="3"/>
      <c r="DPS523" s="3"/>
      <c r="DPT523" s="3"/>
      <c r="DPU523" s="3"/>
      <c r="DPV523" s="3"/>
      <c r="DPW523" s="3"/>
      <c r="DPX523" s="3"/>
      <c r="DPY523" s="3"/>
      <c r="DPZ523" s="3"/>
      <c r="DQA523" s="3"/>
      <c r="DQB523" s="3"/>
      <c r="DQC523" s="3"/>
      <c r="DQD523" s="3"/>
      <c r="DQE523" s="3"/>
      <c r="DQF523" s="3"/>
      <c r="DQG523" s="3"/>
      <c r="DQH523" s="3"/>
      <c r="DQI523" s="3"/>
      <c r="DQJ523" s="3"/>
      <c r="DQK523" s="3"/>
      <c r="DQL523" s="3"/>
      <c r="DQM523" s="3"/>
      <c r="DQN523" s="3"/>
      <c r="DQO523" s="3"/>
      <c r="DQP523" s="3"/>
      <c r="DQQ523" s="3"/>
      <c r="DQR523" s="3"/>
      <c r="DQS523" s="3"/>
      <c r="DQT523" s="3"/>
      <c r="DQU523" s="3"/>
      <c r="DQV523" s="3"/>
      <c r="DQW523" s="3"/>
      <c r="DQX523" s="3"/>
      <c r="DQY523" s="3"/>
      <c r="DQZ523" s="3"/>
      <c r="DRA523" s="3"/>
      <c r="DRB523" s="3"/>
      <c r="DRC523" s="3"/>
      <c r="DRD523" s="3"/>
      <c r="DRE523" s="3"/>
      <c r="DRF523" s="3"/>
      <c r="DRG523" s="3"/>
      <c r="DRH523" s="3"/>
      <c r="DRI523" s="3"/>
      <c r="DRJ523" s="3"/>
      <c r="DRK523" s="3"/>
      <c r="DRL523" s="3"/>
      <c r="DRM523" s="3"/>
      <c r="DRN523" s="3"/>
      <c r="DRO523" s="3"/>
      <c r="DRP523" s="3"/>
      <c r="DRQ523" s="3"/>
      <c r="DRR523" s="3"/>
      <c r="DRS523" s="3"/>
      <c r="DRT523" s="3"/>
      <c r="DRU523" s="3"/>
      <c r="DRV523" s="3"/>
      <c r="DRW523" s="3"/>
      <c r="DRX523" s="3"/>
      <c r="DRY523" s="3"/>
      <c r="DRZ523" s="3"/>
      <c r="DSA523" s="3"/>
      <c r="DSB523" s="3"/>
      <c r="DSC523" s="3"/>
      <c r="DSD523" s="3"/>
      <c r="DSE523" s="3"/>
      <c r="DSF523" s="3"/>
      <c r="DSG523" s="3"/>
      <c r="DSH523" s="3"/>
      <c r="DSI523" s="3"/>
      <c r="DSJ523" s="3"/>
      <c r="DSK523" s="3"/>
      <c r="DSL523" s="3"/>
      <c r="DSM523" s="3"/>
      <c r="DSN523" s="3"/>
      <c r="DSO523" s="3"/>
      <c r="DSP523" s="3"/>
      <c r="DSQ523" s="3"/>
      <c r="DSR523" s="3"/>
      <c r="DSS523" s="3"/>
      <c r="DST523" s="3"/>
      <c r="DSU523" s="3"/>
      <c r="DSV523" s="3"/>
      <c r="DSW523" s="3"/>
      <c r="DSX523" s="3"/>
      <c r="DSY523" s="3"/>
      <c r="DSZ523" s="3"/>
      <c r="DTA523" s="3"/>
      <c r="DTB523" s="3"/>
      <c r="DTC523" s="3"/>
      <c r="DTD523" s="3"/>
      <c r="DTE523" s="3"/>
      <c r="DTF523" s="3"/>
      <c r="DTG523" s="3"/>
      <c r="DTH523" s="3"/>
      <c r="DTI523" s="3"/>
      <c r="DTJ523" s="3"/>
      <c r="DTK523" s="3"/>
      <c r="DTL523" s="3"/>
      <c r="DTM523" s="3"/>
      <c r="DTN523" s="3"/>
      <c r="DTO523" s="3"/>
      <c r="DTP523" s="3"/>
      <c r="DTQ523" s="3"/>
      <c r="DTR523" s="3"/>
      <c r="DTS523" s="3"/>
      <c r="DTT523" s="3"/>
      <c r="DTU523" s="3"/>
      <c r="DTV523" s="3"/>
      <c r="DTW523" s="3"/>
      <c r="DTX523" s="3"/>
      <c r="DTY523" s="3"/>
      <c r="DTZ523" s="3"/>
      <c r="DUA523" s="3"/>
      <c r="DUB523" s="3"/>
      <c r="DUC523" s="3"/>
      <c r="DUD523" s="3"/>
      <c r="DUE523" s="3"/>
      <c r="DUF523" s="3"/>
      <c r="DUG523" s="3"/>
      <c r="DUH523" s="3"/>
      <c r="DUI523" s="3"/>
      <c r="DUJ523" s="3"/>
      <c r="DUK523" s="3"/>
      <c r="DUL523" s="3"/>
      <c r="DUM523" s="3"/>
      <c r="DUN523" s="3"/>
      <c r="DUO523" s="3"/>
      <c r="DUP523" s="3"/>
      <c r="DUQ523" s="3"/>
      <c r="DUR523" s="3"/>
      <c r="DUS523" s="3"/>
      <c r="DUT523" s="3"/>
      <c r="DUU523" s="3"/>
      <c r="DUV523" s="3"/>
      <c r="DUW523" s="3"/>
      <c r="DUX523" s="3"/>
      <c r="DUY523" s="3"/>
      <c r="DUZ523" s="3"/>
      <c r="DVA523" s="3"/>
      <c r="DVB523" s="3"/>
      <c r="DVC523" s="3"/>
      <c r="DVD523" s="3"/>
      <c r="DVE523" s="3"/>
      <c r="DVF523" s="3"/>
      <c r="DVG523" s="3"/>
      <c r="DVH523" s="3"/>
      <c r="DVI523" s="3"/>
      <c r="DVJ523" s="3"/>
      <c r="DVK523" s="3"/>
      <c r="DVL523" s="3"/>
      <c r="DVM523" s="3"/>
      <c r="DVN523" s="3"/>
      <c r="DVO523" s="3"/>
      <c r="DVP523" s="3"/>
      <c r="DVQ523" s="3"/>
      <c r="DVR523" s="3"/>
      <c r="DVS523" s="3"/>
      <c r="DVT523" s="3"/>
      <c r="DVU523" s="3"/>
      <c r="DVV523" s="3"/>
      <c r="DVW523" s="3"/>
      <c r="DVX523" s="3"/>
      <c r="DVY523" s="3"/>
      <c r="DVZ523" s="3"/>
      <c r="DWA523" s="3"/>
      <c r="DWB523" s="3"/>
      <c r="DWC523" s="3"/>
      <c r="DWD523" s="3"/>
      <c r="DWE523" s="3"/>
      <c r="DWF523" s="3"/>
      <c r="DWG523" s="3"/>
      <c r="DWH523" s="3"/>
      <c r="DWI523" s="3"/>
      <c r="DWJ523" s="3"/>
      <c r="DWK523" s="3"/>
      <c r="DWL523" s="3"/>
      <c r="DWM523" s="3"/>
      <c r="DWN523" s="3"/>
      <c r="DWO523" s="3"/>
      <c r="DWP523" s="3"/>
      <c r="DWQ523" s="3"/>
      <c r="DWR523" s="3"/>
      <c r="DWS523" s="3"/>
      <c r="DWT523" s="3"/>
      <c r="DWU523" s="3"/>
      <c r="DWV523" s="3"/>
      <c r="DWW523" s="3"/>
      <c r="DWX523" s="3"/>
      <c r="DWY523" s="3"/>
      <c r="DWZ523" s="3"/>
      <c r="DXA523" s="3"/>
      <c r="DXB523" s="3"/>
      <c r="DXC523" s="3"/>
      <c r="DXD523" s="3"/>
      <c r="DXE523" s="3"/>
      <c r="DXF523" s="3"/>
      <c r="DXG523" s="3"/>
      <c r="DXH523" s="3"/>
      <c r="DXI523" s="3"/>
      <c r="DXJ523" s="3"/>
      <c r="DXK523" s="3"/>
      <c r="DXL523" s="3"/>
      <c r="DXM523" s="3"/>
      <c r="DXN523" s="3"/>
      <c r="DXO523" s="3"/>
      <c r="DXP523" s="3"/>
      <c r="DXQ523" s="3"/>
      <c r="DXR523" s="3"/>
      <c r="DXS523" s="3"/>
      <c r="DXT523" s="3"/>
      <c r="DXU523" s="3"/>
      <c r="DXV523" s="3"/>
      <c r="DXW523" s="3"/>
      <c r="DXX523" s="3"/>
      <c r="DXY523" s="3"/>
      <c r="DXZ523" s="3"/>
      <c r="DYA523" s="3"/>
      <c r="DYB523" s="3"/>
      <c r="DYC523" s="3"/>
      <c r="DYD523" s="3"/>
      <c r="DYE523" s="3"/>
      <c r="DYF523" s="3"/>
      <c r="DYG523" s="3"/>
      <c r="DYH523" s="3"/>
      <c r="DYI523" s="3"/>
      <c r="DYJ523" s="3"/>
      <c r="DYK523" s="3"/>
      <c r="DYL523" s="3"/>
      <c r="DYM523" s="3"/>
      <c r="DYN523" s="3"/>
      <c r="DYO523" s="3"/>
      <c r="DYP523" s="3"/>
      <c r="DYQ523" s="3"/>
      <c r="DYR523" s="3"/>
      <c r="DYS523" s="3"/>
      <c r="DYT523" s="3"/>
      <c r="DYU523" s="3"/>
      <c r="DYV523" s="3"/>
      <c r="DYW523" s="3"/>
      <c r="DYX523" s="3"/>
      <c r="DYY523" s="3"/>
      <c r="DYZ523" s="3"/>
      <c r="DZA523" s="3"/>
      <c r="DZB523" s="3"/>
      <c r="DZC523" s="3"/>
      <c r="DZD523" s="3"/>
      <c r="DZE523" s="3"/>
      <c r="DZF523" s="3"/>
      <c r="DZG523" s="3"/>
      <c r="DZH523" s="3"/>
      <c r="DZI523" s="3"/>
      <c r="DZJ523" s="3"/>
      <c r="DZK523" s="3"/>
      <c r="DZL523" s="3"/>
      <c r="DZM523" s="3"/>
      <c r="DZN523" s="3"/>
      <c r="DZO523" s="3"/>
      <c r="DZP523" s="3"/>
      <c r="DZQ523" s="3"/>
      <c r="DZR523" s="3"/>
      <c r="DZS523" s="3"/>
      <c r="DZT523" s="3"/>
      <c r="DZU523" s="3"/>
      <c r="DZV523" s="3"/>
      <c r="DZW523" s="3"/>
      <c r="DZX523" s="3"/>
      <c r="DZY523" s="3"/>
      <c r="DZZ523" s="3"/>
      <c r="EAA523" s="3"/>
      <c r="EAB523" s="3"/>
      <c r="EAC523" s="3"/>
      <c r="EAD523" s="3"/>
      <c r="EAE523" s="3"/>
      <c r="EAF523" s="3"/>
      <c r="EAG523" s="3"/>
      <c r="EAH523" s="3"/>
      <c r="EAI523" s="3"/>
      <c r="EAJ523" s="3"/>
      <c r="EAK523" s="3"/>
      <c r="EAL523" s="3"/>
      <c r="EAM523" s="3"/>
      <c r="EAN523" s="3"/>
      <c r="EAO523" s="3"/>
      <c r="EAP523" s="3"/>
      <c r="EAQ523" s="3"/>
      <c r="EAR523" s="3"/>
      <c r="EAS523" s="3"/>
      <c r="EAT523" s="3"/>
      <c r="EAU523" s="3"/>
      <c r="EAV523" s="3"/>
      <c r="EAW523" s="3"/>
      <c r="EAX523" s="3"/>
      <c r="EAY523" s="3"/>
      <c r="EAZ523" s="3"/>
      <c r="EBA523" s="3"/>
      <c r="EBB523" s="3"/>
      <c r="EBC523" s="3"/>
      <c r="EBD523" s="3"/>
      <c r="EBE523" s="3"/>
      <c r="EBF523" s="3"/>
      <c r="EBG523" s="3"/>
      <c r="EBH523" s="3"/>
      <c r="EBI523" s="3"/>
      <c r="EBJ523" s="3"/>
      <c r="EBK523" s="3"/>
      <c r="EBL523" s="3"/>
      <c r="EBM523" s="3"/>
      <c r="EBN523" s="3"/>
      <c r="EBO523" s="3"/>
      <c r="EBP523" s="3"/>
      <c r="EBQ523" s="3"/>
      <c r="EBR523" s="3"/>
      <c r="EBS523" s="3"/>
      <c r="EBT523" s="3"/>
      <c r="EBU523" s="3"/>
      <c r="EBV523" s="3"/>
      <c r="EBW523" s="3"/>
      <c r="EBX523" s="3"/>
      <c r="EBY523" s="3"/>
      <c r="EBZ523" s="3"/>
      <c r="ECA523" s="3"/>
      <c r="ECB523" s="3"/>
      <c r="ECC523" s="3"/>
      <c r="ECD523" s="3"/>
      <c r="ECE523" s="3"/>
      <c r="ECF523" s="3"/>
      <c r="ECG523" s="3"/>
      <c r="ECH523" s="3"/>
      <c r="ECI523" s="3"/>
      <c r="ECJ523" s="3"/>
      <c r="ECK523" s="3"/>
      <c r="ECL523" s="3"/>
      <c r="ECM523" s="3"/>
      <c r="ECN523" s="3"/>
      <c r="ECO523" s="3"/>
      <c r="ECP523" s="3"/>
      <c r="ECQ523" s="3"/>
      <c r="ECR523" s="3"/>
      <c r="ECS523" s="3"/>
      <c r="ECT523" s="3"/>
      <c r="ECU523" s="3"/>
      <c r="ECV523" s="3"/>
      <c r="ECW523" s="3"/>
      <c r="ECX523" s="3"/>
      <c r="ECY523" s="3"/>
      <c r="ECZ523" s="3"/>
      <c r="EDA523" s="3"/>
      <c r="EDB523" s="3"/>
      <c r="EDC523" s="3"/>
      <c r="EDD523" s="3"/>
      <c r="EDE523" s="3"/>
      <c r="EDF523" s="3"/>
      <c r="EDG523" s="3"/>
      <c r="EDH523" s="3"/>
      <c r="EDI523" s="3"/>
      <c r="EDJ523" s="3"/>
      <c r="EDK523" s="3"/>
      <c r="EDL523" s="3"/>
      <c r="EDM523" s="3"/>
      <c r="EDN523" s="3"/>
      <c r="EDO523" s="3"/>
      <c r="EDP523" s="3"/>
      <c r="EDQ523" s="3"/>
      <c r="EDR523" s="3"/>
      <c r="EDS523" s="3"/>
      <c r="EDT523" s="3"/>
      <c r="EDU523" s="3"/>
      <c r="EDV523" s="3"/>
      <c r="EDW523" s="3"/>
      <c r="EDX523" s="3"/>
      <c r="EDY523" s="3"/>
      <c r="EDZ523" s="3"/>
      <c r="EEA523" s="3"/>
      <c r="EEB523" s="3"/>
      <c r="EEC523" s="3"/>
      <c r="EED523" s="3"/>
      <c r="EEE523" s="3"/>
      <c r="EEF523" s="3"/>
      <c r="EEG523" s="3"/>
      <c r="EEH523" s="3"/>
      <c r="EEI523" s="3"/>
      <c r="EEJ523" s="3"/>
      <c r="EEK523" s="3"/>
      <c r="EEL523" s="3"/>
      <c r="EEM523" s="3"/>
      <c r="EEN523" s="3"/>
      <c r="EEO523" s="3"/>
      <c r="EEP523" s="3"/>
      <c r="EEQ523" s="3"/>
      <c r="EER523" s="3"/>
      <c r="EES523" s="3"/>
      <c r="EET523" s="3"/>
      <c r="EEU523" s="3"/>
      <c r="EEV523" s="3"/>
      <c r="EEW523" s="3"/>
      <c r="EEX523" s="3"/>
      <c r="EEY523" s="3"/>
      <c r="EEZ523" s="3"/>
      <c r="EFA523" s="3"/>
      <c r="EFB523" s="3"/>
      <c r="EFC523" s="3"/>
      <c r="EFD523" s="3"/>
      <c r="EFE523" s="3"/>
      <c r="EFF523" s="3"/>
      <c r="EFG523" s="3"/>
      <c r="EFH523" s="3"/>
      <c r="EFI523" s="3"/>
      <c r="EFJ523" s="3"/>
      <c r="EFK523" s="3"/>
      <c r="EFL523" s="3"/>
      <c r="EFM523" s="3"/>
      <c r="EFN523" s="3"/>
      <c r="EFO523" s="3"/>
      <c r="EFP523" s="3"/>
      <c r="EFQ523" s="3"/>
      <c r="EFR523" s="3"/>
      <c r="EFS523" s="3"/>
      <c r="EFT523" s="3"/>
      <c r="EFU523" s="3"/>
      <c r="EFV523" s="3"/>
      <c r="EFW523" s="3"/>
      <c r="EFX523" s="3"/>
      <c r="EFY523" s="3"/>
      <c r="EFZ523" s="3"/>
      <c r="EGA523" s="3"/>
      <c r="EGB523" s="3"/>
      <c r="EGC523" s="3"/>
      <c r="EGD523" s="3"/>
      <c r="EGE523" s="3"/>
      <c r="EGF523" s="3"/>
      <c r="EGG523" s="3"/>
      <c r="EGH523" s="3"/>
      <c r="EGI523" s="3"/>
      <c r="EGJ523" s="3"/>
      <c r="EGK523" s="3"/>
      <c r="EGL523" s="3"/>
      <c r="EGM523" s="3"/>
      <c r="EGN523" s="3"/>
      <c r="EGO523" s="3"/>
      <c r="EGP523" s="3"/>
      <c r="EGQ523" s="3"/>
      <c r="EGR523" s="3"/>
      <c r="EGS523" s="3"/>
      <c r="EGT523" s="3"/>
      <c r="EGU523" s="3"/>
      <c r="EGV523" s="3"/>
      <c r="EGW523" s="3"/>
      <c r="EGX523" s="3"/>
      <c r="EGY523" s="3"/>
      <c r="EGZ523" s="3"/>
      <c r="EHA523" s="3"/>
      <c r="EHB523" s="3"/>
      <c r="EHC523" s="3"/>
      <c r="EHD523" s="3"/>
      <c r="EHE523" s="3"/>
      <c r="EHF523" s="3"/>
      <c r="EHG523" s="3"/>
      <c r="EHH523" s="3"/>
      <c r="EHI523" s="3"/>
      <c r="EHJ523" s="3"/>
      <c r="EHK523" s="3"/>
      <c r="EHL523" s="3"/>
      <c r="EHM523" s="3"/>
      <c r="EHN523" s="3"/>
      <c r="EHO523" s="3"/>
      <c r="EHP523" s="3"/>
      <c r="EHQ523" s="3"/>
      <c r="EHR523" s="3"/>
      <c r="EHS523" s="3"/>
      <c r="EHT523" s="3"/>
      <c r="EHU523" s="3"/>
      <c r="EHV523" s="3"/>
      <c r="EHW523" s="3"/>
      <c r="EHX523" s="3"/>
      <c r="EHY523" s="3"/>
      <c r="EHZ523" s="3"/>
      <c r="EIA523" s="3"/>
      <c r="EIB523" s="3"/>
      <c r="EIC523" s="3"/>
      <c r="EID523" s="3"/>
      <c r="EIE523" s="3"/>
      <c r="EIF523" s="3"/>
      <c r="EIG523" s="3"/>
      <c r="EIH523" s="3"/>
      <c r="EII523" s="3"/>
      <c r="EIJ523" s="3"/>
      <c r="EIK523" s="3"/>
      <c r="EIL523" s="3"/>
      <c r="EIM523" s="3"/>
      <c r="EIN523" s="3"/>
      <c r="EIO523" s="3"/>
      <c r="EIP523" s="3"/>
      <c r="EIQ523" s="3"/>
      <c r="EIR523" s="3"/>
      <c r="EIS523" s="3"/>
      <c r="EIT523" s="3"/>
      <c r="EIU523" s="3"/>
      <c r="EIV523" s="3"/>
      <c r="EIW523" s="3"/>
      <c r="EIX523" s="3"/>
      <c r="EIY523" s="3"/>
      <c r="EIZ523" s="3"/>
      <c r="EJA523" s="3"/>
      <c r="EJB523" s="3"/>
      <c r="EJC523" s="3"/>
      <c r="EJD523" s="3"/>
      <c r="EJE523" s="3"/>
      <c r="EJF523" s="3"/>
      <c r="EJG523" s="3"/>
      <c r="EJH523" s="3"/>
      <c r="EJI523" s="3"/>
      <c r="EJJ523" s="3"/>
      <c r="EJK523" s="3"/>
      <c r="EJL523" s="3"/>
      <c r="EJM523" s="3"/>
      <c r="EJN523" s="3"/>
      <c r="EJO523" s="3"/>
      <c r="EJP523" s="3"/>
      <c r="EJQ523" s="3"/>
      <c r="EJR523" s="3"/>
      <c r="EJS523" s="3"/>
      <c r="EJT523" s="3"/>
      <c r="EJU523" s="3"/>
      <c r="EJV523" s="3"/>
      <c r="EJW523" s="3"/>
      <c r="EJX523" s="3"/>
      <c r="EJY523" s="3"/>
      <c r="EJZ523" s="3"/>
      <c r="EKA523" s="3"/>
      <c r="EKB523" s="3"/>
      <c r="EKC523" s="3"/>
      <c r="EKD523" s="3"/>
      <c r="EKE523" s="3"/>
      <c r="EKF523" s="3"/>
      <c r="EKG523" s="3"/>
      <c r="EKH523" s="3"/>
      <c r="EKI523" s="3"/>
      <c r="EKJ523" s="3"/>
      <c r="EKK523" s="3"/>
      <c r="EKL523" s="3"/>
      <c r="EKM523" s="3"/>
      <c r="EKN523" s="3"/>
      <c r="EKO523" s="3"/>
      <c r="EKP523" s="3"/>
      <c r="EKQ523" s="3"/>
      <c r="EKR523" s="3"/>
      <c r="EKS523" s="3"/>
      <c r="EKT523" s="3"/>
      <c r="EKU523" s="3"/>
      <c r="EKV523" s="3"/>
      <c r="EKW523" s="3"/>
      <c r="EKX523" s="3"/>
      <c r="EKY523" s="3"/>
      <c r="EKZ523" s="3"/>
      <c r="ELA523" s="3"/>
      <c r="ELB523" s="3"/>
      <c r="ELC523" s="3"/>
      <c r="ELD523" s="3"/>
      <c r="ELE523" s="3"/>
      <c r="ELF523" s="3"/>
      <c r="ELG523" s="3"/>
      <c r="ELH523" s="3"/>
      <c r="ELI523" s="3"/>
      <c r="ELJ523" s="3"/>
      <c r="ELK523" s="3"/>
      <c r="ELL523" s="3"/>
      <c r="ELM523" s="3"/>
      <c r="ELN523" s="3"/>
      <c r="ELO523" s="3"/>
      <c r="ELP523" s="3"/>
      <c r="ELQ523" s="3"/>
      <c r="ELR523" s="3"/>
      <c r="ELS523" s="3"/>
      <c r="ELT523" s="3"/>
      <c r="ELU523" s="3"/>
      <c r="ELV523" s="3"/>
      <c r="ELW523" s="3"/>
      <c r="ELX523" s="3"/>
      <c r="ELY523" s="3"/>
      <c r="ELZ523" s="3"/>
      <c r="EMA523" s="3"/>
      <c r="EMB523" s="3"/>
      <c r="EMC523" s="3"/>
      <c r="EMD523" s="3"/>
      <c r="EME523" s="3"/>
      <c r="EMF523" s="3"/>
      <c r="EMG523" s="3"/>
      <c r="EMH523" s="3"/>
      <c r="EMI523" s="3"/>
      <c r="EMJ523" s="3"/>
      <c r="EMK523" s="3"/>
      <c r="EML523" s="3"/>
      <c r="EMM523" s="3"/>
      <c r="EMN523" s="3"/>
      <c r="EMO523" s="3"/>
      <c r="EMP523" s="3"/>
      <c r="EMQ523" s="3"/>
      <c r="EMR523" s="3"/>
      <c r="EMS523" s="3"/>
      <c r="EMT523" s="3"/>
      <c r="EMU523" s="3"/>
      <c r="EMV523" s="3"/>
      <c r="EMW523" s="3"/>
      <c r="EMX523" s="3"/>
      <c r="EMY523" s="3"/>
      <c r="EMZ523" s="3"/>
      <c r="ENA523" s="3"/>
      <c r="ENB523" s="3"/>
      <c r="ENC523" s="3"/>
      <c r="END523" s="3"/>
      <c r="ENE523" s="3"/>
      <c r="ENF523" s="3"/>
      <c r="ENG523" s="3"/>
      <c r="ENH523" s="3"/>
      <c r="ENI523" s="3"/>
      <c r="ENJ523" s="3"/>
      <c r="ENK523" s="3"/>
      <c r="ENL523" s="3"/>
      <c r="ENM523" s="3"/>
      <c r="ENN523" s="3"/>
      <c r="ENO523" s="3"/>
      <c r="ENP523" s="3"/>
      <c r="ENQ523" s="3"/>
      <c r="ENR523" s="3"/>
      <c r="ENS523" s="3"/>
      <c r="ENT523" s="3"/>
      <c r="ENU523" s="3"/>
      <c r="ENV523" s="3"/>
      <c r="ENW523" s="3"/>
      <c r="ENX523" s="3"/>
      <c r="ENY523" s="3"/>
      <c r="ENZ523" s="3"/>
      <c r="EOA523" s="3"/>
      <c r="EOB523" s="3"/>
      <c r="EOC523" s="3"/>
      <c r="EOD523" s="3"/>
      <c r="EOE523" s="3"/>
      <c r="EOF523" s="3"/>
      <c r="EOG523" s="3"/>
      <c r="EOH523" s="3"/>
      <c r="EOI523" s="3"/>
      <c r="EOJ523" s="3"/>
      <c r="EOK523" s="3"/>
      <c r="EOL523" s="3"/>
      <c r="EOM523" s="3"/>
      <c r="EON523" s="3"/>
      <c r="EOO523" s="3"/>
      <c r="EOP523" s="3"/>
      <c r="EOQ523" s="3"/>
      <c r="EOR523" s="3"/>
      <c r="EOS523" s="3"/>
      <c r="EOT523" s="3"/>
      <c r="EOU523" s="3"/>
      <c r="EOV523" s="3"/>
      <c r="EOW523" s="3"/>
      <c r="EOX523" s="3"/>
      <c r="EOY523" s="3"/>
      <c r="EOZ523" s="3"/>
      <c r="EPA523" s="3"/>
      <c r="EPB523" s="3"/>
      <c r="EPC523" s="3"/>
      <c r="EPD523" s="3"/>
      <c r="EPE523" s="3"/>
      <c r="EPF523" s="3"/>
      <c r="EPG523" s="3"/>
      <c r="EPH523" s="3"/>
      <c r="EPI523" s="3"/>
      <c r="EPJ523" s="3"/>
      <c r="EPK523" s="3"/>
      <c r="EPL523" s="3"/>
      <c r="EPM523" s="3"/>
      <c r="EPN523" s="3"/>
      <c r="EPO523" s="3"/>
      <c r="EPP523" s="3"/>
      <c r="EPQ523" s="3"/>
      <c r="EPR523" s="3"/>
      <c r="EPS523" s="3"/>
      <c r="EPT523" s="3"/>
      <c r="EPU523" s="3"/>
      <c r="EPV523" s="3"/>
      <c r="EPW523" s="3"/>
      <c r="EPX523" s="3"/>
      <c r="EPY523" s="3"/>
      <c r="EPZ523" s="3"/>
      <c r="EQA523" s="3"/>
      <c r="EQB523" s="3"/>
      <c r="EQC523" s="3"/>
      <c r="EQD523" s="3"/>
      <c r="EQE523" s="3"/>
      <c r="EQF523" s="3"/>
      <c r="EQG523" s="3"/>
      <c r="EQH523" s="3"/>
      <c r="EQI523" s="3"/>
      <c r="EQJ523" s="3"/>
      <c r="EQK523" s="3"/>
      <c r="EQL523" s="3"/>
      <c r="EQM523" s="3"/>
      <c r="EQN523" s="3"/>
      <c r="EQO523" s="3"/>
      <c r="EQP523" s="3"/>
      <c r="EQQ523" s="3"/>
      <c r="EQR523" s="3"/>
      <c r="EQS523" s="3"/>
      <c r="EQT523" s="3"/>
      <c r="EQU523" s="3"/>
      <c r="EQV523" s="3"/>
      <c r="EQW523" s="3"/>
      <c r="EQX523" s="3"/>
      <c r="EQY523" s="3"/>
      <c r="EQZ523" s="3"/>
      <c r="ERA523" s="3"/>
      <c r="ERB523" s="3"/>
      <c r="ERC523" s="3"/>
      <c r="ERD523" s="3"/>
      <c r="ERE523" s="3"/>
      <c r="ERF523" s="3"/>
      <c r="ERG523" s="3"/>
      <c r="ERH523" s="3"/>
      <c r="ERI523" s="3"/>
      <c r="ERJ523" s="3"/>
      <c r="ERK523" s="3"/>
      <c r="ERL523" s="3"/>
      <c r="ERM523" s="3"/>
      <c r="ERN523" s="3"/>
      <c r="ERO523" s="3"/>
      <c r="ERP523" s="3"/>
      <c r="ERQ523" s="3"/>
      <c r="ERR523" s="3"/>
      <c r="ERS523" s="3"/>
      <c r="ERT523" s="3"/>
      <c r="ERU523" s="3"/>
      <c r="ERV523" s="3"/>
      <c r="ERW523" s="3"/>
      <c r="ERX523" s="3"/>
      <c r="ERY523" s="3"/>
      <c r="ERZ523" s="3"/>
      <c r="ESA523" s="3"/>
      <c r="ESB523" s="3"/>
      <c r="ESC523" s="3"/>
      <c r="ESD523" s="3"/>
      <c r="ESE523" s="3"/>
      <c r="ESF523" s="3"/>
      <c r="ESG523" s="3"/>
      <c r="ESH523" s="3"/>
      <c r="ESI523" s="3"/>
      <c r="ESJ523" s="3"/>
      <c r="ESK523" s="3"/>
      <c r="ESL523" s="3"/>
      <c r="ESM523" s="3"/>
      <c r="ESN523" s="3"/>
      <c r="ESO523" s="3"/>
      <c r="ESP523" s="3"/>
      <c r="ESQ523" s="3"/>
      <c r="ESR523" s="3"/>
      <c r="ESS523" s="3"/>
      <c r="EST523" s="3"/>
      <c r="ESU523" s="3"/>
      <c r="ESV523" s="3"/>
      <c r="ESW523" s="3"/>
      <c r="ESX523" s="3"/>
      <c r="ESY523" s="3"/>
      <c r="ESZ523" s="3"/>
      <c r="ETA523" s="3"/>
      <c r="ETB523" s="3"/>
      <c r="ETC523" s="3"/>
      <c r="ETD523" s="3"/>
      <c r="ETE523" s="3"/>
      <c r="ETF523" s="3"/>
      <c r="ETG523" s="3"/>
      <c r="ETH523" s="3"/>
      <c r="ETI523" s="3"/>
      <c r="ETJ523" s="3"/>
      <c r="ETK523" s="3"/>
      <c r="ETL523" s="3"/>
      <c r="ETM523" s="3"/>
      <c r="ETN523" s="3"/>
      <c r="ETO523" s="3"/>
      <c r="ETP523" s="3"/>
      <c r="ETQ523" s="3"/>
      <c r="ETR523" s="3"/>
      <c r="ETS523" s="3"/>
      <c r="ETT523" s="3"/>
      <c r="ETU523" s="3"/>
      <c r="ETV523" s="3"/>
      <c r="ETW523" s="3"/>
      <c r="ETX523" s="3"/>
      <c r="ETY523" s="3"/>
      <c r="ETZ523" s="3"/>
      <c r="EUA523" s="3"/>
      <c r="EUB523" s="3"/>
      <c r="EUC523" s="3"/>
      <c r="EUD523" s="3"/>
      <c r="EUE523" s="3"/>
      <c r="EUF523" s="3"/>
      <c r="EUG523" s="3"/>
      <c r="EUH523" s="3"/>
      <c r="EUI523" s="3"/>
      <c r="EUJ523" s="3"/>
      <c r="EUK523" s="3"/>
      <c r="EUL523" s="3"/>
      <c r="EUM523" s="3"/>
      <c r="EUN523" s="3"/>
      <c r="EUO523" s="3"/>
      <c r="EUP523" s="3"/>
      <c r="EUQ523" s="3"/>
      <c r="EUR523" s="3"/>
      <c r="EUS523" s="3"/>
      <c r="EUT523" s="3"/>
      <c r="EUU523" s="3"/>
      <c r="EUV523" s="3"/>
      <c r="EUW523" s="3"/>
      <c r="EUX523" s="3"/>
      <c r="EUY523" s="3"/>
      <c r="EUZ523" s="3"/>
      <c r="EVA523" s="3"/>
      <c r="EVB523" s="3"/>
      <c r="EVC523" s="3"/>
      <c r="EVD523" s="3"/>
      <c r="EVE523" s="3"/>
      <c r="EVF523" s="3"/>
      <c r="EVG523" s="3"/>
      <c r="EVH523" s="3"/>
      <c r="EVI523" s="3"/>
      <c r="EVJ523" s="3"/>
      <c r="EVK523" s="3"/>
      <c r="EVL523" s="3"/>
      <c r="EVM523" s="3"/>
      <c r="EVN523" s="3"/>
      <c r="EVO523" s="3"/>
      <c r="EVP523" s="3"/>
      <c r="EVQ523" s="3"/>
      <c r="EVR523" s="3"/>
      <c r="EVS523" s="3"/>
      <c r="EVT523" s="3"/>
      <c r="EVU523" s="3"/>
      <c r="EVV523" s="3"/>
      <c r="EVW523" s="3"/>
      <c r="EVX523" s="3"/>
      <c r="EVY523" s="3"/>
      <c r="EVZ523" s="3"/>
      <c r="EWA523" s="3"/>
      <c r="EWB523" s="3"/>
      <c r="EWC523" s="3"/>
      <c r="EWD523" s="3"/>
      <c r="EWE523" s="3"/>
      <c r="EWF523" s="3"/>
      <c r="EWG523" s="3"/>
      <c r="EWH523" s="3"/>
      <c r="EWI523" s="3"/>
      <c r="EWJ523" s="3"/>
      <c r="EWK523" s="3"/>
      <c r="EWL523" s="3"/>
      <c r="EWM523" s="3"/>
      <c r="EWN523" s="3"/>
      <c r="EWO523" s="3"/>
      <c r="EWP523" s="3"/>
      <c r="EWQ523" s="3"/>
      <c r="EWR523" s="3"/>
      <c r="EWS523" s="3"/>
      <c r="EWT523" s="3"/>
      <c r="EWU523" s="3"/>
      <c r="EWV523" s="3"/>
      <c r="EWW523" s="3"/>
      <c r="EWX523" s="3"/>
      <c r="EWY523" s="3"/>
      <c r="EWZ523" s="3"/>
      <c r="EXA523" s="3"/>
      <c r="EXB523" s="3"/>
      <c r="EXC523" s="3"/>
      <c r="EXD523" s="3"/>
      <c r="EXE523" s="3"/>
      <c r="EXF523" s="3"/>
      <c r="EXG523" s="3"/>
      <c r="EXH523" s="3"/>
      <c r="EXI523" s="3"/>
      <c r="EXJ523" s="3"/>
      <c r="EXK523" s="3"/>
      <c r="EXL523" s="3"/>
      <c r="EXM523" s="3"/>
      <c r="EXN523" s="3"/>
      <c r="EXO523" s="3"/>
      <c r="EXP523" s="3"/>
      <c r="EXQ523" s="3"/>
      <c r="EXR523" s="3"/>
      <c r="EXS523" s="3"/>
      <c r="EXT523" s="3"/>
      <c r="EXU523" s="3"/>
      <c r="EXV523" s="3"/>
      <c r="EXW523" s="3"/>
      <c r="EXX523" s="3"/>
      <c r="EXY523" s="3"/>
      <c r="EXZ523" s="3"/>
      <c r="EYA523" s="3"/>
      <c r="EYB523" s="3"/>
      <c r="EYC523" s="3"/>
      <c r="EYD523" s="3"/>
      <c r="EYE523" s="3"/>
      <c r="EYF523" s="3"/>
      <c r="EYG523" s="3"/>
      <c r="EYH523" s="3"/>
      <c r="EYI523" s="3"/>
      <c r="EYJ523" s="3"/>
      <c r="EYK523" s="3"/>
      <c r="EYL523" s="3"/>
      <c r="EYM523" s="3"/>
      <c r="EYN523" s="3"/>
      <c r="EYO523" s="3"/>
      <c r="EYP523" s="3"/>
      <c r="EYQ523" s="3"/>
      <c r="EYR523" s="3"/>
      <c r="EYS523" s="3"/>
      <c r="EYT523" s="3"/>
      <c r="EYU523" s="3"/>
      <c r="EYV523" s="3"/>
      <c r="EYW523" s="3"/>
      <c r="EYX523" s="3"/>
      <c r="EYY523" s="3"/>
      <c r="EYZ523" s="3"/>
      <c r="EZA523" s="3"/>
      <c r="EZB523" s="3"/>
      <c r="EZC523" s="3"/>
      <c r="EZD523" s="3"/>
      <c r="EZE523" s="3"/>
      <c r="EZF523" s="3"/>
      <c r="EZG523" s="3"/>
      <c r="EZH523" s="3"/>
      <c r="EZI523" s="3"/>
      <c r="EZJ523" s="3"/>
      <c r="EZK523" s="3"/>
      <c r="EZL523" s="3"/>
      <c r="EZM523" s="3"/>
      <c r="EZN523" s="3"/>
      <c r="EZO523" s="3"/>
      <c r="EZP523" s="3"/>
      <c r="EZQ523" s="3"/>
      <c r="EZR523" s="3"/>
      <c r="EZS523" s="3"/>
      <c r="EZT523" s="3"/>
      <c r="EZU523" s="3"/>
      <c r="EZV523" s="3"/>
      <c r="EZW523" s="3"/>
      <c r="EZX523" s="3"/>
      <c r="EZY523" s="3"/>
      <c r="EZZ523" s="3"/>
      <c r="FAA523" s="3"/>
      <c r="FAB523" s="3"/>
      <c r="FAC523" s="3"/>
      <c r="FAD523" s="3"/>
      <c r="FAE523" s="3"/>
      <c r="FAF523" s="3"/>
      <c r="FAG523" s="3"/>
      <c r="FAH523" s="3"/>
      <c r="FAI523" s="3"/>
      <c r="FAJ523" s="3"/>
      <c r="FAK523" s="3"/>
      <c r="FAL523" s="3"/>
      <c r="FAM523" s="3"/>
      <c r="FAN523" s="3"/>
      <c r="FAO523" s="3"/>
      <c r="FAP523" s="3"/>
      <c r="FAQ523" s="3"/>
      <c r="FAR523" s="3"/>
      <c r="FAS523" s="3"/>
      <c r="FAT523" s="3"/>
      <c r="FAU523" s="3"/>
      <c r="FAV523" s="3"/>
      <c r="FAW523" s="3"/>
      <c r="FAX523" s="3"/>
      <c r="FAY523" s="3"/>
      <c r="FAZ523" s="3"/>
      <c r="FBA523" s="3"/>
      <c r="FBB523" s="3"/>
      <c r="FBC523" s="3"/>
      <c r="FBD523" s="3"/>
      <c r="FBE523" s="3"/>
      <c r="FBF523" s="3"/>
      <c r="FBG523" s="3"/>
      <c r="FBH523" s="3"/>
      <c r="FBI523" s="3"/>
      <c r="FBJ523" s="3"/>
      <c r="FBK523" s="3"/>
      <c r="FBL523" s="3"/>
      <c r="FBM523" s="3"/>
      <c r="FBN523" s="3"/>
      <c r="FBO523" s="3"/>
      <c r="FBP523" s="3"/>
      <c r="FBQ523" s="3"/>
      <c r="FBR523" s="3"/>
      <c r="FBS523" s="3"/>
      <c r="FBT523" s="3"/>
      <c r="FBU523" s="3"/>
      <c r="FBV523" s="3"/>
      <c r="FBW523" s="3"/>
      <c r="FBX523" s="3"/>
      <c r="FBY523" s="3"/>
      <c r="FBZ523" s="3"/>
      <c r="FCA523" s="3"/>
      <c r="FCB523" s="3"/>
      <c r="FCC523" s="3"/>
      <c r="FCD523" s="3"/>
      <c r="FCE523" s="3"/>
      <c r="FCF523" s="3"/>
      <c r="FCG523" s="3"/>
      <c r="FCH523" s="3"/>
      <c r="FCI523" s="3"/>
      <c r="FCJ523" s="3"/>
      <c r="FCK523" s="3"/>
      <c r="FCL523" s="3"/>
      <c r="FCM523" s="3"/>
      <c r="FCN523" s="3"/>
      <c r="FCO523" s="3"/>
      <c r="FCP523" s="3"/>
      <c r="FCQ523" s="3"/>
      <c r="FCR523" s="3"/>
      <c r="FCS523" s="3"/>
      <c r="FCT523" s="3"/>
      <c r="FCU523" s="3"/>
      <c r="FCV523" s="3"/>
      <c r="FCW523" s="3"/>
      <c r="FCX523" s="3"/>
      <c r="FCY523" s="3"/>
      <c r="FCZ523" s="3"/>
      <c r="FDA523" s="3"/>
      <c r="FDB523" s="3"/>
      <c r="FDC523" s="3"/>
      <c r="FDD523" s="3"/>
      <c r="FDE523" s="3"/>
      <c r="FDF523" s="3"/>
      <c r="FDG523" s="3"/>
      <c r="FDH523" s="3"/>
      <c r="FDI523" s="3"/>
      <c r="FDJ523" s="3"/>
      <c r="FDK523" s="3"/>
      <c r="FDL523" s="3"/>
      <c r="FDM523" s="3"/>
      <c r="FDN523" s="3"/>
      <c r="FDO523" s="3"/>
      <c r="FDP523" s="3"/>
      <c r="FDQ523" s="3"/>
      <c r="FDR523" s="3"/>
      <c r="FDS523" s="3"/>
      <c r="FDT523" s="3"/>
      <c r="FDU523" s="3"/>
      <c r="FDV523" s="3"/>
      <c r="FDW523" s="3"/>
      <c r="FDX523" s="3"/>
      <c r="FDY523" s="3"/>
      <c r="FDZ523" s="3"/>
      <c r="FEA523" s="3"/>
      <c r="FEB523" s="3"/>
      <c r="FEC523" s="3"/>
      <c r="FED523" s="3"/>
      <c r="FEE523" s="3"/>
      <c r="FEF523" s="3"/>
      <c r="FEG523" s="3"/>
      <c r="FEH523" s="3"/>
      <c r="FEI523" s="3"/>
      <c r="FEJ523" s="3"/>
      <c r="FEK523" s="3"/>
      <c r="FEL523" s="3"/>
      <c r="FEM523" s="3"/>
      <c r="FEN523" s="3"/>
      <c r="FEO523" s="3"/>
      <c r="FEP523" s="3"/>
      <c r="FEQ523" s="3"/>
      <c r="FER523" s="3"/>
      <c r="FES523" s="3"/>
      <c r="FET523" s="3"/>
      <c r="FEU523" s="3"/>
      <c r="FEV523" s="3"/>
      <c r="FEW523" s="3"/>
      <c r="FEX523" s="3"/>
      <c r="FEY523" s="3"/>
      <c r="FEZ523" s="3"/>
      <c r="FFA523" s="3"/>
      <c r="FFB523" s="3"/>
      <c r="FFC523" s="3"/>
      <c r="FFD523" s="3"/>
      <c r="FFE523" s="3"/>
      <c r="FFF523" s="3"/>
      <c r="FFG523" s="3"/>
      <c r="FFH523" s="3"/>
      <c r="FFI523" s="3"/>
      <c r="FFJ523" s="3"/>
      <c r="FFK523" s="3"/>
      <c r="FFL523" s="3"/>
      <c r="FFM523" s="3"/>
      <c r="FFN523" s="3"/>
      <c r="FFO523" s="3"/>
      <c r="FFP523" s="3"/>
      <c r="FFQ523" s="3"/>
      <c r="FFR523" s="3"/>
      <c r="FFS523" s="3"/>
      <c r="FFT523" s="3"/>
      <c r="FFU523" s="3"/>
      <c r="FFV523" s="3"/>
      <c r="FFW523" s="3"/>
      <c r="FFX523" s="3"/>
      <c r="FFY523" s="3"/>
      <c r="FFZ523" s="3"/>
      <c r="FGA523" s="3"/>
      <c r="FGB523" s="3"/>
      <c r="FGC523" s="3"/>
      <c r="FGD523" s="3"/>
      <c r="FGE523" s="3"/>
      <c r="FGF523" s="3"/>
      <c r="FGG523" s="3"/>
      <c r="FGH523" s="3"/>
      <c r="FGI523" s="3"/>
      <c r="FGJ523" s="3"/>
      <c r="FGK523" s="3"/>
      <c r="FGL523" s="3"/>
      <c r="FGM523" s="3"/>
      <c r="FGN523" s="3"/>
      <c r="FGO523" s="3"/>
      <c r="FGP523" s="3"/>
      <c r="FGQ523" s="3"/>
      <c r="FGR523" s="3"/>
      <c r="FGS523" s="3"/>
      <c r="FGT523" s="3"/>
      <c r="FGU523" s="3"/>
      <c r="FGV523" s="3"/>
      <c r="FGW523" s="3"/>
      <c r="FGX523" s="3"/>
      <c r="FGY523" s="3"/>
      <c r="FGZ523" s="3"/>
      <c r="FHA523" s="3"/>
      <c r="FHB523" s="3"/>
      <c r="FHC523" s="3"/>
      <c r="FHD523" s="3"/>
      <c r="FHE523" s="3"/>
      <c r="FHF523" s="3"/>
      <c r="FHG523" s="3"/>
      <c r="FHH523" s="3"/>
      <c r="FHI523" s="3"/>
      <c r="FHJ523" s="3"/>
      <c r="FHK523" s="3"/>
      <c r="FHL523" s="3"/>
      <c r="FHM523" s="3"/>
      <c r="FHN523" s="3"/>
      <c r="FHO523" s="3"/>
      <c r="FHP523" s="3"/>
      <c r="FHQ523" s="3"/>
      <c r="FHR523" s="3"/>
      <c r="FHS523" s="3"/>
      <c r="FHT523" s="3"/>
      <c r="FHU523" s="3"/>
      <c r="FHV523" s="3"/>
      <c r="FHW523" s="3"/>
      <c r="FHX523" s="3"/>
      <c r="FHY523" s="3"/>
      <c r="FHZ523" s="3"/>
      <c r="FIA523" s="3"/>
      <c r="FIB523" s="3"/>
      <c r="FIC523" s="3"/>
      <c r="FID523" s="3"/>
      <c r="FIE523" s="3"/>
      <c r="FIF523" s="3"/>
      <c r="FIG523" s="3"/>
      <c r="FIH523" s="3"/>
      <c r="FII523" s="3"/>
      <c r="FIJ523" s="3"/>
      <c r="FIK523" s="3"/>
      <c r="FIL523" s="3"/>
      <c r="FIM523" s="3"/>
      <c r="FIN523" s="3"/>
      <c r="FIO523" s="3"/>
      <c r="FIP523" s="3"/>
      <c r="FIQ523" s="3"/>
      <c r="FIR523" s="3"/>
      <c r="FIS523" s="3"/>
      <c r="FIT523" s="3"/>
      <c r="FIU523" s="3"/>
      <c r="FIV523" s="3"/>
      <c r="FIW523" s="3"/>
      <c r="FIX523" s="3"/>
      <c r="FIY523" s="3"/>
      <c r="FIZ523" s="3"/>
      <c r="FJA523" s="3"/>
      <c r="FJB523" s="3"/>
      <c r="FJC523" s="3"/>
      <c r="FJD523" s="3"/>
      <c r="FJE523" s="3"/>
      <c r="FJF523" s="3"/>
      <c r="FJG523" s="3"/>
      <c r="FJH523" s="3"/>
      <c r="FJI523" s="3"/>
      <c r="FJJ523" s="3"/>
      <c r="FJK523" s="3"/>
      <c r="FJL523" s="3"/>
      <c r="FJM523" s="3"/>
      <c r="FJN523" s="3"/>
      <c r="FJO523" s="3"/>
      <c r="FJP523" s="3"/>
      <c r="FJQ523" s="3"/>
      <c r="FJR523" s="3"/>
      <c r="FJS523" s="3"/>
      <c r="FJT523" s="3"/>
      <c r="FJU523" s="3"/>
      <c r="FJV523" s="3"/>
      <c r="FJW523" s="3"/>
      <c r="FJX523" s="3"/>
      <c r="FJY523" s="3"/>
      <c r="FJZ523" s="3"/>
      <c r="FKA523" s="3"/>
      <c r="FKB523" s="3"/>
      <c r="FKC523" s="3"/>
      <c r="FKD523" s="3"/>
      <c r="FKE523" s="3"/>
      <c r="FKF523" s="3"/>
      <c r="FKG523" s="3"/>
      <c r="FKH523" s="3"/>
      <c r="FKI523" s="3"/>
      <c r="FKJ523" s="3"/>
      <c r="FKK523" s="3"/>
      <c r="FKL523" s="3"/>
      <c r="FKM523" s="3"/>
      <c r="FKN523" s="3"/>
      <c r="FKO523" s="3"/>
      <c r="FKP523" s="3"/>
      <c r="FKQ523" s="3"/>
      <c r="FKR523" s="3"/>
      <c r="FKS523" s="3"/>
      <c r="FKT523" s="3"/>
      <c r="FKU523" s="3"/>
      <c r="FKV523" s="3"/>
      <c r="FKW523" s="3"/>
      <c r="FKX523" s="3"/>
      <c r="FKY523" s="3"/>
      <c r="FKZ523" s="3"/>
      <c r="FLA523" s="3"/>
      <c r="FLB523" s="3"/>
      <c r="FLC523" s="3"/>
      <c r="FLD523" s="3"/>
      <c r="FLE523" s="3"/>
      <c r="FLF523" s="3"/>
      <c r="FLG523" s="3"/>
      <c r="FLH523" s="3"/>
      <c r="FLI523" s="3"/>
      <c r="FLJ523" s="3"/>
      <c r="FLK523" s="3"/>
      <c r="FLL523" s="3"/>
      <c r="FLM523" s="3"/>
      <c r="FLN523" s="3"/>
      <c r="FLO523" s="3"/>
      <c r="FLP523" s="3"/>
      <c r="FLQ523" s="3"/>
      <c r="FLR523" s="3"/>
      <c r="FLS523" s="3"/>
      <c r="FLT523" s="3"/>
      <c r="FLU523" s="3"/>
      <c r="FLV523" s="3"/>
      <c r="FLW523" s="3"/>
      <c r="FLX523" s="3"/>
      <c r="FLY523" s="3"/>
      <c r="FLZ523" s="3"/>
      <c r="FMA523" s="3"/>
      <c r="FMB523" s="3"/>
      <c r="FMC523" s="3"/>
      <c r="FMD523" s="3"/>
      <c r="FME523" s="3"/>
      <c r="FMF523" s="3"/>
      <c r="FMG523" s="3"/>
      <c r="FMH523" s="3"/>
      <c r="FMI523" s="3"/>
      <c r="FMJ523" s="3"/>
      <c r="FMK523" s="3"/>
      <c r="FML523" s="3"/>
      <c r="FMM523" s="3"/>
      <c r="FMN523" s="3"/>
      <c r="FMO523" s="3"/>
      <c r="FMP523" s="3"/>
      <c r="FMQ523" s="3"/>
      <c r="FMR523" s="3"/>
      <c r="FMS523" s="3"/>
      <c r="FMT523" s="3"/>
      <c r="FMU523" s="3"/>
      <c r="FMV523" s="3"/>
      <c r="FMW523" s="3"/>
      <c r="FMX523" s="3"/>
      <c r="FMY523" s="3"/>
      <c r="FMZ523" s="3"/>
      <c r="FNA523" s="3"/>
      <c r="FNB523" s="3"/>
      <c r="FNC523" s="3"/>
      <c r="FND523" s="3"/>
      <c r="FNE523" s="3"/>
      <c r="FNF523" s="3"/>
      <c r="FNG523" s="3"/>
      <c r="FNH523" s="3"/>
      <c r="FNI523" s="3"/>
      <c r="FNJ523" s="3"/>
      <c r="FNK523" s="3"/>
      <c r="FNL523" s="3"/>
      <c r="FNM523" s="3"/>
      <c r="FNN523" s="3"/>
      <c r="FNO523" s="3"/>
      <c r="FNP523" s="3"/>
      <c r="FNQ523" s="3"/>
      <c r="FNR523" s="3"/>
      <c r="FNS523" s="3"/>
      <c r="FNT523" s="3"/>
      <c r="FNU523" s="3"/>
      <c r="FNV523" s="3"/>
      <c r="FNW523" s="3"/>
      <c r="FNX523" s="3"/>
      <c r="FNY523" s="3"/>
      <c r="FNZ523" s="3"/>
      <c r="FOA523" s="3"/>
      <c r="FOB523" s="3"/>
      <c r="FOC523" s="3"/>
      <c r="FOD523" s="3"/>
      <c r="FOE523" s="3"/>
      <c r="FOF523" s="3"/>
      <c r="FOG523" s="3"/>
      <c r="FOH523" s="3"/>
      <c r="FOI523" s="3"/>
      <c r="FOJ523" s="3"/>
      <c r="FOK523" s="3"/>
      <c r="FOL523" s="3"/>
      <c r="FOM523" s="3"/>
      <c r="FON523" s="3"/>
      <c r="FOO523" s="3"/>
      <c r="FOP523" s="3"/>
      <c r="FOQ523" s="3"/>
      <c r="FOR523" s="3"/>
      <c r="FOS523" s="3"/>
      <c r="FOT523" s="3"/>
      <c r="FOU523" s="3"/>
      <c r="FOV523" s="3"/>
      <c r="FOW523" s="3"/>
      <c r="FOX523" s="3"/>
      <c r="FOY523" s="3"/>
      <c r="FOZ523" s="3"/>
      <c r="FPA523" s="3"/>
      <c r="FPB523" s="3"/>
      <c r="FPC523" s="3"/>
      <c r="FPD523" s="3"/>
      <c r="FPE523" s="3"/>
      <c r="FPF523" s="3"/>
      <c r="FPG523" s="3"/>
      <c r="FPH523" s="3"/>
      <c r="FPI523" s="3"/>
      <c r="FPJ523" s="3"/>
      <c r="FPK523" s="3"/>
      <c r="FPL523" s="3"/>
      <c r="FPM523" s="3"/>
      <c r="FPN523" s="3"/>
      <c r="FPO523" s="3"/>
      <c r="FPP523" s="3"/>
      <c r="FPQ523" s="3"/>
      <c r="FPR523" s="3"/>
      <c r="FPS523" s="3"/>
      <c r="FPT523" s="3"/>
      <c r="FPU523" s="3"/>
      <c r="FPV523" s="3"/>
      <c r="FPW523" s="3"/>
      <c r="FPX523" s="3"/>
      <c r="FPY523" s="3"/>
      <c r="FPZ523" s="3"/>
      <c r="FQA523" s="3"/>
      <c r="FQB523" s="3"/>
      <c r="FQC523" s="3"/>
      <c r="FQD523" s="3"/>
      <c r="FQE523" s="3"/>
      <c r="FQF523" s="3"/>
      <c r="FQG523" s="3"/>
      <c r="FQH523" s="3"/>
      <c r="FQI523" s="3"/>
      <c r="FQJ523" s="3"/>
      <c r="FQK523" s="3"/>
      <c r="FQL523" s="3"/>
      <c r="FQM523" s="3"/>
      <c r="FQN523" s="3"/>
      <c r="FQO523" s="3"/>
      <c r="FQP523" s="3"/>
      <c r="FQQ523" s="3"/>
      <c r="FQR523" s="3"/>
      <c r="FQS523" s="3"/>
      <c r="FQT523" s="3"/>
      <c r="FQU523" s="3"/>
      <c r="FQV523" s="3"/>
      <c r="FQW523" s="3"/>
      <c r="FQX523" s="3"/>
      <c r="FQY523" s="3"/>
      <c r="FQZ523" s="3"/>
      <c r="FRA523" s="3"/>
      <c r="FRB523" s="3"/>
      <c r="FRC523" s="3"/>
      <c r="FRD523" s="3"/>
      <c r="FRE523" s="3"/>
      <c r="FRF523" s="3"/>
      <c r="FRG523" s="3"/>
      <c r="FRH523" s="3"/>
      <c r="FRI523" s="3"/>
      <c r="FRJ523" s="3"/>
      <c r="FRK523" s="3"/>
      <c r="FRL523" s="3"/>
      <c r="FRM523" s="3"/>
      <c r="FRN523" s="3"/>
      <c r="FRO523" s="3"/>
      <c r="FRP523" s="3"/>
      <c r="FRQ523" s="3"/>
      <c r="FRR523" s="3"/>
      <c r="FRS523" s="3"/>
      <c r="FRT523" s="3"/>
      <c r="FRU523" s="3"/>
      <c r="FRV523" s="3"/>
      <c r="FRW523" s="3"/>
      <c r="FRX523" s="3"/>
      <c r="FRY523" s="3"/>
      <c r="FRZ523" s="3"/>
      <c r="FSA523" s="3"/>
      <c r="FSB523" s="3"/>
      <c r="FSC523" s="3"/>
      <c r="FSD523" s="3"/>
      <c r="FSE523" s="3"/>
      <c r="FSF523" s="3"/>
      <c r="FSG523" s="3"/>
      <c r="FSH523" s="3"/>
      <c r="FSI523" s="3"/>
      <c r="FSJ523" s="3"/>
      <c r="FSK523" s="3"/>
      <c r="FSL523" s="3"/>
      <c r="FSM523" s="3"/>
      <c r="FSN523" s="3"/>
      <c r="FSO523" s="3"/>
      <c r="FSP523" s="3"/>
      <c r="FSQ523" s="3"/>
      <c r="FSR523" s="3"/>
      <c r="FSS523" s="3"/>
      <c r="FST523" s="3"/>
      <c r="FSU523" s="3"/>
      <c r="FSV523" s="3"/>
      <c r="FSW523" s="3"/>
      <c r="FSX523" s="3"/>
      <c r="FSY523" s="3"/>
      <c r="FSZ523" s="3"/>
      <c r="FTA523" s="3"/>
      <c r="FTB523" s="3"/>
      <c r="FTC523" s="3"/>
      <c r="FTD523" s="3"/>
      <c r="FTE523" s="3"/>
      <c r="FTF523" s="3"/>
      <c r="FTG523" s="3"/>
      <c r="FTH523" s="3"/>
      <c r="FTI523" s="3"/>
      <c r="FTJ523" s="3"/>
      <c r="FTK523" s="3"/>
      <c r="FTL523" s="3"/>
      <c r="FTM523" s="3"/>
      <c r="FTN523" s="3"/>
      <c r="FTO523" s="3"/>
      <c r="FTP523" s="3"/>
      <c r="FTQ523" s="3"/>
      <c r="FTR523" s="3"/>
      <c r="FTS523" s="3"/>
      <c r="FTT523" s="3"/>
      <c r="FTU523" s="3"/>
      <c r="FTV523" s="3"/>
      <c r="FTW523" s="3"/>
      <c r="FTX523" s="3"/>
      <c r="FTY523" s="3"/>
      <c r="FTZ523" s="3"/>
      <c r="FUA523" s="3"/>
      <c r="FUB523" s="3"/>
      <c r="FUC523" s="3"/>
      <c r="FUD523" s="3"/>
      <c r="FUE523" s="3"/>
      <c r="FUF523" s="3"/>
      <c r="FUG523" s="3"/>
      <c r="FUH523" s="3"/>
      <c r="FUI523" s="3"/>
      <c r="FUJ523" s="3"/>
      <c r="FUK523" s="3"/>
      <c r="FUL523" s="3"/>
      <c r="FUM523" s="3"/>
      <c r="FUN523" s="3"/>
      <c r="FUO523" s="3"/>
      <c r="FUP523" s="3"/>
      <c r="FUQ523" s="3"/>
      <c r="FUR523" s="3"/>
      <c r="FUS523" s="3"/>
      <c r="FUT523" s="3"/>
      <c r="FUU523" s="3"/>
      <c r="FUV523" s="3"/>
      <c r="FUW523" s="3"/>
      <c r="FUX523" s="3"/>
      <c r="FUY523" s="3"/>
      <c r="FUZ523" s="3"/>
      <c r="FVA523" s="3"/>
      <c r="FVB523" s="3"/>
      <c r="FVC523" s="3"/>
      <c r="FVD523" s="3"/>
      <c r="FVE523" s="3"/>
      <c r="FVF523" s="3"/>
      <c r="FVG523" s="3"/>
      <c r="FVH523" s="3"/>
      <c r="FVI523" s="3"/>
      <c r="FVJ523" s="3"/>
      <c r="FVK523" s="3"/>
      <c r="FVL523" s="3"/>
      <c r="FVM523" s="3"/>
      <c r="FVN523" s="3"/>
      <c r="FVO523" s="3"/>
      <c r="FVP523" s="3"/>
      <c r="FVQ523" s="3"/>
      <c r="FVR523" s="3"/>
      <c r="FVS523" s="3"/>
      <c r="FVT523" s="3"/>
      <c r="FVU523" s="3"/>
      <c r="FVV523" s="3"/>
      <c r="FVW523" s="3"/>
      <c r="FVX523" s="3"/>
      <c r="FVY523" s="3"/>
      <c r="FVZ523" s="3"/>
      <c r="FWA523" s="3"/>
      <c r="FWB523" s="3"/>
      <c r="FWC523" s="3"/>
      <c r="FWD523" s="3"/>
      <c r="FWE523" s="3"/>
      <c r="FWF523" s="3"/>
      <c r="FWG523" s="3"/>
      <c r="FWH523" s="3"/>
      <c r="FWI523" s="3"/>
      <c r="FWJ523" s="3"/>
      <c r="FWK523" s="3"/>
      <c r="FWL523" s="3"/>
      <c r="FWM523" s="3"/>
      <c r="FWN523" s="3"/>
      <c r="FWO523" s="3"/>
      <c r="FWP523" s="3"/>
      <c r="FWQ523" s="3"/>
      <c r="FWR523" s="3"/>
      <c r="FWS523" s="3"/>
      <c r="FWT523" s="3"/>
      <c r="FWU523" s="3"/>
      <c r="FWV523" s="3"/>
      <c r="FWW523" s="3"/>
      <c r="FWX523" s="3"/>
      <c r="FWY523" s="3"/>
      <c r="FWZ523" s="3"/>
      <c r="FXA523" s="3"/>
      <c r="FXB523" s="3"/>
      <c r="FXC523" s="3"/>
      <c r="FXD523" s="3"/>
      <c r="FXE523" s="3"/>
      <c r="FXF523" s="3"/>
      <c r="FXG523" s="3"/>
      <c r="FXH523" s="3"/>
      <c r="FXI523" s="3"/>
      <c r="FXJ523" s="3"/>
      <c r="FXK523" s="3"/>
      <c r="FXL523" s="3"/>
      <c r="FXM523" s="3"/>
      <c r="FXN523" s="3"/>
      <c r="FXO523" s="3"/>
      <c r="FXP523" s="3"/>
      <c r="FXQ523" s="3"/>
      <c r="FXR523" s="3"/>
      <c r="FXS523" s="3"/>
      <c r="FXT523" s="3"/>
      <c r="FXU523" s="3"/>
      <c r="FXV523" s="3"/>
      <c r="FXW523" s="3"/>
      <c r="FXX523" s="3"/>
      <c r="FXY523" s="3"/>
      <c r="FXZ523" s="3"/>
      <c r="FYA523" s="3"/>
      <c r="FYB523" s="3"/>
      <c r="FYC523" s="3"/>
      <c r="FYD523" s="3"/>
      <c r="FYE523" s="3"/>
      <c r="FYF523" s="3"/>
      <c r="FYG523" s="3"/>
      <c r="FYH523" s="3"/>
      <c r="FYI523" s="3"/>
      <c r="FYJ523" s="3"/>
      <c r="FYK523" s="3"/>
      <c r="FYL523" s="3"/>
      <c r="FYM523" s="3"/>
      <c r="FYN523" s="3"/>
      <c r="FYO523" s="3"/>
      <c r="FYP523" s="3"/>
      <c r="FYQ523" s="3"/>
      <c r="FYR523" s="3"/>
      <c r="FYS523" s="3"/>
      <c r="FYT523" s="3"/>
      <c r="FYU523" s="3"/>
      <c r="FYV523" s="3"/>
      <c r="FYW523" s="3"/>
      <c r="FYX523" s="3"/>
      <c r="FYY523" s="3"/>
      <c r="FYZ523" s="3"/>
      <c r="FZA523" s="3"/>
      <c r="FZB523" s="3"/>
      <c r="FZC523" s="3"/>
      <c r="FZD523" s="3"/>
      <c r="FZE523" s="3"/>
      <c r="FZF523" s="3"/>
      <c r="FZG523" s="3"/>
      <c r="FZH523" s="3"/>
      <c r="FZI523" s="3"/>
      <c r="FZJ523" s="3"/>
      <c r="FZK523" s="3"/>
      <c r="FZL523" s="3"/>
      <c r="FZM523" s="3"/>
      <c r="FZN523" s="3"/>
      <c r="FZO523" s="3"/>
      <c r="FZP523" s="3"/>
      <c r="FZQ523" s="3"/>
      <c r="FZR523" s="3"/>
      <c r="FZS523" s="3"/>
      <c r="FZT523" s="3"/>
      <c r="FZU523" s="3"/>
      <c r="FZV523" s="3"/>
      <c r="FZW523" s="3"/>
      <c r="FZX523" s="3"/>
      <c r="FZY523" s="3"/>
      <c r="FZZ523" s="3"/>
      <c r="GAA523" s="3"/>
      <c r="GAB523" s="3"/>
      <c r="GAC523" s="3"/>
      <c r="GAD523" s="3"/>
      <c r="GAE523" s="3"/>
      <c r="GAF523" s="3"/>
      <c r="GAG523" s="3"/>
      <c r="GAH523" s="3"/>
      <c r="GAI523" s="3"/>
      <c r="GAJ523" s="3"/>
      <c r="GAK523" s="3"/>
      <c r="GAL523" s="3"/>
      <c r="GAM523" s="3"/>
      <c r="GAN523" s="3"/>
      <c r="GAO523" s="3"/>
      <c r="GAP523" s="3"/>
      <c r="GAQ523" s="3"/>
      <c r="GAR523" s="3"/>
      <c r="GAS523" s="3"/>
      <c r="GAT523" s="3"/>
      <c r="GAU523" s="3"/>
      <c r="GAV523" s="3"/>
      <c r="GAW523" s="3"/>
      <c r="GAX523" s="3"/>
      <c r="GAY523" s="3"/>
      <c r="GAZ523" s="3"/>
      <c r="GBA523" s="3"/>
      <c r="GBB523" s="3"/>
      <c r="GBC523" s="3"/>
      <c r="GBD523" s="3"/>
      <c r="GBE523" s="3"/>
      <c r="GBF523" s="3"/>
      <c r="GBG523" s="3"/>
      <c r="GBH523" s="3"/>
      <c r="GBI523" s="3"/>
      <c r="GBJ523" s="3"/>
      <c r="GBK523" s="3"/>
      <c r="GBL523" s="3"/>
      <c r="GBM523" s="3"/>
      <c r="GBN523" s="3"/>
      <c r="GBO523" s="3"/>
      <c r="GBP523" s="3"/>
      <c r="GBQ523" s="3"/>
      <c r="GBR523" s="3"/>
      <c r="GBS523" s="3"/>
      <c r="GBT523" s="3"/>
      <c r="GBU523" s="3"/>
      <c r="GBV523" s="3"/>
      <c r="GBW523" s="3"/>
      <c r="GBX523" s="3"/>
      <c r="GBY523" s="3"/>
      <c r="GBZ523" s="3"/>
      <c r="GCA523" s="3"/>
      <c r="GCB523" s="3"/>
      <c r="GCC523" s="3"/>
      <c r="GCD523" s="3"/>
      <c r="GCE523" s="3"/>
      <c r="GCF523" s="3"/>
      <c r="GCG523" s="3"/>
      <c r="GCH523" s="3"/>
      <c r="GCI523" s="3"/>
      <c r="GCJ523" s="3"/>
      <c r="GCK523" s="3"/>
      <c r="GCL523" s="3"/>
      <c r="GCM523" s="3"/>
      <c r="GCN523" s="3"/>
      <c r="GCO523" s="3"/>
      <c r="GCP523" s="3"/>
      <c r="GCQ523" s="3"/>
      <c r="GCR523" s="3"/>
      <c r="GCS523" s="3"/>
      <c r="GCT523" s="3"/>
      <c r="GCU523" s="3"/>
      <c r="GCV523" s="3"/>
      <c r="GCW523" s="3"/>
      <c r="GCX523" s="3"/>
      <c r="GCY523" s="3"/>
      <c r="GCZ523" s="3"/>
      <c r="GDA523" s="3"/>
      <c r="GDB523" s="3"/>
      <c r="GDC523" s="3"/>
      <c r="GDD523" s="3"/>
      <c r="GDE523" s="3"/>
      <c r="GDF523" s="3"/>
      <c r="GDG523" s="3"/>
      <c r="GDH523" s="3"/>
      <c r="GDI523" s="3"/>
      <c r="GDJ523" s="3"/>
      <c r="GDK523" s="3"/>
      <c r="GDL523" s="3"/>
      <c r="GDM523" s="3"/>
      <c r="GDN523" s="3"/>
      <c r="GDO523" s="3"/>
      <c r="GDP523" s="3"/>
      <c r="GDQ523" s="3"/>
      <c r="GDR523" s="3"/>
      <c r="GDS523" s="3"/>
      <c r="GDT523" s="3"/>
      <c r="GDU523" s="3"/>
      <c r="GDV523" s="3"/>
      <c r="GDW523" s="3"/>
      <c r="GDX523" s="3"/>
      <c r="GDY523" s="3"/>
      <c r="GDZ523" s="3"/>
      <c r="GEA523" s="3"/>
      <c r="GEB523" s="3"/>
      <c r="GEC523" s="3"/>
      <c r="GED523" s="3"/>
      <c r="GEE523" s="3"/>
      <c r="GEF523" s="3"/>
      <c r="GEG523" s="3"/>
      <c r="GEH523" s="3"/>
      <c r="GEI523" s="3"/>
      <c r="GEJ523" s="3"/>
      <c r="GEK523" s="3"/>
      <c r="GEL523" s="3"/>
      <c r="GEM523" s="3"/>
      <c r="GEN523" s="3"/>
      <c r="GEO523" s="3"/>
      <c r="GEP523" s="3"/>
      <c r="GEQ523" s="3"/>
      <c r="GER523" s="3"/>
      <c r="GES523" s="3"/>
      <c r="GET523" s="3"/>
      <c r="GEU523" s="3"/>
      <c r="GEV523" s="3"/>
      <c r="GEW523" s="3"/>
      <c r="GEX523" s="3"/>
      <c r="GEY523" s="3"/>
      <c r="GEZ523" s="3"/>
      <c r="GFA523" s="3"/>
      <c r="GFB523" s="3"/>
      <c r="GFC523" s="3"/>
      <c r="GFD523" s="3"/>
      <c r="GFE523" s="3"/>
      <c r="GFF523" s="3"/>
      <c r="GFG523" s="3"/>
      <c r="GFH523" s="3"/>
      <c r="GFI523" s="3"/>
      <c r="GFJ523" s="3"/>
      <c r="GFK523" s="3"/>
      <c r="GFL523" s="3"/>
      <c r="GFM523" s="3"/>
      <c r="GFN523" s="3"/>
      <c r="GFO523" s="3"/>
      <c r="GFP523" s="3"/>
      <c r="GFQ523" s="3"/>
      <c r="GFR523" s="3"/>
      <c r="GFS523" s="3"/>
      <c r="GFT523" s="3"/>
      <c r="GFU523" s="3"/>
      <c r="GFV523" s="3"/>
      <c r="GFW523" s="3"/>
      <c r="GFX523" s="3"/>
      <c r="GFY523" s="3"/>
      <c r="GFZ523" s="3"/>
      <c r="GGA523" s="3"/>
      <c r="GGB523" s="3"/>
      <c r="GGC523" s="3"/>
      <c r="GGD523" s="3"/>
      <c r="GGE523" s="3"/>
      <c r="GGF523" s="3"/>
      <c r="GGG523" s="3"/>
      <c r="GGH523" s="3"/>
      <c r="GGI523" s="3"/>
      <c r="GGJ523" s="3"/>
      <c r="GGK523" s="3"/>
      <c r="GGL523" s="3"/>
      <c r="GGM523" s="3"/>
      <c r="GGN523" s="3"/>
      <c r="GGO523" s="3"/>
      <c r="GGP523" s="3"/>
      <c r="GGQ523" s="3"/>
      <c r="GGR523" s="3"/>
      <c r="GGS523" s="3"/>
      <c r="GGT523" s="3"/>
      <c r="GGU523" s="3"/>
      <c r="GGV523" s="3"/>
      <c r="GGW523" s="3"/>
      <c r="GGX523" s="3"/>
      <c r="GGY523" s="3"/>
      <c r="GGZ523" s="3"/>
      <c r="GHA523" s="3"/>
      <c r="GHB523" s="3"/>
      <c r="GHC523" s="3"/>
      <c r="GHD523" s="3"/>
      <c r="GHE523" s="3"/>
      <c r="GHF523" s="3"/>
      <c r="GHG523" s="3"/>
      <c r="GHH523" s="3"/>
      <c r="GHI523" s="3"/>
      <c r="GHJ523" s="3"/>
      <c r="GHK523" s="3"/>
      <c r="GHL523" s="3"/>
      <c r="GHM523" s="3"/>
      <c r="GHN523" s="3"/>
      <c r="GHO523" s="3"/>
      <c r="GHP523" s="3"/>
      <c r="GHQ523" s="3"/>
      <c r="GHR523" s="3"/>
      <c r="GHS523" s="3"/>
      <c r="GHT523" s="3"/>
      <c r="GHU523" s="3"/>
      <c r="GHV523" s="3"/>
      <c r="GHW523" s="3"/>
      <c r="GHX523" s="3"/>
      <c r="GHY523" s="3"/>
      <c r="GHZ523" s="3"/>
      <c r="GIA523" s="3"/>
      <c r="GIB523" s="3"/>
      <c r="GIC523" s="3"/>
      <c r="GID523" s="3"/>
      <c r="GIE523" s="3"/>
      <c r="GIF523" s="3"/>
      <c r="GIG523" s="3"/>
      <c r="GIH523" s="3"/>
      <c r="GII523" s="3"/>
      <c r="GIJ523" s="3"/>
      <c r="GIK523" s="3"/>
      <c r="GIL523" s="3"/>
      <c r="GIM523" s="3"/>
      <c r="GIN523" s="3"/>
      <c r="GIO523" s="3"/>
      <c r="GIP523" s="3"/>
      <c r="GIQ523" s="3"/>
      <c r="GIR523" s="3"/>
      <c r="GIS523" s="3"/>
      <c r="GIT523" s="3"/>
      <c r="GIU523" s="3"/>
      <c r="GIV523" s="3"/>
      <c r="GIW523" s="3"/>
      <c r="GIX523" s="3"/>
      <c r="GIY523" s="3"/>
      <c r="GIZ523" s="3"/>
      <c r="GJA523" s="3"/>
      <c r="GJB523" s="3"/>
      <c r="GJC523" s="3"/>
      <c r="GJD523" s="3"/>
      <c r="GJE523" s="3"/>
      <c r="GJF523" s="3"/>
      <c r="GJG523" s="3"/>
      <c r="GJH523" s="3"/>
      <c r="GJI523" s="3"/>
      <c r="GJJ523" s="3"/>
      <c r="GJK523" s="3"/>
      <c r="GJL523" s="3"/>
      <c r="GJM523" s="3"/>
      <c r="GJN523" s="3"/>
      <c r="GJO523" s="3"/>
      <c r="GJP523" s="3"/>
      <c r="GJQ523" s="3"/>
      <c r="GJR523" s="3"/>
      <c r="GJS523" s="3"/>
      <c r="GJT523" s="3"/>
      <c r="GJU523" s="3"/>
      <c r="GJV523" s="3"/>
      <c r="GJW523" s="3"/>
      <c r="GJX523" s="3"/>
      <c r="GJY523" s="3"/>
      <c r="GJZ523" s="3"/>
      <c r="GKA523" s="3"/>
      <c r="GKB523" s="3"/>
      <c r="GKC523" s="3"/>
      <c r="GKD523" s="3"/>
      <c r="GKE523" s="3"/>
      <c r="GKF523" s="3"/>
      <c r="GKG523" s="3"/>
      <c r="GKH523" s="3"/>
      <c r="GKI523" s="3"/>
      <c r="GKJ523" s="3"/>
      <c r="GKK523" s="3"/>
      <c r="GKL523" s="3"/>
      <c r="GKM523" s="3"/>
      <c r="GKN523" s="3"/>
      <c r="GKO523" s="3"/>
      <c r="GKP523" s="3"/>
      <c r="GKQ523" s="3"/>
      <c r="GKR523" s="3"/>
      <c r="GKS523" s="3"/>
      <c r="GKT523" s="3"/>
      <c r="GKU523" s="3"/>
      <c r="GKV523" s="3"/>
      <c r="GKW523" s="3"/>
      <c r="GKX523" s="3"/>
      <c r="GKY523" s="3"/>
      <c r="GKZ523" s="3"/>
      <c r="GLA523" s="3"/>
      <c r="GLB523" s="3"/>
      <c r="GLC523" s="3"/>
      <c r="GLD523" s="3"/>
      <c r="GLE523" s="3"/>
      <c r="GLF523" s="3"/>
      <c r="GLG523" s="3"/>
      <c r="GLH523" s="3"/>
      <c r="GLI523" s="3"/>
      <c r="GLJ523" s="3"/>
      <c r="GLK523" s="3"/>
      <c r="GLL523" s="3"/>
      <c r="GLM523" s="3"/>
      <c r="GLN523" s="3"/>
      <c r="GLO523" s="3"/>
      <c r="GLP523" s="3"/>
      <c r="GLQ523" s="3"/>
      <c r="GLR523" s="3"/>
      <c r="GLS523" s="3"/>
      <c r="GLT523" s="3"/>
      <c r="GLU523" s="3"/>
      <c r="GLV523" s="3"/>
      <c r="GLW523" s="3"/>
      <c r="GLX523" s="3"/>
      <c r="GLY523" s="3"/>
      <c r="GLZ523" s="3"/>
      <c r="GMA523" s="3"/>
      <c r="GMB523" s="3"/>
      <c r="GMC523" s="3"/>
      <c r="GMD523" s="3"/>
      <c r="GME523" s="3"/>
      <c r="GMF523" s="3"/>
      <c r="GMG523" s="3"/>
      <c r="GMH523" s="3"/>
      <c r="GMI523" s="3"/>
      <c r="GMJ523" s="3"/>
      <c r="GMK523" s="3"/>
      <c r="GML523" s="3"/>
      <c r="GMM523" s="3"/>
      <c r="GMN523" s="3"/>
      <c r="GMO523" s="3"/>
      <c r="GMP523" s="3"/>
      <c r="GMQ523" s="3"/>
      <c r="GMR523" s="3"/>
      <c r="GMS523" s="3"/>
      <c r="GMT523" s="3"/>
      <c r="GMU523" s="3"/>
      <c r="GMV523" s="3"/>
      <c r="GMW523" s="3"/>
      <c r="GMX523" s="3"/>
      <c r="GMY523" s="3"/>
      <c r="GMZ523" s="3"/>
      <c r="GNA523" s="3"/>
      <c r="GNB523" s="3"/>
      <c r="GNC523" s="3"/>
      <c r="GND523" s="3"/>
      <c r="GNE523" s="3"/>
      <c r="GNF523" s="3"/>
      <c r="GNG523" s="3"/>
      <c r="GNH523" s="3"/>
      <c r="GNI523" s="3"/>
      <c r="GNJ523" s="3"/>
      <c r="GNK523" s="3"/>
      <c r="GNL523" s="3"/>
      <c r="GNM523" s="3"/>
      <c r="GNN523" s="3"/>
      <c r="GNO523" s="3"/>
      <c r="GNP523" s="3"/>
      <c r="GNQ523" s="3"/>
      <c r="GNR523" s="3"/>
      <c r="GNS523" s="3"/>
      <c r="GNT523" s="3"/>
      <c r="GNU523" s="3"/>
      <c r="GNV523" s="3"/>
      <c r="GNW523" s="3"/>
      <c r="GNX523" s="3"/>
      <c r="GNY523" s="3"/>
      <c r="GNZ523" s="3"/>
      <c r="GOA523" s="3"/>
      <c r="GOB523" s="3"/>
      <c r="GOC523" s="3"/>
      <c r="GOD523" s="3"/>
      <c r="GOE523" s="3"/>
      <c r="GOF523" s="3"/>
      <c r="GOG523" s="3"/>
      <c r="GOH523" s="3"/>
      <c r="GOI523" s="3"/>
      <c r="GOJ523" s="3"/>
      <c r="GOK523" s="3"/>
      <c r="GOL523" s="3"/>
      <c r="GOM523" s="3"/>
      <c r="GON523" s="3"/>
      <c r="GOO523" s="3"/>
      <c r="GOP523" s="3"/>
      <c r="GOQ523" s="3"/>
      <c r="GOR523" s="3"/>
      <c r="GOS523" s="3"/>
      <c r="GOT523" s="3"/>
      <c r="GOU523" s="3"/>
      <c r="GOV523" s="3"/>
      <c r="GOW523" s="3"/>
      <c r="GOX523" s="3"/>
      <c r="GOY523" s="3"/>
      <c r="GOZ523" s="3"/>
      <c r="GPA523" s="3"/>
      <c r="GPB523" s="3"/>
      <c r="GPC523" s="3"/>
      <c r="GPD523" s="3"/>
      <c r="GPE523" s="3"/>
      <c r="GPF523" s="3"/>
      <c r="GPG523" s="3"/>
      <c r="GPH523" s="3"/>
      <c r="GPI523" s="3"/>
      <c r="GPJ523" s="3"/>
      <c r="GPK523" s="3"/>
      <c r="GPL523" s="3"/>
      <c r="GPM523" s="3"/>
      <c r="GPN523" s="3"/>
      <c r="GPO523" s="3"/>
      <c r="GPP523" s="3"/>
      <c r="GPQ523" s="3"/>
      <c r="GPR523" s="3"/>
      <c r="GPS523" s="3"/>
      <c r="GPT523" s="3"/>
      <c r="GPU523" s="3"/>
      <c r="GPV523" s="3"/>
      <c r="GPW523" s="3"/>
      <c r="GPX523" s="3"/>
      <c r="GPY523" s="3"/>
      <c r="GPZ523" s="3"/>
      <c r="GQA523" s="3"/>
      <c r="GQB523" s="3"/>
      <c r="GQC523" s="3"/>
      <c r="GQD523" s="3"/>
      <c r="GQE523" s="3"/>
      <c r="GQF523" s="3"/>
      <c r="GQG523" s="3"/>
      <c r="GQH523" s="3"/>
      <c r="GQI523" s="3"/>
      <c r="GQJ523" s="3"/>
      <c r="GQK523" s="3"/>
      <c r="GQL523" s="3"/>
      <c r="GQM523" s="3"/>
      <c r="GQN523" s="3"/>
      <c r="GQO523" s="3"/>
      <c r="GQP523" s="3"/>
      <c r="GQQ523" s="3"/>
      <c r="GQR523" s="3"/>
      <c r="GQS523" s="3"/>
      <c r="GQT523" s="3"/>
      <c r="GQU523" s="3"/>
      <c r="GQV523" s="3"/>
      <c r="GQW523" s="3"/>
      <c r="GQX523" s="3"/>
      <c r="GQY523" s="3"/>
      <c r="GQZ523" s="3"/>
      <c r="GRA523" s="3"/>
      <c r="GRB523" s="3"/>
      <c r="GRC523" s="3"/>
      <c r="GRD523" s="3"/>
      <c r="GRE523" s="3"/>
      <c r="GRF523" s="3"/>
      <c r="GRG523" s="3"/>
      <c r="GRH523" s="3"/>
      <c r="GRI523" s="3"/>
      <c r="GRJ523" s="3"/>
      <c r="GRK523" s="3"/>
      <c r="GRL523" s="3"/>
      <c r="GRM523" s="3"/>
      <c r="GRN523" s="3"/>
      <c r="GRO523" s="3"/>
      <c r="GRP523" s="3"/>
      <c r="GRQ523" s="3"/>
      <c r="GRR523" s="3"/>
      <c r="GRS523" s="3"/>
      <c r="GRT523" s="3"/>
      <c r="GRU523" s="3"/>
      <c r="GRV523" s="3"/>
      <c r="GRW523" s="3"/>
      <c r="GRX523" s="3"/>
      <c r="GRY523" s="3"/>
      <c r="GRZ523" s="3"/>
      <c r="GSA523" s="3"/>
      <c r="GSB523" s="3"/>
      <c r="GSC523" s="3"/>
      <c r="GSD523" s="3"/>
      <c r="GSE523" s="3"/>
      <c r="GSF523" s="3"/>
      <c r="GSG523" s="3"/>
      <c r="GSH523" s="3"/>
      <c r="GSI523" s="3"/>
      <c r="GSJ523" s="3"/>
      <c r="GSK523" s="3"/>
      <c r="GSL523" s="3"/>
      <c r="GSM523" s="3"/>
      <c r="GSN523" s="3"/>
      <c r="GSO523" s="3"/>
      <c r="GSP523" s="3"/>
      <c r="GSQ523" s="3"/>
      <c r="GSR523" s="3"/>
      <c r="GSS523" s="3"/>
      <c r="GST523" s="3"/>
      <c r="GSU523" s="3"/>
      <c r="GSV523" s="3"/>
      <c r="GSW523" s="3"/>
      <c r="GSX523" s="3"/>
      <c r="GSY523" s="3"/>
      <c r="GSZ523" s="3"/>
      <c r="GTA523" s="3"/>
      <c r="GTB523" s="3"/>
      <c r="GTC523" s="3"/>
      <c r="GTD523" s="3"/>
      <c r="GTE523" s="3"/>
      <c r="GTF523" s="3"/>
      <c r="GTG523" s="3"/>
      <c r="GTH523" s="3"/>
      <c r="GTI523" s="3"/>
      <c r="GTJ523" s="3"/>
      <c r="GTK523" s="3"/>
      <c r="GTL523" s="3"/>
      <c r="GTM523" s="3"/>
      <c r="GTN523" s="3"/>
      <c r="GTO523" s="3"/>
      <c r="GTP523" s="3"/>
      <c r="GTQ523" s="3"/>
      <c r="GTR523" s="3"/>
      <c r="GTS523" s="3"/>
      <c r="GTT523" s="3"/>
      <c r="GTU523" s="3"/>
      <c r="GTV523" s="3"/>
      <c r="GTW523" s="3"/>
      <c r="GTX523" s="3"/>
      <c r="GTY523" s="3"/>
      <c r="GTZ523" s="3"/>
      <c r="GUA523" s="3"/>
      <c r="GUB523" s="3"/>
      <c r="GUC523" s="3"/>
      <c r="GUD523" s="3"/>
      <c r="GUE523" s="3"/>
      <c r="GUF523" s="3"/>
      <c r="GUG523" s="3"/>
      <c r="GUH523" s="3"/>
      <c r="GUI523" s="3"/>
      <c r="GUJ523" s="3"/>
      <c r="GUK523" s="3"/>
      <c r="GUL523" s="3"/>
      <c r="GUM523" s="3"/>
      <c r="GUN523" s="3"/>
      <c r="GUO523" s="3"/>
      <c r="GUP523" s="3"/>
      <c r="GUQ523" s="3"/>
      <c r="GUR523" s="3"/>
      <c r="GUS523" s="3"/>
      <c r="GUT523" s="3"/>
      <c r="GUU523" s="3"/>
      <c r="GUV523" s="3"/>
      <c r="GUW523" s="3"/>
      <c r="GUX523" s="3"/>
      <c r="GUY523" s="3"/>
      <c r="GUZ523" s="3"/>
      <c r="GVA523" s="3"/>
      <c r="GVB523" s="3"/>
      <c r="GVC523" s="3"/>
      <c r="GVD523" s="3"/>
      <c r="GVE523" s="3"/>
      <c r="GVF523" s="3"/>
      <c r="GVG523" s="3"/>
      <c r="GVH523" s="3"/>
      <c r="GVI523" s="3"/>
      <c r="GVJ523" s="3"/>
      <c r="GVK523" s="3"/>
      <c r="GVL523" s="3"/>
      <c r="GVM523" s="3"/>
      <c r="GVN523" s="3"/>
      <c r="GVO523" s="3"/>
      <c r="GVP523" s="3"/>
      <c r="GVQ523" s="3"/>
      <c r="GVR523" s="3"/>
      <c r="GVS523" s="3"/>
      <c r="GVT523" s="3"/>
      <c r="GVU523" s="3"/>
      <c r="GVV523" s="3"/>
      <c r="GVW523" s="3"/>
      <c r="GVX523" s="3"/>
      <c r="GVY523" s="3"/>
      <c r="GVZ523" s="3"/>
      <c r="GWA523" s="3"/>
      <c r="GWB523" s="3"/>
      <c r="GWC523" s="3"/>
      <c r="GWD523" s="3"/>
      <c r="GWE523" s="3"/>
      <c r="GWF523" s="3"/>
      <c r="GWG523" s="3"/>
      <c r="GWH523" s="3"/>
      <c r="GWI523" s="3"/>
      <c r="GWJ523" s="3"/>
      <c r="GWK523" s="3"/>
      <c r="GWL523" s="3"/>
      <c r="GWM523" s="3"/>
      <c r="GWN523" s="3"/>
      <c r="GWO523" s="3"/>
      <c r="GWP523" s="3"/>
      <c r="GWQ523" s="3"/>
      <c r="GWR523" s="3"/>
      <c r="GWS523" s="3"/>
      <c r="GWT523" s="3"/>
      <c r="GWU523" s="3"/>
      <c r="GWV523" s="3"/>
      <c r="GWW523" s="3"/>
      <c r="GWX523" s="3"/>
      <c r="GWY523" s="3"/>
      <c r="GWZ523" s="3"/>
      <c r="GXA523" s="3"/>
      <c r="GXB523" s="3"/>
      <c r="GXC523" s="3"/>
      <c r="GXD523" s="3"/>
      <c r="GXE523" s="3"/>
      <c r="GXF523" s="3"/>
      <c r="GXG523" s="3"/>
      <c r="GXH523" s="3"/>
      <c r="GXI523" s="3"/>
      <c r="GXJ523" s="3"/>
      <c r="GXK523" s="3"/>
      <c r="GXL523" s="3"/>
      <c r="GXM523" s="3"/>
      <c r="GXN523" s="3"/>
      <c r="GXO523" s="3"/>
      <c r="GXP523" s="3"/>
      <c r="GXQ523" s="3"/>
      <c r="GXR523" s="3"/>
      <c r="GXS523" s="3"/>
      <c r="GXT523" s="3"/>
      <c r="GXU523" s="3"/>
      <c r="GXV523" s="3"/>
      <c r="GXW523" s="3"/>
      <c r="GXX523" s="3"/>
      <c r="GXY523" s="3"/>
      <c r="GXZ523" s="3"/>
      <c r="GYA523" s="3"/>
      <c r="GYB523" s="3"/>
      <c r="GYC523" s="3"/>
      <c r="GYD523" s="3"/>
      <c r="GYE523" s="3"/>
      <c r="GYF523" s="3"/>
      <c r="GYG523" s="3"/>
      <c r="GYH523" s="3"/>
      <c r="GYI523" s="3"/>
      <c r="GYJ523" s="3"/>
      <c r="GYK523" s="3"/>
      <c r="GYL523" s="3"/>
      <c r="GYM523" s="3"/>
      <c r="GYN523" s="3"/>
      <c r="GYO523" s="3"/>
      <c r="GYP523" s="3"/>
      <c r="GYQ523" s="3"/>
      <c r="GYR523" s="3"/>
      <c r="GYS523" s="3"/>
      <c r="GYT523" s="3"/>
      <c r="GYU523" s="3"/>
      <c r="GYV523" s="3"/>
      <c r="GYW523" s="3"/>
      <c r="GYX523" s="3"/>
      <c r="GYY523" s="3"/>
      <c r="GYZ523" s="3"/>
      <c r="GZA523" s="3"/>
      <c r="GZB523" s="3"/>
      <c r="GZC523" s="3"/>
      <c r="GZD523" s="3"/>
      <c r="GZE523" s="3"/>
      <c r="GZF523" s="3"/>
      <c r="GZG523" s="3"/>
      <c r="GZH523" s="3"/>
      <c r="GZI523" s="3"/>
      <c r="GZJ523" s="3"/>
      <c r="GZK523" s="3"/>
      <c r="GZL523" s="3"/>
      <c r="GZM523" s="3"/>
      <c r="GZN523" s="3"/>
      <c r="GZO523" s="3"/>
      <c r="GZP523" s="3"/>
      <c r="GZQ523" s="3"/>
      <c r="GZR523" s="3"/>
      <c r="GZS523" s="3"/>
      <c r="GZT523" s="3"/>
      <c r="GZU523" s="3"/>
      <c r="GZV523" s="3"/>
      <c r="GZW523" s="3"/>
      <c r="GZX523" s="3"/>
      <c r="GZY523" s="3"/>
      <c r="GZZ523" s="3"/>
      <c r="HAA523" s="3"/>
      <c r="HAB523" s="3"/>
      <c r="HAC523" s="3"/>
      <c r="HAD523" s="3"/>
      <c r="HAE523" s="3"/>
      <c r="HAF523" s="3"/>
      <c r="HAG523" s="3"/>
      <c r="HAH523" s="3"/>
      <c r="HAI523" s="3"/>
      <c r="HAJ523" s="3"/>
      <c r="HAK523" s="3"/>
      <c r="HAL523" s="3"/>
      <c r="HAM523" s="3"/>
      <c r="HAN523" s="3"/>
      <c r="HAO523" s="3"/>
      <c r="HAP523" s="3"/>
      <c r="HAQ523" s="3"/>
      <c r="HAR523" s="3"/>
      <c r="HAS523" s="3"/>
      <c r="HAT523" s="3"/>
      <c r="HAU523" s="3"/>
      <c r="HAV523" s="3"/>
      <c r="HAW523" s="3"/>
      <c r="HAX523" s="3"/>
      <c r="HAY523" s="3"/>
      <c r="HAZ523" s="3"/>
      <c r="HBA523" s="3"/>
      <c r="HBB523" s="3"/>
      <c r="HBC523" s="3"/>
      <c r="HBD523" s="3"/>
      <c r="HBE523" s="3"/>
      <c r="HBF523" s="3"/>
      <c r="HBG523" s="3"/>
      <c r="HBH523" s="3"/>
      <c r="HBI523" s="3"/>
      <c r="HBJ523" s="3"/>
      <c r="HBK523" s="3"/>
      <c r="HBL523" s="3"/>
      <c r="HBM523" s="3"/>
      <c r="HBN523" s="3"/>
      <c r="HBO523" s="3"/>
      <c r="HBP523" s="3"/>
      <c r="HBQ523" s="3"/>
      <c r="HBR523" s="3"/>
      <c r="HBS523" s="3"/>
      <c r="HBT523" s="3"/>
      <c r="HBU523" s="3"/>
      <c r="HBV523" s="3"/>
      <c r="HBW523" s="3"/>
      <c r="HBX523" s="3"/>
      <c r="HBY523" s="3"/>
      <c r="HBZ523" s="3"/>
      <c r="HCA523" s="3"/>
      <c r="HCB523" s="3"/>
      <c r="HCC523" s="3"/>
      <c r="HCD523" s="3"/>
      <c r="HCE523" s="3"/>
      <c r="HCF523" s="3"/>
      <c r="HCG523" s="3"/>
      <c r="HCH523" s="3"/>
      <c r="HCI523" s="3"/>
      <c r="HCJ523" s="3"/>
      <c r="HCK523" s="3"/>
      <c r="HCL523" s="3"/>
      <c r="HCM523" s="3"/>
      <c r="HCN523" s="3"/>
      <c r="HCO523" s="3"/>
      <c r="HCP523" s="3"/>
      <c r="HCQ523" s="3"/>
      <c r="HCR523" s="3"/>
      <c r="HCS523" s="3"/>
      <c r="HCT523" s="3"/>
      <c r="HCU523" s="3"/>
      <c r="HCV523" s="3"/>
      <c r="HCW523" s="3"/>
      <c r="HCX523" s="3"/>
      <c r="HCY523" s="3"/>
      <c r="HCZ523" s="3"/>
      <c r="HDA523" s="3"/>
      <c r="HDB523" s="3"/>
      <c r="HDC523" s="3"/>
      <c r="HDD523" s="3"/>
      <c r="HDE523" s="3"/>
      <c r="HDF523" s="3"/>
      <c r="HDG523" s="3"/>
      <c r="HDH523" s="3"/>
      <c r="HDI523" s="3"/>
      <c r="HDJ523" s="3"/>
      <c r="HDK523" s="3"/>
      <c r="HDL523" s="3"/>
      <c r="HDM523" s="3"/>
      <c r="HDN523" s="3"/>
      <c r="HDO523" s="3"/>
      <c r="HDP523" s="3"/>
      <c r="HDQ523" s="3"/>
      <c r="HDR523" s="3"/>
      <c r="HDS523" s="3"/>
      <c r="HDT523" s="3"/>
      <c r="HDU523" s="3"/>
      <c r="HDV523" s="3"/>
      <c r="HDW523" s="3"/>
      <c r="HDX523" s="3"/>
      <c r="HDY523" s="3"/>
      <c r="HDZ523" s="3"/>
      <c r="HEA523" s="3"/>
      <c r="HEB523" s="3"/>
      <c r="HEC523" s="3"/>
      <c r="HED523" s="3"/>
      <c r="HEE523" s="3"/>
      <c r="HEF523" s="3"/>
      <c r="HEG523" s="3"/>
      <c r="HEH523" s="3"/>
      <c r="HEI523" s="3"/>
      <c r="HEJ523" s="3"/>
      <c r="HEK523" s="3"/>
      <c r="HEL523" s="3"/>
      <c r="HEM523" s="3"/>
      <c r="HEN523" s="3"/>
      <c r="HEO523" s="3"/>
      <c r="HEP523" s="3"/>
      <c r="HEQ523" s="3"/>
      <c r="HER523" s="3"/>
      <c r="HES523" s="3"/>
      <c r="HET523" s="3"/>
      <c r="HEU523" s="3"/>
      <c r="HEV523" s="3"/>
      <c r="HEW523" s="3"/>
      <c r="HEX523" s="3"/>
      <c r="HEY523" s="3"/>
      <c r="HEZ523" s="3"/>
      <c r="HFA523" s="3"/>
      <c r="HFB523" s="3"/>
      <c r="HFC523" s="3"/>
      <c r="HFD523" s="3"/>
      <c r="HFE523" s="3"/>
      <c r="HFF523" s="3"/>
      <c r="HFG523" s="3"/>
      <c r="HFH523" s="3"/>
      <c r="HFI523" s="3"/>
      <c r="HFJ523" s="3"/>
      <c r="HFK523" s="3"/>
      <c r="HFL523" s="3"/>
      <c r="HFM523" s="3"/>
      <c r="HFN523" s="3"/>
      <c r="HFO523" s="3"/>
      <c r="HFP523" s="3"/>
      <c r="HFQ523" s="3"/>
      <c r="HFR523" s="3"/>
      <c r="HFS523" s="3"/>
      <c r="HFT523" s="3"/>
      <c r="HFU523" s="3"/>
      <c r="HFV523" s="3"/>
      <c r="HFW523" s="3"/>
      <c r="HFX523" s="3"/>
      <c r="HFY523" s="3"/>
      <c r="HFZ523" s="3"/>
      <c r="HGA523" s="3"/>
      <c r="HGB523" s="3"/>
      <c r="HGC523" s="3"/>
      <c r="HGD523" s="3"/>
      <c r="HGE523" s="3"/>
      <c r="HGF523" s="3"/>
      <c r="HGG523" s="3"/>
      <c r="HGH523" s="3"/>
      <c r="HGI523" s="3"/>
      <c r="HGJ523" s="3"/>
      <c r="HGK523" s="3"/>
      <c r="HGL523" s="3"/>
      <c r="HGM523" s="3"/>
      <c r="HGN523" s="3"/>
      <c r="HGO523" s="3"/>
      <c r="HGP523" s="3"/>
      <c r="HGQ523" s="3"/>
      <c r="HGR523" s="3"/>
      <c r="HGS523" s="3"/>
      <c r="HGT523" s="3"/>
      <c r="HGU523" s="3"/>
      <c r="HGV523" s="3"/>
      <c r="HGW523" s="3"/>
      <c r="HGX523" s="3"/>
      <c r="HGY523" s="3"/>
      <c r="HGZ523" s="3"/>
      <c r="HHA523" s="3"/>
      <c r="HHB523" s="3"/>
      <c r="HHC523" s="3"/>
      <c r="HHD523" s="3"/>
      <c r="HHE523" s="3"/>
      <c r="HHF523" s="3"/>
      <c r="HHG523" s="3"/>
      <c r="HHH523" s="3"/>
      <c r="HHI523" s="3"/>
      <c r="HHJ523" s="3"/>
      <c r="HHK523" s="3"/>
      <c r="HHL523" s="3"/>
      <c r="HHM523" s="3"/>
      <c r="HHN523" s="3"/>
      <c r="HHO523" s="3"/>
      <c r="HHP523" s="3"/>
      <c r="HHQ523" s="3"/>
      <c r="HHR523" s="3"/>
      <c r="HHS523" s="3"/>
      <c r="HHT523" s="3"/>
      <c r="HHU523" s="3"/>
      <c r="HHV523" s="3"/>
      <c r="HHW523" s="3"/>
      <c r="HHX523" s="3"/>
      <c r="HHY523" s="3"/>
      <c r="HHZ523" s="3"/>
      <c r="HIA523" s="3"/>
      <c r="HIB523" s="3"/>
      <c r="HIC523" s="3"/>
      <c r="HID523" s="3"/>
      <c r="HIE523" s="3"/>
      <c r="HIF523" s="3"/>
      <c r="HIG523" s="3"/>
      <c r="HIH523" s="3"/>
      <c r="HII523" s="3"/>
      <c r="HIJ523" s="3"/>
      <c r="HIK523" s="3"/>
      <c r="HIL523" s="3"/>
      <c r="HIM523" s="3"/>
      <c r="HIN523" s="3"/>
      <c r="HIO523" s="3"/>
      <c r="HIP523" s="3"/>
      <c r="HIQ523" s="3"/>
      <c r="HIR523" s="3"/>
      <c r="HIS523" s="3"/>
      <c r="HIT523" s="3"/>
      <c r="HIU523" s="3"/>
      <c r="HIV523" s="3"/>
      <c r="HIW523" s="3"/>
      <c r="HIX523" s="3"/>
      <c r="HIY523" s="3"/>
      <c r="HIZ523" s="3"/>
      <c r="HJA523" s="3"/>
      <c r="HJB523" s="3"/>
      <c r="HJC523" s="3"/>
      <c r="HJD523" s="3"/>
      <c r="HJE523" s="3"/>
      <c r="HJF523" s="3"/>
      <c r="HJG523" s="3"/>
      <c r="HJH523" s="3"/>
      <c r="HJI523" s="3"/>
      <c r="HJJ523" s="3"/>
      <c r="HJK523" s="3"/>
      <c r="HJL523" s="3"/>
      <c r="HJM523" s="3"/>
      <c r="HJN523" s="3"/>
      <c r="HJO523" s="3"/>
      <c r="HJP523" s="3"/>
      <c r="HJQ523" s="3"/>
      <c r="HJR523" s="3"/>
      <c r="HJS523" s="3"/>
      <c r="HJT523" s="3"/>
      <c r="HJU523" s="3"/>
      <c r="HJV523" s="3"/>
      <c r="HJW523" s="3"/>
      <c r="HJX523" s="3"/>
      <c r="HJY523" s="3"/>
      <c r="HJZ523" s="3"/>
      <c r="HKA523" s="3"/>
      <c r="HKB523" s="3"/>
      <c r="HKC523" s="3"/>
      <c r="HKD523" s="3"/>
      <c r="HKE523" s="3"/>
      <c r="HKF523" s="3"/>
      <c r="HKG523" s="3"/>
      <c r="HKH523" s="3"/>
      <c r="HKI523" s="3"/>
      <c r="HKJ523" s="3"/>
      <c r="HKK523" s="3"/>
      <c r="HKL523" s="3"/>
      <c r="HKM523" s="3"/>
      <c r="HKN523" s="3"/>
      <c r="HKO523" s="3"/>
      <c r="HKP523" s="3"/>
      <c r="HKQ523" s="3"/>
      <c r="HKR523" s="3"/>
      <c r="HKS523" s="3"/>
      <c r="HKT523" s="3"/>
      <c r="HKU523" s="3"/>
      <c r="HKV523" s="3"/>
      <c r="HKW523" s="3"/>
      <c r="HKX523" s="3"/>
      <c r="HKY523" s="3"/>
      <c r="HKZ523" s="3"/>
      <c r="HLA523" s="3"/>
      <c r="HLB523" s="3"/>
      <c r="HLC523" s="3"/>
      <c r="HLD523" s="3"/>
      <c r="HLE523" s="3"/>
      <c r="HLF523" s="3"/>
      <c r="HLG523" s="3"/>
      <c r="HLH523" s="3"/>
      <c r="HLI523" s="3"/>
      <c r="HLJ523" s="3"/>
      <c r="HLK523" s="3"/>
      <c r="HLL523" s="3"/>
      <c r="HLM523" s="3"/>
      <c r="HLN523" s="3"/>
      <c r="HLO523" s="3"/>
      <c r="HLP523" s="3"/>
      <c r="HLQ523" s="3"/>
      <c r="HLR523" s="3"/>
      <c r="HLS523" s="3"/>
      <c r="HLT523" s="3"/>
      <c r="HLU523" s="3"/>
      <c r="HLV523" s="3"/>
      <c r="HLW523" s="3"/>
      <c r="HLX523" s="3"/>
      <c r="HLY523" s="3"/>
      <c r="HLZ523" s="3"/>
      <c r="HMA523" s="3"/>
      <c r="HMB523" s="3"/>
      <c r="HMC523" s="3"/>
      <c r="HMD523" s="3"/>
      <c r="HME523" s="3"/>
      <c r="HMF523" s="3"/>
      <c r="HMG523" s="3"/>
      <c r="HMH523" s="3"/>
      <c r="HMI523" s="3"/>
      <c r="HMJ523" s="3"/>
      <c r="HMK523" s="3"/>
      <c r="HML523" s="3"/>
      <c r="HMM523" s="3"/>
      <c r="HMN523" s="3"/>
      <c r="HMO523" s="3"/>
      <c r="HMP523" s="3"/>
      <c r="HMQ523" s="3"/>
      <c r="HMR523" s="3"/>
      <c r="HMS523" s="3"/>
      <c r="HMT523" s="3"/>
      <c r="HMU523" s="3"/>
      <c r="HMV523" s="3"/>
      <c r="HMW523" s="3"/>
      <c r="HMX523" s="3"/>
      <c r="HMY523" s="3"/>
      <c r="HMZ523" s="3"/>
      <c r="HNA523" s="3"/>
      <c r="HNB523" s="3"/>
      <c r="HNC523" s="3"/>
      <c r="HND523" s="3"/>
      <c r="HNE523" s="3"/>
      <c r="HNF523" s="3"/>
      <c r="HNG523" s="3"/>
      <c r="HNH523" s="3"/>
      <c r="HNI523" s="3"/>
      <c r="HNJ523" s="3"/>
      <c r="HNK523" s="3"/>
      <c r="HNL523" s="3"/>
      <c r="HNM523" s="3"/>
      <c r="HNN523" s="3"/>
      <c r="HNO523" s="3"/>
      <c r="HNP523" s="3"/>
      <c r="HNQ523" s="3"/>
      <c r="HNR523" s="3"/>
      <c r="HNS523" s="3"/>
      <c r="HNT523" s="3"/>
      <c r="HNU523" s="3"/>
      <c r="HNV523" s="3"/>
      <c r="HNW523" s="3"/>
      <c r="HNX523" s="3"/>
      <c r="HNY523" s="3"/>
      <c r="HNZ523" s="3"/>
      <c r="HOA523" s="3"/>
      <c r="HOB523" s="3"/>
      <c r="HOC523" s="3"/>
      <c r="HOD523" s="3"/>
      <c r="HOE523" s="3"/>
      <c r="HOF523" s="3"/>
      <c r="HOG523" s="3"/>
      <c r="HOH523" s="3"/>
      <c r="HOI523" s="3"/>
      <c r="HOJ523" s="3"/>
      <c r="HOK523" s="3"/>
      <c r="HOL523" s="3"/>
      <c r="HOM523" s="3"/>
      <c r="HON523" s="3"/>
      <c r="HOO523" s="3"/>
      <c r="HOP523" s="3"/>
      <c r="HOQ523" s="3"/>
      <c r="HOR523" s="3"/>
      <c r="HOS523" s="3"/>
      <c r="HOT523" s="3"/>
      <c r="HOU523" s="3"/>
      <c r="HOV523" s="3"/>
      <c r="HOW523" s="3"/>
      <c r="HOX523" s="3"/>
      <c r="HOY523" s="3"/>
      <c r="HOZ523" s="3"/>
      <c r="HPA523" s="3"/>
      <c r="HPB523" s="3"/>
      <c r="HPC523" s="3"/>
      <c r="HPD523" s="3"/>
      <c r="HPE523" s="3"/>
      <c r="HPF523" s="3"/>
      <c r="HPG523" s="3"/>
      <c r="HPH523" s="3"/>
      <c r="HPI523" s="3"/>
      <c r="HPJ523" s="3"/>
      <c r="HPK523" s="3"/>
      <c r="HPL523" s="3"/>
      <c r="HPM523" s="3"/>
      <c r="HPN523" s="3"/>
      <c r="HPO523" s="3"/>
      <c r="HPP523" s="3"/>
      <c r="HPQ523" s="3"/>
      <c r="HPR523" s="3"/>
      <c r="HPS523" s="3"/>
      <c r="HPT523" s="3"/>
      <c r="HPU523" s="3"/>
      <c r="HPV523" s="3"/>
      <c r="HPW523" s="3"/>
      <c r="HPX523" s="3"/>
      <c r="HPY523" s="3"/>
      <c r="HPZ523" s="3"/>
      <c r="HQA523" s="3"/>
      <c r="HQB523" s="3"/>
      <c r="HQC523" s="3"/>
      <c r="HQD523" s="3"/>
      <c r="HQE523" s="3"/>
      <c r="HQF523" s="3"/>
      <c r="HQG523" s="3"/>
      <c r="HQH523" s="3"/>
      <c r="HQI523" s="3"/>
      <c r="HQJ523" s="3"/>
      <c r="HQK523" s="3"/>
      <c r="HQL523" s="3"/>
      <c r="HQM523" s="3"/>
      <c r="HQN523" s="3"/>
      <c r="HQO523" s="3"/>
      <c r="HQP523" s="3"/>
      <c r="HQQ523" s="3"/>
      <c r="HQR523" s="3"/>
      <c r="HQS523" s="3"/>
      <c r="HQT523" s="3"/>
      <c r="HQU523" s="3"/>
      <c r="HQV523" s="3"/>
      <c r="HQW523" s="3"/>
      <c r="HQX523" s="3"/>
      <c r="HQY523" s="3"/>
      <c r="HQZ523" s="3"/>
      <c r="HRA523" s="3"/>
      <c r="HRB523" s="3"/>
      <c r="HRC523" s="3"/>
      <c r="HRD523" s="3"/>
      <c r="HRE523" s="3"/>
      <c r="HRF523" s="3"/>
      <c r="HRG523" s="3"/>
      <c r="HRH523" s="3"/>
      <c r="HRI523" s="3"/>
      <c r="HRJ523" s="3"/>
      <c r="HRK523" s="3"/>
      <c r="HRL523" s="3"/>
      <c r="HRM523" s="3"/>
      <c r="HRN523" s="3"/>
      <c r="HRO523" s="3"/>
      <c r="HRP523" s="3"/>
      <c r="HRQ523" s="3"/>
      <c r="HRR523" s="3"/>
      <c r="HRS523" s="3"/>
      <c r="HRT523" s="3"/>
      <c r="HRU523" s="3"/>
      <c r="HRV523" s="3"/>
      <c r="HRW523" s="3"/>
      <c r="HRX523" s="3"/>
      <c r="HRY523" s="3"/>
      <c r="HRZ523" s="3"/>
      <c r="HSA523" s="3"/>
      <c r="HSB523" s="3"/>
      <c r="HSC523" s="3"/>
      <c r="HSD523" s="3"/>
      <c r="HSE523" s="3"/>
      <c r="HSF523" s="3"/>
      <c r="HSG523" s="3"/>
      <c r="HSH523" s="3"/>
      <c r="HSI523" s="3"/>
      <c r="HSJ523" s="3"/>
      <c r="HSK523" s="3"/>
      <c r="HSL523" s="3"/>
      <c r="HSM523" s="3"/>
      <c r="HSN523" s="3"/>
      <c r="HSO523" s="3"/>
      <c r="HSP523" s="3"/>
      <c r="HSQ523" s="3"/>
      <c r="HSR523" s="3"/>
      <c r="HSS523" s="3"/>
      <c r="HST523" s="3"/>
      <c r="HSU523" s="3"/>
      <c r="HSV523" s="3"/>
      <c r="HSW523" s="3"/>
      <c r="HSX523" s="3"/>
      <c r="HSY523" s="3"/>
      <c r="HSZ523" s="3"/>
      <c r="HTA523" s="3"/>
      <c r="HTB523" s="3"/>
      <c r="HTC523" s="3"/>
      <c r="HTD523" s="3"/>
      <c r="HTE523" s="3"/>
      <c r="HTF523" s="3"/>
      <c r="HTG523" s="3"/>
      <c r="HTH523" s="3"/>
      <c r="HTI523" s="3"/>
      <c r="HTJ523" s="3"/>
      <c r="HTK523" s="3"/>
      <c r="HTL523" s="3"/>
      <c r="HTM523" s="3"/>
      <c r="HTN523" s="3"/>
      <c r="HTO523" s="3"/>
      <c r="HTP523" s="3"/>
      <c r="HTQ523" s="3"/>
      <c r="HTR523" s="3"/>
      <c r="HTS523" s="3"/>
      <c r="HTT523" s="3"/>
      <c r="HTU523" s="3"/>
      <c r="HTV523" s="3"/>
      <c r="HTW523" s="3"/>
      <c r="HTX523" s="3"/>
      <c r="HTY523" s="3"/>
      <c r="HTZ523" s="3"/>
      <c r="HUA523" s="3"/>
      <c r="HUB523" s="3"/>
      <c r="HUC523" s="3"/>
      <c r="HUD523" s="3"/>
      <c r="HUE523" s="3"/>
      <c r="HUF523" s="3"/>
      <c r="HUG523" s="3"/>
      <c r="HUH523" s="3"/>
      <c r="HUI523" s="3"/>
      <c r="HUJ523" s="3"/>
      <c r="HUK523" s="3"/>
      <c r="HUL523" s="3"/>
      <c r="HUM523" s="3"/>
      <c r="HUN523" s="3"/>
      <c r="HUO523" s="3"/>
      <c r="HUP523" s="3"/>
      <c r="HUQ523" s="3"/>
      <c r="HUR523" s="3"/>
      <c r="HUS523" s="3"/>
      <c r="HUT523" s="3"/>
      <c r="HUU523" s="3"/>
      <c r="HUV523" s="3"/>
      <c r="HUW523" s="3"/>
      <c r="HUX523" s="3"/>
      <c r="HUY523" s="3"/>
      <c r="HUZ523" s="3"/>
      <c r="HVA523" s="3"/>
      <c r="HVB523" s="3"/>
      <c r="HVC523" s="3"/>
      <c r="HVD523" s="3"/>
      <c r="HVE523" s="3"/>
      <c r="HVF523" s="3"/>
      <c r="HVG523" s="3"/>
      <c r="HVH523" s="3"/>
      <c r="HVI523" s="3"/>
      <c r="HVJ523" s="3"/>
      <c r="HVK523" s="3"/>
      <c r="HVL523" s="3"/>
      <c r="HVM523" s="3"/>
      <c r="HVN523" s="3"/>
      <c r="HVO523" s="3"/>
      <c r="HVP523" s="3"/>
      <c r="HVQ523" s="3"/>
      <c r="HVR523" s="3"/>
      <c r="HVS523" s="3"/>
      <c r="HVT523" s="3"/>
      <c r="HVU523" s="3"/>
      <c r="HVV523" s="3"/>
      <c r="HVW523" s="3"/>
      <c r="HVX523" s="3"/>
      <c r="HVY523" s="3"/>
      <c r="HVZ523" s="3"/>
      <c r="HWA523" s="3"/>
      <c r="HWB523" s="3"/>
      <c r="HWC523" s="3"/>
      <c r="HWD523" s="3"/>
      <c r="HWE523" s="3"/>
      <c r="HWF523" s="3"/>
      <c r="HWG523" s="3"/>
      <c r="HWH523" s="3"/>
      <c r="HWI523" s="3"/>
      <c r="HWJ523" s="3"/>
      <c r="HWK523" s="3"/>
      <c r="HWL523" s="3"/>
      <c r="HWM523" s="3"/>
      <c r="HWN523" s="3"/>
      <c r="HWO523" s="3"/>
      <c r="HWP523" s="3"/>
      <c r="HWQ523" s="3"/>
      <c r="HWR523" s="3"/>
      <c r="HWS523" s="3"/>
      <c r="HWT523" s="3"/>
      <c r="HWU523" s="3"/>
      <c r="HWV523" s="3"/>
      <c r="HWW523" s="3"/>
      <c r="HWX523" s="3"/>
      <c r="HWY523" s="3"/>
      <c r="HWZ523" s="3"/>
      <c r="HXA523" s="3"/>
      <c r="HXB523" s="3"/>
      <c r="HXC523" s="3"/>
      <c r="HXD523" s="3"/>
      <c r="HXE523" s="3"/>
      <c r="HXF523" s="3"/>
      <c r="HXG523" s="3"/>
      <c r="HXH523" s="3"/>
      <c r="HXI523" s="3"/>
      <c r="HXJ523" s="3"/>
      <c r="HXK523" s="3"/>
      <c r="HXL523" s="3"/>
      <c r="HXM523" s="3"/>
      <c r="HXN523" s="3"/>
      <c r="HXO523" s="3"/>
      <c r="HXP523" s="3"/>
      <c r="HXQ523" s="3"/>
      <c r="HXR523" s="3"/>
      <c r="HXS523" s="3"/>
      <c r="HXT523" s="3"/>
      <c r="HXU523" s="3"/>
      <c r="HXV523" s="3"/>
      <c r="HXW523" s="3"/>
      <c r="HXX523" s="3"/>
      <c r="HXY523" s="3"/>
      <c r="HXZ523" s="3"/>
      <c r="HYA523" s="3"/>
      <c r="HYB523" s="3"/>
      <c r="HYC523" s="3"/>
      <c r="HYD523" s="3"/>
      <c r="HYE523" s="3"/>
      <c r="HYF523" s="3"/>
      <c r="HYG523" s="3"/>
      <c r="HYH523" s="3"/>
      <c r="HYI523" s="3"/>
      <c r="HYJ523" s="3"/>
      <c r="HYK523" s="3"/>
      <c r="HYL523" s="3"/>
      <c r="HYM523" s="3"/>
      <c r="HYN523" s="3"/>
      <c r="HYO523" s="3"/>
      <c r="HYP523" s="3"/>
      <c r="HYQ523" s="3"/>
      <c r="HYR523" s="3"/>
      <c r="HYS523" s="3"/>
      <c r="HYT523" s="3"/>
      <c r="HYU523" s="3"/>
      <c r="HYV523" s="3"/>
      <c r="HYW523" s="3"/>
      <c r="HYX523" s="3"/>
      <c r="HYY523" s="3"/>
      <c r="HYZ523" s="3"/>
      <c r="HZA523" s="3"/>
      <c r="HZB523" s="3"/>
      <c r="HZC523" s="3"/>
      <c r="HZD523" s="3"/>
      <c r="HZE523" s="3"/>
      <c r="HZF523" s="3"/>
      <c r="HZG523" s="3"/>
      <c r="HZH523" s="3"/>
      <c r="HZI523" s="3"/>
      <c r="HZJ523" s="3"/>
      <c r="HZK523" s="3"/>
      <c r="HZL523" s="3"/>
      <c r="HZM523" s="3"/>
      <c r="HZN523" s="3"/>
      <c r="HZO523" s="3"/>
      <c r="HZP523" s="3"/>
      <c r="HZQ523" s="3"/>
      <c r="HZR523" s="3"/>
      <c r="HZS523" s="3"/>
      <c r="HZT523" s="3"/>
      <c r="HZU523" s="3"/>
      <c r="HZV523" s="3"/>
      <c r="HZW523" s="3"/>
      <c r="HZX523" s="3"/>
      <c r="HZY523" s="3"/>
      <c r="HZZ523" s="3"/>
      <c r="IAA523" s="3"/>
      <c r="IAB523" s="3"/>
      <c r="IAC523" s="3"/>
      <c r="IAD523" s="3"/>
      <c r="IAE523" s="3"/>
      <c r="IAF523" s="3"/>
      <c r="IAG523" s="3"/>
      <c r="IAH523" s="3"/>
      <c r="IAI523" s="3"/>
      <c r="IAJ523" s="3"/>
      <c r="IAK523" s="3"/>
      <c r="IAL523" s="3"/>
      <c r="IAM523" s="3"/>
      <c r="IAN523" s="3"/>
      <c r="IAO523" s="3"/>
      <c r="IAP523" s="3"/>
      <c r="IAQ523" s="3"/>
      <c r="IAR523" s="3"/>
      <c r="IAS523" s="3"/>
      <c r="IAT523" s="3"/>
      <c r="IAU523" s="3"/>
      <c r="IAV523" s="3"/>
      <c r="IAW523" s="3"/>
      <c r="IAX523" s="3"/>
      <c r="IAY523" s="3"/>
      <c r="IAZ523" s="3"/>
      <c r="IBA523" s="3"/>
      <c r="IBB523" s="3"/>
      <c r="IBC523" s="3"/>
      <c r="IBD523" s="3"/>
      <c r="IBE523" s="3"/>
      <c r="IBF523" s="3"/>
      <c r="IBG523" s="3"/>
      <c r="IBH523" s="3"/>
      <c r="IBI523" s="3"/>
      <c r="IBJ523" s="3"/>
      <c r="IBK523" s="3"/>
      <c r="IBL523" s="3"/>
      <c r="IBM523" s="3"/>
      <c r="IBN523" s="3"/>
      <c r="IBO523" s="3"/>
      <c r="IBP523" s="3"/>
      <c r="IBQ523" s="3"/>
      <c r="IBR523" s="3"/>
      <c r="IBS523" s="3"/>
      <c r="IBT523" s="3"/>
      <c r="IBU523" s="3"/>
      <c r="IBV523" s="3"/>
      <c r="IBW523" s="3"/>
      <c r="IBX523" s="3"/>
      <c r="IBY523" s="3"/>
      <c r="IBZ523" s="3"/>
      <c r="ICA523" s="3"/>
      <c r="ICB523" s="3"/>
      <c r="ICC523" s="3"/>
      <c r="ICD523" s="3"/>
      <c r="ICE523" s="3"/>
      <c r="ICF523" s="3"/>
      <c r="ICG523" s="3"/>
      <c r="ICH523" s="3"/>
      <c r="ICI523" s="3"/>
      <c r="ICJ523" s="3"/>
      <c r="ICK523" s="3"/>
      <c r="ICL523" s="3"/>
      <c r="ICM523" s="3"/>
      <c r="ICN523" s="3"/>
      <c r="ICO523" s="3"/>
      <c r="ICP523" s="3"/>
      <c r="ICQ523" s="3"/>
      <c r="ICR523" s="3"/>
      <c r="ICS523" s="3"/>
      <c r="ICT523" s="3"/>
      <c r="ICU523" s="3"/>
      <c r="ICV523" s="3"/>
      <c r="ICW523" s="3"/>
      <c r="ICX523" s="3"/>
      <c r="ICY523" s="3"/>
      <c r="ICZ523" s="3"/>
      <c r="IDA523" s="3"/>
      <c r="IDB523" s="3"/>
      <c r="IDC523" s="3"/>
      <c r="IDD523" s="3"/>
      <c r="IDE523" s="3"/>
      <c r="IDF523" s="3"/>
      <c r="IDG523" s="3"/>
      <c r="IDH523" s="3"/>
      <c r="IDI523" s="3"/>
      <c r="IDJ523" s="3"/>
      <c r="IDK523" s="3"/>
      <c r="IDL523" s="3"/>
      <c r="IDM523" s="3"/>
      <c r="IDN523" s="3"/>
      <c r="IDO523" s="3"/>
      <c r="IDP523" s="3"/>
      <c r="IDQ523" s="3"/>
      <c r="IDR523" s="3"/>
      <c r="IDS523" s="3"/>
      <c r="IDT523" s="3"/>
      <c r="IDU523" s="3"/>
      <c r="IDV523" s="3"/>
      <c r="IDW523" s="3"/>
      <c r="IDX523" s="3"/>
      <c r="IDY523" s="3"/>
      <c r="IDZ523" s="3"/>
      <c r="IEA523" s="3"/>
      <c r="IEB523" s="3"/>
      <c r="IEC523" s="3"/>
      <c r="IED523" s="3"/>
      <c r="IEE523" s="3"/>
      <c r="IEF523" s="3"/>
      <c r="IEG523" s="3"/>
      <c r="IEH523" s="3"/>
      <c r="IEI523" s="3"/>
      <c r="IEJ523" s="3"/>
      <c r="IEK523" s="3"/>
      <c r="IEL523" s="3"/>
      <c r="IEM523" s="3"/>
      <c r="IEN523" s="3"/>
      <c r="IEO523" s="3"/>
      <c r="IEP523" s="3"/>
      <c r="IEQ523" s="3"/>
      <c r="IER523" s="3"/>
      <c r="IES523" s="3"/>
      <c r="IET523" s="3"/>
      <c r="IEU523" s="3"/>
      <c r="IEV523" s="3"/>
      <c r="IEW523" s="3"/>
      <c r="IEX523" s="3"/>
      <c r="IEY523" s="3"/>
      <c r="IEZ523" s="3"/>
      <c r="IFA523" s="3"/>
      <c r="IFB523" s="3"/>
      <c r="IFC523" s="3"/>
      <c r="IFD523" s="3"/>
      <c r="IFE523" s="3"/>
      <c r="IFF523" s="3"/>
      <c r="IFG523" s="3"/>
      <c r="IFH523" s="3"/>
      <c r="IFI523" s="3"/>
      <c r="IFJ523" s="3"/>
      <c r="IFK523" s="3"/>
      <c r="IFL523" s="3"/>
      <c r="IFM523" s="3"/>
      <c r="IFN523" s="3"/>
      <c r="IFO523" s="3"/>
      <c r="IFP523" s="3"/>
      <c r="IFQ523" s="3"/>
      <c r="IFR523" s="3"/>
      <c r="IFS523" s="3"/>
      <c r="IFT523" s="3"/>
      <c r="IFU523" s="3"/>
      <c r="IFV523" s="3"/>
      <c r="IFW523" s="3"/>
      <c r="IFX523" s="3"/>
      <c r="IFY523" s="3"/>
      <c r="IFZ523" s="3"/>
      <c r="IGA523" s="3"/>
      <c r="IGB523" s="3"/>
      <c r="IGC523" s="3"/>
      <c r="IGD523" s="3"/>
      <c r="IGE523" s="3"/>
      <c r="IGF523" s="3"/>
      <c r="IGG523" s="3"/>
      <c r="IGH523" s="3"/>
      <c r="IGI523" s="3"/>
      <c r="IGJ523" s="3"/>
      <c r="IGK523" s="3"/>
      <c r="IGL523" s="3"/>
      <c r="IGM523" s="3"/>
      <c r="IGN523" s="3"/>
      <c r="IGO523" s="3"/>
      <c r="IGP523" s="3"/>
      <c r="IGQ523" s="3"/>
      <c r="IGR523" s="3"/>
      <c r="IGS523" s="3"/>
      <c r="IGT523" s="3"/>
      <c r="IGU523" s="3"/>
      <c r="IGV523" s="3"/>
      <c r="IGW523" s="3"/>
      <c r="IGX523" s="3"/>
      <c r="IGY523" s="3"/>
      <c r="IGZ523" s="3"/>
      <c r="IHA523" s="3"/>
      <c r="IHB523" s="3"/>
      <c r="IHC523" s="3"/>
      <c r="IHD523" s="3"/>
      <c r="IHE523" s="3"/>
      <c r="IHF523" s="3"/>
      <c r="IHG523" s="3"/>
      <c r="IHH523" s="3"/>
      <c r="IHI523" s="3"/>
      <c r="IHJ523" s="3"/>
      <c r="IHK523" s="3"/>
      <c r="IHL523" s="3"/>
      <c r="IHM523" s="3"/>
      <c r="IHN523" s="3"/>
      <c r="IHO523" s="3"/>
      <c r="IHP523" s="3"/>
      <c r="IHQ523" s="3"/>
      <c r="IHR523" s="3"/>
      <c r="IHS523" s="3"/>
      <c r="IHT523" s="3"/>
      <c r="IHU523" s="3"/>
      <c r="IHV523" s="3"/>
      <c r="IHW523" s="3"/>
      <c r="IHX523" s="3"/>
      <c r="IHY523" s="3"/>
      <c r="IHZ523" s="3"/>
      <c r="IIA523" s="3"/>
      <c r="IIB523" s="3"/>
      <c r="IIC523" s="3"/>
      <c r="IID523" s="3"/>
      <c r="IIE523" s="3"/>
      <c r="IIF523" s="3"/>
      <c r="IIG523" s="3"/>
      <c r="IIH523" s="3"/>
      <c r="III523" s="3"/>
      <c r="IIJ523" s="3"/>
      <c r="IIK523" s="3"/>
      <c r="IIL523" s="3"/>
      <c r="IIM523" s="3"/>
      <c r="IIN523" s="3"/>
      <c r="IIO523" s="3"/>
      <c r="IIP523" s="3"/>
      <c r="IIQ523" s="3"/>
      <c r="IIR523" s="3"/>
      <c r="IIS523" s="3"/>
      <c r="IIT523" s="3"/>
      <c r="IIU523" s="3"/>
      <c r="IIV523" s="3"/>
      <c r="IIW523" s="3"/>
      <c r="IIX523" s="3"/>
      <c r="IIY523" s="3"/>
      <c r="IIZ523" s="3"/>
      <c r="IJA523" s="3"/>
      <c r="IJB523" s="3"/>
      <c r="IJC523" s="3"/>
      <c r="IJD523" s="3"/>
      <c r="IJE523" s="3"/>
      <c r="IJF523" s="3"/>
      <c r="IJG523" s="3"/>
      <c r="IJH523" s="3"/>
      <c r="IJI523" s="3"/>
      <c r="IJJ523" s="3"/>
      <c r="IJK523" s="3"/>
      <c r="IJL523" s="3"/>
      <c r="IJM523" s="3"/>
      <c r="IJN523" s="3"/>
      <c r="IJO523" s="3"/>
      <c r="IJP523" s="3"/>
      <c r="IJQ523" s="3"/>
      <c r="IJR523" s="3"/>
      <c r="IJS523" s="3"/>
      <c r="IJT523" s="3"/>
      <c r="IJU523" s="3"/>
      <c r="IJV523" s="3"/>
      <c r="IJW523" s="3"/>
      <c r="IJX523" s="3"/>
      <c r="IJY523" s="3"/>
      <c r="IJZ523" s="3"/>
      <c r="IKA523" s="3"/>
      <c r="IKB523" s="3"/>
      <c r="IKC523" s="3"/>
      <c r="IKD523" s="3"/>
      <c r="IKE523" s="3"/>
      <c r="IKF523" s="3"/>
      <c r="IKG523" s="3"/>
      <c r="IKH523" s="3"/>
      <c r="IKI523" s="3"/>
      <c r="IKJ523" s="3"/>
      <c r="IKK523" s="3"/>
      <c r="IKL523" s="3"/>
      <c r="IKM523" s="3"/>
      <c r="IKN523" s="3"/>
      <c r="IKO523" s="3"/>
      <c r="IKP523" s="3"/>
      <c r="IKQ523" s="3"/>
      <c r="IKR523" s="3"/>
      <c r="IKS523" s="3"/>
      <c r="IKT523" s="3"/>
      <c r="IKU523" s="3"/>
      <c r="IKV523" s="3"/>
      <c r="IKW523" s="3"/>
      <c r="IKX523" s="3"/>
      <c r="IKY523" s="3"/>
      <c r="IKZ523" s="3"/>
      <c r="ILA523" s="3"/>
      <c r="ILB523" s="3"/>
      <c r="ILC523" s="3"/>
      <c r="ILD523" s="3"/>
      <c r="ILE523" s="3"/>
      <c r="ILF523" s="3"/>
      <c r="ILG523" s="3"/>
      <c r="ILH523" s="3"/>
      <c r="ILI523" s="3"/>
      <c r="ILJ523" s="3"/>
      <c r="ILK523" s="3"/>
      <c r="ILL523" s="3"/>
      <c r="ILM523" s="3"/>
      <c r="ILN523" s="3"/>
      <c r="ILO523" s="3"/>
      <c r="ILP523" s="3"/>
      <c r="ILQ523" s="3"/>
      <c r="ILR523" s="3"/>
      <c r="ILS523" s="3"/>
      <c r="ILT523" s="3"/>
      <c r="ILU523" s="3"/>
      <c r="ILV523" s="3"/>
      <c r="ILW523" s="3"/>
      <c r="ILX523" s="3"/>
      <c r="ILY523" s="3"/>
      <c r="ILZ523" s="3"/>
      <c r="IMA523" s="3"/>
      <c r="IMB523" s="3"/>
      <c r="IMC523" s="3"/>
      <c r="IMD523" s="3"/>
      <c r="IME523" s="3"/>
      <c r="IMF523" s="3"/>
      <c r="IMG523" s="3"/>
      <c r="IMH523" s="3"/>
      <c r="IMI523" s="3"/>
      <c r="IMJ523" s="3"/>
      <c r="IMK523" s="3"/>
      <c r="IML523" s="3"/>
      <c r="IMM523" s="3"/>
      <c r="IMN523" s="3"/>
      <c r="IMO523" s="3"/>
      <c r="IMP523" s="3"/>
      <c r="IMQ523" s="3"/>
      <c r="IMR523" s="3"/>
      <c r="IMS523" s="3"/>
      <c r="IMT523" s="3"/>
      <c r="IMU523" s="3"/>
      <c r="IMV523" s="3"/>
      <c r="IMW523" s="3"/>
      <c r="IMX523" s="3"/>
      <c r="IMY523" s="3"/>
      <c r="IMZ523" s="3"/>
      <c r="INA523" s="3"/>
      <c r="INB523" s="3"/>
      <c r="INC523" s="3"/>
      <c r="IND523" s="3"/>
      <c r="INE523" s="3"/>
      <c r="INF523" s="3"/>
      <c r="ING523" s="3"/>
      <c r="INH523" s="3"/>
      <c r="INI523" s="3"/>
      <c r="INJ523" s="3"/>
      <c r="INK523" s="3"/>
      <c r="INL523" s="3"/>
      <c r="INM523" s="3"/>
      <c r="INN523" s="3"/>
      <c r="INO523" s="3"/>
      <c r="INP523" s="3"/>
      <c r="INQ523" s="3"/>
      <c r="INR523" s="3"/>
      <c r="INS523" s="3"/>
      <c r="INT523" s="3"/>
      <c r="INU523" s="3"/>
      <c r="INV523" s="3"/>
      <c r="INW523" s="3"/>
      <c r="INX523" s="3"/>
      <c r="INY523" s="3"/>
      <c r="INZ523" s="3"/>
      <c r="IOA523" s="3"/>
      <c r="IOB523" s="3"/>
      <c r="IOC523" s="3"/>
      <c r="IOD523" s="3"/>
      <c r="IOE523" s="3"/>
      <c r="IOF523" s="3"/>
      <c r="IOG523" s="3"/>
      <c r="IOH523" s="3"/>
      <c r="IOI523" s="3"/>
      <c r="IOJ523" s="3"/>
      <c r="IOK523" s="3"/>
      <c r="IOL523" s="3"/>
      <c r="IOM523" s="3"/>
      <c r="ION523" s="3"/>
      <c r="IOO523" s="3"/>
      <c r="IOP523" s="3"/>
      <c r="IOQ523" s="3"/>
      <c r="IOR523" s="3"/>
      <c r="IOS523" s="3"/>
      <c r="IOT523" s="3"/>
      <c r="IOU523" s="3"/>
      <c r="IOV523" s="3"/>
      <c r="IOW523" s="3"/>
      <c r="IOX523" s="3"/>
      <c r="IOY523" s="3"/>
      <c r="IOZ523" s="3"/>
      <c r="IPA523" s="3"/>
      <c r="IPB523" s="3"/>
      <c r="IPC523" s="3"/>
      <c r="IPD523" s="3"/>
      <c r="IPE523" s="3"/>
      <c r="IPF523" s="3"/>
      <c r="IPG523" s="3"/>
      <c r="IPH523" s="3"/>
      <c r="IPI523" s="3"/>
      <c r="IPJ523" s="3"/>
      <c r="IPK523" s="3"/>
      <c r="IPL523" s="3"/>
      <c r="IPM523" s="3"/>
      <c r="IPN523" s="3"/>
      <c r="IPO523" s="3"/>
      <c r="IPP523" s="3"/>
      <c r="IPQ523" s="3"/>
      <c r="IPR523" s="3"/>
      <c r="IPS523" s="3"/>
      <c r="IPT523" s="3"/>
      <c r="IPU523" s="3"/>
      <c r="IPV523" s="3"/>
      <c r="IPW523" s="3"/>
      <c r="IPX523" s="3"/>
      <c r="IPY523" s="3"/>
      <c r="IPZ523" s="3"/>
      <c r="IQA523" s="3"/>
      <c r="IQB523" s="3"/>
      <c r="IQC523" s="3"/>
      <c r="IQD523" s="3"/>
      <c r="IQE523" s="3"/>
      <c r="IQF523" s="3"/>
      <c r="IQG523" s="3"/>
      <c r="IQH523" s="3"/>
      <c r="IQI523" s="3"/>
      <c r="IQJ523" s="3"/>
      <c r="IQK523" s="3"/>
      <c r="IQL523" s="3"/>
      <c r="IQM523" s="3"/>
      <c r="IQN523" s="3"/>
      <c r="IQO523" s="3"/>
      <c r="IQP523" s="3"/>
      <c r="IQQ523" s="3"/>
      <c r="IQR523" s="3"/>
      <c r="IQS523" s="3"/>
      <c r="IQT523" s="3"/>
      <c r="IQU523" s="3"/>
      <c r="IQV523" s="3"/>
      <c r="IQW523" s="3"/>
      <c r="IQX523" s="3"/>
      <c r="IQY523" s="3"/>
      <c r="IQZ523" s="3"/>
      <c r="IRA523" s="3"/>
      <c r="IRB523" s="3"/>
      <c r="IRC523" s="3"/>
      <c r="IRD523" s="3"/>
      <c r="IRE523" s="3"/>
      <c r="IRF523" s="3"/>
      <c r="IRG523" s="3"/>
      <c r="IRH523" s="3"/>
      <c r="IRI523" s="3"/>
      <c r="IRJ523" s="3"/>
      <c r="IRK523" s="3"/>
      <c r="IRL523" s="3"/>
      <c r="IRM523" s="3"/>
      <c r="IRN523" s="3"/>
      <c r="IRO523" s="3"/>
      <c r="IRP523" s="3"/>
      <c r="IRQ523" s="3"/>
      <c r="IRR523" s="3"/>
      <c r="IRS523" s="3"/>
      <c r="IRT523" s="3"/>
      <c r="IRU523" s="3"/>
      <c r="IRV523" s="3"/>
      <c r="IRW523" s="3"/>
      <c r="IRX523" s="3"/>
      <c r="IRY523" s="3"/>
      <c r="IRZ523" s="3"/>
      <c r="ISA523" s="3"/>
      <c r="ISB523" s="3"/>
      <c r="ISC523" s="3"/>
      <c r="ISD523" s="3"/>
      <c r="ISE523" s="3"/>
      <c r="ISF523" s="3"/>
      <c r="ISG523" s="3"/>
      <c r="ISH523" s="3"/>
      <c r="ISI523" s="3"/>
      <c r="ISJ523" s="3"/>
      <c r="ISK523" s="3"/>
      <c r="ISL523" s="3"/>
      <c r="ISM523" s="3"/>
      <c r="ISN523" s="3"/>
      <c r="ISO523" s="3"/>
      <c r="ISP523" s="3"/>
      <c r="ISQ523" s="3"/>
      <c r="ISR523" s="3"/>
      <c r="ISS523" s="3"/>
      <c r="IST523" s="3"/>
      <c r="ISU523" s="3"/>
      <c r="ISV523" s="3"/>
      <c r="ISW523" s="3"/>
      <c r="ISX523" s="3"/>
      <c r="ISY523" s="3"/>
      <c r="ISZ523" s="3"/>
      <c r="ITA523" s="3"/>
      <c r="ITB523" s="3"/>
      <c r="ITC523" s="3"/>
      <c r="ITD523" s="3"/>
      <c r="ITE523" s="3"/>
      <c r="ITF523" s="3"/>
      <c r="ITG523" s="3"/>
      <c r="ITH523" s="3"/>
      <c r="ITI523" s="3"/>
      <c r="ITJ523" s="3"/>
      <c r="ITK523" s="3"/>
      <c r="ITL523" s="3"/>
      <c r="ITM523" s="3"/>
      <c r="ITN523" s="3"/>
      <c r="ITO523" s="3"/>
      <c r="ITP523" s="3"/>
      <c r="ITQ523" s="3"/>
      <c r="ITR523" s="3"/>
      <c r="ITS523" s="3"/>
      <c r="ITT523" s="3"/>
      <c r="ITU523" s="3"/>
      <c r="ITV523" s="3"/>
      <c r="ITW523" s="3"/>
      <c r="ITX523" s="3"/>
      <c r="ITY523" s="3"/>
      <c r="ITZ523" s="3"/>
      <c r="IUA523" s="3"/>
      <c r="IUB523" s="3"/>
      <c r="IUC523" s="3"/>
      <c r="IUD523" s="3"/>
      <c r="IUE523" s="3"/>
      <c r="IUF523" s="3"/>
      <c r="IUG523" s="3"/>
      <c r="IUH523" s="3"/>
      <c r="IUI523" s="3"/>
      <c r="IUJ523" s="3"/>
      <c r="IUK523" s="3"/>
      <c r="IUL523" s="3"/>
      <c r="IUM523" s="3"/>
      <c r="IUN523" s="3"/>
      <c r="IUO523" s="3"/>
      <c r="IUP523" s="3"/>
      <c r="IUQ523" s="3"/>
      <c r="IUR523" s="3"/>
      <c r="IUS523" s="3"/>
      <c r="IUT523" s="3"/>
      <c r="IUU523" s="3"/>
      <c r="IUV523" s="3"/>
      <c r="IUW523" s="3"/>
      <c r="IUX523" s="3"/>
      <c r="IUY523" s="3"/>
      <c r="IUZ523" s="3"/>
      <c r="IVA523" s="3"/>
      <c r="IVB523" s="3"/>
      <c r="IVC523" s="3"/>
      <c r="IVD523" s="3"/>
      <c r="IVE523" s="3"/>
      <c r="IVF523" s="3"/>
      <c r="IVG523" s="3"/>
      <c r="IVH523" s="3"/>
      <c r="IVI523" s="3"/>
      <c r="IVJ523" s="3"/>
      <c r="IVK523" s="3"/>
      <c r="IVL523" s="3"/>
      <c r="IVM523" s="3"/>
      <c r="IVN523" s="3"/>
      <c r="IVO523" s="3"/>
      <c r="IVP523" s="3"/>
      <c r="IVQ523" s="3"/>
      <c r="IVR523" s="3"/>
      <c r="IVS523" s="3"/>
      <c r="IVT523" s="3"/>
      <c r="IVU523" s="3"/>
      <c r="IVV523" s="3"/>
      <c r="IVW523" s="3"/>
      <c r="IVX523" s="3"/>
      <c r="IVY523" s="3"/>
      <c r="IVZ523" s="3"/>
      <c r="IWA523" s="3"/>
      <c r="IWB523" s="3"/>
      <c r="IWC523" s="3"/>
      <c r="IWD523" s="3"/>
      <c r="IWE523" s="3"/>
      <c r="IWF523" s="3"/>
      <c r="IWG523" s="3"/>
      <c r="IWH523" s="3"/>
      <c r="IWI523" s="3"/>
      <c r="IWJ523" s="3"/>
      <c r="IWK523" s="3"/>
      <c r="IWL523" s="3"/>
      <c r="IWM523" s="3"/>
      <c r="IWN523" s="3"/>
      <c r="IWO523" s="3"/>
      <c r="IWP523" s="3"/>
      <c r="IWQ523" s="3"/>
      <c r="IWR523" s="3"/>
      <c r="IWS523" s="3"/>
      <c r="IWT523" s="3"/>
      <c r="IWU523" s="3"/>
      <c r="IWV523" s="3"/>
      <c r="IWW523" s="3"/>
      <c r="IWX523" s="3"/>
      <c r="IWY523" s="3"/>
      <c r="IWZ523" s="3"/>
      <c r="IXA523" s="3"/>
      <c r="IXB523" s="3"/>
      <c r="IXC523" s="3"/>
      <c r="IXD523" s="3"/>
      <c r="IXE523" s="3"/>
      <c r="IXF523" s="3"/>
      <c r="IXG523" s="3"/>
      <c r="IXH523" s="3"/>
      <c r="IXI523" s="3"/>
      <c r="IXJ523" s="3"/>
      <c r="IXK523" s="3"/>
      <c r="IXL523" s="3"/>
      <c r="IXM523" s="3"/>
      <c r="IXN523" s="3"/>
      <c r="IXO523" s="3"/>
      <c r="IXP523" s="3"/>
      <c r="IXQ523" s="3"/>
      <c r="IXR523" s="3"/>
      <c r="IXS523" s="3"/>
      <c r="IXT523" s="3"/>
      <c r="IXU523" s="3"/>
      <c r="IXV523" s="3"/>
      <c r="IXW523" s="3"/>
      <c r="IXX523" s="3"/>
      <c r="IXY523" s="3"/>
      <c r="IXZ523" s="3"/>
      <c r="IYA523" s="3"/>
      <c r="IYB523" s="3"/>
      <c r="IYC523" s="3"/>
      <c r="IYD523" s="3"/>
      <c r="IYE523" s="3"/>
      <c r="IYF523" s="3"/>
      <c r="IYG523" s="3"/>
      <c r="IYH523" s="3"/>
      <c r="IYI523" s="3"/>
      <c r="IYJ523" s="3"/>
      <c r="IYK523" s="3"/>
      <c r="IYL523" s="3"/>
      <c r="IYM523" s="3"/>
      <c r="IYN523" s="3"/>
      <c r="IYO523" s="3"/>
      <c r="IYP523" s="3"/>
      <c r="IYQ523" s="3"/>
      <c r="IYR523" s="3"/>
      <c r="IYS523" s="3"/>
      <c r="IYT523" s="3"/>
      <c r="IYU523" s="3"/>
      <c r="IYV523" s="3"/>
      <c r="IYW523" s="3"/>
      <c r="IYX523" s="3"/>
      <c r="IYY523" s="3"/>
      <c r="IYZ523" s="3"/>
      <c r="IZA523" s="3"/>
      <c r="IZB523" s="3"/>
      <c r="IZC523" s="3"/>
      <c r="IZD523" s="3"/>
      <c r="IZE523" s="3"/>
      <c r="IZF523" s="3"/>
      <c r="IZG523" s="3"/>
      <c r="IZH523" s="3"/>
      <c r="IZI523" s="3"/>
      <c r="IZJ523" s="3"/>
      <c r="IZK523" s="3"/>
      <c r="IZL523" s="3"/>
      <c r="IZM523" s="3"/>
      <c r="IZN523" s="3"/>
      <c r="IZO523" s="3"/>
      <c r="IZP523" s="3"/>
      <c r="IZQ523" s="3"/>
      <c r="IZR523" s="3"/>
      <c r="IZS523" s="3"/>
      <c r="IZT523" s="3"/>
      <c r="IZU523" s="3"/>
      <c r="IZV523" s="3"/>
      <c r="IZW523" s="3"/>
      <c r="IZX523" s="3"/>
      <c r="IZY523" s="3"/>
      <c r="IZZ523" s="3"/>
      <c r="JAA523" s="3"/>
      <c r="JAB523" s="3"/>
      <c r="JAC523" s="3"/>
      <c r="JAD523" s="3"/>
      <c r="JAE523" s="3"/>
      <c r="JAF523" s="3"/>
      <c r="JAG523" s="3"/>
      <c r="JAH523" s="3"/>
      <c r="JAI523" s="3"/>
      <c r="JAJ523" s="3"/>
      <c r="JAK523" s="3"/>
      <c r="JAL523" s="3"/>
      <c r="JAM523" s="3"/>
      <c r="JAN523" s="3"/>
      <c r="JAO523" s="3"/>
      <c r="JAP523" s="3"/>
      <c r="JAQ523" s="3"/>
      <c r="JAR523" s="3"/>
      <c r="JAS523" s="3"/>
      <c r="JAT523" s="3"/>
      <c r="JAU523" s="3"/>
      <c r="JAV523" s="3"/>
      <c r="JAW523" s="3"/>
      <c r="JAX523" s="3"/>
      <c r="JAY523" s="3"/>
      <c r="JAZ523" s="3"/>
      <c r="JBA523" s="3"/>
      <c r="JBB523" s="3"/>
      <c r="JBC523" s="3"/>
      <c r="JBD523" s="3"/>
      <c r="JBE523" s="3"/>
      <c r="JBF523" s="3"/>
      <c r="JBG523" s="3"/>
      <c r="JBH523" s="3"/>
      <c r="JBI523" s="3"/>
      <c r="JBJ523" s="3"/>
      <c r="JBK523" s="3"/>
      <c r="JBL523" s="3"/>
      <c r="JBM523" s="3"/>
      <c r="JBN523" s="3"/>
      <c r="JBO523" s="3"/>
      <c r="JBP523" s="3"/>
      <c r="JBQ523" s="3"/>
      <c r="JBR523" s="3"/>
      <c r="JBS523" s="3"/>
      <c r="JBT523" s="3"/>
      <c r="JBU523" s="3"/>
      <c r="JBV523" s="3"/>
      <c r="JBW523" s="3"/>
      <c r="JBX523" s="3"/>
      <c r="JBY523" s="3"/>
      <c r="JBZ523" s="3"/>
      <c r="JCA523" s="3"/>
      <c r="JCB523" s="3"/>
      <c r="JCC523" s="3"/>
      <c r="JCD523" s="3"/>
      <c r="JCE523" s="3"/>
      <c r="JCF523" s="3"/>
      <c r="JCG523" s="3"/>
      <c r="JCH523" s="3"/>
      <c r="JCI523" s="3"/>
      <c r="JCJ523" s="3"/>
      <c r="JCK523" s="3"/>
      <c r="JCL523" s="3"/>
      <c r="JCM523" s="3"/>
      <c r="JCN523" s="3"/>
      <c r="JCO523" s="3"/>
      <c r="JCP523" s="3"/>
      <c r="JCQ523" s="3"/>
      <c r="JCR523" s="3"/>
      <c r="JCS523" s="3"/>
      <c r="JCT523" s="3"/>
      <c r="JCU523" s="3"/>
      <c r="JCV523" s="3"/>
      <c r="JCW523" s="3"/>
      <c r="JCX523" s="3"/>
      <c r="JCY523" s="3"/>
      <c r="JCZ523" s="3"/>
      <c r="JDA523" s="3"/>
      <c r="JDB523" s="3"/>
      <c r="JDC523" s="3"/>
      <c r="JDD523" s="3"/>
      <c r="JDE523" s="3"/>
      <c r="JDF523" s="3"/>
      <c r="JDG523" s="3"/>
      <c r="JDH523" s="3"/>
      <c r="JDI523" s="3"/>
      <c r="JDJ523" s="3"/>
      <c r="JDK523" s="3"/>
      <c r="JDL523" s="3"/>
      <c r="JDM523" s="3"/>
      <c r="JDN523" s="3"/>
      <c r="JDO523" s="3"/>
      <c r="JDP523" s="3"/>
      <c r="JDQ523" s="3"/>
      <c r="JDR523" s="3"/>
      <c r="JDS523" s="3"/>
      <c r="JDT523" s="3"/>
      <c r="JDU523" s="3"/>
      <c r="JDV523" s="3"/>
      <c r="JDW523" s="3"/>
      <c r="JDX523" s="3"/>
      <c r="JDY523" s="3"/>
      <c r="JDZ523" s="3"/>
      <c r="JEA523" s="3"/>
      <c r="JEB523" s="3"/>
      <c r="JEC523" s="3"/>
      <c r="JED523" s="3"/>
      <c r="JEE523" s="3"/>
      <c r="JEF523" s="3"/>
      <c r="JEG523" s="3"/>
      <c r="JEH523" s="3"/>
      <c r="JEI523" s="3"/>
      <c r="JEJ523" s="3"/>
      <c r="JEK523" s="3"/>
      <c r="JEL523" s="3"/>
      <c r="JEM523" s="3"/>
      <c r="JEN523" s="3"/>
      <c r="JEO523" s="3"/>
      <c r="JEP523" s="3"/>
      <c r="JEQ523" s="3"/>
      <c r="JER523" s="3"/>
      <c r="JES523" s="3"/>
      <c r="JET523" s="3"/>
      <c r="JEU523" s="3"/>
      <c r="JEV523" s="3"/>
      <c r="JEW523" s="3"/>
      <c r="JEX523" s="3"/>
      <c r="JEY523" s="3"/>
      <c r="JEZ523" s="3"/>
      <c r="JFA523" s="3"/>
      <c r="JFB523" s="3"/>
      <c r="JFC523" s="3"/>
      <c r="JFD523" s="3"/>
      <c r="JFE523" s="3"/>
      <c r="JFF523" s="3"/>
      <c r="JFG523" s="3"/>
      <c r="JFH523" s="3"/>
      <c r="JFI523" s="3"/>
      <c r="JFJ523" s="3"/>
      <c r="JFK523" s="3"/>
      <c r="JFL523" s="3"/>
      <c r="JFM523" s="3"/>
      <c r="JFN523" s="3"/>
      <c r="JFO523" s="3"/>
      <c r="JFP523" s="3"/>
      <c r="JFQ523" s="3"/>
      <c r="JFR523" s="3"/>
      <c r="JFS523" s="3"/>
      <c r="JFT523" s="3"/>
      <c r="JFU523" s="3"/>
      <c r="JFV523" s="3"/>
      <c r="JFW523" s="3"/>
      <c r="JFX523" s="3"/>
      <c r="JFY523" s="3"/>
      <c r="JFZ523" s="3"/>
      <c r="JGA523" s="3"/>
      <c r="JGB523" s="3"/>
      <c r="JGC523" s="3"/>
      <c r="JGD523" s="3"/>
      <c r="JGE523" s="3"/>
      <c r="JGF523" s="3"/>
      <c r="JGG523" s="3"/>
      <c r="JGH523" s="3"/>
      <c r="JGI523" s="3"/>
      <c r="JGJ523" s="3"/>
      <c r="JGK523" s="3"/>
      <c r="JGL523" s="3"/>
      <c r="JGM523" s="3"/>
      <c r="JGN523" s="3"/>
      <c r="JGO523" s="3"/>
      <c r="JGP523" s="3"/>
      <c r="JGQ523" s="3"/>
      <c r="JGR523" s="3"/>
      <c r="JGS523" s="3"/>
      <c r="JGT523" s="3"/>
      <c r="JGU523" s="3"/>
      <c r="JGV523" s="3"/>
      <c r="JGW523" s="3"/>
      <c r="JGX523" s="3"/>
      <c r="JGY523" s="3"/>
      <c r="JGZ523" s="3"/>
      <c r="JHA523" s="3"/>
      <c r="JHB523" s="3"/>
      <c r="JHC523" s="3"/>
      <c r="JHD523" s="3"/>
      <c r="JHE523" s="3"/>
      <c r="JHF523" s="3"/>
      <c r="JHG523" s="3"/>
      <c r="JHH523" s="3"/>
      <c r="JHI523" s="3"/>
      <c r="JHJ523" s="3"/>
      <c r="JHK523" s="3"/>
      <c r="JHL523" s="3"/>
      <c r="JHM523" s="3"/>
      <c r="JHN523" s="3"/>
      <c r="JHO523" s="3"/>
      <c r="JHP523" s="3"/>
      <c r="JHQ523" s="3"/>
      <c r="JHR523" s="3"/>
      <c r="JHS523" s="3"/>
      <c r="JHT523" s="3"/>
      <c r="JHU523" s="3"/>
      <c r="JHV523" s="3"/>
      <c r="JHW523" s="3"/>
      <c r="JHX523" s="3"/>
      <c r="JHY523" s="3"/>
      <c r="JHZ523" s="3"/>
      <c r="JIA523" s="3"/>
      <c r="JIB523" s="3"/>
      <c r="JIC523" s="3"/>
      <c r="JID523" s="3"/>
      <c r="JIE523" s="3"/>
      <c r="JIF523" s="3"/>
      <c r="JIG523" s="3"/>
      <c r="JIH523" s="3"/>
      <c r="JII523" s="3"/>
      <c r="JIJ523" s="3"/>
      <c r="JIK523" s="3"/>
      <c r="JIL523" s="3"/>
      <c r="JIM523" s="3"/>
      <c r="JIN523" s="3"/>
      <c r="JIO523" s="3"/>
      <c r="JIP523" s="3"/>
      <c r="JIQ523" s="3"/>
      <c r="JIR523" s="3"/>
      <c r="JIS523" s="3"/>
      <c r="JIT523" s="3"/>
      <c r="JIU523" s="3"/>
      <c r="JIV523" s="3"/>
      <c r="JIW523" s="3"/>
      <c r="JIX523" s="3"/>
      <c r="JIY523" s="3"/>
      <c r="JIZ523" s="3"/>
      <c r="JJA523" s="3"/>
      <c r="JJB523" s="3"/>
      <c r="JJC523" s="3"/>
      <c r="JJD523" s="3"/>
      <c r="JJE523" s="3"/>
      <c r="JJF523" s="3"/>
      <c r="JJG523" s="3"/>
      <c r="JJH523" s="3"/>
      <c r="JJI523" s="3"/>
      <c r="JJJ523" s="3"/>
      <c r="JJK523" s="3"/>
      <c r="JJL523" s="3"/>
      <c r="JJM523" s="3"/>
      <c r="JJN523" s="3"/>
      <c r="JJO523" s="3"/>
      <c r="JJP523" s="3"/>
      <c r="JJQ523" s="3"/>
      <c r="JJR523" s="3"/>
      <c r="JJS523" s="3"/>
      <c r="JJT523" s="3"/>
      <c r="JJU523" s="3"/>
      <c r="JJV523" s="3"/>
      <c r="JJW523" s="3"/>
      <c r="JJX523" s="3"/>
      <c r="JJY523" s="3"/>
      <c r="JJZ523" s="3"/>
      <c r="JKA523" s="3"/>
      <c r="JKB523" s="3"/>
      <c r="JKC523" s="3"/>
      <c r="JKD523" s="3"/>
      <c r="JKE523" s="3"/>
      <c r="JKF523" s="3"/>
      <c r="JKG523" s="3"/>
      <c r="JKH523" s="3"/>
      <c r="JKI523" s="3"/>
      <c r="JKJ523" s="3"/>
      <c r="JKK523" s="3"/>
      <c r="JKL523" s="3"/>
      <c r="JKM523" s="3"/>
      <c r="JKN523" s="3"/>
      <c r="JKO523" s="3"/>
      <c r="JKP523" s="3"/>
      <c r="JKQ523" s="3"/>
      <c r="JKR523" s="3"/>
      <c r="JKS523" s="3"/>
      <c r="JKT523" s="3"/>
      <c r="JKU523" s="3"/>
      <c r="JKV523" s="3"/>
      <c r="JKW523" s="3"/>
      <c r="JKX523" s="3"/>
      <c r="JKY523" s="3"/>
      <c r="JKZ523" s="3"/>
      <c r="JLA523" s="3"/>
      <c r="JLB523" s="3"/>
      <c r="JLC523" s="3"/>
      <c r="JLD523" s="3"/>
      <c r="JLE523" s="3"/>
      <c r="JLF523" s="3"/>
      <c r="JLG523" s="3"/>
      <c r="JLH523" s="3"/>
      <c r="JLI523" s="3"/>
      <c r="JLJ523" s="3"/>
      <c r="JLK523" s="3"/>
      <c r="JLL523" s="3"/>
      <c r="JLM523" s="3"/>
      <c r="JLN523" s="3"/>
      <c r="JLO523" s="3"/>
      <c r="JLP523" s="3"/>
      <c r="JLQ523" s="3"/>
      <c r="JLR523" s="3"/>
      <c r="JLS523" s="3"/>
      <c r="JLT523" s="3"/>
      <c r="JLU523" s="3"/>
      <c r="JLV523" s="3"/>
      <c r="JLW523" s="3"/>
      <c r="JLX523" s="3"/>
      <c r="JLY523" s="3"/>
      <c r="JLZ523" s="3"/>
      <c r="JMA523" s="3"/>
      <c r="JMB523" s="3"/>
      <c r="JMC523" s="3"/>
      <c r="JMD523" s="3"/>
      <c r="JME523" s="3"/>
      <c r="JMF523" s="3"/>
      <c r="JMG523" s="3"/>
      <c r="JMH523" s="3"/>
      <c r="JMI523" s="3"/>
      <c r="JMJ523" s="3"/>
      <c r="JMK523" s="3"/>
      <c r="JML523" s="3"/>
      <c r="JMM523" s="3"/>
      <c r="JMN523" s="3"/>
      <c r="JMO523" s="3"/>
      <c r="JMP523" s="3"/>
      <c r="JMQ523" s="3"/>
      <c r="JMR523" s="3"/>
      <c r="JMS523" s="3"/>
      <c r="JMT523" s="3"/>
      <c r="JMU523" s="3"/>
      <c r="JMV523" s="3"/>
      <c r="JMW523" s="3"/>
      <c r="JMX523" s="3"/>
      <c r="JMY523" s="3"/>
      <c r="JMZ523" s="3"/>
      <c r="JNA523" s="3"/>
      <c r="JNB523" s="3"/>
      <c r="JNC523" s="3"/>
      <c r="JND523" s="3"/>
      <c r="JNE523" s="3"/>
      <c r="JNF523" s="3"/>
      <c r="JNG523" s="3"/>
      <c r="JNH523" s="3"/>
      <c r="JNI523" s="3"/>
      <c r="JNJ523" s="3"/>
      <c r="JNK523" s="3"/>
      <c r="JNL523" s="3"/>
      <c r="JNM523" s="3"/>
      <c r="JNN523" s="3"/>
      <c r="JNO523" s="3"/>
      <c r="JNP523" s="3"/>
      <c r="JNQ523" s="3"/>
      <c r="JNR523" s="3"/>
      <c r="JNS523" s="3"/>
      <c r="JNT523" s="3"/>
      <c r="JNU523" s="3"/>
      <c r="JNV523" s="3"/>
      <c r="JNW523" s="3"/>
      <c r="JNX523" s="3"/>
      <c r="JNY523" s="3"/>
      <c r="JNZ523" s="3"/>
      <c r="JOA523" s="3"/>
      <c r="JOB523" s="3"/>
      <c r="JOC523" s="3"/>
      <c r="JOD523" s="3"/>
      <c r="JOE523" s="3"/>
      <c r="JOF523" s="3"/>
      <c r="JOG523" s="3"/>
      <c r="JOH523" s="3"/>
      <c r="JOI523" s="3"/>
      <c r="JOJ523" s="3"/>
      <c r="JOK523" s="3"/>
      <c r="JOL523" s="3"/>
      <c r="JOM523" s="3"/>
      <c r="JON523" s="3"/>
      <c r="JOO523" s="3"/>
      <c r="JOP523" s="3"/>
      <c r="JOQ523" s="3"/>
      <c r="JOR523" s="3"/>
      <c r="JOS523" s="3"/>
      <c r="JOT523" s="3"/>
      <c r="JOU523" s="3"/>
      <c r="JOV523" s="3"/>
      <c r="JOW523" s="3"/>
      <c r="JOX523" s="3"/>
      <c r="JOY523" s="3"/>
      <c r="JOZ523" s="3"/>
      <c r="JPA523" s="3"/>
      <c r="JPB523" s="3"/>
      <c r="JPC523" s="3"/>
      <c r="JPD523" s="3"/>
      <c r="JPE523" s="3"/>
      <c r="JPF523" s="3"/>
      <c r="JPG523" s="3"/>
      <c r="JPH523" s="3"/>
      <c r="JPI523" s="3"/>
      <c r="JPJ523" s="3"/>
      <c r="JPK523" s="3"/>
      <c r="JPL523" s="3"/>
      <c r="JPM523" s="3"/>
      <c r="JPN523" s="3"/>
      <c r="JPO523" s="3"/>
      <c r="JPP523" s="3"/>
      <c r="JPQ523" s="3"/>
      <c r="JPR523" s="3"/>
      <c r="JPS523" s="3"/>
      <c r="JPT523" s="3"/>
      <c r="JPU523" s="3"/>
      <c r="JPV523" s="3"/>
      <c r="JPW523" s="3"/>
      <c r="JPX523" s="3"/>
      <c r="JPY523" s="3"/>
      <c r="JPZ523" s="3"/>
      <c r="JQA523" s="3"/>
      <c r="JQB523" s="3"/>
      <c r="JQC523" s="3"/>
      <c r="JQD523" s="3"/>
      <c r="JQE523" s="3"/>
      <c r="JQF523" s="3"/>
      <c r="JQG523" s="3"/>
      <c r="JQH523" s="3"/>
      <c r="JQI523" s="3"/>
      <c r="JQJ523" s="3"/>
      <c r="JQK523" s="3"/>
      <c r="JQL523" s="3"/>
      <c r="JQM523" s="3"/>
      <c r="JQN523" s="3"/>
      <c r="JQO523" s="3"/>
      <c r="JQP523" s="3"/>
      <c r="JQQ523" s="3"/>
      <c r="JQR523" s="3"/>
      <c r="JQS523" s="3"/>
      <c r="JQT523" s="3"/>
      <c r="JQU523" s="3"/>
      <c r="JQV523" s="3"/>
      <c r="JQW523" s="3"/>
      <c r="JQX523" s="3"/>
      <c r="JQY523" s="3"/>
      <c r="JQZ523" s="3"/>
      <c r="JRA523" s="3"/>
      <c r="JRB523" s="3"/>
      <c r="JRC523" s="3"/>
      <c r="JRD523" s="3"/>
      <c r="JRE523" s="3"/>
      <c r="JRF523" s="3"/>
      <c r="JRG523" s="3"/>
      <c r="JRH523" s="3"/>
      <c r="JRI523" s="3"/>
      <c r="JRJ523" s="3"/>
      <c r="JRK523" s="3"/>
      <c r="JRL523" s="3"/>
      <c r="JRM523" s="3"/>
      <c r="JRN523" s="3"/>
      <c r="JRO523" s="3"/>
      <c r="JRP523" s="3"/>
      <c r="JRQ523" s="3"/>
      <c r="JRR523" s="3"/>
      <c r="JRS523" s="3"/>
      <c r="JRT523" s="3"/>
      <c r="JRU523" s="3"/>
      <c r="JRV523" s="3"/>
      <c r="JRW523" s="3"/>
      <c r="JRX523" s="3"/>
      <c r="JRY523" s="3"/>
      <c r="JRZ523" s="3"/>
      <c r="JSA523" s="3"/>
      <c r="JSB523" s="3"/>
      <c r="JSC523" s="3"/>
      <c r="JSD523" s="3"/>
      <c r="JSE523" s="3"/>
      <c r="JSF523" s="3"/>
      <c r="JSG523" s="3"/>
      <c r="JSH523" s="3"/>
      <c r="JSI523" s="3"/>
      <c r="JSJ523" s="3"/>
      <c r="JSK523" s="3"/>
      <c r="JSL523" s="3"/>
      <c r="JSM523" s="3"/>
      <c r="JSN523" s="3"/>
      <c r="JSO523" s="3"/>
      <c r="JSP523" s="3"/>
      <c r="JSQ523" s="3"/>
      <c r="JSR523" s="3"/>
      <c r="JSS523" s="3"/>
      <c r="JST523" s="3"/>
      <c r="JSU523" s="3"/>
      <c r="JSV523" s="3"/>
      <c r="JSW523" s="3"/>
      <c r="JSX523" s="3"/>
      <c r="JSY523" s="3"/>
      <c r="JSZ523" s="3"/>
      <c r="JTA523" s="3"/>
      <c r="JTB523" s="3"/>
      <c r="JTC523" s="3"/>
      <c r="JTD523" s="3"/>
      <c r="JTE523" s="3"/>
      <c r="JTF523" s="3"/>
      <c r="JTG523" s="3"/>
      <c r="JTH523" s="3"/>
      <c r="JTI523" s="3"/>
      <c r="JTJ523" s="3"/>
      <c r="JTK523" s="3"/>
      <c r="JTL523" s="3"/>
      <c r="JTM523" s="3"/>
      <c r="JTN523" s="3"/>
      <c r="JTO523" s="3"/>
      <c r="JTP523" s="3"/>
      <c r="JTQ523" s="3"/>
      <c r="JTR523" s="3"/>
      <c r="JTS523" s="3"/>
      <c r="JTT523" s="3"/>
      <c r="JTU523" s="3"/>
      <c r="JTV523" s="3"/>
      <c r="JTW523" s="3"/>
      <c r="JTX523" s="3"/>
      <c r="JTY523" s="3"/>
      <c r="JTZ523" s="3"/>
      <c r="JUA523" s="3"/>
      <c r="JUB523" s="3"/>
      <c r="JUC523" s="3"/>
      <c r="JUD523" s="3"/>
      <c r="JUE523" s="3"/>
      <c r="JUF523" s="3"/>
      <c r="JUG523" s="3"/>
      <c r="JUH523" s="3"/>
      <c r="JUI523" s="3"/>
      <c r="JUJ523" s="3"/>
      <c r="JUK523" s="3"/>
      <c r="JUL523" s="3"/>
      <c r="JUM523" s="3"/>
      <c r="JUN523" s="3"/>
      <c r="JUO523" s="3"/>
      <c r="JUP523" s="3"/>
      <c r="JUQ523" s="3"/>
      <c r="JUR523" s="3"/>
      <c r="JUS523" s="3"/>
      <c r="JUT523" s="3"/>
      <c r="JUU523" s="3"/>
      <c r="JUV523" s="3"/>
      <c r="JUW523" s="3"/>
      <c r="JUX523" s="3"/>
      <c r="JUY523" s="3"/>
      <c r="JUZ523" s="3"/>
      <c r="JVA523" s="3"/>
      <c r="JVB523" s="3"/>
      <c r="JVC523" s="3"/>
      <c r="JVD523" s="3"/>
      <c r="JVE523" s="3"/>
      <c r="JVF523" s="3"/>
      <c r="JVG523" s="3"/>
      <c r="JVH523" s="3"/>
      <c r="JVI523" s="3"/>
      <c r="JVJ523" s="3"/>
      <c r="JVK523" s="3"/>
      <c r="JVL523" s="3"/>
      <c r="JVM523" s="3"/>
      <c r="JVN523" s="3"/>
      <c r="JVO523" s="3"/>
      <c r="JVP523" s="3"/>
      <c r="JVQ523" s="3"/>
      <c r="JVR523" s="3"/>
      <c r="JVS523" s="3"/>
      <c r="JVT523" s="3"/>
      <c r="JVU523" s="3"/>
      <c r="JVV523" s="3"/>
      <c r="JVW523" s="3"/>
      <c r="JVX523" s="3"/>
      <c r="JVY523" s="3"/>
      <c r="JVZ523" s="3"/>
      <c r="JWA523" s="3"/>
      <c r="JWB523" s="3"/>
      <c r="JWC523" s="3"/>
      <c r="JWD523" s="3"/>
      <c r="JWE523" s="3"/>
      <c r="JWF523" s="3"/>
      <c r="JWG523" s="3"/>
      <c r="JWH523" s="3"/>
      <c r="JWI523" s="3"/>
      <c r="JWJ523" s="3"/>
      <c r="JWK523" s="3"/>
      <c r="JWL523" s="3"/>
      <c r="JWM523" s="3"/>
      <c r="JWN523" s="3"/>
      <c r="JWO523" s="3"/>
      <c r="JWP523" s="3"/>
      <c r="JWQ523" s="3"/>
      <c r="JWR523" s="3"/>
      <c r="JWS523" s="3"/>
      <c r="JWT523" s="3"/>
      <c r="JWU523" s="3"/>
      <c r="JWV523" s="3"/>
      <c r="JWW523" s="3"/>
      <c r="JWX523" s="3"/>
      <c r="JWY523" s="3"/>
      <c r="JWZ523" s="3"/>
      <c r="JXA523" s="3"/>
      <c r="JXB523" s="3"/>
      <c r="JXC523" s="3"/>
      <c r="JXD523" s="3"/>
      <c r="JXE523" s="3"/>
      <c r="JXF523" s="3"/>
      <c r="JXG523" s="3"/>
      <c r="JXH523" s="3"/>
      <c r="JXI523" s="3"/>
      <c r="JXJ523" s="3"/>
      <c r="JXK523" s="3"/>
      <c r="JXL523" s="3"/>
      <c r="JXM523" s="3"/>
      <c r="JXN523" s="3"/>
      <c r="JXO523" s="3"/>
      <c r="JXP523" s="3"/>
      <c r="JXQ523" s="3"/>
      <c r="JXR523" s="3"/>
      <c r="JXS523" s="3"/>
      <c r="JXT523" s="3"/>
      <c r="JXU523" s="3"/>
      <c r="JXV523" s="3"/>
      <c r="JXW523" s="3"/>
      <c r="JXX523" s="3"/>
      <c r="JXY523" s="3"/>
      <c r="JXZ523" s="3"/>
      <c r="JYA523" s="3"/>
      <c r="JYB523" s="3"/>
      <c r="JYC523" s="3"/>
      <c r="JYD523" s="3"/>
      <c r="JYE523" s="3"/>
      <c r="JYF523" s="3"/>
      <c r="JYG523" s="3"/>
      <c r="JYH523" s="3"/>
      <c r="JYI523" s="3"/>
      <c r="JYJ523" s="3"/>
      <c r="JYK523" s="3"/>
      <c r="JYL523" s="3"/>
      <c r="JYM523" s="3"/>
      <c r="JYN523" s="3"/>
      <c r="JYO523" s="3"/>
      <c r="JYP523" s="3"/>
      <c r="JYQ523" s="3"/>
      <c r="JYR523" s="3"/>
      <c r="JYS523" s="3"/>
      <c r="JYT523" s="3"/>
      <c r="JYU523" s="3"/>
      <c r="JYV523" s="3"/>
      <c r="JYW523" s="3"/>
      <c r="JYX523" s="3"/>
      <c r="JYY523" s="3"/>
      <c r="JYZ523" s="3"/>
      <c r="JZA523" s="3"/>
      <c r="JZB523" s="3"/>
      <c r="JZC523" s="3"/>
      <c r="JZD523" s="3"/>
      <c r="JZE523" s="3"/>
      <c r="JZF523" s="3"/>
      <c r="JZG523" s="3"/>
      <c r="JZH523" s="3"/>
      <c r="JZI523" s="3"/>
      <c r="JZJ523" s="3"/>
      <c r="JZK523" s="3"/>
      <c r="JZL523" s="3"/>
      <c r="JZM523" s="3"/>
      <c r="JZN523" s="3"/>
      <c r="JZO523" s="3"/>
      <c r="JZP523" s="3"/>
      <c r="JZQ523" s="3"/>
      <c r="JZR523" s="3"/>
      <c r="JZS523" s="3"/>
      <c r="JZT523" s="3"/>
      <c r="JZU523" s="3"/>
      <c r="JZV523" s="3"/>
      <c r="JZW523" s="3"/>
      <c r="JZX523" s="3"/>
      <c r="JZY523" s="3"/>
      <c r="JZZ523" s="3"/>
      <c r="KAA523" s="3"/>
      <c r="KAB523" s="3"/>
      <c r="KAC523" s="3"/>
      <c r="KAD523" s="3"/>
      <c r="KAE523" s="3"/>
      <c r="KAF523" s="3"/>
      <c r="KAG523" s="3"/>
      <c r="KAH523" s="3"/>
      <c r="KAI523" s="3"/>
      <c r="KAJ523" s="3"/>
      <c r="KAK523" s="3"/>
      <c r="KAL523" s="3"/>
      <c r="KAM523" s="3"/>
      <c r="KAN523" s="3"/>
      <c r="KAO523" s="3"/>
      <c r="KAP523" s="3"/>
      <c r="KAQ523" s="3"/>
      <c r="KAR523" s="3"/>
      <c r="KAS523" s="3"/>
      <c r="KAT523" s="3"/>
      <c r="KAU523" s="3"/>
      <c r="KAV523" s="3"/>
      <c r="KAW523" s="3"/>
      <c r="KAX523" s="3"/>
      <c r="KAY523" s="3"/>
      <c r="KAZ523" s="3"/>
      <c r="KBA523" s="3"/>
      <c r="KBB523" s="3"/>
      <c r="KBC523" s="3"/>
      <c r="KBD523" s="3"/>
      <c r="KBE523" s="3"/>
      <c r="KBF523" s="3"/>
      <c r="KBG523" s="3"/>
      <c r="KBH523" s="3"/>
      <c r="KBI523" s="3"/>
      <c r="KBJ523" s="3"/>
      <c r="KBK523" s="3"/>
      <c r="KBL523" s="3"/>
      <c r="KBM523" s="3"/>
      <c r="KBN523" s="3"/>
      <c r="KBO523" s="3"/>
      <c r="KBP523" s="3"/>
      <c r="KBQ523" s="3"/>
      <c r="KBR523" s="3"/>
      <c r="KBS523" s="3"/>
      <c r="KBT523" s="3"/>
      <c r="KBU523" s="3"/>
      <c r="KBV523" s="3"/>
      <c r="KBW523" s="3"/>
      <c r="KBX523" s="3"/>
      <c r="KBY523" s="3"/>
      <c r="KBZ523" s="3"/>
      <c r="KCA523" s="3"/>
      <c r="KCB523" s="3"/>
      <c r="KCC523" s="3"/>
      <c r="KCD523" s="3"/>
      <c r="KCE523" s="3"/>
      <c r="KCF523" s="3"/>
      <c r="KCG523" s="3"/>
      <c r="KCH523" s="3"/>
      <c r="KCI523" s="3"/>
      <c r="KCJ523" s="3"/>
      <c r="KCK523" s="3"/>
      <c r="KCL523" s="3"/>
      <c r="KCM523" s="3"/>
      <c r="KCN523" s="3"/>
      <c r="KCO523" s="3"/>
      <c r="KCP523" s="3"/>
      <c r="KCQ523" s="3"/>
      <c r="KCR523" s="3"/>
      <c r="KCS523" s="3"/>
      <c r="KCT523" s="3"/>
      <c r="KCU523" s="3"/>
      <c r="KCV523" s="3"/>
      <c r="KCW523" s="3"/>
      <c r="KCX523" s="3"/>
      <c r="KCY523" s="3"/>
      <c r="KCZ523" s="3"/>
      <c r="KDA523" s="3"/>
      <c r="KDB523" s="3"/>
      <c r="KDC523" s="3"/>
      <c r="KDD523" s="3"/>
      <c r="KDE523" s="3"/>
      <c r="KDF523" s="3"/>
      <c r="KDG523" s="3"/>
      <c r="KDH523" s="3"/>
      <c r="KDI523" s="3"/>
      <c r="KDJ523" s="3"/>
      <c r="KDK523" s="3"/>
      <c r="KDL523" s="3"/>
      <c r="KDM523" s="3"/>
      <c r="KDN523" s="3"/>
      <c r="KDO523" s="3"/>
      <c r="KDP523" s="3"/>
      <c r="KDQ523" s="3"/>
      <c r="KDR523" s="3"/>
      <c r="KDS523" s="3"/>
      <c r="KDT523" s="3"/>
      <c r="KDU523" s="3"/>
      <c r="KDV523" s="3"/>
      <c r="KDW523" s="3"/>
      <c r="KDX523" s="3"/>
      <c r="KDY523" s="3"/>
      <c r="KDZ523" s="3"/>
      <c r="KEA523" s="3"/>
      <c r="KEB523" s="3"/>
      <c r="KEC523" s="3"/>
      <c r="KED523" s="3"/>
      <c r="KEE523" s="3"/>
      <c r="KEF523" s="3"/>
      <c r="KEG523" s="3"/>
      <c r="KEH523" s="3"/>
      <c r="KEI523" s="3"/>
      <c r="KEJ523" s="3"/>
      <c r="KEK523" s="3"/>
      <c r="KEL523" s="3"/>
      <c r="KEM523" s="3"/>
      <c r="KEN523" s="3"/>
      <c r="KEO523" s="3"/>
      <c r="KEP523" s="3"/>
      <c r="KEQ523" s="3"/>
      <c r="KER523" s="3"/>
      <c r="KES523" s="3"/>
      <c r="KET523" s="3"/>
      <c r="KEU523" s="3"/>
      <c r="KEV523" s="3"/>
      <c r="KEW523" s="3"/>
      <c r="KEX523" s="3"/>
      <c r="KEY523" s="3"/>
      <c r="KEZ523" s="3"/>
      <c r="KFA523" s="3"/>
      <c r="KFB523" s="3"/>
      <c r="KFC523" s="3"/>
      <c r="KFD523" s="3"/>
      <c r="KFE523" s="3"/>
      <c r="KFF523" s="3"/>
      <c r="KFG523" s="3"/>
      <c r="KFH523" s="3"/>
      <c r="KFI523" s="3"/>
      <c r="KFJ523" s="3"/>
      <c r="KFK523" s="3"/>
      <c r="KFL523" s="3"/>
      <c r="KFM523" s="3"/>
      <c r="KFN523" s="3"/>
      <c r="KFO523" s="3"/>
      <c r="KFP523" s="3"/>
      <c r="KFQ523" s="3"/>
      <c r="KFR523" s="3"/>
      <c r="KFS523" s="3"/>
      <c r="KFT523" s="3"/>
      <c r="KFU523" s="3"/>
      <c r="KFV523" s="3"/>
      <c r="KFW523" s="3"/>
      <c r="KFX523" s="3"/>
      <c r="KFY523" s="3"/>
      <c r="KFZ523" s="3"/>
      <c r="KGA523" s="3"/>
      <c r="KGB523" s="3"/>
      <c r="KGC523" s="3"/>
      <c r="KGD523" s="3"/>
      <c r="KGE523" s="3"/>
      <c r="KGF523" s="3"/>
      <c r="KGG523" s="3"/>
      <c r="KGH523" s="3"/>
      <c r="KGI523" s="3"/>
      <c r="KGJ523" s="3"/>
      <c r="KGK523" s="3"/>
      <c r="KGL523" s="3"/>
      <c r="KGM523" s="3"/>
      <c r="KGN523" s="3"/>
      <c r="KGO523" s="3"/>
      <c r="KGP523" s="3"/>
      <c r="KGQ523" s="3"/>
      <c r="KGR523" s="3"/>
      <c r="KGS523" s="3"/>
      <c r="KGT523" s="3"/>
      <c r="KGU523" s="3"/>
      <c r="KGV523" s="3"/>
      <c r="KGW523" s="3"/>
      <c r="KGX523" s="3"/>
      <c r="KGY523" s="3"/>
      <c r="KGZ523" s="3"/>
      <c r="KHA523" s="3"/>
      <c r="KHB523" s="3"/>
      <c r="KHC523" s="3"/>
      <c r="KHD523" s="3"/>
      <c r="KHE523" s="3"/>
      <c r="KHF523" s="3"/>
      <c r="KHG523" s="3"/>
      <c r="KHH523" s="3"/>
      <c r="KHI523" s="3"/>
      <c r="KHJ523" s="3"/>
      <c r="KHK523" s="3"/>
      <c r="KHL523" s="3"/>
      <c r="KHM523" s="3"/>
      <c r="KHN523" s="3"/>
      <c r="KHO523" s="3"/>
      <c r="KHP523" s="3"/>
      <c r="KHQ523" s="3"/>
      <c r="KHR523" s="3"/>
      <c r="KHS523" s="3"/>
      <c r="KHT523" s="3"/>
      <c r="KHU523" s="3"/>
      <c r="KHV523" s="3"/>
      <c r="KHW523" s="3"/>
      <c r="KHX523" s="3"/>
      <c r="KHY523" s="3"/>
      <c r="KHZ523" s="3"/>
      <c r="KIA523" s="3"/>
      <c r="KIB523" s="3"/>
      <c r="KIC523" s="3"/>
      <c r="KID523" s="3"/>
      <c r="KIE523" s="3"/>
      <c r="KIF523" s="3"/>
      <c r="KIG523" s="3"/>
      <c r="KIH523" s="3"/>
      <c r="KII523" s="3"/>
      <c r="KIJ523" s="3"/>
      <c r="KIK523" s="3"/>
      <c r="KIL523" s="3"/>
      <c r="KIM523" s="3"/>
      <c r="KIN523" s="3"/>
      <c r="KIO523" s="3"/>
      <c r="KIP523" s="3"/>
      <c r="KIQ523" s="3"/>
      <c r="KIR523" s="3"/>
      <c r="KIS523" s="3"/>
      <c r="KIT523" s="3"/>
      <c r="KIU523" s="3"/>
      <c r="KIV523" s="3"/>
      <c r="KIW523" s="3"/>
      <c r="KIX523" s="3"/>
      <c r="KIY523" s="3"/>
      <c r="KIZ523" s="3"/>
      <c r="KJA523" s="3"/>
      <c r="KJB523" s="3"/>
      <c r="KJC523" s="3"/>
      <c r="KJD523" s="3"/>
      <c r="KJE523" s="3"/>
      <c r="KJF523" s="3"/>
      <c r="KJG523" s="3"/>
      <c r="KJH523" s="3"/>
      <c r="KJI523" s="3"/>
      <c r="KJJ523" s="3"/>
      <c r="KJK523" s="3"/>
      <c r="KJL523" s="3"/>
      <c r="KJM523" s="3"/>
      <c r="KJN523" s="3"/>
      <c r="KJO523" s="3"/>
      <c r="KJP523" s="3"/>
      <c r="KJQ523" s="3"/>
      <c r="KJR523" s="3"/>
      <c r="KJS523" s="3"/>
      <c r="KJT523" s="3"/>
      <c r="KJU523" s="3"/>
      <c r="KJV523" s="3"/>
      <c r="KJW523" s="3"/>
      <c r="KJX523" s="3"/>
      <c r="KJY523" s="3"/>
      <c r="KJZ523" s="3"/>
      <c r="KKA523" s="3"/>
      <c r="KKB523" s="3"/>
      <c r="KKC523" s="3"/>
      <c r="KKD523" s="3"/>
      <c r="KKE523" s="3"/>
      <c r="KKF523" s="3"/>
      <c r="KKG523" s="3"/>
      <c r="KKH523" s="3"/>
      <c r="KKI523" s="3"/>
      <c r="KKJ523" s="3"/>
      <c r="KKK523" s="3"/>
      <c r="KKL523" s="3"/>
      <c r="KKM523" s="3"/>
      <c r="KKN523" s="3"/>
      <c r="KKO523" s="3"/>
      <c r="KKP523" s="3"/>
      <c r="KKQ523" s="3"/>
      <c r="KKR523" s="3"/>
      <c r="KKS523" s="3"/>
      <c r="KKT523" s="3"/>
      <c r="KKU523" s="3"/>
      <c r="KKV523" s="3"/>
      <c r="KKW523" s="3"/>
      <c r="KKX523" s="3"/>
      <c r="KKY523" s="3"/>
      <c r="KKZ523" s="3"/>
      <c r="KLA523" s="3"/>
      <c r="KLB523" s="3"/>
      <c r="KLC523" s="3"/>
      <c r="KLD523" s="3"/>
      <c r="KLE523" s="3"/>
      <c r="KLF523" s="3"/>
      <c r="KLG523" s="3"/>
      <c r="KLH523" s="3"/>
      <c r="KLI523" s="3"/>
      <c r="KLJ523" s="3"/>
      <c r="KLK523" s="3"/>
      <c r="KLL523" s="3"/>
      <c r="KLM523" s="3"/>
      <c r="KLN523" s="3"/>
      <c r="KLO523" s="3"/>
      <c r="KLP523" s="3"/>
      <c r="KLQ523" s="3"/>
      <c r="KLR523" s="3"/>
      <c r="KLS523" s="3"/>
      <c r="KLT523" s="3"/>
      <c r="KLU523" s="3"/>
      <c r="KLV523" s="3"/>
      <c r="KLW523" s="3"/>
      <c r="KLX523" s="3"/>
      <c r="KLY523" s="3"/>
      <c r="KLZ523" s="3"/>
      <c r="KMA523" s="3"/>
      <c r="KMB523" s="3"/>
      <c r="KMC523" s="3"/>
      <c r="KMD523" s="3"/>
      <c r="KME523" s="3"/>
      <c r="KMF523" s="3"/>
      <c r="KMG523" s="3"/>
      <c r="KMH523" s="3"/>
      <c r="KMI523" s="3"/>
      <c r="KMJ523" s="3"/>
      <c r="KMK523" s="3"/>
      <c r="KML523" s="3"/>
      <c r="KMM523" s="3"/>
      <c r="KMN523" s="3"/>
      <c r="KMO523" s="3"/>
      <c r="KMP523" s="3"/>
      <c r="KMQ523" s="3"/>
      <c r="KMR523" s="3"/>
      <c r="KMS523" s="3"/>
      <c r="KMT523" s="3"/>
      <c r="KMU523" s="3"/>
      <c r="KMV523" s="3"/>
      <c r="KMW523" s="3"/>
      <c r="KMX523" s="3"/>
      <c r="KMY523" s="3"/>
      <c r="KMZ523" s="3"/>
      <c r="KNA523" s="3"/>
      <c r="KNB523" s="3"/>
      <c r="KNC523" s="3"/>
      <c r="KND523" s="3"/>
      <c r="KNE523" s="3"/>
      <c r="KNF523" s="3"/>
      <c r="KNG523" s="3"/>
      <c r="KNH523" s="3"/>
      <c r="KNI523" s="3"/>
      <c r="KNJ523" s="3"/>
      <c r="KNK523" s="3"/>
      <c r="KNL523" s="3"/>
      <c r="KNM523" s="3"/>
      <c r="KNN523" s="3"/>
      <c r="KNO523" s="3"/>
      <c r="KNP523" s="3"/>
      <c r="KNQ523" s="3"/>
      <c r="KNR523" s="3"/>
      <c r="KNS523" s="3"/>
      <c r="KNT523" s="3"/>
      <c r="KNU523" s="3"/>
      <c r="KNV523" s="3"/>
      <c r="KNW523" s="3"/>
      <c r="KNX523" s="3"/>
      <c r="KNY523" s="3"/>
      <c r="KNZ523" s="3"/>
      <c r="KOA523" s="3"/>
      <c r="KOB523" s="3"/>
      <c r="KOC523" s="3"/>
      <c r="KOD523" s="3"/>
      <c r="KOE523" s="3"/>
      <c r="KOF523" s="3"/>
      <c r="KOG523" s="3"/>
      <c r="KOH523" s="3"/>
      <c r="KOI523" s="3"/>
      <c r="KOJ523" s="3"/>
      <c r="KOK523" s="3"/>
      <c r="KOL523" s="3"/>
      <c r="KOM523" s="3"/>
      <c r="KON523" s="3"/>
      <c r="KOO523" s="3"/>
      <c r="KOP523" s="3"/>
      <c r="KOQ523" s="3"/>
      <c r="KOR523" s="3"/>
      <c r="KOS523" s="3"/>
      <c r="KOT523" s="3"/>
      <c r="KOU523" s="3"/>
      <c r="KOV523" s="3"/>
      <c r="KOW523" s="3"/>
      <c r="KOX523" s="3"/>
      <c r="KOY523" s="3"/>
      <c r="KOZ523" s="3"/>
      <c r="KPA523" s="3"/>
      <c r="KPB523" s="3"/>
      <c r="KPC523" s="3"/>
      <c r="KPD523" s="3"/>
      <c r="KPE523" s="3"/>
      <c r="KPF523" s="3"/>
      <c r="KPG523" s="3"/>
      <c r="KPH523" s="3"/>
      <c r="KPI523" s="3"/>
      <c r="KPJ523" s="3"/>
      <c r="KPK523" s="3"/>
      <c r="KPL523" s="3"/>
      <c r="KPM523" s="3"/>
      <c r="KPN523" s="3"/>
      <c r="KPO523" s="3"/>
      <c r="KPP523" s="3"/>
      <c r="KPQ523" s="3"/>
      <c r="KPR523" s="3"/>
      <c r="KPS523" s="3"/>
      <c r="KPT523" s="3"/>
      <c r="KPU523" s="3"/>
      <c r="KPV523" s="3"/>
      <c r="KPW523" s="3"/>
      <c r="KPX523" s="3"/>
      <c r="KPY523" s="3"/>
      <c r="KPZ523" s="3"/>
      <c r="KQA523" s="3"/>
      <c r="KQB523" s="3"/>
      <c r="KQC523" s="3"/>
      <c r="KQD523" s="3"/>
      <c r="KQE523" s="3"/>
      <c r="KQF523" s="3"/>
      <c r="KQG523" s="3"/>
      <c r="KQH523" s="3"/>
      <c r="KQI523" s="3"/>
      <c r="KQJ523" s="3"/>
      <c r="KQK523" s="3"/>
      <c r="KQL523" s="3"/>
      <c r="KQM523" s="3"/>
      <c r="KQN523" s="3"/>
      <c r="KQO523" s="3"/>
      <c r="KQP523" s="3"/>
      <c r="KQQ523" s="3"/>
      <c r="KQR523" s="3"/>
      <c r="KQS523" s="3"/>
      <c r="KQT523" s="3"/>
      <c r="KQU523" s="3"/>
      <c r="KQV523" s="3"/>
      <c r="KQW523" s="3"/>
      <c r="KQX523" s="3"/>
      <c r="KQY523" s="3"/>
      <c r="KQZ523" s="3"/>
      <c r="KRA523" s="3"/>
      <c r="KRB523" s="3"/>
      <c r="KRC523" s="3"/>
      <c r="KRD523" s="3"/>
      <c r="KRE523" s="3"/>
      <c r="KRF523" s="3"/>
      <c r="KRG523" s="3"/>
      <c r="KRH523" s="3"/>
      <c r="KRI523" s="3"/>
      <c r="KRJ523" s="3"/>
      <c r="KRK523" s="3"/>
      <c r="KRL523" s="3"/>
      <c r="KRM523" s="3"/>
      <c r="KRN523" s="3"/>
      <c r="KRO523" s="3"/>
      <c r="KRP523" s="3"/>
      <c r="KRQ523" s="3"/>
      <c r="KRR523" s="3"/>
      <c r="KRS523" s="3"/>
      <c r="KRT523" s="3"/>
      <c r="KRU523" s="3"/>
      <c r="KRV523" s="3"/>
      <c r="KRW523" s="3"/>
      <c r="KRX523" s="3"/>
      <c r="KRY523" s="3"/>
      <c r="KRZ523" s="3"/>
      <c r="KSA523" s="3"/>
      <c r="KSB523" s="3"/>
      <c r="KSC523" s="3"/>
      <c r="KSD523" s="3"/>
      <c r="KSE523" s="3"/>
      <c r="KSF523" s="3"/>
      <c r="KSG523" s="3"/>
      <c r="KSH523" s="3"/>
      <c r="KSI523" s="3"/>
      <c r="KSJ523" s="3"/>
      <c r="KSK523" s="3"/>
      <c r="KSL523" s="3"/>
      <c r="KSM523" s="3"/>
      <c r="KSN523" s="3"/>
      <c r="KSO523" s="3"/>
      <c r="KSP523" s="3"/>
      <c r="KSQ523" s="3"/>
      <c r="KSR523" s="3"/>
      <c r="KSS523" s="3"/>
      <c r="KST523" s="3"/>
      <c r="KSU523" s="3"/>
      <c r="KSV523" s="3"/>
      <c r="KSW523" s="3"/>
      <c r="KSX523" s="3"/>
      <c r="KSY523" s="3"/>
      <c r="KSZ523" s="3"/>
      <c r="KTA523" s="3"/>
      <c r="KTB523" s="3"/>
      <c r="KTC523" s="3"/>
      <c r="KTD523" s="3"/>
      <c r="KTE523" s="3"/>
      <c r="KTF523" s="3"/>
      <c r="KTG523" s="3"/>
      <c r="KTH523" s="3"/>
      <c r="KTI523" s="3"/>
      <c r="KTJ523" s="3"/>
      <c r="KTK523" s="3"/>
      <c r="KTL523" s="3"/>
      <c r="KTM523" s="3"/>
      <c r="KTN523" s="3"/>
      <c r="KTO523" s="3"/>
      <c r="KTP523" s="3"/>
      <c r="KTQ523" s="3"/>
      <c r="KTR523" s="3"/>
      <c r="KTS523" s="3"/>
      <c r="KTT523" s="3"/>
      <c r="KTU523" s="3"/>
      <c r="KTV523" s="3"/>
      <c r="KTW523" s="3"/>
      <c r="KTX523" s="3"/>
      <c r="KTY523" s="3"/>
      <c r="KTZ523" s="3"/>
      <c r="KUA523" s="3"/>
      <c r="KUB523" s="3"/>
      <c r="KUC523" s="3"/>
      <c r="KUD523" s="3"/>
      <c r="KUE523" s="3"/>
      <c r="KUF523" s="3"/>
      <c r="KUG523" s="3"/>
      <c r="KUH523" s="3"/>
      <c r="KUI523" s="3"/>
      <c r="KUJ523" s="3"/>
      <c r="KUK523" s="3"/>
      <c r="KUL523" s="3"/>
      <c r="KUM523" s="3"/>
      <c r="KUN523" s="3"/>
      <c r="KUO523" s="3"/>
      <c r="KUP523" s="3"/>
      <c r="KUQ523" s="3"/>
      <c r="KUR523" s="3"/>
      <c r="KUS523" s="3"/>
      <c r="KUT523" s="3"/>
      <c r="KUU523" s="3"/>
      <c r="KUV523" s="3"/>
      <c r="KUW523" s="3"/>
      <c r="KUX523" s="3"/>
      <c r="KUY523" s="3"/>
      <c r="KUZ523" s="3"/>
      <c r="KVA523" s="3"/>
      <c r="KVB523" s="3"/>
      <c r="KVC523" s="3"/>
      <c r="KVD523" s="3"/>
      <c r="KVE523" s="3"/>
      <c r="KVF523" s="3"/>
      <c r="KVG523" s="3"/>
      <c r="KVH523" s="3"/>
      <c r="KVI523" s="3"/>
      <c r="KVJ523" s="3"/>
      <c r="KVK523" s="3"/>
      <c r="KVL523" s="3"/>
      <c r="KVM523" s="3"/>
      <c r="KVN523" s="3"/>
      <c r="KVO523" s="3"/>
      <c r="KVP523" s="3"/>
      <c r="KVQ523" s="3"/>
      <c r="KVR523" s="3"/>
      <c r="KVS523" s="3"/>
      <c r="KVT523" s="3"/>
      <c r="KVU523" s="3"/>
      <c r="KVV523" s="3"/>
      <c r="KVW523" s="3"/>
      <c r="KVX523" s="3"/>
      <c r="KVY523" s="3"/>
      <c r="KVZ523" s="3"/>
      <c r="KWA523" s="3"/>
      <c r="KWB523" s="3"/>
      <c r="KWC523" s="3"/>
      <c r="KWD523" s="3"/>
      <c r="KWE523" s="3"/>
      <c r="KWF523" s="3"/>
      <c r="KWG523" s="3"/>
      <c r="KWH523" s="3"/>
      <c r="KWI523" s="3"/>
      <c r="KWJ523" s="3"/>
      <c r="KWK523" s="3"/>
      <c r="KWL523" s="3"/>
      <c r="KWM523" s="3"/>
      <c r="KWN523" s="3"/>
      <c r="KWO523" s="3"/>
      <c r="KWP523" s="3"/>
      <c r="KWQ523" s="3"/>
      <c r="KWR523" s="3"/>
      <c r="KWS523" s="3"/>
      <c r="KWT523" s="3"/>
      <c r="KWU523" s="3"/>
      <c r="KWV523" s="3"/>
      <c r="KWW523" s="3"/>
      <c r="KWX523" s="3"/>
      <c r="KWY523" s="3"/>
      <c r="KWZ523" s="3"/>
      <c r="KXA523" s="3"/>
      <c r="KXB523" s="3"/>
      <c r="KXC523" s="3"/>
      <c r="KXD523" s="3"/>
      <c r="KXE523" s="3"/>
      <c r="KXF523" s="3"/>
      <c r="KXG523" s="3"/>
      <c r="KXH523" s="3"/>
      <c r="KXI523" s="3"/>
      <c r="KXJ523" s="3"/>
      <c r="KXK523" s="3"/>
      <c r="KXL523" s="3"/>
      <c r="KXM523" s="3"/>
      <c r="KXN523" s="3"/>
      <c r="KXO523" s="3"/>
      <c r="KXP523" s="3"/>
      <c r="KXQ523" s="3"/>
      <c r="KXR523" s="3"/>
      <c r="KXS523" s="3"/>
      <c r="KXT523" s="3"/>
      <c r="KXU523" s="3"/>
      <c r="KXV523" s="3"/>
      <c r="KXW523" s="3"/>
      <c r="KXX523" s="3"/>
      <c r="KXY523" s="3"/>
      <c r="KXZ523" s="3"/>
      <c r="KYA523" s="3"/>
      <c r="KYB523" s="3"/>
      <c r="KYC523" s="3"/>
      <c r="KYD523" s="3"/>
      <c r="KYE523" s="3"/>
      <c r="KYF523" s="3"/>
      <c r="KYG523" s="3"/>
      <c r="KYH523" s="3"/>
      <c r="KYI523" s="3"/>
      <c r="KYJ523" s="3"/>
      <c r="KYK523" s="3"/>
      <c r="KYL523" s="3"/>
      <c r="KYM523" s="3"/>
      <c r="KYN523" s="3"/>
      <c r="KYO523" s="3"/>
      <c r="KYP523" s="3"/>
      <c r="KYQ523" s="3"/>
      <c r="KYR523" s="3"/>
      <c r="KYS523" s="3"/>
      <c r="KYT523" s="3"/>
      <c r="KYU523" s="3"/>
      <c r="KYV523" s="3"/>
      <c r="KYW523" s="3"/>
      <c r="KYX523" s="3"/>
      <c r="KYY523" s="3"/>
      <c r="KYZ523" s="3"/>
      <c r="KZA523" s="3"/>
      <c r="KZB523" s="3"/>
      <c r="KZC523" s="3"/>
      <c r="KZD523" s="3"/>
      <c r="KZE523" s="3"/>
      <c r="KZF523" s="3"/>
      <c r="KZG523" s="3"/>
      <c r="KZH523" s="3"/>
      <c r="KZI523" s="3"/>
      <c r="KZJ523" s="3"/>
      <c r="KZK523" s="3"/>
      <c r="KZL523" s="3"/>
      <c r="KZM523" s="3"/>
      <c r="KZN523" s="3"/>
      <c r="KZO523" s="3"/>
      <c r="KZP523" s="3"/>
      <c r="KZQ523" s="3"/>
      <c r="KZR523" s="3"/>
      <c r="KZS523" s="3"/>
      <c r="KZT523" s="3"/>
      <c r="KZU523" s="3"/>
      <c r="KZV523" s="3"/>
      <c r="KZW523" s="3"/>
      <c r="KZX523" s="3"/>
      <c r="KZY523" s="3"/>
      <c r="KZZ523" s="3"/>
      <c r="LAA523" s="3"/>
      <c r="LAB523" s="3"/>
      <c r="LAC523" s="3"/>
      <c r="LAD523" s="3"/>
      <c r="LAE523" s="3"/>
      <c r="LAF523" s="3"/>
      <c r="LAG523" s="3"/>
      <c r="LAH523" s="3"/>
      <c r="LAI523" s="3"/>
      <c r="LAJ523" s="3"/>
      <c r="LAK523" s="3"/>
      <c r="LAL523" s="3"/>
      <c r="LAM523" s="3"/>
      <c r="LAN523" s="3"/>
      <c r="LAO523" s="3"/>
      <c r="LAP523" s="3"/>
      <c r="LAQ523" s="3"/>
      <c r="LAR523" s="3"/>
      <c r="LAS523" s="3"/>
      <c r="LAT523" s="3"/>
      <c r="LAU523" s="3"/>
      <c r="LAV523" s="3"/>
      <c r="LAW523" s="3"/>
      <c r="LAX523" s="3"/>
      <c r="LAY523" s="3"/>
      <c r="LAZ523" s="3"/>
      <c r="LBA523" s="3"/>
      <c r="LBB523" s="3"/>
      <c r="LBC523" s="3"/>
      <c r="LBD523" s="3"/>
      <c r="LBE523" s="3"/>
      <c r="LBF523" s="3"/>
      <c r="LBG523" s="3"/>
      <c r="LBH523" s="3"/>
      <c r="LBI523" s="3"/>
      <c r="LBJ523" s="3"/>
      <c r="LBK523" s="3"/>
      <c r="LBL523" s="3"/>
      <c r="LBM523" s="3"/>
      <c r="LBN523" s="3"/>
      <c r="LBO523" s="3"/>
      <c r="LBP523" s="3"/>
      <c r="LBQ523" s="3"/>
      <c r="LBR523" s="3"/>
      <c r="LBS523" s="3"/>
      <c r="LBT523" s="3"/>
      <c r="LBU523" s="3"/>
      <c r="LBV523" s="3"/>
      <c r="LBW523" s="3"/>
      <c r="LBX523" s="3"/>
      <c r="LBY523" s="3"/>
      <c r="LBZ523" s="3"/>
      <c r="LCA523" s="3"/>
      <c r="LCB523" s="3"/>
      <c r="LCC523" s="3"/>
      <c r="LCD523" s="3"/>
      <c r="LCE523" s="3"/>
      <c r="LCF523" s="3"/>
      <c r="LCG523" s="3"/>
      <c r="LCH523" s="3"/>
      <c r="LCI523" s="3"/>
      <c r="LCJ523" s="3"/>
      <c r="LCK523" s="3"/>
      <c r="LCL523" s="3"/>
      <c r="LCM523" s="3"/>
      <c r="LCN523" s="3"/>
      <c r="LCO523" s="3"/>
      <c r="LCP523" s="3"/>
      <c r="LCQ523" s="3"/>
      <c r="LCR523" s="3"/>
      <c r="LCS523" s="3"/>
      <c r="LCT523" s="3"/>
      <c r="LCU523" s="3"/>
      <c r="LCV523" s="3"/>
      <c r="LCW523" s="3"/>
      <c r="LCX523" s="3"/>
      <c r="LCY523" s="3"/>
      <c r="LCZ523" s="3"/>
      <c r="LDA523" s="3"/>
      <c r="LDB523" s="3"/>
      <c r="LDC523" s="3"/>
      <c r="LDD523" s="3"/>
      <c r="LDE523" s="3"/>
      <c r="LDF523" s="3"/>
      <c r="LDG523" s="3"/>
      <c r="LDH523" s="3"/>
      <c r="LDI523" s="3"/>
      <c r="LDJ523" s="3"/>
      <c r="LDK523" s="3"/>
      <c r="LDL523" s="3"/>
      <c r="LDM523" s="3"/>
      <c r="LDN523" s="3"/>
      <c r="LDO523" s="3"/>
      <c r="LDP523" s="3"/>
      <c r="LDQ523" s="3"/>
      <c r="LDR523" s="3"/>
      <c r="LDS523" s="3"/>
      <c r="LDT523" s="3"/>
      <c r="LDU523" s="3"/>
      <c r="LDV523" s="3"/>
      <c r="LDW523" s="3"/>
      <c r="LDX523" s="3"/>
      <c r="LDY523" s="3"/>
      <c r="LDZ523" s="3"/>
      <c r="LEA523" s="3"/>
      <c r="LEB523" s="3"/>
      <c r="LEC523" s="3"/>
      <c r="LED523" s="3"/>
      <c r="LEE523" s="3"/>
      <c r="LEF523" s="3"/>
      <c r="LEG523" s="3"/>
      <c r="LEH523" s="3"/>
      <c r="LEI523" s="3"/>
      <c r="LEJ523" s="3"/>
      <c r="LEK523" s="3"/>
      <c r="LEL523" s="3"/>
      <c r="LEM523" s="3"/>
      <c r="LEN523" s="3"/>
      <c r="LEO523" s="3"/>
      <c r="LEP523" s="3"/>
      <c r="LEQ523" s="3"/>
      <c r="LER523" s="3"/>
      <c r="LES523" s="3"/>
      <c r="LET523" s="3"/>
      <c r="LEU523" s="3"/>
      <c r="LEV523" s="3"/>
      <c r="LEW523" s="3"/>
      <c r="LEX523" s="3"/>
      <c r="LEY523" s="3"/>
      <c r="LEZ523" s="3"/>
      <c r="LFA523" s="3"/>
      <c r="LFB523" s="3"/>
      <c r="LFC523" s="3"/>
      <c r="LFD523" s="3"/>
      <c r="LFE523" s="3"/>
      <c r="LFF523" s="3"/>
      <c r="LFG523" s="3"/>
      <c r="LFH523" s="3"/>
      <c r="LFI523" s="3"/>
      <c r="LFJ523" s="3"/>
      <c r="LFK523" s="3"/>
      <c r="LFL523" s="3"/>
      <c r="LFM523" s="3"/>
      <c r="LFN523" s="3"/>
      <c r="LFO523" s="3"/>
      <c r="LFP523" s="3"/>
      <c r="LFQ523" s="3"/>
      <c r="LFR523" s="3"/>
      <c r="LFS523" s="3"/>
      <c r="LFT523" s="3"/>
      <c r="LFU523" s="3"/>
      <c r="LFV523" s="3"/>
      <c r="LFW523" s="3"/>
      <c r="LFX523" s="3"/>
      <c r="LFY523" s="3"/>
      <c r="LFZ523" s="3"/>
      <c r="LGA523" s="3"/>
      <c r="LGB523" s="3"/>
      <c r="LGC523" s="3"/>
      <c r="LGD523" s="3"/>
      <c r="LGE523" s="3"/>
      <c r="LGF523" s="3"/>
      <c r="LGG523" s="3"/>
      <c r="LGH523" s="3"/>
      <c r="LGI523" s="3"/>
      <c r="LGJ523" s="3"/>
      <c r="LGK523" s="3"/>
      <c r="LGL523" s="3"/>
      <c r="LGM523" s="3"/>
      <c r="LGN523" s="3"/>
      <c r="LGO523" s="3"/>
      <c r="LGP523" s="3"/>
      <c r="LGQ523" s="3"/>
      <c r="LGR523" s="3"/>
      <c r="LGS523" s="3"/>
      <c r="LGT523" s="3"/>
      <c r="LGU523" s="3"/>
      <c r="LGV523" s="3"/>
      <c r="LGW523" s="3"/>
      <c r="LGX523" s="3"/>
      <c r="LGY523" s="3"/>
      <c r="LGZ523" s="3"/>
      <c r="LHA523" s="3"/>
      <c r="LHB523" s="3"/>
      <c r="LHC523" s="3"/>
      <c r="LHD523" s="3"/>
      <c r="LHE523" s="3"/>
      <c r="LHF523" s="3"/>
      <c r="LHG523" s="3"/>
      <c r="LHH523" s="3"/>
      <c r="LHI523" s="3"/>
      <c r="LHJ523" s="3"/>
      <c r="LHK523" s="3"/>
      <c r="LHL523" s="3"/>
      <c r="LHM523" s="3"/>
      <c r="LHN523" s="3"/>
      <c r="LHO523" s="3"/>
      <c r="LHP523" s="3"/>
      <c r="LHQ523" s="3"/>
      <c r="LHR523" s="3"/>
      <c r="LHS523" s="3"/>
      <c r="LHT523" s="3"/>
      <c r="LHU523" s="3"/>
      <c r="LHV523" s="3"/>
      <c r="LHW523" s="3"/>
      <c r="LHX523" s="3"/>
      <c r="LHY523" s="3"/>
      <c r="LHZ523" s="3"/>
      <c r="LIA523" s="3"/>
      <c r="LIB523" s="3"/>
      <c r="LIC523" s="3"/>
      <c r="LID523" s="3"/>
      <c r="LIE523" s="3"/>
      <c r="LIF523" s="3"/>
      <c r="LIG523" s="3"/>
      <c r="LIH523" s="3"/>
      <c r="LII523" s="3"/>
      <c r="LIJ523" s="3"/>
      <c r="LIK523" s="3"/>
      <c r="LIL523" s="3"/>
      <c r="LIM523" s="3"/>
      <c r="LIN523" s="3"/>
      <c r="LIO523" s="3"/>
      <c r="LIP523" s="3"/>
      <c r="LIQ523" s="3"/>
      <c r="LIR523" s="3"/>
      <c r="LIS523" s="3"/>
      <c r="LIT523" s="3"/>
      <c r="LIU523" s="3"/>
      <c r="LIV523" s="3"/>
      <c r="LIW523" s="3"/>
      <c r="LIX523" s="3"/>
      <c r="LIY523" s="3"/>
      <c r="LIZ523" s="3"/>
      <c r="LJA523" s="3"/>
      <c r="LJB523" s="3"/>
      <c r="LJC523" s="3"/>
      <c r="LJD523" s="3"/>
      <c r="LJE523" s="3"/>
      <c r="LJF523" s="3"/>
      <c r="LJG523" s="3"/>
      <c r="LJH523" s="3"/>
      <c r="LJI523" s="3"/>
      <c r="LJJ523" s="3"/>
      <c r="LJK523" s="3"/>
      <c r="LJL523" s="3"/>
      <c r="LJM523" s="3"/>
      <c r="LJN523" s="3"/>
      <c r="LJO523" s="3"/>
      <c r="LJP523" s="3"/>
      <c r="LJQ523" s="3"/>
      <c r="LJR523" s="3"/>
      <c r="LJS523" s="3"/>
      <c r="LJT523" s="3"/>
      <c r="LJU523" s="3"/>
      <c r="LJV523" s="3"/>
      <c r="LJW523" s="3"/>
      <c r="LJX523" s="3"/>
      <c r="LJY523" s="3"/>
      <c r="LJZ523" s="3"/>
      <c r="LKA523" s="3"/>
      <c r="LKB523" s="3"/>
      <c r="LKC523" s="3"/>
      <c r="LKD523" s="3"/>
      <c r="LKE523" s="3"/>
      <c r="LKF523" s="3"/>
      <c r="LKG523" s="3"/>
      <c r="LKH523" s="3"/>
      <c r="LKI523" s="3"/>
      <c r="LKJ523" s="3"/>
      <c r="LKK523" s="3"/>
      <c r="LKL523" s="3"/>
      <c r="LKM523" s="3"/>
      <c r="LKN523" s="3"/>
      <c r="LKO523" s="3"/>
      <c r="LKP523" s="3"/>
      <c r="LKQ523" s="3"/>
      <c r="LKR523" s="3"/>
      <c r="LKS523" s="3"/>
      <c r="LKT523" s="3"/>
      <c r="LKU523" s="3"/>
      <c r="LKV523" s="3"/>
      <c r="LKW523" s="3"/>
      <c r="LKX523" s="3"/>
      <c r="LKY523" s="3"/>
      <c r="LKZ523" s="3"/>
      <c r="LLA523" s="3"/>
      <c r="LLB523" s="3"/>
      <c r="LLC523" s="3"/>
      <c r="LLD523" s="3"/>
      <c r="LLE523" s="3"/>
      <c r="LLF523" s="3"/>
      <c r="LLG523" s="3"/>
      <c r="LLH523" s="3"/>
      <c r="LLI523" s="3"/>
      <c r="LLJ523" s="3"/>
      <c r="LLK523" s="3"/>
      <c r="LLL523" s="3"/>
      <c r="LLM523" s="3"/>
      <c r="LLN523" s="3"/>
      <c r="LLO523" s="3"/>
      <c r="LLP523" s="3"/>
      <c r="LLQ523" s="3"/>
      <c r="LLR523" s="3"/>
      <c r="LLS523" s="3"/>
      <c r="LLT523" s="3"/>
      <c r="LLU523" s="3"/>
      <c r="LLV523" s="3"/>
      <c r="LLW523" s="3"/>
      <c r="LLX523" s="3"/>
      <c r="LLY523" s="3"/>
      <c r="LLZ523" s="3"/>
      <c r="LMA523" s="3"/>
      <c r="LMB523" s="3"/>
      <c r="LMC523" s="3"/>
      <c r="LMD523" s="3"/>
      <c r="LME523" s="3"/>
      <c r="LMF523" s="3"/>
      <c r="LMG523" s="3"/>
      <c r="LMH523" s="3"/>
      <c r="LMI523" s="3"/>
      <c r="LMJ523" s="3"/>
      <c r="LMK523" s="3"/>
      <c r="LML523" s="3"/>
      <c r="LMM523" s="3"/>
      <c r="LMN523" s="3"/>
      <c r="LMO523" s="3"/>
      <c r="LMP523" s="3"/>
      <c r="LMQ523" s="3"/>
      <c r="LMR523" s="3"/>
      <c r="LMS523" s="3"/>
      <c r="LMT523" s="3"/>
      <c r="LMU523" s="3"/>
      <c r="LMV523" s="3"/>
      <c r="LMW523" s="3"/>
      <c r="LMX523" s="3"/>
      <c r="LMY523" s="3"/>
      <c r="LMZ523" s="3"/>
      <c r="LNA523" s="3"/>
      <c r="LNB523" s="3"/>
      <c r="LNC523" s="3"/>
      <c r="LND523" s="3"/>
      <c r="LNE523" s="3"/>
      <c r="LNF523" s="3"/>
      <c r="LNG523" s="3"/>
      <c r="LNH523" s="3"/>
      <c r="LNI523" s="3"/>
      <c r="LNJ523" s="3"/>
      <c r="LNK523" s="3"/>
      <c r="LNL523" s="3"/>
      <c r="LNM523" s="3"/>
      <c r="LNN523" s="3"/>
      <c r="LNO523" s="3"/>
      <c r="LNP523" s="3"/>
      <c r="LNQ523" s="3"/>
      <c r="LNR523" s="3"/>
      <c r="LNS523" s="3"/>
      <c r="LNT523" s="3"/>
      <c r="LNU523" s="3"/>
      <c r="LNV523" s="3"/>
      <c r="LNW523" s="3"/>
      <c r="LNX523" s="3"/>
      <c r="LNY523" s="3"/>
      <c r="LNZ523" s="3"/>
      <c r="LOA523" s="3"/>
      <c r="LOB523" s="3"/>
      <c r="LOC523" s="3"/>
      <c r="LOD523" s="3"/>
      <c r="LOE523" s="3"/>
      <c r="LOF523" s="3"/>
      <c r="LOG523" s="3"/>
      <c r="LOH523" s="3"/>
      <c r="LOI523" s="3"/>
      <c r="LOJ523" s="3"/>
      <c r="LOK523" s="3"/>
      <c r="LOL523" s="3"/>
      <c r="LOM523" s="3"/>
      <c r="LON523" s="3"/>
      <c r="LOO523" s="3"/>
      <c r="LOP523" s="3"/>
      <c r="LOQ523" s="3"/>
      <c r="LOR523" s="3"/>
      <c r="LOS523" s="3"/>
      <c r="LOT523" s="3"/>
      <c r="LOU523" s="3"/>
      <c r="LOV523" s="3"/>
      <c r="LOW523" s="3"/>
      <c r="LOX523" s="3"/>
      <c r="LOY523" s="3"/>
      <c r="LOZ523" s="3"/>
      <c r="LPA523" s="3"/>
      <c r="LPB523" s="3"/>
      <c r="LPC523" s="3"/>
      <c r="LPD523" s="3"/>
      <c r="LPE523" s="3"/>
      <c r="LPF523" s="3"/>
      <c r="LPG523" s="3"/>
      <c r="LPH523" s="3"/>
      <c r="LPI523" s="3"/>
      <c r="LPJ523" s="3"/>
      <c r="LPK523" s="3"/>
      <c r="LPL523" s="3"/>
      <c r="LPM523" s="3"/>
      <c r="LPN523" s="3"/>
      <c r="LPO523" s="3"/>
      <c r="LPP523" s="3"/>
      <c r="LPQ523" s="3"/>
      <c r="LPR523" s="3"/>
      <c r="LPS523" s="3"/>
      <c r="LPT523" s="3"/>
      <c r="LPU523" s="3"/>
      <c r="LPV523" s="3"/>
      <c r="LPW523" s="3"/>
      <c r="LPX523" s="3"/>
      <c r="LPY523" s="3"/>
      <c r="LPZ523" s="3"/>
      <c r="LQA523" s="3"/>
      <c r="LQB523" s="3"/>
      <c r="LQC523" s="3"/>
      <c r="LQD523" s="3"/>
      <c r="LQE523" s="3"/>
      <c r="LQF523" s="3"/>
      <c r="LQG523" s="3"/>
      <c r="LQH523" s="3"/>
      <c r="LQI523" s="3"/>
      <c r="LQJ523" s="3"/>
      <c r="LQK523" s="3"/>
      <c r="LQL523" s="3"/>
      <c r="LQM523" s="3"/>
      <c r="LQN523" s="3"/>
      <c r="LQO523" s="3"/>
      <c r="LQP523" s="3"/>
      <c r="LQQ523" s="3"/>
      <c r="LQR523" s="3"/>
      <c r="LQS523" s="3"/>
      <c r="LQT523" s="3"/>
      <c r="LQU523" s="3"/>
      <c r="LQV523" s="3"/>
      <c r="LQW523" s="3"/>
      <c r="LQX523" s="3"/>
      <c r="LQY523" s="3"/>
      <c r="LQZ523" s="3"/>
      <c r="LRA523" s="3"/>
      <c r="LRB523" s="3"/>
      <c r="LRC523" s="3"/>
      <c r="LRD523" s="3"/>
      <c r="LRE523" s="3"/>
      <c r="LRF523" s="3"/>
      <c r="LRG523" s="3"/>
      <c r="LRH523" s="3"/>
      <c r="LRI523" s="3"/>
      <c r="LRJ523" s="3"/>
      <c r="LRK523" s="3"/>
      <c r="LRL523" s="3"/>
      <c r="LRM523" s="3"/>
      <c r="LRN523" s="3"/>
      <c r="LRO523" s="3"/>
      <c r="LRP523" s="3"/>
      <c r="LRQ523" s="3"/>
      <c r="LRR523" s="3"/>
      <c r="LRS523" s="3"/>
      <c r="LRT523" s="3"/>
      <c r="LRU523" s="3"/>
      <c r="LRV523" s="3"/>
      <c r="LRW523" s="3"/>
      <c r="LRX523" s="3"/>
      <c r="LRY523" s="3"/>
      <c r="LRZ523" s="3"/>
      <c r="LSA523" s="3"/>
      <c r="LSB523" s="3"/>
      <c r="LSC523" s="3"/>
      <c r="LSD523" s="3"/>
      <c r="LSE523" s="3"/>
      <c r="LSF523" s="3"/>
      <c r="LSG523" s="3"/>
      <c r="LSH523" s="3"/>
      <c r="LSI523" s="3"/>
      <c r="LSJ523" s="3"/>
      <c r="LSK523" s="3"/>
      <c r="LSL523" s="3"/>
      <c r="LSM523" s="3"/>
      <c r="LSN523" s="3"/>
      <c r="LSO523" s="3"/>
      <c r="LSP523" s="3"/>
      <c r="LSQ523" s="3"/>
      <c r="LSR523" s="3"/>
      <c r="LSS523" s="3"/>
      <c r="LST523" s="3"/>
      <c r="LSU523" s="3"/>
      <c r="LSV523" s="3"/>
      <c r="LSW523" s="3"/>
      <c r="LSX523" s="3"/>
      <c r="LSY523" s="3"/>
      <c r="LSZ523" s="3"/>
      <c r="LTA523" s="3"/>
      <c r="LTB523" s="3"/>
      <c r="LTC523" s="3"/>
      <c r="LTD523" s="3"/>
      <c r="LTE523" s="3"/>
      <c r="LTF523" s="3"/>
      <c r="LTG523" s="3"/>
      <c r="LTH523" s="3"/>
      <c r="LTI523" s="3"/>
      <c r="LTJ523" s="3"/>
      <c r="LTK523" s="3"/>
      <c r="LTL523" s="3"/>
      <c r="LTM523" s="3"/>
      <c r="LTN523" s="3"/>
      <c r="LTO523" s="3"/>
      <c r="LTP523" s="3"/>
      <c r="LTQ523" s="3"/>
      <c r="LTR523" s="3"/>
      <c r="LTS523" s="3"/>
      <c r="LTT523" s="3"/>
      <c r="LTU523" s="3"/>
      <c r="LTV523" s="3"/>
      <c r="LTW523" s="3"/>
      <c r="LTX523" s="3"/>
      <c r="LTY523" s="3"/>
      <c r="LTZ523" s="3"/>
      <c r="LUA523" s="3"/>
      <c r="LUB523" s="3"/>
      <c r="LUC523" s="3"/>
      <c r="LUD523" s="3"/>
      <c r="LUE523" s="3"/>
      <c r="LUF523" s="3"/>
      <c r="LUG523" s="3"/>
      <c r="LUH523" s="3"/>
      <c r="LUI523" s="3"/>
      <c r="LUJ523" s="3"/>
      <c r="LUK523" s="3"/>
      <c r="LUL523" s="3"/>
      <c r="LUM523" s="3"/>
      <c r="LUN523" s="3"/>
      <c r="LUO523" s="3"/>
      <c r="LUP523" s="3"/>
      <c r="LUQ523" s="3"/>
      <c r="LUR523" s="3"/>
      <c r="LUS523" s="3"/>
      <c r="LUT523" s="3"/>
      <c r="LUU523" s="3"/>
      <c r="LUV523" s="3"/>
      <c r="LUW523" s="3"/>
      <c r="LUX523" s="3"/>
      <c r="LUY523" s="3"/>
      <c r="LUZ523" s="3"/>
      <c r="LVA523" s="3"/>
      <c r="LVB523" s="3"/>
      <c r="LVC523" s="3"/>
      <c r="LVD523" s="3"/>
      <c r="LVE523" s="3"/>
      <c r="LVF523" s="3"/>
      <c r="LVG523" s="3"/>
      <c r="LVH523" s="3"/>
      <c r="LVI523" s="3"/>
      <c r="LVJ523" s="3"/>
      <c r="LVK523" s="3"/>
      <c r="LVL523" s="3"/>
      <c r="LVM523" s="3"/>
      <c r="LVN523" s="3"/>
      <c r="LVO523" s="3"/>
      <c r="LVP523" s="3"/>
      <c r="LVQ523" s="3"/>
      <c r="LVR523" s="3"/>
      <c r="LVS523" s="3"/>
      <c r="LVT523" s="3"/>
      <c r="LVU523" s="3"/>
      <c r="LVV523" s="3"/>
      <c r="LVW523" s="3"/>
      <c r="LVX523" s="3"/>
      <c r="LVY523" s="3"/>
      <c r="LVZ523" s="3"/>
      <c r="LWA523" s="3"/>
      <c r="LWB523" s="3"/>
      <c r="LWC523" s="3"/>
      <c r="LWD523" s="3"/>
      <c r="LWE523" s="3"/>
      <c r="LWF523" s="3"/>
      <c r="LWG523" s="3"/>
      <c r="LWH523" s="3"/>
      <c r="LWI523" s="3"/>
      <c r="LWJ523" s="3"/>
      <c r="LWK523" s="3"/>
      <c r="LWL523" s="3"/>
      <c r="LWM523" s="3"/>
      <c r="LWN523" s="3"/>
      <c r="LWO523" s="3"/>
      <c r="LWP523" s="3"/>
      <c r="LWQ523" s="3"/>
      <c r="LWR523" s="3"/>
      <c r="LWS523" s="3"/>
      <c r="LWT523" s="3"/>
      <c r="LWU523" s="3"/>
      <c r="LWV523" s="3"/>
      <c r="LWW523" s="3"/>
      <c r="LWX523" s="3"/>
      <c r="LWY523" s="3"/>
      <c r="LWZ523" s="3"/>
      <c r="LXA523" s="3"/>
      <c r="LXB523" s="3"/>
      <c r="LXC523" s="3"/>
      <c r="LXD523" s="3"/>
      <c r="LXE523" s="3"/>
      <c r="LXF523" s="3"/>
      <c r="LXG523" s="3"/>
      <c r="LXH523" s="3"/>
      <c r="LXI523" s="3"/>
      <c r="LXJ523" s="3"/>
      <c r="LXK523" s="3"/>
      <c r="LXL523" s="3"/>
      <c r="LXM523" s="3"/>
      <c r="LXN523" s="3"/>
      <c r="LXO523" s="3"/>
      <c r="LXP523" s="3"/>
      <c r="LXQ523" s="3"/>
      <c r="LXR523" s="3"/>
      <c r="LXS523" s="3"/>
      <c r="LXT523" s="3"/>
      <c r="LXU523" s="3"/>
      <c r="LXV523" s="3"/>
      <c r="LXW523" s="3"/>
      <c r="LXX523" s="3"/>
      <c r="LXY523" s="3"/>
      <c r="LXZ523" s="3"/>
      <c r="LYA523" s="3"/>
      <c r="LYB523" s="3"/>
      <c r="LYC523" s="3"/>
      <c r="LYD523" s="3"/>
      <c r="LYE523" s="3"/>
      <c r="LYF523" s="3"/>
      <c r="LYG523" s="3"/>
      <c r="LYH523" s="3"/>
      <c r="LYI523" s="3"/>
      <c r="LYJ523" s="3"/>
      <c r="LYK523" s="3"/>
      <c r="LYL523" s="3"/>
      <c r="LYM523" s="3"/>
      <c r="LYN523" s="3"/>
      <c r="LYO523" s="3"/>
      <c r="LYP523" s="3"/>
      <c r="LYQ523" s="3"/>
      <c r="LYR523" s="3"/>
      <c r="LYS523" s="3"/>
      <c r="LYT523" s="3"/>
      <c r="LYU523" s="3"/>
      <c r="LYV523" s="3"/>
      <c r="LYW523" s="3"/>
      <c r="LYX523" s="3"/>
      <c r="LYY523" s="3"/>
      <c r="LYZ523" s="3"/>
      <c r="LZA523" s="3"/>
      <c r="LZB523" s="3"/>
      <c r="LZC523" s="3"/>
      <c r="LZD523" s="3"/>
      <c r="LZE523" s="3"/>
      <c r="LZF523" s="3"/>
      <c r="LZG523" s="3"/>
      <c r="LZH523" s="3"/>
      <c r="LZI523" s="3"/>
      <c r="LZJ523" s="3"/>
      <c r="LZK523" s="3"/>
      <c r="LZL523" s="3"/>
      <c r="LZM523" s="3"/>
      <c r="LZN523" s="3"/>
      <c r="LZO523" s="3"/>
      <c r="LZP523" s="3"/>
      <c r="LZQ523" s="3"/>
      <c r="LZR523" s="3"/>
      <c r="LZS523" s="3"/>
      <c r="LZT523" s="3"/>
      <c r="LZU523" s="3"/>
      <c r="LZV523" s="3"/>
      <c r="LZW523" s="3"/>
      <c r="LZX523" s="3"/>
      <c r="LZY523" s="3"/>
      <c r="LZZ523" s="3"/>
      <c r="MAA523" s="3"/>
      <c r="MAB523" s="3"/>
      <c r="MAC523" s="3"/>
      <c r="MAD523" s="3"/>
      <c r="MAE523" s="3"/>
      <c r="MAF523" s="3"/>
      <c r="MAG523" s="3"/>
      <c r="MAH523" s="3"/>
      <c r="MAI523" s="3"/>
      <c r="MAJ523" s="3"/>
      <c r="MAK523" s="3"/>
      <c r="MAL523" s="3"/>
      <c r="MAM523" s="3"/>
      <c r="MAN523" s="3"/>
      <c r="MAO523" s="3"/>
      <c r="MAP523" s="3"/>
      <c r="MAQ523" s="3"/>
      <c r="MAR523" s="3"/>
      <c r="MAS523" s="3"/>
      <c r="MAT523" s="3"/>
      <c r="MAU523" s="3"/>
      <c r="MAV523" s="3"/>
      <c r="MAW523" s="3"/>
      <c r="MAX523" s="3"/>
      <c r="MAY523" s="3"/>
      <c r="MAZ523" s="3"/>
      <c r="MBA523" s="3"/>
      <c r="MBB523" s="3"/>
      <c r="MBC523" s="3"/>
      <c r="MBD523" s="3"/>
      <c r="MBE523" s="3"/>
      <c r="MBF523" s="3"/>
      <c r="MBG523" s="3"/>
      <c r="MBH523" s="3"/>
      <c r="MBI523" s="3"/>
      <c r="MBJ523" s="3"/>
      <c r="MBK523" s="3"/>
      <c r="MBL523" s="3"/>
      <c r="MBM523" s="3"/>
      <c r="MBN523" s="3"/>
      <c r="MBO523" s="3"/>
      <c r="MBP523" s="3"/>
      <c r="MBQ523" s="3"/>
      <c r="MBR523" s="3"/>
      <c r="MBS523" s="3"/>
      <c r="MBT523" s="3"/>
      <c r="MBU523" s="3"/>
      <c r="MBV523" s="3"/>
      <c r="MBW523" s="3"/>
      <c r="MBX523" s="3"/>
      <c r="MBY523" s="3"/>
      <c r="MBZ523" s="3"/>
      <c r="MCA523" s="3"/>
      <c r="MCB523" s="3"/>
      <c r="MCC523" s="3"/>
      <c r="MCD523" s="3"/>
      <c r="MCE523" s="3"/>
      <c r="MCF523" s="3"/>
      <c r="MCG523" s="3"/>
      <c r="MCH523" s="3"/>
      <c r="MCI523" s="3"/>
      <c r="MCJ523" s="3"/>
      <c r="MCK523" s="3"/>
      <c r="MCL523" s="3"/>
      <c r="MCM523" s="3"/>
      <c r="MCN523" s="3"/>
      <c r="MCO523" s="3"/>
      <c r="MCP523" s="3"/>
      <c r="MCQ523" s="3"/>
      <c r="MCR523" s="3"/>
      <c r="MCS523" s="3"/>
      <c r="MCT523" s="3"/>
      <c r="MCU523" s="3"/>
      <c r="MCV523" s="3"/>
      <c r="MCW523" s="3"/>
      <c r="MCX523" s="3"/>
      <c r="MCY523" s="3"/>
      <c r="MCZ523" s="3"/>
      <c r="MDA523" s="3"/>
      <c r="MDB523" s="3"/>
      <c r="MDC523" s="3"/>
      <c r="MDD523" s="3"/>
      <c r="MDE523" s="3"/>
      <c r="MDF523" s="3"/>
      <c r="MDG523" s="3"/>
      <c r="MDH523" s="3"/>
      <c r="MDI523" s="3"/>
      <c r="MDJ523" s="3"/>
      <c r="MDK523" s="3"/>
      <c r="MDL523" s="3"/>
      <c r="MDM523" s="3"/>
      <c r="MDN523" s="3"/>
      <c r="MDO523" s="3"/>
      <c r="MDP523" s="3"/>
      <c r="MDQ523" s="3"/>
      <c r="MDR523" s="3"/>
      <c r="MDS523" s="3"/>
      <c r="MDT523" s="3"/>
      <c r="MDU523" s="3"/>
      <c r="MDV523" s="3"/>
      <c r="MDW523" s="3"/>
      <c r="MDX523" s="3"/>
      <c r="MDY523" s="3"/>
      <c r="MDZ523" s="3"/>
      <c r="MEA523" s="3"/>
      <c r="MEB523" s="3"/>
      <c r="MEC523" s="3"/>
      <c r="MED523" s="3"/>
      <c r="MEE523" s="3"/>
      <c r="MEF523" s="3"/>
      <c r="MEG523" s="3"/>
      <c r="MEH523" s="3"/>
      <c r="MEI523" s="3"/>
      <c r="MEJ523" s="3"/>
      <c r="MEK523" s="3"/>
      <c r="MEL523" s="3"/>
      <c r="MEM523" s="3"/>
      <c r="MEN523" s="3"/>
      <c r="MEO523" s="3"/>
      <c r="MEP523" s="3"/>
      <c r="MEQ523" s="3"/>
      <c r="MER523" s="3"/>
      <c r="MES523" s="3"/>
      <c r="MET523" s="3"/>
      <c r="MEU523" s="3"/>
      <c r="MEV523" s="3"/>
      <c r="MEW523" s="3"/>
      <c r="MEX523" s="3"/>
      <c r="MEY523" s="3"/>
      <c r="MEZ523" s="3"/>
      <c r="MFA523" s="3"/>
      <c r="MFB523" s="3"/>
      <c r="MFC523" s="3"/>
      <c r="MFD523" s="3"/>
      <c r="MFE523" s="3"/>
      <c r="MFF523" s="3"/>
      <c r="MFG523" s="3"/>
      <c r="MFH523" s="3"/>
      <c r="MFI523" s="3"/>
      <c r="MFJ523" s="3"/>
      <c r="MFK523" s="3"/>
      <c r="MFL523" s="3"/>
      <c r="MFM523" s="3"/>
      <c r="MFN523" s="3"/>
      <c r="MFO523" s="3"/>
      <c r="MFP523" s="3"/>
      <c r="MFQ523" s="3"/>
      <c r="MFR523" s="3"/>
      <c r="MFS523" s="3"/>
      <c r="MFT523" s="3"/>
      <c r="MFU523" s="3"/>
      <c r="MFV523" s="3"/>
      <c r="MFW523" s="3"/>
      <c r="MFX523" s="3"/>
      <c r="MFY523" s="3"/>
      <c r="MFZ523" s="3"/>
      <c r="MGA523" s="3"/>
      <c r="MGB523" s="3"/>
      <c r="MGC523" s="3"/>
      <c r="MGD523" s="3"/>
      <c r="MGE523" s="3"/>
      <c r="MGF523" s="3"/>
      <c r="MGG523" s="3"/>
      <c r="MGH523" s="3"/>
      <c r="MGI523" s="3"/>
      <c r="MGJ523" s="3"/>
      <c r="MGK523" s="3"/>
      <c r="MGL523" s="3"/>
      <c r="MGM523" s="3"/>
      <c r="MGN523" s="3"/>
      <c r="MGO523" s="3"/>
      <c r="MGP523" s="3"/>
      <c r="MGQ523" s="3"/>
      <c r="MGR523" s="3"/>
      <c r="MGS523" s="3"/>
      <c r="MGT523" s="3"/>
      <c r="MGU523" s="3"/>
      <c r="MGV523" s="3"/>
      <c r="MGW523" s="3"/>
      <c r="MGX523" s="3"/>
      <c r="MGY523" s="3"/>
      <c r="MGZ523" s="3"/>
      <c r="MHA523" s="3"/>
      <c r="MHB523" s="3"/>
      <c r="MHC523" s="3"/>
      <c r="MHD523" s="3"/>
      <c r="MHE523" s="3"/>
      <c r="MHF523" s="3"/>
      <c r="MHG523" s="3"/>
      <c r="MHH523" s="3"/>
      <c r="MHI523" s="3"/>
      <c r="MHJ523" s="3"/>
      <c r="MHK523" s="3"/>
      <c r="MHL523" s="3"/>
      <c r="MHM523" s="3"/>
      <c r="MHN523" s="3"/>
      <c r="MHO523" s="3"/>
      <c r="MHP523" s="3"/>
      <c r="MHQ523" s="3"/>
      <c r="MHR523" s="3"/>
      <c r="MHS523" s="3"/>
      <c r="MHT523" s="3"/>
      <c r="MHU523" s="3"/>
      <c r="MHV523" s="3"/>
      <c r="MHW523" s="3"/>
      <c r="MHX523" s="3"/>
      <c r="MHY523" s="3"/>
      <c r="MHZ523" s="3"/>
      <c r="MIA523" s="3"/>
      <c r="MIB523" s="3"/>
      <c r="MIC523" s="3"/>
      <c r="MID523" s="3"/>
      <c r="MIE523" s="3"/>
      <c r="MIF523" s="3"/>
      <c r="MIG523" s="3"/>
      <c r="MIH523" s="3"/>
      <c r="MII523" s="3"/>
      <c r="MIJ523" s="3"/>
      <c r="MIK523" s="3"/>
      <c r="MIL523" s="3"/>
      <c r="MIM523" s="3"/>
      <c r="MIN523" s="3"/>
      <c r="MIO523" s="3"/>
      <c r="MIP523" s="3"/>
      <c r="MIQ523" s="3"/>
      <c r="MIR523" s="3"/>
      <c r="MIS523" s="3"/>
      <c r="MIT523" s="3"/>
      <c r="MIU523" s="3"/>
      <c r="MIV523" s="3"/>
      <c r="MIW523" s="3"/>
      <c r="MIX523" s="3"/>
      <c r="MIY523" s="3"/>
      <c r="MIZ523" s="3"/>
      <c r="MJA523" s="3"/>
      <c r="MJB523" s="3"/>
      <c r="MJC523" s="3"/>
      <c r="MJD523" s="3"/>
      <c r="MJE523" s="3"/>
      <c r="MJF523" s="3"/>
      <c r="MJG523" s="3"/>
      <c r="MJH523" s="3"/>
      <c r="MJI523" s="3"/>
      <c r="MJJ523" s="3"/>
      <c r="MJK523" s="3"/>
      <c r="MJL523" s="3"/>
      <c r="MJM523" s="3"/>
      <c r="MJN523" s="3"/>
      <c r="MJO523" s="3"/>
      <c r="MJP523" s="3"/>
      <c r="MJQ523" s="3"/>
      <c r="MJR523" s="3"/>
      <c r="MJS523" s="3"/>
      <c r="MJT523" s="3"/>
      <c r="MJU523" s="3"/>
      <c r="MJV523" s="3"/>
      <c r="MJW523" s="3"/>
      <c r="MJX523" s="3"/>
      <c r="MJY523" s="3"/>
      <c r="MJZ523" s="3"/>
      <c r="MKA523" s="3"/>
      <c r="MKB523" s="3"/>
      <c r="MKC523" s="3"/>
      <c r="MKD523" s="3"/>
      <c r="MKE523" s="3"/>
      <c r="MKF523" s="3"/>
      <c r="MKG523" s="3"/>
      <c r="MKH523" s="3"/>
      <c r="MKI523" s="3"/>
      <c r="MKJ523" s="3"/>
      <c r="MKK523" s="3"/>
      <c r="MKL523" s="3"/>
      <c r="MKM523" s="3"/>
      <c r="MKN523" s="3"/>
      <c r="MKO523" s="3"/>
      <c r="MKP523" s="3"/>
      <c r="MKQ523" s="3"/>
      <c r="MKR523" s="3"/>
      <c r="MKS523" s="3"/>
      <c r="MKT523" s="3"/>
      <c r="MKU523" s="3"/>
      <c r="MKV523" s="3"/>
      <c r="MKW523" s="3"/>
      <c r="MKX523" s="3"/>
      <c r="MKY523" s="3"/>
      <c r="MKZ523" s="3"/>
      <c r="MLA523" s="3"/>
      <c r="MLB523" s="3"/>
      <c r="MLC523" s="3"/>
      <c r="MLD523" s="3"/>
      <c r="MLE523" s="3"/>
      <c r="MLF523" s="3"/>
      <c r="MLG523" s="3"/>
      <c r="MLH523" s="3"/>
      <c r="MLI523" s="3"/>
      <c r="MLJ523" s="3"/>
      <c r="MLK523" s="3"/>
      <c r="MLL523" s="3"/>
      <c r="MLM523" s="3"/>
      <c r="MLN523" s="3"/>
      <c r="MLO523" s="3"/>
      <c r="MLP523" s="3"/>
      <c r="MLQ523" s="3"/>
      <c r="MLR523" s="3"/>
      <c r="MLS523" s="3"/>
      <c r="MLT523" s="3"/>
      <c r="MLU523" s="3"/>
      <c r="MLV523" s="3"/>
      <c r="MLW523" s="3"/>
      <c r="MLX523" s="3"/>
      <c r="MLY523" s="3"/>
      <c r="MLZ523" s="3"/>
      <c r="MMA523" s="3"/>
      <c r="MMB523" s="3"/>
      <c r="MMC523" s="3"/>
      <c r="MMD523" s="3"/>
      <c r="MME523" s="3"/>
      <c r="MMF523" s="3"/>
      <c r="MMG523" s="3"/>
      <c r="MMH523" s="3"/>
      <c r="MMI523" s="3"/>
      <c r="MMJ523" s="3"/>
      <c r="MMK523" s="3"/>
      <c r="MML523" s="3"/>
      <c r="MMM523" s="3"/>
      <c r="MMN523" s="3"/>
      <c r="MMO523" s="3"/>
      <c r="MMP523" s="3"/>
      <c r="MMQ523" s="3"/>
      <c r="MMR523" s="3"/>
      <c r="MMS523" s="3"/>
      <c r="MMT523" s="3"/>
      <c r="MMU523" s="3"/>
      <c r="MMV523" s="3"/>
      <c r="MMW523" s="3"/>
      <c r="MMX523" s="3"/>
      <c r="MMY523" s="3"/>
      <c r="MMZ523" s="3"/>
      <c r="MNA523" s="3"/>
      <c r="MNB523" s="3"/>
      <c r="MNC523" s="3"/>
      <c r="MND523" s="3"/>
      <c r="MNE523" s="3"/>
      <c r="MNF523" s="3"/>
      <c r="MNG523" s="3"/>
      <c r="MNH523" s="3"/>
      <c r="MNI523" s="3"/>
      <c r="MNJ523" s="3"/>
      <c r="MNK523" s="3"/>
      <c r="MNL523" s="3"/>
      <c r="MNM523" s="3"/>
      <c r="MNN523" s="3"/>
      <c r="MNO523" s="3"/>
      <c r="MNP523" s="3"/>
      <c r="MNQ523" s="3"/>
      <c r="MNR523" s="3"/>
      <c r="MNS523" s="3"/>
      <c r="MNT523" s="3"/>
      <c r="MNU523" s="3"/>
      <c r="MNV523" s="3"/>
      <c r="MNW523" s="3"/>
      <c r="MNX523" s="3"/>
      <c r="MNY523" s="3"/>
      <c r="MNZ523" s="3"/>
      <c r="MOA523" s="3"/>
      <c r="MOB523" s="3"/>
      <c r="MOC523" s="3"/>
      <c r="MOD523" s="3"/>
      <c r="MOE523" s="3"/>
      <c r="MOF523" s="3"/>
      <c r="MOG523" s="3"/>
      <c r="MOH523" s="3"/>
      <c r="MOI523" s="3"/>
      <c r="MOJ523" s="3"/>
      <c r="MOK523" s="3"/>
      <c r="MOL523" s="3"/>
      <c r="MOM523" s="3"/>
      <c r="MON523" s="3"/>
      <c r="MOO523" s="3"/>
      <c r="MOP523" s="3"/>
      <c r="MOQ523" s="3"/>
      <c r="MOR523" s="3"/>
      <c r="MOS523" s="3"/>
      <c r="MOT523" s="3"/>
      <c r="MOU523" s="3"/>
      <c r="MOV523" s="3"/>
      <c r="MOW523" s="3"/>
      <c r="MOX523" s="3"/>
      <c r="MOY523" s="3"/>
      <c r="MOZ523" s="3"/>
      <c r="MPA523" s="3"/>
      <c r="MPB523" s="3"/>
      <c r="MPC523" s="3"/>
      <c r="MPD523" s="3"/>
      <c r="MPE523" s="3"/>
      <c r="MPF523" s="3"/>
      <c r="MPG523" s="3"/>
      <c r="MPH523" s="3"/>
      <c r="MPI523" s="3"/>
      <c r="MPJ523" s="3"/>
      <c r="MPK523" s="3"/>
      <c r="MPL523" s="3"/>
      <c r="MPM523" s="3"/>
      <c r="MPN523" s="3"/>
      <c r="MPO523" s="3"/>
      <c r="MPP523" s="3"/>
      <c r="MPQ523" s="3"/>
      <c r="MPR523" s="3"/>
      <c r="MPS523" s="3"/>
      <c r="MPT523" s="3"/>
      <c r="MPU523" s="3"/>
      <c r="MPV523" s="3"/>
      <c r="MPW523" s="3"/>
      <c r="MPX523" s="3"/>
      <c r="MPY523" s="3"/>
      <c r="MPZ523" s="3"/>
      <c r="MQA523" s="3"/>
      <c r="MQB523" s="3"/>
      <c r="MQC523" s="3"/>
      <c r="MQD523" s="3"/>
      <c r="MQE523" s="3"/>
      <c r="MQF523" s="3"/>
      <c r="MQG523" s="3"/>
      <c r="MQH523" s="3"/>
      <c r="MQI523" s="3"/>
      <c r="MQJ523" s="3"/>
      <c r="MQK523" s="3"/>
      <c r="MQL523" s="3"/>
      <c r="MQM523" s="3"/>
      <c r="MQN523" s="3"/>
      <c r="MQO523" s="3"/>
      <c r="MQP523" s="3"/>
      <c r="MQQ523" s="3"/>
      <c r="MQR523" s="3"/>
      <c r="MQS523" s="3"/>
      <c r="MQT523" s="3"/>
      <c r="MQU523" s="3"/>
      <c r="MQV523" s="3"/>
      <c r="MQW523" s="3"/>
      <c r="MQX523" s="3"/>
      <c r="MQY523" s="3"/>
      <c r="MQZ523" s="3"/>
      <c r="MRA523" s="3"/>
      <c r="MRB523" s="3"/>
      <c r="MRC523" s="3"/>
      <c r="MRD523" s="3"/>
      <c r="MRE523" s="3"/>
      <c r="MRF523" s="3"/>
      <c r="MRG523" s="3"/>
      <c r="MRH523" s="3"/>
      <c r="MRI523" s="3"/>
      <c r="MRJ523" s="3"/>
      <c r="MRK523" s="3"/>
      <c r="MRL523" s="3"/>
      <c r="MRM523" s="3"/>
      <c r="MRN523" s="3"/>
      <c r="MRO523" s="3"/>
      <c r="MRP523" s="3"/>
      <c r="MRQ523" s="3"/>
      <c r="MRR523" s="3"/>
      <c r="MRS523" s="3"/>
      <c r="MRT523" s="3"/>
      <c r="MRU523" s="3"/>
      <c r="MRV523" s="3"/>
      <c r="MRW523" s="3"/>
      <c r="MRX523" s="3"/>
      <c r="MRY523" s="3"/>
      <c r="MRZ523" s="3"/>
      <c r="MSA523" s="3"/>
      <c r="MSB523" s="3"/>
      <c r="MSC523" s="3"/>
      <c r="MSD523" s="3"/>
      <c r="MSE523" s="3"/>
      <c r="MSF523" s="3"/>
      <c r="MSG523" s="3"/>
      <c r="MSH523" s="3"/>
      <c r="MSI523" s="3"/>
      <c r="MSJ523" s="3"/>
      <c r="MSK523" s="3"/>
      <c r="MSL523" s="3"/>
      <c r="MSM523" s="3"/>
      <c r="MSN523" s="3"/>
      <c r="MSO523" s="3"/>
      <c r="MSP523" s="3"/>
      <c r="MSQ523" s="3"/>
      <c r="MSR523" s="3"/>
      <c r="MSS523" s="3"/>
      <c r="MST523" s="3"/>
      <c r="MSU523" s="3"/>
      <c r="MSV523" s="3"/>
      <c r="MSW523" s="3"/>
      <c r="MSX523" s="3"/>
      <c r="MSY523" s="3"/>
      <c r="MSZ523" s="3"/>
      <c r="MTA523" s="3"/>
      <c r="MTB523" s="3"/>
      <c r="MTC523" s="3"/>
      <c r="MTD523" s="3"/>
      <c r="MTE523" s="3"/>
      <c r="MTF523" s="3"/>
      <c r="MTG523" s="3"/>
      <c r="MTH523" s="3"/>
      <c r="MTI523" s="3"/>
      <c r="MTJ523" s="3"/>
      <c r="MTK523" s="3"/>
      <c r="MTL523" s="3"/>
      <c r="MTM523" s="3"/>
      <c r="MTN523" s="3"/>
      <c r="MTO523" s="3"/>
      <c r="MTP523" s="3"/>
      <c r="MTQ523" s="3"/>
      <c r="MTR523" s="3"/>
      <c r="MTS523" s="3"/>
      <c r="MTT523" s="3"/>
      <c r="MTU523" s="3"/>
      <c r="MTV523" s="3"/>
      <c r="MTW523" s="3"/>
      <c r="MTX523" s="3"/>
      <c r="MTY523" s="3"/>
      <c r="MTZ523" s="3"/>
      <c r="MUA523" s="3"/>
      <c r="MUB523" s="3"/>
      <c r="MUC523" s="3"/>
      <c r="MUD523" s="3"/>
      <c r="MUE523" s="3"/>
      <c r="MUF523" s="3"/>
      <c r="MUG523" s="3"/>
      <c r="MUH523" s="3"/>
      <c r="MUI523" s="3"/>
      <c r="MUJ523" s="3"/>
      <c r="MUK523" s="3"/>
      <c r="MUL523" s="3"/>
      <c r="MUM523" s="3"/>
      <c r="MUN523" s="3"/>
      <c r="MUO523" s="3"/>
      <c r="MUP523" s="3"/>
      <c r="MUQ523" s="3"/>
      <c r="MUR523" s="3"/>
      <c r="MUS523" s="3"/>
      <c r="MUT523" s="3"/>
      <c r="MUU523" s="3"/>
      <c r="MUV523" s="3"/>
      <c r="MUW523" s="3"/>
      <c r="MUX523" s="3"/>
      <c r="MUY523" s="3"/>
      <c r="MUZ523" s="3"/>
      <c r="MVA523" s="3"/>
      <c r="MVB523" s="3"/>
      <c r="MVC523" s="3"/>
      <c r="MVD523" s="3"/>
      <c r="MVE523" s="3"/>
      <c r="MVF523" s="3"/>
      <c r="MVG523" s="3"/>
      <c r="MVH523" s="3"/>
      <c r="MVI523" s="3"/>
      <c r="MVJ523" s="3"/>
      <c r="MVK523" s="3"/>
      <c r="MVL523" s="3"/>
      <c r="MVM523" s="3"/>
      <c r="MVN523" s="3"/>
      <c r="MVO523" s="3"/>
      <c r="MVP523" s="3"/>
      <c r="MVQ523" s="3"/>
      <c r="MVR523" s="3"/>
      <c r="MVS523" s="3"/>
      <c r="MVT523" s="3"/>
      <c r="MVU523" s="3"/>
      <c r="MVV523" s="3"/>
      <c r="MVW523" s="3"/>
      <c r="MVX523" s="3"/>
      <c r="MVY523" s="3"/>
      <c r="MVZ523" s="3"/>
      <c r="MWA523" s="3"/>
      <c r="MWB523" s="3"/>
      <c r="MWC523" s="3"/>
      <c r="MWD523" s="3"/>
      <c r="MWE523" s="3"/>
      <c r="MWF523" s="3"/>
      <c r="MWG523" s="3"/>
      <c r="MWH523" s="3"/>
      <c r="MWI523" s="3"/>
      <c r="MWJ523" s="3"/>
      <c r="MWK523" s="3"/>
      <c r="MWL523" s="3"/>
      <c r="MWM523" s="3"/>
      <c r="MWN523" s="3"/>
      <c r="MWO523" s="3"/>
      <c r="MWP523" s="3"/>
      <c r="MWQ523" s="3"/>
      <c r="MWR523" s="3"/>
      <c r="MWS523" s="3"/>
      <c r="MWT523" s="3"/>
      <c r="MWU523" s="3"/>
      <c r="MWV523" s="3"/>
      <c r="MWW523" s="3"/>
      <c r="MWX523" s="3"/>
      <c r="MWY523" s="3"/>
      <c r="MWZ523" s="3"/>
      <c r="MXA523" s="3"/>
      <c r="MXB523" s="3"/>
      <c r="MXC523" s="3"/>
      <c r="MXD523" s="3"/>
      <c r="MXE523" s="3"/>
      <c r="MXF523" s="3"/>
      <c r="MXG523" s="3"/>
      <c r="MXH523" s="3"/>
      <c r="MXI523" s="3"/>
      <c r="MXJ523" s="3"/>
      <c r="MXK523" s="3"/>
      <c r="MXL523" s="3"/>
      <c r="MXM523" s="3"/>
      <c r="MXN523" s="3"/>
      <c r="MXO523" s="3"/>
      <c r="MXP523" s="3"/>
      <c r="MXQ523" s="3"/>
      <c r="MXR523" s="3"/>
      <c r="MXS523" s="3"/>
      <c r="MXT523" s="3"/>
      <c r="MXU523" s="3"/>
      <c r="MXV523" s="3"/>
      <c r="MXW523" s="3"/>
      <c r="MXX523" s="3"/>
      <c r="MXY523" s="3"/>
      <c r="MXZ523" s="3"/>
      <c r="MYA523" s="3"/>
      <c r="MYB523" s="3"/>
      <c r="MYC523" s="3"/>
      <c r="MYD523" s="3"/>
      <c r="MYE523" s="3"/>
      <c r="MYF523" s="3"/>
      <c r="MYG523" s="3"/>
      <c r="MYH523" s="3"/>
      <c r="MYI523" s="3"/>
      <c r="MYJ523" s="3"/>
      <c r="MYK523" s="3"/>
      <c r="MYL523" s="3"/>
      <c r="MYM523" s="3"/>
      <c r="MYN523" s="3"/>
      <c r="MYO523" s="3"/>
      <c r="MYP523" s="3"/>
      <c r="MYQ523" s="3"/>
      <c r="MYR523" s="3"/>
      <c r="MYS523" s="3"/>
      <c r="MYT523" s="3"/>
      <c r="MYU523" s="3"/>
      <c r="MYV523" s="3"/>
      <c r="MYW523" s="3"/>
      <c r="MYX523" s="3"/>
      <c r="MYY523" s="3"/>
      <c r="MYZ523" s="3"/>
      <c r="MZA523" s="3"/>
      <c r="MZB523" s="3"/>
      <c r="MZC523" s="3"/>
      <c r="MZD523" s="3"/>
      <c r="MZE523" s="3"/>
      <c r="MZF523" s="3"/>
      <c r="MZG523" s="3"/>
      <c r="MZH523" s="3"/>
      <c r="MZI523" s="3"/>
      <c r="MZJ523" s="3"/>
      <c r="MZK523" s="3"/>
      <c r="MZL523" s="3"/>
      <c r="MZM523" s="3"/>
      <c r="MZN523" s="3"/>
      <c r="MZO523" s="3"/>
      <c r="MZP523" s="3"/>
      <c r="MZQ523" s="3"/>
      <c r="MZR523" s="3"/>
      <c r="MZS523" s="3"/>
      <c r="MZT523" s="3"/>
      <c r="MZU523" s="3"/>
      <c r="MZV523" s="3"/>
      <c r="MZW523" s="3"/>
      <c r="MZX523" s="3"/>
      <c r="MZY523" s="3"/>
      <c r="MZZ523" s="3"/>
      <c r="NAA523" s="3"/>
      <c r="NAB523" s="3"/>
      <c r="NAC523" s="3"/>
      <c r="NAD523" s="3"/>
      <c r="NAE523" s="3"/>
      <c r="NAF523" s="3"/>
      <c r="NAG523" s="3"/>
      <c r="NAH523" s="3"/>
      <c r="NAI523" s="3"/>
      <c r="NAJ523" s="3"/>
      <c r="NAK523" s="3"/>
      <c r="NAL523" s="3"/>
      <c r="NAM523" s="3"/>
      <c r="NAN523" s="3"/>
      <c r="NAO523" s="3"/>
      <c r="NAP523" s="3"/>
      <c r="NAQ523" s="3"/>
      <c r="NAR523" s="3"/>
      <c r="NAS523" s="3"/>
      <c r="NAT523" s="3"/>
      <c r="NAU523" s="3"/>
      <c r="NAV523" s="3"/>
      <c r="NAW523" s="3"/>
      <c r="NAX523" s="3"/>
      <c r="NAY523" s="3"/>
      <c r="NAZ523" s="3"/>
      <c r="NBA523" s="3"/>
      <c r="NBB523" s="3"/>
      <c r="NBC523" s="3"/>
      <c r="NBD523" s="3"/>
      <c r="NBE523" s="3"/>
      <c r="NBF523" s="3"/>
      <c r="NBG523" s="3"/>
      <c r="NBH523" s="3"/>
      <c r="NBI523" s="3"/>
      <c r="NBJ523" s="3"/>
      <c r="NBK523" s="3"/>
      <c r="NBL523" s="3"/>
      <c r="NBM523" s="3"/>
      <c r="NBN523" s="3"/>
      <c r="NBO523" s="3"/>
      <c r="NBP523" s="3"/>
      <c r="NBQ523" s="3"/>
      <c r="NBR523" s="3"/>
      <c r="NBS523" s="3"/>
      <c r="NBT523" s="3"/>
      <c r="NBU523" s="3"/>
      <c r="NBV523" s="3"/>
      <c r="NBW523" s="3"/>
      <c r="NBX523" s="3"/>
      <c r="NBY523" s="3"/>
      <c r="NBZ523" s="3"/>
      <c r="NCA523" s="3"/>
      <c r="NCB523" s="3"/>
      <c r="NCC523" s="3"/>
      <c r="NCD523" s="3"/>
      <c r="NCE523" s="3"/>
      <c r="NCF523" s="3"/>
      <c r="NCG523" s="3"/>
      <c r="NCH523" s="3"/>
      <c r="NCI523" s="3"/>
      <c r="NCJ523" s="3"/>
      <c r="NCK523" s="3"/>
      <c r="NCL523" s="3"/>
      <c r="NCM523" s="3"/>
      <c r="NCN523" s="3"/>
      <c r="NCO523" s="3"/>
      <c r="NCP523" s="3"/>
      <c r="NCQ523" s="3"/>
      <c r="NCR523" s="3"/>
      <c r="NCS523" s="3"/>
      <c r="NCT523" s="3"/>
      <c r="NCU523" s="3"/>
      <c r="NCV523" s="3"/>
      <c r="NCW523" s="3"/>
      <c r="NCX523" s="3"/>
      <c r="NCY523" s="3"/>
      <c r="NCZ523" s="3"/>
      <c r="NDA523" s="3"/>
      <c r="NDB523" s="3"/>
      <c r="NDC523" s="3"/>
      <c r="NDD523" s="3"/>
      <c r="NDE523" s="3"/>
      <c r="NDF523" s="3"/>
      <c r="NDG523" s="3"/>
      <c r="NDH523" s="3"/>
      <c r="NDI523" s="3"/>
      <c r="NDJ523" s="3"/>
      <c r="NDK523" s="3"/>
      <c r="NDL523" s="3"/>
      <c r="NDM523" s="3"/>
      <c r="NDN523" s="3"/>
      <c r="NDO523" s="3"/>
      <c r="NDP523" s="3"/>
      <c r="NDQ523" s="3"/>
      <c r="NDR523" s="3"/>
      <c r="NDS523" s="3"/>
      <c r="NDT523" s="3"/>
      <c r="NDU523" s="3"/>
      <c r="NDV523" s="3"/>
      <c r="NDW523" s="3"/>
      <c r="NDX523" s="3"/>
      <c r="NDY523" s="3"/>
      <c r="NDZ523" s="3"/>
      <c r="NEA523" s="3"/>
      <c r="NEB523" s="3"/>
      <c r="NEC523" s="3"/>
      <c r="NED523" s="3"/>
      <c r="NEE523" s="3"/>
      <c r="NEF523" s="3"/>
      <c r="NEG523" s="3"/>
      <c r="NEH523" s="3"/>
      <c r="NEI523" s="3"/>
      <c r="NEJ523" s="3"/>
      <c r="NEK523" s="3"/>
      <c r="NEL523" s="3"/>
      <c r="NEM523" s="3"/>
      <c r="NEN523" s="3"/>
      <c r="NEO523" s="3"/>
      <c r="NEP523" s="3"/>
      <c r="NEQ523" s="3"/>
      <c r="NER523" s="3"/>
      <c r="NES523" s="3"/>
      <c r="NET523" s="3"/>
      <c r="NEU523" s="3"/>
      <c r="NEV523" s="3"/>
      <c r="NEW523" s="3"/>
      <c r="NEX523" s="3"/>
      <c r="NEY523" s="3"/>
      <c r="NEZ523" s="3"/>
      <c r="NFA523" s="3"/>
      <c r="NFB523" s="3"/>
      <c r="NFC523" s="3"/>
      <c r="NFD523" s="3"/>
      <c r="NFE523" s="3"/>
      <c r="NFF523" s="3"/>
      <c r="NFG523" s="3"/>
      <c r="NFH523" s="3"/>
      <c r="NFI523" s="3"/>
      <c r="NFJ523" s="3"/>
      <c r="NFK523" s="3"/>
      <c r="NFL523" s="3"/>
      <c r="NFM523" s="3"/>
      <c r="NFN523" s="3"/>
      <c r="NFO523" s="3"/>
      <c r="NFP523" s="3"/>
      <c r="NFQ523" s="3"/>
      <c r="NFR523" s="3"/>
      <c r="NFS523" s="3"/>
      <c r="NFT523" s="3"/>
      <c r="NFU523" s="3"/>
      <c r="NFV523" s="3"/>
      <c r="NFW523" s="3"/>
      <c r="NFX523" s="3"/>
      <c r="NFY523" s="3"/>
      <c r="NFZ523" s="3"/>
      <c r="NGA523" s="3"/>
      <c r="NGB523" s="3"/>
      <c r="NGC523" s="3"/>
      <c r="NGD523" s="3"/>
      <c r="NGE523" s="3"/>
      <c r="NGF523" s="3"/>
      <c r="NGG523" s="3"/>
      <c r="NGH523" s="3"/>
      <c r="NGI523" s="3"/>
      <c r="NGJ523" s="3"/>
      <c r="NGK523" s="3"/>
      <c r="NGL523" s="3"/>
      <c r="NGM523" s="3"/>
      <c r="NGN523" s="3"/>
      <c r="NGO523" s="3"/>
      <c r="NGP523" s="3"/>
      <c r="NGQ523" s="3"/>
      <c r="NGR523" s="3"/>
      <c r="NGS523" s="3"/>
      <c r="NGT523" s="3"/>
      <c r="NGU523" s="3"/>
      <c r="NGV523" s="3"/>
      <c r="NGW523" s="3"/>
      <c r="NGX523" s="3"/>
      <c r="NGY523" s="3"/>
      <c r="NGZ523" s="3"/>
      <c r="NHA523" s="3"/>
      <c r="NHB523" s="3"/>
      <c r="NHC523" s="3"/>
      <c r="NHD523" s="3"/>
      <c r="NHE523" s="3"/>
      <c r="NHF523" s="3"/>
      <c r="NHG523" s="3"/>
      <c r="NHH523" s="3"/>
      <c r="NHI523" s="3"/>
      <c r="NHJ523" s="3"/>
      <c r="NHK523" s="3"/>
      <c r="NHL523" s="3"/>
      <c r="NHM523" s="3"/>
      <c r="NHN523" s="3"/>
      <c r="NHO523" s="3"/>
      <c r="NHP523" s="3"/>
      <c r="NHQ523" s="3"/>
      <c r="NHR523" s="3"/>
      <c r="NHS523" s="3"/>
      <c r="NHT523" s="3"/>
      <c r="NHU523" s="3"/>
      <c r="NHV523" s="3"/>
      <c r="NHW523" s="3"/>
      <c r="NHX523" s="3"/>
      <c r="NHY523" s="3"/>
      <c r="NHZ523" s="3"/>
      <c r="NIA523" s="3"/>
      <c r="NIB523" s="3"/>
      <c r="NIC523" s="3"/>
      <c r="NID523" s="3"/>
      <c r="NIE523" s="3"/>
      <c r="NIF523" s="3"/>
      <c r="NIG523" s="3"/>
      <c r="NIH523" s="3"/>
      <c r="NII523" s="3"/>
      <c r="NIJ523" s="3"/>
      <c r="NIK523" s="3"/>
      <c r="NIL523" s="3"/>
      <c r="NIM523" s="3"/>
      <c r="NIN523" s="3"/>
      <c r="NIO523" s="3"/>
      <c r="NIP523" s="3"/>
      <c r="NIQ523" s="3"/>
      <c r="NIR523" s="3"/>
      <c r="NIS523" s="3"/>
      <c r="NIT523" s="3"/>
      <c r="NIU523" s="3"/>
      <c r="NIV523" s="3"/>
      <c r="NIW523" s="3"/>
      <c r="NIX523" s="3"/>
      <c r="NIY523" s="3"/>
      <c r="NIZ523" s="3"/>
      <c r="NJA523" s="3"/>
      <c r="NJB523" s="3"/>
      <c r="NJC523" s="3"/>
      <c r="NJD523" s="3"/>
      <c r="NJE523" s="3"/>
      <c r="NJF523" s="3"/>
      <c r="NJG523" s="3"/>
      <c r="NJH523" s="3"/>
      <c r="NJI523" s="3"/>
      <c r="NJJ523" s="3"/>
      <c r="NJK523" s="3"/>
      <c r="NJL523" s="3"/>
      <c r="NJM523" s="3"/>
      <c r="NJN523" s="3"/>
      <c r="NJO523" s="3"/>
      <c r="NJP523" s="3"/>
      <c r="NJQ523" s="3"/>
      <c r="NJR523" s="3"/>
      <c r="NJS523" s="3"/>
      <c r="NJT523" s="3"/>
      <c r="NJU523" s="3"/>
      <c r="NJV523" s="3"/>
      <c r="NJW523" s="3"/>
      <c r="NJX523" s="3"/>
      <c r="NJY523" s="3"/>
      <c r="NJZ523" s="3"/>
      <c r="NKA523" s="3"/>
      <c r="NKB523" s="3"/>
      <c r="NKC523" s="3"/>
      <c r="NKD523" s="3"/>
      <c r="NKE523" s="3"/>
      <c r="NKF523" s="3"/>
      <c r="NKG523" s="3"/>
      <c r="NKH523" s="3"/>
      <c r="NKI523" s="3"/>
      <c r="NKJ523" s="3"/>
      <c r="NKK523" s="3"/>
      <c r="NKL523" s="3"/>
      <c r="NKM523" s="3"/>
      <c r="NKN523" s="3"/>
      <c r="NKO523" s="3"/>
      <c r="NKP523" s="3"/>
      <c r="NKQ523" s="3"/>
      <c r="NKR523" s="3"/>
      <c r="NKS523" s="3"/>
      <c r="NKT523" s="3"/>
      <c r="NKU523" s="3"/>
      <c r="NKV523" s="3"/>
      <c r="NKW523" s="3"/>
      <c r="NKX523" s="3"/>
      <c r="NKY523" s="3"/>
      <c r="NKZ523" s="3"/>
      <c r="NLA523" s="3"/>
      <c r="NLB523" s="3"/>
      <c r="NLC523" s="3"/>
      <c r="NLD523" s="3"/>
      <c r="NLE523" s="3"/>
      <c r="NLF523" s="3"/>
      <c r="NLG523" s="3"/>
      <c r="NLH523" s="3"/>
      <c r="NLI523" s="3"/>
      <c r="NLJ523" s="3"/>
      <c r="NLK523" s="3"/>
      <c r="NLL523" s="3"/>
      <c r="NLM523" s="3"/>
      <c r="NLN523" s="3"/>
      <c r="NLO523" s="3"/>
      <c r="NLP523" s="3"/>
      <c r="NLQ523" s="3"/>
      <c r="NLR523" s="3"/>
      <c r="NLS523" s="3"/>
      <c r="NLT523" s="3"/>
      <c r="NLU523" s="3"/>
      <c r="NLV523" s="3"/>
      <c r="NLW523" s="3"/>
      <c r="NLX523" s="3"/>
      <c r="NLY523" s="3"/>
      <c r="NLZ523" s="3"/>
      <c r="NMA523" s="3"/>
      <c r="NMB523" s="3"/>
      <c r="NMC523" s="3"/>
      <c r="NMD523" s="3"/>
      <c r="NME523" s="3"/>
      <c r="NMF523" s="3"/>
      <c r="NMG523" s="3"/>
      <c r="NMH523" s="3"/>
      <c r="NMI523" s="3"/>
      <c r="NMJ523" s="3"/>
      <c r="NMK523" s="3"/>
      <c r="NML523" s="3"/>
      <c r="NMM523" s="3"/>
      <c r="NMN523" s="3"/>
      <c r="NMO523" s="3"/>
      <c r="NMP523" s="3"/>
      <c r="NMQ523" s="3"/>
      <c r="NMR523" s="3"/>
      <c r="NMS523" s="3"/>
      <c r="NMT523" s="3"/>
      <c r="NMU523" s="3"/>
      <c r="NMV523" s="3"/>
      <c r="NMW523" s="3"/>
      <c r="NMX523" s="3"/>
      <c r="NMY523" s="3"/>
      <c r="NMZ523" s="3"/>
      <c r="NNA523" s="3"/>
      <c r="NNB523" s="3"/>
      <c r="NNC523" s="3"/>
      <c r="NND523" s="3"/>
      <c r="NNE523" s="3"/>
      <c r="NNF523" s="3"/>
      <c r="NNG523" s="3"/>
      <c r="NNH523" s="3"/>
      <c r="NNI523" s="3"/>
      <c r="NNJ523" s="3"/>
      <c r="NNK523" s="3"/>
      <c r="NNL523" s="3"/>
      <c r="NNM523" s="3"/>
      <c r="NNN523" s="3"/>
      <c r="NNO523" s="3"/>
      <c r="NNP523" s="3"/>
      <c r="NNQ523" s="3"/>
      <c r="NNR523" s="3"/>
      <c r="NNS523" s="3"/>
      <c r="NNT523" s="3"/>
      <c r="NNU523" s="3"/>
      <c r="NNV523" s="3"/>
      <c r="NNW523" s="3"/>
      <c r="NNX523" s="3"/>
      <c r="NNY523" s="3"/>
      <c r="NNZ523" s="3"/>
      <c r="NOA523" s="3"/>
      <c r="NOB523" s="3"/>
      <c r="NOC523" s="3"/>
      <c r="NOD523" s="3"/>
      <c r="NOE523" s="3"/>
      <c r="NOF523" s="3"/>
      <c r="NOG523" s="3"/>
      <c r="NOH523" s="3"/>
      <c r="NOI523" s="3"/>
      <c r="NOJ523" s="3"/>
      <c r="NOK523" s="3"/>
      <c r="NOL523" s="3"/>
      <c r="NOM523" s="3"/>
      <c r="NON523" s="3"/>
      <c r="NOO523" s="3"/>
      <c r="NOP523" s="3"/>
      <c r="NOQ523" s="3"/>
      <c r="NOR523" s="3"/>
      <c r="NOS523" s="3"/>
      <c r="NOT523" s="3"/>
      <c r="NOU523" s="3"/>
      <c r="NOV523" s="3"/>
      <c r="NOW523" s="3"/>
      <c r="NOX523" s="3"/>
      <c r="NOY523" s="3"/>
      <c r="NOZ523" s="3"/>
      <c r="NPA523" s="3"/>
      <c r="NPB523" s="3"/>
      <c r="NPC523" s="3"/>
      <c r="NPD523" s="3"/>
      <c r="NPE523" s="3"/>
      <c r="NPF523" s="3"/>
      <c r="NPG523" s="3"/>
      <c r="NPH523" s="3"/>
      <c r="NPI523" s="3"/>
      <c r="NPJ523" s="3"/>
      <c r="NPK523" s="3"/>
      <c r="NPL523" s="3"/>
      <c r="NPM523" s="3"/>
      <c r="NPN523" s="3"/>
      <c r="NPO523" s="3"/>
      <c r="NPP523" s="3"/>
      <c r="NPQ523" s="3"/>
      <c r="NPR523" s="3"/>
      <c r="NPS523" s="3"/>
      <c r="NPT523" s="3"/>
      <c r="NPU523" s="3"/>
      <c r="NPV523" s="3"/>
      <c r="NPW523" s="3"/>
      <c r="NPX523" s="3"/>
      <c r="NPY523" s="3"/>
      <c r="NPZ523" s="3"/>
      <c r="NQA523" s="3"/>
      <c r="NQB523" s="3"/>
      <c r="NQC523" s="3"/>
      <c r="NQD523" s="3"/>
      <c r="NQE523" s="3"/>
      <c r="NQF523" s="3"/>
      <c r="NQG523" s="3"/>
      <c r="NQH523" s="3"/>
      <c r="NQI523" s="3"/>
      <c r="NQJ523" s="3"/>
      <c r="NQK523" s="3"/>
      <c r="NQL523" s="3"/>
      <c r="NQM523" s="3"/>
      <c r="NQN523" s="3"/>
      <c r="NQO523" s="3"/>
      <c r="NQP523" s="3"/>
      <c r="NQQ523" s="3"/>
      <c r="NQR523" s="3"/>
      <c r="NQS523" s="3"/>
      <c r="NQT523" s="3"/>
      <c r="NQU523" s="3"/>
      <c r="NQV523" s="3"/>
      <c r="NQW523" s="3"/>
      <c r="NQX523" s="3"/>
      <c r="NQY523" s="3"/>
      <c r="NQZ523" s="3"/>
      <c r="NRA523" s="3"/>
      <c r="NRB523" s="3"/>
      <c r="NRC523" s="3"/>
      <c r="NRD523" s="3"/>
      <c r="NRE523" s="3"/>
      <c r="NRF523" s="3"/>
      <c r="NRG523" s="3"/>
      <c r="NRH523" s="3"/>
      <c r="NRI523" s="3"/>
      <c r="NRJ523" s="3"/>
      <c r="NRK523" s="3"/>
      <c r="NRL523" s="3"/>
      <c r="NRM523" s="3"/>
      <c r="NRN523" s="3"/>
      <c r="NRO523" s="3"/>
      <c r="NRP523" s="3"/>
      <c r="NRQ523" s="3"/>
      <c r="NRR523" s="3"/>
      <c r="NRS523" s="3"/>
      <c r="NRT523" s="3"/>
      <c r="NRU523" s="3"/>
      <c r="NRV523" s="3"/>
      <c r="NRW523" s="3"/>
      <c r="NRX523" s="3"/>
      <c r="NRY523" s="3"/>
      <c r="NRZ523" s="3"/>
      <c r="NSA523" s="3"/>
      <c r="NSB523" s="3"/>
      <c r="NSC523" s="3"/>
      <c r="NSD523" s="3"/>
      <c r="NSE523" s="3"/>
      <c r="NSF523" s="3"/>
      <c r="NSG523" s="3"/>
      <c r="NSH523" s="3"/>
      <c r="NSI523" s="3"/>
      <c r="NSJ523" s="3"/>
      <c r="NSK523" s="3"/>
      <c r="NSL523" s="3"/>
      <c r="NSM523" s="3"/>
      <c r="NSN523" s="3"/>
      <c r="NSO523" s="3"/>
      <c r="NSP523" s="3"/>
      <c r="NSQ523" s="3"/>
      <c r="NSR523" s="3"/>
      <c r="NSS523" s="3"/>
      <c r="NST523" s="3"/>
      <c r="NSU523" s="3"/>
      <c r="NSV523" s="3"/>
      <c r="NSW523" s="3"/>
      <c r="NSX523" s="3"/>
      <c r="NSY523" s="3"/>
      <c r="NSZ523" s="3"/>
      <c r="NTA523" s="3"/>
      <c r="NTB523" s="3"/>
      <c r="NTC523" s="3"/>
      <c r="NTD523" s="3"/>
      <c r="NTE523" s="3"/>
      <c r="NTF523" s="3"/>
      <c r="NTG523" s="3"/>
      <c r="NTH523" s="3"/>
      <c r="NTI523" s="3"/>
      <c r="NTJ523" s="3"/>
      <c r="NTK523" s="3"/>
      <c r="NTL523" s="3"/>
      <c r="NTM523" s="3"/>
      <c r="NTN523" s="3"/>
      <c r="NTO523" s="3"/>
      <c r="NTP523" s="3"/>
      <c r="NTQ523" s="3"/>
      <c r="NTR523" s="3"/>
      <c r="NTS523" s="3"/>
      <c r="NTT523" s="3"/>
      <c r="NTU523" s="3"/>
      <c r="NTV523" s="3"/>
      <c r="NTW523" s="3"/>
      <c r="NTX523" s="3"/>
      <c r="NTY523" s="3"/>
      <c r="NTZ523" s="3"/>
      <c r="NUA523" s="3"/>
      <c r="NUB523" s="3"/>
      <c r="NUC523" s="3"/>
      <c r="NUD523" s="3"/>
      <c r="NUE523" s="3"/>
      <c r="NUF523" s="3"/>
      <c r="NUG523" s="3"/>
      <c r="NUH523" s="3"/>
      <c r="NUI523" s="3"/>
      <c r="NUJ523" s="3"/>
      <c r="NUK523" s="3"/>
      <c r="NUL523" s="3"/>
      <c r="NUM523" s="3"/>
      <c r="NUN523" s="3"/>
      <c r="NUO523" s="3"/>
      <c r="NUP523" s="3"/>
      <c r="NUQ523" s="3"/>
      <c r="NUR523" s="3"/>
      <c r="NUS523" s="3"/>
      <c r="NUT523" s="3"/>
      <c r="NUU523" s="3"/>
      <c r="NUV523" s="3"/>
      <c r="NUW523" s="3"/>
      <c r="NUX523" s="3"/>
      <c r="NUY523" s="3"/>
      <c r="NUZ523" s="3"/>
      <c r="NVA523" s="3"/>
      <c r="NVB523" s="3"/>
      <c r="NVC523" s="3"/>
      <c r="NVD523" s="3"/>
      <c r="NVE523" s="3"/>
      <c r="NVF523" s="3"/>
      <c r="NVG523" s="3"/>
      <c r="NVH523" s="3"/>
      <c r="NVI523" s="3"/>
      <c r="NVJ523" s="3"/>
      <c r="NVK523" s="3"/>
      <c r="NVL523" s="3"/>
      <c r="NVM523" s="3"/>
      <c r="NVN523" s="3"/>
      <c r="NVO523" s="3"/>
      <c r="NVP523" s="3"/>
      <c r="NVQ523" s="3"/>
      <c r="NVR523" s="3"/>
      <c r="NVS523" s="3"/>
      <c r="NVT523" s="3"/>
      <c r="NVU523" s="3"/>
      <c r="NVV523" s="3"/>
      <c r="NVW523" s="3"/>
      <c r="NVX523" s="3"/>
      <c r="NVY523" s="3"/>
      <c r="NVZ523" s="3"/>
      <c r="NWA523" s="3"/>
      <c r="NWB523" s="3"/>
      <c r="NWC523" s="3"/>
      <c r="NWD523" s="3"/>
      <c r="NWE523" s="3"/>
      <c r="NWF523" s="3"/>
      <c r="NWG523" s="3"/>
      <c r="NWH523" s="3"/>
      <c r="NWI523" s="3"/>
      <c r="NWJ523" s="3"/>
      <c r="NWK523" s="3"/>
      <c r="NWL523" s="3"/>
      <c r="NWM523" s="3"/>
      <c r="NWN523" s="3"/>
      <c r="NWO523" s="3"/>
      <c r="NWP523" s="3"/>
      <c r="NWQ523" s="3"/>
      <c r="NWR523" s="3"/>
      <c r="NWS523" s="3"/>
      <c r="NWT523" s="3"/>
      <c r="NWU523" s="3"/>
      <c r="NWV523" s="3"/>
      <c r="NWW523" s="3"/>
      <c r="NWX523" s="3"/>
      <c r="NWY523" s="3"/>
      <c r="NWZ523" s="3"/>
      <c r="NXA523" s="3"/>
      <c r="NXB523" s="3"/>
      <c r="NXC523" s="3"/>
      <c r="NXD523" s="3"/>
      <c r="NXE523" s="3"/>
      <c r="NXF523" s="3"/>
      <c r="NXG523" s="3"/>
      <c r="NXH523" s="3"/>
      <c r="NXI523" s="3"/>
      <c r="NXJ523" s="3"/>
      <c r="NXK523" s="3"/>
      <c r="NXL523" s="3"/>
      <c r="NXM523" s="3"/>
      <c r="NXN523" s="3"/>
      <c r="NXO523" s="3"/>
      <c r="NXP523" s="3"/>
      <c r="NXQ523" s="3"/>
      <c r="NXR523" s="3"/>
      <c r="NXS523" s="3"/>
      <c r="NXT523" s="3"/>
      <c r="NXU523" s="3"/>
      <c r="NXV523" s="3"/>
      <c r="NXW523" s="3"/>
      <c r="NXX523" s="3"/>
      <c r="NXY523" s="3"/>
      <c r="NXZ523" s="3"/>
      <c r="NYA523" s="3"/>
      <c r="NYB523" s="3"/>
      <c r="NYC523" s="3"/>
      <c r="NYD523" s="3"/>
      <c r="NYE523" s="3"/>
      <c r="NYF523" s="3"/>
      <c r="NYG523" s="3"/>
      <c r="NYH523" s="3"/>
      <c r="NYI523" s="3"/>
      <c r="NYJ523" s="3"/>
      <c r="NYK523" s="3"/>
      <c r="NYL523" s="3"/>
      <c r="NYM523" s="3"/>
      <c r="NYN523" s="3"/>
      <c r="NYO523" s="3"/>
      <c r="NYP523" s="3"/>
      <c r="NYQ523" s="3"/>
      <c r="NYR523" s="3"/>
      <c r="NYS523" s="3"/>
      <c r="NYT523" s="3"/>
      <c r="NYU523" s="3"/>
      <c r="NYV523" s="3"/>
      <c r="NYW523" s="3"/>
      <c r="NYX523" s="3"/>
      <c r="NYY523" s="3"/>
      <c r="NYZ523" s="3"/>
      <c r="NZA523" s="3"/>
      <c r="NZB523" s="3"/>
      <c r="NZC523" s="3"/>
      <c r="NZD523" s="3"/>
      <c r="NZE523" s="3"/>
      <c r="NZF523" s="3"/>
      <c r="NZG523" s="3"/>
      <c r="NZH523" s="3"/>
      <c r="NZI523" s="3"/>
      <c r="NZJ523" s="3"/>
      <c r="NZK523" s="3"/>
      <c r="NZL523" s="3"/>
      <c r="NZM523" s="3"/>
      <c r="NZN523" s="3"/>
      <c r="NZO523" s="3"/>
      <c r="NZP523" s="3"/>
      <c r="NZQ523" s="3"/>
      <c r="NZR523" s="3"/>
      <c r="NZS523" s="3"/>
      <c r="NZT523" s="3"/>
      <c r="NZU523" s="3"/>
      <c r="NZV523" s="3"/>
      <c r="NZW523" s="3"/>
      <c r="NZX523" s="3"/>
      <c r="NZY523" s="3"/>
      <c r="NZZ523" s="3"/>
      <c r="OAA523" s="3"/>
      <c r="OAB523" s="3"/>
      <c r="OAC523" s="3"/>
      <c r="OAD523" s="3"/>
      <c r="OAE523" s="3"/>
      <c r="OAF523" s="3"/>
      <c r="OAG523" s="3"/>
      <c r="OAH523" s="3"/>
      <c r="OAI523" s="3"/>
      <c r="OAJ523" s="3"/>
      <c r="OAK523" s="3"/>
      <c r="OAL523" s="3"/>
      <c r="OAM523" s="3"/>
      <c r="OAN523" s="3"/>
      <c r="OAO523" s="3"/>
      <c r="OAP523" s="3"/>
      <c r="OAQ523" s="3"/>
      <c r="OAR523" s="3"/>
      <c r="OAS523" s="3"/>
      <c r="OAT523" s="3"/>
      <c r="OAU523" s="3"/>
      <c r="OAV523" s="3"/>
      <c r="OAW523" s="3"/>
      <c r="OAX523" s="3"/>
      <c r="OAY523" s="3"/>
      <c r="OAZ523" s="3"/>
      <c r="OBA523" s="3"/>
      <c r="OBB523" s="3"/>
      <c r="OBC523" s="3"/>
      <c r="OBD523" s="3"/>
      <c r="OBE523" s="3"/>
      <c r="OBF523" s="3"/>
      <c r="OBG523" s="3"/>
      <c r="OBH523" s="3"/>
      <c r="OBI523" s="3"/>
      <c r="OBJ523" s="3"/>
      <c r="OBK523" s="3"/>
      <c r="OBL523" s="3"/>
      <c r="OBM523" s="3"/>
      <c r="OBN523" s="3"/>
      <c r="OBO523" s="3"/>
      <c r="OBP523" s="3"/>
      <c r="OBQ523" s="3"/>
      <c r="OBR523" s="3"/>
      <c r="OBS523" s="3"/>
      <c r="OBT523" s="3"/>
      <c r="OBU523" s="3"/>
      <c r="OBV523" s="3"/>
      <c r="OBW523" s="3"/>
      <c r="OBX523" s="3"/>
      <c r="OBY523" s="3"/>
      <c r="OBZ523" s="3"/>
      <c r="OCA523" s="3"/>
      <c r="OCB523" s="3"/>
      <c r="OCC523" s="3"/>
      <c r="OCD523" s="3"/>
      <c r="OCE523" s="3"/>
      <c r="OCF523" s="3"/>
      <c r="OCG523" s="3"/>
      <c r="OCH523" s="3"/>
      <c r="OCI523" s="3"/>
      <c r="OCJ523" s="3"/>
      <c r="OCK523" s="3"/>
      <c r="OCL523" s="3"/>
      <c r="OCM523" s="3"/>
      <c r="OCN523" s="3"/>
      <c r="OCO523" s="3"/>
      <c r="OCP523" s="3"/>
      <c r="OCQ523" s="3"/>
      <c r="OCR523" s="3"/>
      <c r="OCS523" s="3"/>
      <c r="OCT523" s="3"/>
      <c r="OCU523" s="3"/>
      <c r="OCV523" s="3"/>
      <c r="OCW523" s="3"/>
      <c r="OCX523" s="3"/>
      <c r="OCY523" s="3"/>
      <c r="OCZ523" s="3"/>
      <c r="ODA523" s="3"/>
      <c r="ODB523" s="3"/>
      <c r="ODC523" s="3"/>
      <c r="ODD523" s="3"/>
      <c r="ODE523" s="3"/>
      <c r="ODF523" s="3"/>
      <c r="ODG523" s="3"/>
      <c r="ODH523" s="3"/>
      <c r="ODI523" s="3"/>
      <c r="ODJ523" s="3"/>
      <c r="ODK523" s="3"/>
      <c r="ODL523" s="3"/>
      <c r="ODM523" s="3"/>
      <c r="ODN523" s="3"/>
      <c r="ODO523" s="3"/>
      <c r="ODP523" s="3"/>
      <c r="ODQ523" s="3"/>
      <c r="ODR523" s="3"/>
      <c r="ODS523" s="3"/>
      <c r="ODT523" s="3"/>
      <c r="ODU523" s="3"/>
      <c r="ODV523" s="3"/>
      <c r="ODW523" s="3"/>
      <c r="ODX523" s="3"/>
      <c r="ODY523" s="3"/>
      <c r="ODZ523" s="3"/>
      <c r="OEA523" s="3"/>
      <c r="OEB523" s="3"/>
      <c r="OEC523" s="3"/>
      <c r="OED523" s="3"/>
      <c r="OEE523" s="3"/>
      <c r="OEF523" s="3"/>
      <c r="OEG523" s="3"/>
      <c r="OEH523" s="3"/>
      <c r="OEI523" s="3"/>
      <c r="OEJ523" s="3"/>
      <c r="OEK523" s="3"/>
      <c r="OEL523" s="3"/>
      <c r="OEM523" s="3"/>
      <c r="OEN523" s="3"/>
      <c r="OEO523" s="3"/>
      <c r="OEP523" s="3"/>
      <c r="OEQ523" s="3"/>
      <c r="OER523" s="3"/>
      <c r="OES523" s="3"/>
      <c r="OET523" s="3"/>
      <c r="OEU523" s="3"/>
      <c r="OEV523" s="3"/>
      <c r="OEW523" s="3"/>
      <c r="OEX523" s="3"/>
      <c r="OEY523" s="3"/>
      <c r="OEZ523" s="3"/>
      <c r="OFA523" s="3"/>
      <c r="OFB523" s="3"/>
      <c r="OFC523" s="3"/>
      <c r="OFD523" s="3"/>
      <c r="OFE523" s="3"/>
      <c r="OFF523" s="3"/>
      <c r="OFG523" s="3"/>
      <c r="OFH523" s="3"/>
      <c r="OFI523" s="3"/>
      <c r="OFJ523" s="3"/>
      <c r="OFK523" s="3"/>
      <c r="OFL523" s="3"/>
      <c r="OFM523" s="3"/>
      <c r="OFN523" s="3"/>
      <c r="OFO523" s="3"/>
      <c r="OFP523" s="3"/>
      <c r="OFQ523" s="3"/>
      <c r="OFR523" s="3"/>
      <c r="OFS523" s="3"/>
      <c r="OFT523" s="3"/>
      <c r="OFU523" s="3"/>
      <c r="OFV523" s="3"/>
      <c r="OFW523" s="3"/>
      <c r="OFX523" s="3"/>
      <c r="OFY523" s="3"/>
      <c r="OFZ523" s="3"/>
      <c r="OGA523" s="3"/>
      <c r="OGB523" s="3"/>
      <c r="OGC523" s="3"/>
      <c r="OGD523" s="3"/>
      <c r="OGE523" s="3"/>
      <c r="OGF523" s="3"/>
      <c r="OGG523" s="3"/>
      <c r="OGH523" s="3"/>
      <c r="OGI523" s="3"/>
      <c r="OGJ523" s="3"/>
      <c r="OGK523" s="3"/>
      <c r="OGL523" s="3"/>
      <c r="OGM523" s="3"/>
      <c r="OGN523" s="3"/>
      <c r="OGO523" s="3"/>
      <c r="OGP523" s="3"/>
      <c r="OGQ523" s="3"/>
      <c r="OGR523" s="3"/>
      <c r="OGS523" s="3"/>
      <c r="OGT523" s="3"/>
      <c r="OGU523" s="3"/>
      <c r="OGV523" s="3"/>
      <c r="OGW523" s="3"/>
      <c r="OGX523" s="3"/>
      <c r="OGY523" s="3"/>
      <c r="OGZ523" s="3"/>
      <c r="OHA523" s="3"/>
      <c r="OHB523" s="3"/>
      <c r="OHC523" s="3"/>
      <c r="OHD523" s="3"/>
      <c r="OHE523" s="3"/>
      <c r="OHF523" s="3"/>
      <c r="OHG523" s="3"/>
      <c r="OHH523" s="3"/>
      <c r="OHI523" s="3"/>
      <c r="OHJ523" s="3"/>
      <c r="OHK523" s="3"/>
      <c r="OHL523" s="3"/>
      <c r="OHM523" s="3"/>
      <c r="OHN523" s="3"/>
      <c r="OHO523" s="3"/>
      <c r="OHP523" s="3"/>
      <c r="OHQ523" s="3"/>
      <c r="OHR523" s="3"/>
      <c r="OHS523" s="3"/>
      <c r="OHT523" s="3"/>
      <c r="OHU523" s="3"/>
      <c r="OHV523" s="3"/>
      <c r="OHW523" s="3"/>
      <c r="OHX523" s="3"/>
      <c r="OHY523" s="3"/>
      <c r="OHZ523" s="3"/>
      <c r="OIA523" s="3"/>
      <c r="OIB523" s="3"/>
      <c r="OIC523" s="3"/>
      <c r="OID523" s="3"/>
      <c r="OIE523" s="3"/>
      <c r="OIF523" s="3"/>
      <c r="OIG523" s="3"/>
      <c r="OIH523" s="3"/>
      <c r="OII523" s="3"/>
      <c r="OIJ523" s="3"/>
      <c r="OIK523" s="3"/>
      <c r="OIL523" s="3"/>
      <c r="OIM523" s="3"/>
      <c r="OIN523" s="3"/>
      <c r="OIO523" s="3"/>
      <c r="OIP523" s="3"/>
      <c r="OIQ523" s="3"/>
      <c r="OIR523" s="3"/>
      <c r="OIS523" s="3"/>
      <c r="OIT523" s="3"/>
      <c r="OIU523" s="3"/>
      <c r="OIV523" s="3"/>
      <c r="OIW523" s="3"/>
      <c r="OIX523" s="3"/>
      <c r="OIY523" s="3"/>
      <c r="OIZ523" s="3"/>
      <c r="OJA523" s="3"/>
      <c r="OJB523" s="3"/>
      <c r="OJC523" s="3"/>
      <c r="OJD523" s="3"/>
      <c r="OJE523" s="3"/>
      <c r="OJF523" s="3"/>
      <c r="OJG523" s="3"/>
      <c r="OJH523" s="3"/>
      <c r="OJI523" s="3"/>
      <c r="OJJ523" s="3"/>
      <c r="OJK523" s="3"/>
      <c r="OJL523" s="3"/>
      <c r="OJM523" s="3"/>
      <c r="OJN523" s="3"/>
      <c r="OJO523" s="3"/>
      <c r="OJP523" s="3"/>
      <c r="OJQ523" s="3"/>
      <c r="OJR523" s="3"/>
      <c r="OJS523" s="3"/>
      <c r="OJT523" s="3"/>
      <c r="OJU523" s="3"/>
      <c r="OJV523" s="3"/>
      <c r="OJW523" s="3"/>
      <c r="OJX523" s="3"/>
      <c r="OJY523" s="3"/>
      <c r="OJZ523" s="3"/>
      <c r="OKA523" s="3"/>
      <c r="OKB523" s="3"/>
      <c r="OKC523" s="3"/>
      <c r="OKD523" s="3"/>
      <c r="OKE523" s="3"/>
      <c r="OKF523" s="3"/>
      <c r="OKG523" s="3"/>
      <c r="OKH523" s="3"/>
      <c r="OKI523" s="3"/>
      <c r="OKJ523" s="3"/>
      <c r="OKK523" s="3"/>
      <c r="OKL523" s="3"/>
      <c r="OKM523" s="3"/>
      <c r="OKN523" s="3"/>
      <c r="OKO523" s="3"/>
      <c r="OKP523" s="3"/>
      <c r="OKQ523" s="3"/>
      <c r="OKR523" s="3"/>
      <c r="OKS523" s="3"/>
      <c r="OKT523" s="3"/>
      <c r="OKU523" s="3"/>
      <c r="OKV523" s="3"/>
      <c r="OKW523" s="3"/>
      <c r="OKX523" s="3"/>
      <c r="OKY523" s="3"/>
      <c r="OKZ523" s="3"/>
      <c r="OLA523" s="3"/>
      <c r="OLB523" s="3"/>
      <c r="OLC523" s="3"/>
      <c r="OLD523" s="3"/>
      <c r="OLE523" s="3"/>
      <c r="OLF523" s="3"/>
      <c r="OLG523" s="3"/>
      <c r="OLH523" s="3"/>
      <c r="OLI523" s="3"/>
      <c r="OLJ523" s="3"/>
      <c r="OLK523" s="3"/>
      <c r="OLL523" s="3"/>
      <c r="OLM523" s="3"/>
      <c r="OLN523" s="3"/>
      <c r="OLO523" s="3"/>
      <c r="OLP523" s="3"/>
      <c r="OLQ523" s="3"/>
      <c r="OLR523" s="3"/>
      <c r="OLS523" s="3"/>
      <c r="OLT523" s="3"/>
      <c r="OLU523" s="3"/>
      <c r="OLV523" s="3"/>
      <c r="OLW523" s="3"/>
      <c r="OLX523" s="3"/>
      <c r="OLY523" s="3"/>
      <c r="OLZ523" s="3"/>
      <c r="OMA523" s="3"/>
      <c r="OMB523" s="3"/>
      <c r="OMC523" s="3"/>
      <c r="OMD523" s="3"/>
      <c r="OME523" s="3"/>
      <c r="OMF523" s="3"/>
      <c r="OMG523" s="3"/>
      <c r="OMH523" s="3"/>
      <c r="OMI523" s="3"/>
      <c r="OMJ523" s="3"/>
      <c r="OMK523" s="3"/>
      <c r="OML523" s="3"/>
      <c r="OMM523" s="3"/>
      <c r="OMN523" s="3"/>
      <c r="OMO523" s="3"/>
      <c r="OMP523" s="3"/>
      <c r="OMQ523" s="3"/>
      <c r="OMR523" s="3"/>
      <c r="OMS523" s="3"/>
      <c r="OMT523" s="3"/>
      <c r="OMU523" s="3"/>
      <c r="OMV523" s="3"/>
      <c r="OMW523" s="3"/>
      <c r="OMX523" s="3"/>
      <c r="OMY523" s="3"/>
      <c r="OMZ523" s="3"/>
      <c r="ONA523" s="3"/>
      <c r="ONB523" s="3"/>
      <c r="ONC523" s="3"/>
      <c r="OND523" s="3"/>
      <c r="ONE523" s="3"/>
      <c r="ONF523" s="3"/>
      <c r="ONG523" s="3"/>
      <c r="ONH523" s="3"/>
      <c r="ONI523" s="3"/>
      <c r="ONJ523" s="3"/>
      <c r="ONK523" s="3"/>
      <c r="ONL523" s="3"/>
      <c r="ONM523" s="3"/>
      <c r="ONN523" s="3"/>
      <c r="ONO523" s="3"/>
      <c r="ONP523" s="3"/>
      <c r="ONQ523" s="3"/>
      <c r="ONR523" s="3"/>
      <c r="ONS523" s="3"/>
      <c r="ONT523" s="3"/>
      <c r="ONU523" s="3"/>
      <c r="ONV523" s="3"/>
      <c r="ONW523" s="3"/>
      <c r="ONX523" s="3"/>
      <c r="ONY523" s="3"/>
      <c r="ONZ523" s="3"/>
      <c r="OOA523" s="3"/>
      <c r="OOB523" s="3"/>
      <c r="OOC523" s="3"/>
      <c r="OOD523" s="3"/>
      <c r="OOE523" s="3"/>
      <c r="OOF523" s="3"/>
      <c r="OOG523" s="3"/>
      <c r="OOH523" s="3"/>
      <c r="OOI523" s="3"/>
      <c r="OOJ523" s="3"/>
      <c r="OOK523" s="3"/>
      <c r="OOL523" s="3"/>
      <c r="OOM523" s="3"/>
      <c r="OON523" s="3"/>
      <c r="OOO523" s="3"/>
      <c r="OOP523" s="3"/>
      <c r="OOQ523" s="3"/>
      <c r="OOR523" s="3"/>
      <c r="OOS523" s="3"/>
      <c r="OOT523" s="3"/>
      <c r="OOU523" s="3"/>
      <c r="OOV523" s="3"/>
      <c r="OOW523" s="3"/>
      <c r="OOX523" s="3"/>
      <c r="OOY523" s="3"/>
      <c r="OOZ523" s="3"/>
      <c r="OPA523" s="3"/>
      <c r="OPB523" s="3"/>
      <c r="OPC523" s="3"/>
      <c r="OPD523" s="3"/>
      <c r="OPE523" s="3"/>
      <c r="OPF523" s="3"/>
      <c r="OPG523" s="3"/>
      <c r="OPH523" s="3"/>
      <c r="OPI523" s="3"/>
      <c r="OPJ523" s="3"/>
      <c r="OPK523" s="3"/>
      <c r="OPL523" s="3"/>
      <c r="OPM523" s="3"/>
      <c r="OPN523" s="3"/>
      <c r="OPO523" s="3"/>
      <c r="OPP523" s="3"/>
      <c r="OPQ523" s="3"/>
      <c r="OPR523" s="3"/>
      <c r="OPS523" s="3"/>
      <c r="OPT523" s="3"/>
      <c r="OPU523" s="3"/>
      <c r="OPV523" s="3"/>
      <c r="OPW523" s="3"/>
      <c r="OPX523" s="3"/>
      <c r="OPY523" s="3"/>
      <c r="OPZ523" s="3"/>
      <c r="OQA523" s="3"/>
      <c r="OQB523" s="3"/>
      <c r="OQC523" s="3"/>
      <c r="OQD523" s="3"/>
      <c r="OQE523" s="3"/>
      <c r="OQF523" s="3"/>
      <c r="OQG523" s="3"/>
      <c r="OQH523" s="3"/>
      <c r="OQI523" s="3"/>
      <c r="OQJ523" s="3"/>
      <c r="OQK523" s="3"/>
      <c r="OQL523" s="3"/>
      <c r="OQM523" s="3"/>
      <c r="OQN523" s="3"/>
      <c r="OQO523" s="3"/>
      <c r="OQP523" s="3"/>
      <c r="OQQ523" s="3"/>
      <c r="OQR523" s="3"/>
      <c r="OQS523" s="3"/>
      <c r="OQT523" s="3"/>
      <c r="OQU523" s="3"/>
      <c r="OQV523" s="3"/>
      <c r="OQW523" s="3"/>
      <c r="OQX523" s="3"/>
      <c r="OQY523" s="3"/>
      <c r="OQZ523" s="3"/>
      <c r="ORA523" s="3"/>
      <c r="ORB523" s="3"/>
      <c r="ORC523" s="3"/>
      <c r="ORD523" s="3"/>
      <c r="ORE523" s="3"/>
      <c r="ORF523" s="3"/>
      <c r="ORG523" s="3"/>
      <c r="ORH523" s="3"/>
      <c r="ORI523" s="3"/>
      <c r="ORJ523" s="3"/>
      <c r="ORK523" s="3"/>
      <c r="ORL523" s="3"/>
      <c r="ORM523" s="3"/>
      <c r="ORN523" s="3"/>
      <c r="ORO523" s="3"/>
      <c r="ORP523" s="3"/>
      <c r="ORQ523" s="3"/>
      <c r="ORR523" s="3"/>
      <c r="ORS523" s="3"/>
      <c r="ORT523" s="3"/>
      <c r="ORU523" s="3"/>
      <c r="ORV523" s="3"/>
      <c r="ORW523" s="3"/>
      <c r="ORX523" s="3"/>
      <c r="ORY523" s="3"/>
      <c r="ORZ523" s="3"/>
      <c r="OSA523" s="3"/>
      <c r="OSB523" s="3"/>
      <c r="OSC523" s="3"/>
      <c r="OSD523" s="3"/>
      <c r="OSE523" s="3"/>
      <c r="OSF523" s="3"/>
      <c r="OSG523" s="3"/>
      <c r="OSH523" s="3"/>
      <c r="OSI523" s="3"/>
      <c r="OSJ523" s="3"/>
      <c r="OSK523" s="3"/>
      <c r="OSL523" s="3"/>
      <c r="OSM523" s="3"/>
      <c r="OSN523" s="3"/>
      <c r="OSO523" s="3"/>
      <c r="OSP523" s="3"/>
      <c r="OSQ523" s="3"/>
      <c r="OSR523" s="3"/>
      <c r="OSS523" s="3"/>
      <c r="OST523" s="3"/>
      <c r="OSU523" s="3"/>
      <c r="OSV523" s="3"/>
      <c r="OSW523" s="3"/>
      <c r="OSX523" s="3"/>
      <c r="OSY523" s="3"/>
      <c r="OSZ523" s="3"/>
      <c r="OTA523" s="3"/>
      <c r="OTB523" s="3"/>
      <c r="OTC523" s="3"/>
      <c r="OTD523" s="3"/>
      <c r="OTE523" s="3"/>
      <c r="OTF523" s="3"/>
      <c r="OTG523" s="3"/>
      <c r="OTH523" s="3"/>
      <c r="OTI523" s="3"/>
      <c r="OTJ523" s="3"/>
      <c r="OTK523" s="3"/>
      <c r="OTL523" s="3"/>
      <c r="OTM523" s="3"/>
      <c r="OTN523" s="3"/>
      <c r="OTO523" s="3"/>
      <c r="OTP523" s="3"/>
      <c r="OTQ523" s="3"/>
      <c r="OTR523" s="3"/>
      <c r="OTS523" s="3"/>
      <c r="OTT523" s="3"/>
      <c r="OTU523" s="3"/>
      <c r="OTV523" s="3"/>
      <c r="OTW523" s="3"/>
      <c r="OTX523" s="3"/>
      <c r="OTY523" s="3"/>
      <c r="OTZ523" s="3"/>
      <c r="OUA523" s="3"/>
      <c r="OUB523" s="3"/>
      <c r="OUC523" s="3"/>
      <c r="OUD523" s="3"/>
      <c r="OUE523" s="3"/>
      <c r="OUF523" s="3"/>
      <c r="OUG523" s="3"/>
      <c r="OUH523" s="3"/>
      <c r="OUI523" s="3"/>
      <c r="OUJ523" s="3"/>
      <c r="OUK523" s="3"/>
      <c r="OUL523" s="3"/>
      <c r="OUM523" s="3"/>
      <c r="OUN523" s="3"/>
      <c r="OUO523" s="3"/>
      <c r="OUP523" s="3"/>
      <c r="OUQ523" s="3"/>
      <c r="OUR523" s="3"/>
      <c r="OUS523" s="3"/>
      <c r="OUT523" s="3"/>
      <c r="OUU523" s="3"/>
      <c r="OUV523" s="3"/>
      <c r="OUW523" s="3"/>
      <c r="OUX523" s="3"/>
      <c r="OUY523" s="3"/>
      <c r="OUZ523" s="3"/>
      <c r="OVA523" s="3"/>
      <c r="OVB523" s="3"/>
      <c r="OVC523" s="3"/>
      <c r="OVD523" s="3"/>
      <c r="OVE523" s="3"/>
      <c r="OVF523" s="3"/>
      <c r="OVG523" s="3"/>
      <c r="OVH523" s="3"/>
      <c r="OVI523" s="3"/>
      <c r="OVJ523" s="3"/>
      <c r="OVK523" s="3"/>
      <c r="OVL523" s="3"/>
      <c r="OVM523" s="3"/>
      <c r="OVN523" s="3"/>
      <c r="OVO523" s="3"/>
      <c r="OVP523" s="3"/>
      <c r="OVQ523" s="3"/>
      <c r="OVR523" s="3"/>
      <c r="OVS523" s="3"/>
      <c r="OVT523" s="3"/>
      <c r="OVU523" s="3"/>
      <c r="OVV523" s="3"/>
      <c r="OVW523" s="3"/>
      <c r="OVX523" s="3"/>
      <c r="OVY523" s="3"/>
      <c r="OVZ523" s="3"/>
      <c r="OWA523" s="3"/>
      <c r="OWB523" s="3"/>
      <c r="OWC523" s="3"/>
      <c r="OWD523" s="3"/>
      <c r="OWE523" s="3"/>
      <c r="OWF523" s="3"/>
      <c r="OWG523" s="3"/>
      <c r="OWH523" s="3"/>
      <c r="OWI523" s="3"/>
      <c r="OWJ523" s="3"/>
      <c r="OWK523" s="3"/>
      <c r="OWL523" s="3"/>
      <c r="OWM523" s="3"/>
      <c r="OWN523" s="3"/>
      <c r="OWO523" s="3"/>
      <c r="OWP523" s="3"/>
      <c r="OWQ523" s="3"/>
      <c r="OWR523" s="3"/>
      <c r="OWS523" s="3"/>
      <c r="OWT523" s="3"/>
      <c r="OWU523" s="3"/>
      <c r="OWV523" s="3"/>
      <c r="OWW523" s="3"/>
      <c r="OWX523" s="3"/>
      <c r="OWY523" s="3"/>
      <c r="OWZ523" s="3"/>
      <c r="OXA523" s="3"/>
      <c r="OXB523" s="3"/>
      <c r="OXC523" s="3"/>
      <c r="OXD523" s="3"/>
      <c r="OXE523" s="3"/>
      <c r="OXF523" s="3"/>
      <c r="OXG523" s="3"/>
      <c r="OXH523" s="3"/>
      <c r="OXI523" s="3"/>
      <c r="OXJ523" s="3"/>
      <c r="OXK523" s="3"/>
      <c r="OXL523" s="3"/>
      <c r="OXM523" s="3"/>
      <c r="OXN523" s="3"/>
      <c r="OXO523" s="3"/>
      <c r="OXP523" s="3"/>
      <c r="OXQ523" s="3"/>
      <c r="OXR523" s="3"/>
      <c r="OXS523" s="3"/>
      <c r="OXT523" s="3"/>
      <c r="OXU523" s="3"/>
      <c r="OXV523" s="3"/>
      <c r="OXW523" s="3"/>
      <c r="OXX523" s="3"/>
      <c r="OXY523" s="3"/>
      <c r="OXZ523" s="3"/>
      <c r="OYA523" s="3"/>
      <c r="OYB523" s="3"/>
      <c r="OYC523" s="3"/>
      <c r="OYD523" s="3"/>
      <c r="OYE523" s="3"/>
      <c r="OYF523" s="3"/>
      <c r="OYG523" s="3"/>
      <c r="OYH523" s="3"/>
      <c r="OYI523" s="3"/>
      <c r="OYJ523" s="3"/>
      <c r="OYK523" s="3"/>
      <c r="OYL523" s="3"/>
      <c r="OYM523" s="3"/>
      <c r="OYN523" s="3"/>
      <c r="OYO523" s="3"/>
      <c r="OYP523" s="3"/>
      <c r="OYQ523" s="3"/>
      <c r="OYR523" s="3"/>
      <c r="OYS523" s="3"/>
      <c r="OYT523" s="3"/>
      <c r="OYU523" s="3"/>
      <c r="OYV523" s="3"/>
      <c r="OYW523" s="3"/>
      <c r="OYX523" s="3"/>
      <c r="OYY523" s="3"/>
      <c r="OYZ523" s="3"/>
      <c r="OZA523" s="3"/>
      <c r="OZB523" s="3"/>
      <c r="OZC523" s="3"/>
      <c r="OZD523" s="3"/>
      <c r="OZE523" s="3"/>
      <c r="OZF523" s="3"/>
      <c r="OZG523" s="3"/>
      <c r="OZH523" s="3"/>
      <c r="OZI523" s="3"/>
      <c r="OZJ523" s="3"/>
      <c r="OZK523" s="3"/>
      <c r="OZL523" s="3"/>
      <c r="OZM523" s="3"/>
      <c r="OZN523" s="3"/>
      <c r="OZO523" s="3"/>
      <c r="OZP523" s="3"/>
      <c r="OZQ523" s="3"/>
      <c r="OZR523" s="3"/>
      <c r="OZS523" s="3"/>
      <c r="OZT523" s="3"/>
      <c r="OZU523" s="3"/>
      <c r="OZV523" s="3"/>
      <c r="OZW523" s="3"/>
      <c r="OZX523" s="3"/>
      <c r="OZY523" s="3"/>
      <c r="OZZ523" s="3"/>
      <c r="PAA523" s="3"/>
      <c r="PAB523" s="3"/>
      <c r="PAC523" s="3"/>
      <c r="PAD523" s="3"/>
      <c r="PAE523" s="3"/>
      <c r="PAF523" s="3"/>
      <c r="PAG523" s="3"/>
      <c r="PAH523" s="3"/>
      <c r="PAI523" s="3"/>
      <c r="PAJ523" s="3"/>
      <c r="PAK523" s="3"/>
      <c r="PAL523" s="3"/>
      <c r="PAM523" s="3"/>
      <c r="PAN523" s="3"/>
      <c r="PAO523" s="3"/>
      <c r="PAP523" s="3"/>
      <c r="PAQ523" s="3"/>
      <c r="PAR523" s="3"/>
      <c r="PAS523" s="3"/>
      <c r="PAT523" s="3"/>
      <c r="PAU523" s="3"/>
      <c r="PAV523" s="3"/>
      <c r="PAW523" s="3"/>
      <c r="PAX523" s="3"/>
      <c r="PAY523" s="3"/>
      <c r="PAZ523" s="3"/>
      <c r="PBA523" s="3"/>
      <c r="PBB523" s="3"/>
      <c r="PBC523" s="3"/>
      <c r="PBD523" s="3"/>
      <c r="PBE523" s="3"/>
      <c r="PBF523" s="3"/>
      <c r="PBG523" s="3"/>
      <c r="PBH523" s="3"/>
      <c r="PBI523" s="3"/>
      <c r="PBJ523" s="3"/>
      <c r="PBK523" s="3"/>
      <c r="PBL523" s="3"/>
      <c r="PBM523" s="3"/>
      <c r="PBN523" s="3"/>
      <c r="PBO523" s="3"/>
      <c r="PBP523" s="3"/>
      <c r="PBQ523" s="3"/>
      <c r="PBR523" s="3"/>
      <c r="PBS523" s="3"/>
      <c r="PBT523" s="3"/>
      <c r="PBU523" s="3"/>
      <c r="PBV523" s="3"/>
      <c r="PBW523" s="3"/>
      <c r="PBX523" s="3"/>
      <c r="PBY523" s="3"/>
      <c r="PBZ523" s="3"/>
      <c r="PCA523" s="3"/>
      <c r="PCB523" s="3"/>
      <c r="PCC523" s="3"/>
      <c r="PCD523" s="3"/>
      <c r="PCE523" s="3"/>
      <c r="PCF523" s="3"/>
      <c r="PCG523" s="3"/>
      <c r="PCH523" s="3"/>
      <c r="PCI523" s="3"/>
      <c r="PCJ523" s="3"/>
      <c r="PCK523" s="3"/>
      <c r="PCL523" s="3"/>
      <c r="PCM523" s="3"/>
      <c r="PCN523" s="3"/>
      <c r="PCO523" s="3"/>
      <c r="PCP523" s="3"/>
      <c r="PCQ523" s="3"/>
      <c r="PCR523" s="3"/>
      <c r="PCS523" s="3"/>
      <c r="PCT523" s="3"/>
      <c r="PCU523" s="3"/>
      <c r="PCV523" s="3"/>
      <c r="PCW523" s="3"/>
      <c r="PCX523" s="3"/>
      <c r="PCY523" s="3"/>
      <c r="PCZ523" s="3"/>
      <c r="PDA523" s="3"/>
      <c r="PDB523" s="3"/>
      <c r="PDC523" s="3"/>
      <c r="PDD523" s="3"/>
      <c r="PDE523" s="3"/>
      <c r="PDF523" s="3"/>
      <c r="PDG523" s="3"/>
      <c r="PDH523" s="3"/>
      <c r="PDI523" s="3"/>
      <c r="PDJ523" s="3"/>
      <c r="PDK523" s="3"/>
      <c r="PDL523" s="3"/>
      <c r="PDM523" s="3"/>
      <c r="PDN523" s="3"/>
      <c r="PDO523" s="3"/>
      <c r="PDP523" s="3"/>
      <c r="PDQ523" s="3"/>
      <c r="PDR523" s="3"/>
      <c r="PDS523" s="3"/>
      <c r="PDT523" s="3"/>
      <c r="PDU523" s="3"/>
      <c r="PDV523" s="3"/>
      <c r="PDW523" s="3"/>
      <c r="PDX523" s="3"/>
      <c r="PDY523" s="3"/>
      <c r="PDZ523" s="3"/>
      <c r="PEA523" s="3"/>
      <c r="PEB523" s="3"/>
      <c r="PEC523" s="3"/>
      <c r="PED523" s="3"/>
      <c r="PEE523" s="3"/>
      <c r="PEF523" s="3"/>
      <c r="PEG523" s="3"/>
      <c r="PEH523" s="3"/>
      <c r="PEI523" s="3"/>
      <c r="PEJ523" s="3"/>
      <c r="PEK523" s="3"/>
      <c r="PEL523" s="3"/>
      <c r="PEM523" s="3"/>
      <c r="PEN523" s="3"/>
      <c r="PEO523" s="3"/>
      <c r="PEP523" s="3"/>
      <c r="PEQ523" s="3"/>
      <c r="PER523" s="3"/>
      <c r="PES523" s="3"/>
      <c r="PET523" s="3"/>
      <c r="PEU523" s="3"/>
      <c r="PEV523" s="3"/>
      <c r="PEW523" s="3"/>
      <c r="PEX523" s="3"/>
      <c r="PEY523" s="3"/>
      <c r="PEZ523" s="3"/>
      <c r="PFA523" s="3"/>
      <c r="PFB523" s="3"/>
      <c r="PFC523" s="3"/>
      <c r="PFD523" s="3"/>
      <c r="PFE523" s="3"/>
      <c r="PFF523" s="3"/>
      <c r="PFG523" s="3"/>
      <c r="PFH523" s="3"/>
      <c r="PFI523" s="3"/>
      <c r="PFJ523" s="3"/>
      <c r="PFK523" s="3"/>
      <c r="PFL523" s="3"/>
      <c r="PFM523" s="3"/>
      <c r="PFN523" s="3"/>
      <c r="PFO523" s="3"/>
      <c r="PFP523" s="3"/>
      <c r="PFQ523" s="3"/>
      <c r="PFR523" s="3"/>
      <c r="PFS523" s="3"/>
      <c r="PFT523" s="3"/>
      <c r="PFU523" s="3"/>
      <c r="PFV523" s="3"/>
      <c r="PFW523" s="3"/>
      <c r="PFX523" s="3"/>
      <c r="PFY523" s="3"/>
      <c r="PFZ523" s="3"/>
      <c r="PGA523" s="3"/>
      <c r="PGB523" s="3"/>
      <c r="PGC523" s="3"/>
      <c r="PGD523" s="3"/>
      <c r="PGE523" s="3"/>
      <c r="PGF523" s="3"/>
      <c r="PGG523" s="3"/>
      <c r="PGH523" s="3"/>
      <c r="PGI523" s="3"/>
      <c r="PGJ523" s="3"/>
      <c r="PGK523" s="3"/>
      <c r="PGL523" s="3"/>
      <c r="PGM523" s="3"/>
      <c r="PGN523" s="3"/>
      <c r="PGO523" s="3"/>
      <c r="PGP523" s="3"/>
      <c r="PGQ523" s="3"/>
      <c r="PGR523" s="3"/>
      <c r="PGS523" s="3"/>
      <c r="PGT523" s="3"/>
      <c r="PGU523" s="3"/>
      <c r="PGV523" s="3"/>
      <c r="PGW523" s="3"/>
      <c r="PGX523" s="3"/>
      <c r="PGY523" s="3"/>
      <c r="PGZ523" s="3"/>
      <c r="PHA523" s="3"/>
      <c r="PHB523" s="3"/>
      <c r="PHC523" s="3"/>
      <c r="PHD523" s="3"/>
      <c r="PHE523" s="3"/>
      <c r="PHF523" s="3"/>
      <c r="PHG523" s="3"/>
      <c r="PHH523" s="3"/>
      <c r="PHI523" s="3"/>
      <c r="PHJ523" s="3"/>
      <c r="PHK523" s="3"/>
      <c r="PHL523" s="3"/>
      <c r="PHM523" s="3"/>
      <c r="PHN523" s="3"/>
      <c r="PHO523" s="3"/>
      <c r="PHP523" s="3"/>
      <c r="PHQ523" s="3"/>
      <c r="PHR523" s="3"/>
      <c r="PHS523" s="3"/>
      <c r="PHT523" s="3"/>
      <c r="PHU523" s="3"/>
      <c r="PHV523" s="3"/>
      <c r="PHW523" s="3"/>
      <c r="PHX523" s="3"/>
      <c r="PHY523" s="3"/>
      <c r="PHZ523" s="3"/>
      <c r="PIA523" s="3"/>
      <c r="PIB523" s="3"/>
      <c r="PIC523" s="3"/>
      <c r="PID523" s="3"/>
      <c r="PIE523" s="3"/>
      <c r="PIF523" s="3"/>
      <c r="PIG523" s="3"/>
      <c r="PIH523" s="3"/>
      <c r="PII523" s="3"/>
      <c r="PIJ523" s="3"/>
      <c r="PIK523" s="3"/>
      <c r="PIL523" s="3"/>
      <c r="PIM523" s="3"/>
      <c r="PIN523" s="3"/>
      <c r="PIO523" s="3"/>
      <c r="PIP523" s="3"/>
      <c r="PIQ523" s="3"/>
      <c r="PIR523" s="3"/>
      <c r="PIS523" s="3"/>
      <c r="PIT523" s="3"/>
      <c r="PIU523" s="3"/>
      <c r="PIV523" s="3"/>
      <c r="PIW523" s="3"/>
      <c r="PIX523" s="3"/>
      <c r="PIY523" s="3"/>
      <c r="PIZ523" s="3"/>
      <c r="PJA523" s="3"/>
      <c r="PJB523" s="3"/>
      <c r="PJC523" s="3"/>
      <c r="PJD523" s="3"/>
      <c r="PJE523" s="3"/>
      <c r="PJF523" s="3"/>
      <c r="PJG523" s="3"/>
      <c r="PJH523" s="3"/>
      <c r="PJI523" s="3"/>
      <c r="PJJ523" s="3"/>
      <c r="PJK523" s="3"/>
      <c r="PJL523" s="3"/>
      <c r="PJM523" s="3"/>
      <c r="PJN523" s="3"/>
      <c r="PJO523" s="3"/>
      <c r="PJP523" s="3"/>
      <c r="PJQ523" s="3"/>
      <c r="PJR523" s="3"/>
      <c r="PJS523" s="3"/>
      <c r="PJT523" s="3"/>
      <c r="PJU523" s="3"/>
      <c r="PJV523" s="3"/>
      <c r="PJW523" s="3"/>
      <c r="PJX523" s="3"/>
      <c r="PJY523" s="3"/>
      <c r="PJZ523" s="3"/>
      <c r="PKA523" s="3"/>
      <c r="PKB523" s="3"/>
      <c r="PKC523" s="3"/>
      <c r="PKD523" s="3"/>
      <c r="PKE523" s="3"/>
      <c r="PKF523" s="3"/>
      <c r="PKG523" s="3"/>
      <c r="PKH523" s="3"/>
      <c r="PKI523" s="3"/>
      <c r="PKJ523" s="3"/>
      <c r="PKK523" s="3"/>
      <c r="PKL523" s="3"/>
      <c r="PKM523" s="3"/>
      <c r="PKN523" s="3"/>
      <c r="PKO523" s="3"/>
      <c r="PKP523" s="3"/>
      <c r="PKQ523" s="3"/>
      <c r="PKR523" s="3"/>
      <c r="PKS523" s="3"/>
      <c r="PKT523" s="3"/>
      <c r="PKU523" s="3"/>
      <c r="PKV523" s="3"/>
      <c r="PKW523" s="3"/>
      <c r="PKX523" s="3"/>
      <c r="PKY523" s="3"/>
      <c r="PKZ523" s="3"/>
      <c r="PLA523" s="3"/>
      <c r="PLB523" s="3"/>
      <c r="PLC523" s="3"/>
      <c r="PLD523" s="3"/>
      <c r="PLE523" s="3"/>
      <c r="PLF523" s="3"/>
      <c r="PLG523" s="3"/>
      <c r="PLH523" s="3"/>
      <c r="PLI523" s="3"/>
      <c r="PLJ523" s="3"/>
      <c r="PLK523" s="3"/>
      <c r="PLL523" s="3"/>
      <c r="PLM523" s="3"/>
      <c r="PLN523" s="3"/>
      <c r="PLO523" s="3"/>
      <c r="PLP523" s="3"/>
      <c r="PLQ523" s="3"/>
      <c r="PLR523" s="3"/>
      <c r="PLS523" s="3"/>
      <c r="PLT523" s="3"/>
      <c r="PLU523" s="3"/>
      <c r="PLV523" s="3"/>
      <c r="PLW523" s="3"/>
      <c r="PLX523" s="3"/>
      <c r="PLY523" s="3"/>
      <c r="PLZ523" s="3"/>
      <c r="PMA523" s="3"/>
      <c r="PMB523" s="3"/>
      <c r="PMC523" s="3"/>
      <c r="PMD523" s="3"/>
      <c r="PME523" s="3"/>
      <c r="PMF523" s="3"/>
      <c r="PMG523" s="3"/>
      <c r="PMH523" s="3"/>
      <c r="PMI523" s="3"/>
      <c r="PMJ523" s="3"/>
      <c r="PMK523" s="3"/>
      <c r="PML523" s="3"/>
      <c r="PMM523" s="3"/>
      <c r="PMN523" s="3"/>
      <c r="PMO523" s="3"/>
      <c r="PMP523" s="3"/>
      <c r="PMQ523" s="3"/>
      <c r="PMR523" s="3"/>
      <c r="PMS523" s="3"/>
      <c r="PMT523" s="3"/>
      <c r="PMU523" s="3"/>
      <c r="PMV523" s="3"/>
      <c r="PMW523" s="3"/>
      <c r="PMX523" s="3"/>
      <c r="PMY523" s="3"/>
      <c r="PMZ523" s="3"/>
      <c r="PNA523" s="3"/>
      <c r="PNB523" s="3"/>
      <c r="PNC523" s="3"/>
      <c r="PND523" s="3"/>
      <c r="PNE523" s="3"/>
      <c r="PNF523" s="3"/>
      <c r="PNG523" s="3"/>
      <c r="PNH523" s="3"/>
      <c r="PNI523" s="3"/>
      <c r="PNJ523" s="3"/>
      <c r="PNK523" s="3"/>
      <c r="PNL523" s="3"/>
      <c r="PNM523" s="3"/>
      <c r="PNN523" s="3"/>
      <c r="PNO523" s="3"/>
      <c r="PNP523" s="3"/>
      <c r="PNQ523" s="3"/>
      <c r="PNR523" s="3"/>
      <c r="PNS523" s="3"/>
      <c r="PNT523" s="3"/>
      <c r="PNU523" s="3"/>
      <c r="PNV523" s="3"/>
      <c r="PNW523" s="3"/>
      <c r="PNX523" s="3"/>
      <c r="PNY523" s="3"/>
      <c r="PNZ523" s="3"/>
      <c r="POA523" s="3"/>
      <c r="POB523" s="3"/>
      <c r="POC523" s="3"/>
      <c r="POD523" s="3"/>
      <c r="POE523" s="3"/>
      <c r="POF523" s="3"/>
      <c r="POG523" s="3"/>
      <c r="POH523" s="3"/>
      <c r="POI523" s="3"/>
      <c r="POJ523" s="3"/>
      <c r="POK523" s="3"/>
      <c r="POL523" s="3"/>
      <c r="POM523" s="3"/>
      <c r="PON523" s="3"/>
      <c r="POO523" s="3"/>
      <c r="POP523" s="3"/>
      <c r="POQ523" s="3"/>
      <c r="POR523" s="3"/>
      <c r="POS523" s="3"/>
      <c r="POT523" s="3"/>
      <c r="POU523" s="3"/>
      <c r="POV523" s="3"/>
      <c r="POW523" s="3"/>
      <c r="POX523" s="3"/>
      <c r="POY523" s="3"/>
      <c r="POZ523" s="3"/>
      <c r="PPA523" s="3"/>
      <c r="PPB523" s="3"/>
      <c r="PPC523" s="3"/>
      <c r="PPD523" s="3"/>
      <c r="PPE523" s="3"/>
      <c r="PPF523" s="3"/>
      <c r="PPG523" s="3"/>
      <c r="PPH523" s="3"/>
      <c r="PPI523" s="3"/>
      <c r="PPJ523" s="3"/>
      <c r="PPK523" s="3"/>
      <c r="PPL523" s="3"/>
      <c r="PPM523" s="3"/>
      <c r="PPN523" s="3"/>
      <c r="PPO523" s="3"/>
      <c r="PPP523" s="3"/>
      <c r="PPQ523" s="3"/>
      <c r="PPR523" s="3"/>
      <c r="PPS523" s="3"/>
      <c r="PPT523" s="3"/>
      <c r="PPU523" s="3"/>
      <c r="PPV523" s="3"/>
      <c r="PPW523" s="3"/>
      <c r="PPX523" s="3"/>
      <c r="PPY523" s="3"/>
      <c r="PPZ523" s="3"/>
      <c r="PQA523" s="3"/>
      <c r="PQB523" s="3"/>
      <c r="PQC523" s="3"/>
      <c r="PQD523" s="3"/>
      <c r="PQE523" s="3"/>
      <c r="PQF523" s="3"/>
      <c r="PQG523" s="3"/>
      <c r="PQH523" s="3"/>
      <c r="PQI523" s="3"/>
      <c r="PQJ523" s="3"/>
      <c r="PQK523" s="3"/>
      <c r="PQL523" s="3"/>
      <c r="PQM523" s="3"/>
      <c r="PQN523" s="3"/>
      <c r="PQO523" s="3"/>
      <c r="PQP523" s="3"/>
      <c r="PQQ523" s="3"/>
      <c r="PQR523" s="3"/>
      <c r="PQS523" s="3"/>
      <c r="PQT523" s="3"/>
      <c r="PQU523" s="3"/>
      <c r="PQV523" s="3"/>
      <c r="PQW523" s="3"/>
      <c r="PQX523" s="3"/>
      <c r="PQY523" s="3"/>
      <c r="PQZ523" s="3"/>
      <c r="PRA523" s="3"/>
      <c r="PRB523" s="3"/>
      <c r="PRC523" s="3"/>
      <c r="PRD523" s="3"/>
      <c r="PRE523" s="3"/>
      <c r="PRF523" s="3"/>
      <c r="PRG523" s="3"/>
      <c r="PRH523" s="3"/>
      <c r="PRI523" s="3"/>
      <c r="PRJ523" s="3"/>
      <c r="PRK523" s="3"/>
      <c r="PRL523" s="3"/>
      <c r="PRM523" s="3"/>
      <c r="PRN523" s="3"/>
      <c r="PRO523" s="3"/>
      <c r="PRP523" s="3"/>
      <c r="PRQ523" s="3"/>
      <c r="PRR523" s="3"/>
      <c r="PRS523" s="3"/>
      <c r="PRT523" s="3"/>
      <c r="PRU523" s="3"/>
      <c r="PRV523" s="3"/>
      <c r="PRW523" s="3"/>
      <c r="PRX523" s="3"/>
      <c r="PRY523" s="3"/>
      <c r="PRZ523" s="3"/>
      <c r="PSA523" s="3"/>
      <c r="PSB523" s="3"/>
      <c r="PSC523" s="3"/>
      <c r="PSD523" s="3"/>
      <c r="PSE523" s="3"/>
      <c r="PSF523" s="3"/>
      <c r="PSG523" s="3"/>
      <c r="PSH523" s="3"/>
      <c r="PSI523" s="3"/>
      <c r="PSJ523" s="3"/>
      <c r="PSK523" s="3"/>
      <c r="PSL523" s="3"/>
      <c r="PSM523" s="3"/>
      <c r="PSN523" s="3"/>
      <c r="PSO523" s="3"/>
      <c r="PSP523" s="3"/>
      <c r="PSQ523" s="3"/>
      <c r="PSR523" s="3"/>
      <c r="PSS523" s="3"/>
      <c r="PST523" s="3"/>
      <c r="PSU523" s="3"/>
      <c r="PSV523" s="3"/>
      <c r="PSW523" s="3"/>
      <c r="PSX523" s="3"/>
      <c r="PSY523" s="3"/>
      <c r="PSZ523" s="3"/>
      <c r="PTA523" s="3"/>
      <c r="PTB523" s="3"/>
      <c r="PTC523" s="3"/>
      <c r="PTD523" s="3"/>
      <c r="PTE523" s="3"/>
      <c r="PTF523" s="3"/>
      <c r="PTG523" s="3"/>
      <c r="PTH523" s="3"/>
      <c r="PTI523" s="3"/>
      <c r="PTJ523" s="3"/>
      <c r="PTK523" s="3"/>
      <c r="PTL523" s="3"/>
      <c r="PTM523" s="3"/>
      <c r="PTN523" s="3"/>
      <c r="PTO523" s="3"/>
      <c r="PTP523" s="3"/>
      <c r="PTQ523" s="3"/>
      <c r="PTR523" s="3"/>
      <c r="PTS523" s="3"/>
      <c r="PTT523" s="3"/>
      <c r="PTU523" s="3"/>
      <c r="PTV523" s="3"/>
      <c r="PTW523" s="3"/>
      <c r="PTX523" s="3"/>
      <c r="PTY523" s="3"/>
      <c r="PTZ523" s="3"/>
      <c r="PUA523" s="3"/>
      <c r="PUB523" s="3"/>
      <c r="PUC523" s="3"/>
      <c r="PUD523" s="3"/>
      <c r="PUE523" s="3"/>
      <c r="PUF523" s="3"/>
      <c r="PUG523" s="3"/>
      <c r="PUH523" s="3"/>
      <c r="PUI523" s="3"/>
      <c r="PUJ523" s="3"/>
      <c r="PUK523" s="3"/>
      <c r="PUL523" s="3"/>
      <c r="PUM523" s="3"/>
      <c r="PUN523" s="3"/>
      <c r="PUO523" s="3"/>
      <c r="PUP523" s="3"/>
      <c r="PUQ523" s="3"/>
      <c r="PUR523" s="3"/>
      <c r="PUS523" s="3"/>
      <c r="PUT523" s="3"/>
      <c r="PUU523" s="3"/>
      <c r="PUV523" s="3"/>
      <c r="PUW523" s="3"/>
      <c r="PUX523" s="3"/>
      <c r="PUY523" s="3"/>
      <c r="PUZ523" s="3"/>
      <c r="PVA523" s="3"/>
      <c r="PVB523" s="3"/>
      <c r="PVC523" s="3"/>
      <c r="PVD523" s="3"/>
      <c r="PVE523" s="3"/>
      <c r="PVF523" s="3"/>
      <c r="PVG523" s="3"/>
      <c r="PVH523" s="3"/>
      <c r="PVI523" s="3"/>
      <c r="PVJ523" s="3"/>
      <c r="PVK523" s="3"/>
      <c r="PVL523" s="3"/>
      <c r="PVM523" s="3"/>
      <c r="PVN523" s="3"/>
      <c r="PVO523" s="3"/>
      <c r="PVP523" s="3"/>
      <c r="PVQ523" s="3"/>
      <c r="PVR523" s="3"/>
      <c r="PVS523" s="3"/>
      <c r="PVT523" s="3"/>
      <c r="PVU523" s="3"/>
      <c r="PVV523" s="3"/>
      <c r="PVW523" s="3"/>
      <c r="PVX523" s="3"/>
      <c r="PVY523" s="3"/>
      <c r="PVZ523" s="3"/>
      <c r="PWA523" s="3"/>
      <c r="PWB523" s="3"/>
      <c r="PWC523" s="3"/>
      <c r="PWD523" s="3"/>
      <c r="PWE523" s="3"/>
      <c r="PWF523" s="3"/>
      <c r="PWG523" s="3"/>
      <c r="PWH523" s="3"/>
      <c r="PWI523" s="3"/>
      <c r="PWJ523" s="3"/>
      <c r="PWK523" s="3"/>
      <c r="PWL523" s="3"/>
      <c r="PWM523" s="3"/>
      <c r="PWN523" s="3"/>
      <c r="PWO523" s="3"/>
      <c r="PWP523" s="3"/>
      <c r="PWQ523" s="3"/>
      <c r="PWR523" s="3"/>
      <c r="PWS523" s="3"/>
      <c r="PWT523" s="3"/>
      <c r="PWU523" s="3"/>
      <c r="PWV523" s="3"/>
      <c r="PWW523" s="3"/>
      <c r="PWX523" s="3"/>
      <c r="PWY523" s="3"/>
      <c r="PWZ523" s="3"/>
      <c r="PXA523" s="3"/>
      <c r="PXB523" s="3"/>
      <c r="PXC523" s="3"/>
      <c r="PXD523" s="3"/>
      <c r="PXE523" s="3"/>
      <c r="PXF523" s="3"/>
      <c r="PXG523" s="3"/>
      <c r="PXH523" s="3"/>
      <c r="PXI523" s="3"/>
      <c r="PXJ523" s="3"/>
      <c r="PXK523" s="3"/>
      <c r="PXL523" s="3"/>
      <c r="PXM523" s="3"/>
      <c r="PXN523" s="3"/>
      <c r="PXO523" s="3"/>
      <c r="PXP523" s="3"/>
      <c r="PXQ523" s="3"/>
      <c r="PXR523" s="3"/>
      <c r="PXS523" s="3"/>
      <c r="PXT523" s="3"/>
      <c r="PXU523" s="3"/>
      <c r="PXV523" s="3"/>
      <c r="PXW523" s="3"/>
      <c r="PXX523" s="3"/>
      <c r="PXY523" s="3"/>
      <c r="PXZ523" s="3"/>
      <c r="PYA523" s="3"/>
      <c r="PYB523" s="3"/>
      <c r="PYC523" s="3"/>
      <c r="PYD523" s="3"/>
      <c r="PYE523" s="3"/>
      <c r="PYF523" s="3"/>
      <c r="PYG523" s="3"/>
      <c r="PYH523" s="3"/>
      <c r="PYI523" s="3"/>
      <c r="PYJ523" s="3"/>
      <c r="PYK523" s="3"/>
      <c r="PYL523" s="3"/>
      <c r="PYM523" s="3"/>
      <c r="PYN523" s="3"/>
      <c r="PYO523" s="3"/>
      <c r="PYP523" s="3"/>
      <c r="PYQ523" s="3"/>
      <c r="PYR523" s="3"/>
      <c r="PYS523" s="3"/>
      <c r="PYT523" s="3"/>
      <c r="PYU523" s="3"/>
      <c r="PYV523" s="3"/>
      <c r="PYW523" s="3"/>
      <c r="PYX523" s="3"/>
      <c r="PYY523" s="3"/>
      <c r="PYZ523" s="3"/>
      <c r="PZA523" s="3"/>
      <c r="PZB523" s="3"/>
      <c r="PZC523" s="3"/>
      <c r="PZD523" s="3"/>
      <c r="PZE523" s="3"/>
      <c r="PZF523" s="3"/>
      <c r="PZG523" s="3"/>
      <c r="PZH523" s="3"/>
      <c r="PZI523" s="3"/>
      <c r="PZJ523" s="3"/>
      <c r="PZK523" s="3"/>
      <c r="PZL523" s="3"/>
      <c r="PZM523" s="3"/>
      <c r="PZN523" s="3"/>
      <c r="PZO523" s="3"/>
      <c r="PZP523" s="3"/>
      <c r="PZQ523" s="3"/>
      <c r="PZR523" s="3"/>
      <c r="PZS523" s="3"/>
      <c r="PZT523" s="3"/>
      <c r="PZU523" s="3"/>
      <c r="PZV523" s="3"/>
      <c r="PZW523" s="3"/>
      <c r="PZX523" s="3"/>
      <c r="PZY523" s="3"/>
      <c r="PZZ523" s="3"/>
      <c r="QAA523" s="3"/>
      <c r="QAB523" s="3"/>
      <c r="QAC523" s="3"/>
      <c r="QAD523" s="3"/>
      <c r="QAE523" s="3"/>
      <c r="QAF523" s="3"/>
      <c r="QAG523" s="3"/>
      <c r="QAH523" s="3"/>
      <c r="QAI523" s="3"/>
      <c r="QAJ523" s="3"/>
      <c r="QAK523" s="3"/>
      <c r="QAL523" s="3"/>
      <c r="QAM523" s="3"/>
      <c r="QAN523" s="3"/>
      <c r="QAO523" s="3"/>
      <c r="QAP523" s="3"/>
      <c r="QAQ523" s="3"/>
      <c r="QAR523" s="3"/>
      <c r="QAS523" s="3"/>
      <c r="QAT523" s="3"/>
      <c r="QAU523" s="3"/>
      <c r="QAV523" s="3"/>
      <c r="QAW523" s="3"/>
      <c r="QAX523" s="3"/>
      <c r="QAY523" s="3"/>
      <c r="QAZ523" s="3"/>
      <c r="QBA523" s="3"/>
      <c r="QBB523" s="3"/>
      <c r="QBC523" s="3"/>
      <c r="QBD523" s="3"/>
      <c r="QBE523" s="3"/>
      <c r="QBF523" s="3"/>
      <c r="QBG523" s="3"/>
      <c r="QBH523" s="3"/>
      <c r="QBI523" s="3"/>
      <c r="QBJ523" s="3"/>
      <c r="QBK523" s="3"/>
      <c r="QBL523" s="3"/>
      <c r="QBM523" s="3"/>
      <c r="QBN523" s="3"/>
      <c r="QBO523" s="3"/>
      <c r="QBP523" s="3"/>
      <c r="QBQ523" s="3"/>
      <c r="QBR523" s="3"/>
      <c r="QBS523" s="3"/>
      <c r="QBT523" s="3"/>
      <c r="QBU523" s="3"/>
      <c r="QBV523" s="3"/>
      <c r="QBW523" s="3"/>
      <c r="QBX523" s="3"/>
      <c r="QBY523" s="3"/>
      <c r="QBZ523" s="3"/>
      <c r="QCA523" s="3"/>
      <c r="QCB523" s="3"/>
      <c r="QCC523" s="3"/>
      <c r="QCD523" s="3"/>
      <c r="QCE523" s="3"/>
      <c r="QCF523" s="3"/>
      <c r="QCG523" s="3"/>
      <c r="QCH523" s="3"/>
      <c r="QCI523" s="3"/>
      <c r="QCJ523" s="3"/>
      <c r="QCK523" s="3"/>
      <c r="QCL523" s="3"/>
      <c r="QCM523" s="3"/>
      <c r="QCN523" s="3"/>
      <c r="QCO523" s="3"/>
      <c r="QCP523" s="3"/>
      <c r="QCQ523" s="3"/>
      <c r="QCR523" s="3"/>
      <c r="QCS523" s="3"/>
      <c r="QCT523" s="3"/>
      <c r="QCU523" s="3"/>
      <c r="QCV523" s="3"/>
      <c r="QCW523" s="3"/>
      <c r="QCX523" s="3"/>
      <c r="QCY523" s="3"/>
      <c r="QCZ523" s="3"/>
      <c r="QDA523" s="3"/>
      <c r="QDB523" s="3"/>
      <c r="QDC523" s="3"/>
      <c r="QDD523" s="3"/>
      <c r="QDE523" s="3"/>
      <c r="QDF523" s="3"/>
      <c r="QDG523" s="3"/>
      <c r="QDH523" s="3"/>
      <c r="QDI523" s="3"/>
      <c r="QDJ523" s="3"/>
      <c r="QDK523" s="3"/>
      <c r="QDL523" s="3"/>
      <c r="QDM523" s="3"/>
      <c r="QDN523" s="3"/>
      <c r="QDO523" s="3"/>
      <c r="QDP523" s="3"/>
      <c r="QDQ523" s="3"/>
      <c r="QDR523" s="3"/>
      <c r="QDS523" s="3"/>
      <c r="QDT523" s="3"/>
      <c r="QDU523" s="3"/>
      <c r="QDV523" s="3"/>
      <c r="QDW523" s="3"/>
      <c r="QDX523" s="3"/>
      <c r="QDY523" s="3"/>
      <c r="QDZ523" s="3"/>
      <c r="QEA523" s="3"/>
      <c r="QEB523" s="3"/>
      <c r="QEC523" s="3"/>
      <c r="QED523" s="3"/>
      <c r="QEE523" s="3"/>
      <c r="QEF523" s="3"/>
      <c r="QEG523" s="3"/>
      <c r="QEH523" s="3"/>
      <c r="QEI523" s="3"/>
      <c r="QEJ523" s="3"/>
      <c r="QEK523" s="3"/>
      <c r="QEL523" s="3"/>
      <c r="QEM523" s="3"/>
      <c r="QEN523" s="3"/>
      <c r="QEO523" s="3"/>
      <c r="QEP523" s="3"/>
      <c r="QEQ523" s="3"/>
      <c r="QER523" s="3"/>
      <c r="QES523" s="3"/>
      <c r="QET523" s="3"/>
      <c r="QEU523" s="3"/>
      <c r="QEV523" s="3"/>
      <c r="QEW523" s="3"/>
      <c r="QEX523" s="3"/>
      <c r="QEY523" s="3"/>
      <c r="QEZ523" s="3"/>
      <c r="QFA523" s="3"/>
      <c r="QFB523" s="3"/>
      <c r="QFC523" s="3"/>
      <c r="QFD523" s="3"/>
      <c r="QFE523" s="3"/>
      <c r="QFF523" s="3"/>
      <c r="QFG523" s="3"/>
      <c r="QFH523" s="3"/>
      <c r="QFI523" s="3"/>
      <c r="QFJ523" s="3"/>
      <c r="QFK523" s="3"/>
      <c r="QFL523" s="3"/>
      <c r="QFM523" s="3"/>
      <c r="QFN523" s="3"/>
      <c r="QFO523" s="3"/>
      <c r="QFP523" s="3"/>
      <c r="QFQ523" s="3"/>
      <c r="QFR523" s="3"/>
      <c r="QFS523" s="3"/>
      <c r="QFT523" s="3"/>
      <c r="QFU523" s="3"/>
      <c r="QFV523" s="3"/>
      <c r="QFW523" s="3"/>
      <c r="QFX523" s="3"/>
      <c r="QFY523" s="3"/>
      <c r="QFZ523" s="3"/>
      <c r="QGA523" s="3"/>
      <c r="QGB523" s="3"/>
      <c r="QGC523" s="3"/>
      <c r="QGD523" s="3"/>
      <c r="QGE523" s="3"/>
      <c r="QGF523" s="3"/>
      <c r="QGG523" s="3"/>
      <c r="QGH523" s="3"/>
      <c r="QGI523" s="3"/>
      <c r="QGJ523" s="3"/>
      <c r="QGK523" s="3"/>
      <c r="QGL523" s="3"/>
      <c r="QGM523" s="3"/>
      <c r="QGN523" s="3"/>
      <c r="QGO523" s="3"/>
      <c r="QGP523" s="3"/>
      <c r="QGQ523" s="3"/>
      <c r="QGR523" s="3"/>
      <c r="QGS523" s="3"/>
      <c r="QGT523" s="3"/>
      <c r="QGU523" s="3"/>
      <c r="QGV523" s="3"/>
      <c r="QGW523" s="3"/>
      <c r="QGX523" s="3"/>
      <c r="QGY523" s="3"/>
      <c r="QGZ523" s="3"/>
      <c r="QHA523" s="3"/>
      <c r="QHB523" s="3"/>
      <c r="QHC523" s="3"/>
      <c r="QHD523" s="3"/>
      <c r="QHE523" s="3"/>
      <c r="QHF523" s="3"/>
      <c r="QHG523" s="3"/>
      <c r="QHH523" s="3"/>
      <c r="QHI523" s="3"/>
      <c r="QHJ523" s="3"/>
      <c r="QHK523" s="3"/>
      <c r="QHL523" s="3"/>
      <c r="QHM523" s="3"/>
      <c r="QHN523" s="3"/>
      <c r="QHO523" s="3"/>
      <c r="QHP523" s="3"/>
      <c r="QHQ523" s="3"/>
      <c r="QHR523" s="3"/>
      <c r="QHS523" s="3"/>
      <c r="QHT523" s="3"/>
      <c r="QHU523" s="3"/>
      <c r="QHV523" s="3"/>
      <c r="QHW523" s="3"/>
      <c r="QHX523" s="3"/>
      <c r="QHY523" s="3"/>
      <c r="QHZ523" s="3"/>
      <c r="QIA523" s="3"/>
      <c r="QIB523" s="3"/>
      <c r="QIC523" s="3"/>
      <c r="QID523" s="3"/>
      <c r="QIE523" s="3"/>
      <c r="QIF523" s="3"/>
      <c r="QIG523" s="3"/>
      <c r="QIH523" s="3"/>
      <c r="QII523" s="3"/>
      <c r="QIJ523" s="3"/>
      <c r="QIK523" s="3"/>
      <c r="QIL523" s="3"/>
      <c r="QIM523" s="3"/>
      <c r="QIN523" s="3"/>
      <c r="QIO523" s="3"/>
      <c r="QIP523" s="3"/>
      <c r="QIQ523" s="3"/>
      <c r="QIR523" s="3"/>
      <c r="QIS523" s="3"/>
      <c r="QIT523" s="3"/>
      <c r="QIU523" s="3"/>
      <c r="QIV523" s="3"/>
      <c r="QIW523" s="3"/>
      <c r="QIX523" s="3"/>
      <c r="QIY523" s="3"/>
      <c r="QIZ523" s="3"/>
      <c r="QJA523" s="3"/>
      <c r="QJB523" s="3"/>
      <c r="QJC523" s="3"/>
      <c r="QJD523" s="3"/>
      <c r="QJE523" s="3"/>
      <c r="QJF523" s="3"/>
      <c r="QJG523" s="3"/>
      <c r="QJH523" s="3"/>
      <c r="QJI523" s="3"/>
      <c r="QJJ523" s="3"/>
      <c r="QJK523" s="3"/>
      <c r="QJL523" s="3"/>
      <c r="QJM523" s="3"/>
      <c r="QJN523" s="3"/>
      <c r="QJO523" s="3"/>
      <c r="QJP523" s="3"/>
      <c r="QJQ523" s="3"/>
      <c r="QJR523" s="3"/>
      <c r="QJS523" s="3"/>
      <c r="QJT523" s="3"/>
      <c r="QJU523" s="3"/>
      <c r="QJV523" s="3"/>
      <c r="QJW523" s="3"/>
      <c r="QJX523" s="3"/>
      <c r="QJY523" s="3"/>
      <c r="QJZ523" s="3"/>
      <c r="QKA523" s="3"/>
      <c r="QKB523" s="3"/>
      <c r="QKC523" s="3"/>
      <c r="QKD523" s="3"/>
      <c r="QKE523" s="3"/>
      <c r="QKF523" s="3"/>
      <c r="QKG523" s="3"/>
      <c r="QKH523" s="3"/>
      <c r="QKI523" s="3"/>
      <c r="QKJ523" s="3"/>
      <c r="QKK523" s="3"/>
      <c r="QKL523" s="3"/>
      <c r="QKM523" s="3"/>
      <c r="QKN523" s="3"/>
      <c r="QKO523" s="3"/>
      <c r="QKP523" s="3"/>
      <c r="QKQ523" s="3"/>
      <c r="QKR523" s="3"/>
      <c r="QKS523" s="3"/>
      <c r="QKT523" s="3"/>
      <c r="QKU523" s="3"/>
      <c r="QKV523" s="3"/>
      <c r="QKW523" s="3"/>
      <c r="QKX523" s="3"/>
      <c r="QKY523" s="3"/>
      <c r="QKZ523" s="3"/>
      <c r="QLA523" s="3"/>
      <c r="QLB523" s="3"/>
      <c r="QLC523" s="3"/>
      <c r="QLD523" s="3"/>
      <c r="QLE523" s="3"/>
      <c r="QLF523" s="3"/>
      <c r="QLG523" s="3"/>
      <c r="QLH523" s="3"/>
      <c r="QLI523" s="3"/>
      <c r="QLJ523" s="3"/>
      <c r="QLK523" s="3"/>
      <c r="QLL523" s="3"/>
      <c r="QLM523" s="3"/>
      <c r="QLN523" s="3"/>
      <c r="QLO523" s="3"/>
      <c r="QLP523" s="3"/>
      <c r="QLQ523" s="3"/>
      <c r="QLR523" s="3"/>
      <c r="QLS523" s="3"/>
      <c r="QLT523" s="3"/>
      <c r="QLU523" s="3"/>
      <c r="QLV523" s="3"/>
      <c r="QLW523" s="3"/>
      <c r="QLX523" s="3"/>
      <c r="QLY523" s="3"/>
      <c r="QLZ523" s="3"/>
      <c r="QMA523" s="3"/>
      <c r="QMB523" s="3"/>
      <c r="QMC523" s="3"/>
      <c r="QMD523" s="3"/>
      <c r="QME523" s="3"/>
      <c r="QMF523" s="3"/>
      <c r="QMG523" s="3"/>
      <c r="QMH523" s="3"/>
      <c r="QMI523" s="3"/>
      <c r="QMJ523" s="3"/>
      <c r="QMK523" s="3"/>
      <c r="QML523" s="3"/>
      <c r="QMM523" s="3"/>
      <c r="QMN523" s="3"/>
      <c r="QMO523" s="3"/>
      <c r="QMP523" s="3"/>
      <c r="QMQ523" s="3"/>
      <c r="QMR523" s="3"/>
      <c r="QMS523" s="3"/>
      <c r="QMT523" s="3"/>
      <c r="QMU523" s="3"/>
      <c r="QMV523" s="3"/>
      <c r="QMW523" s="3"/>
      <c r="QMX523" s="3"/>
      <c r="QMY523" s="3"/>
      <c r="QMZ523" s="3"/>
      <c r="QNA523" s="3"/>
      <c r="QNB523" s="3"/>
      <c r="QNC523" s="3"/>
      <c r="QND523" s="3"/>
      <c r="QNE523" s="3"/>
      <c r="QNF523" s="3"/>
      <c r="QNG523" s="3"/>
      <c r="QNH523" s="3"/>
      <c r="QNI523" s="3"/>
      <c r="QNJ523" s="3"/>
      <c r="QNK523" s="3"/>
      <c r="QNL523" s="3"/>
      <c r="QNM523" s="3"/>
      <c r="QNN523" s="3"/>
      <c r="QNO523" s="3"/>
      <c r="QNP523" s="3"/>
      <c r="QNQ523" s="3"/>
      <c r="QNR523" s="3"/>
      <c r="QNS523" s="3"/>
      <c r="QNT523" s="3"/>
      <c r="QNU523" s="3"/>
      <c r="QNV523" s="3"/>
      <c r="QNW523" s="3"/>
      <c r="QNX523" s="3"/>
      <c r="QNY523" s="3"/>
      <c r="QNZ523" s="3"/>
      <c r="QOA523" s="3"/>
      <c r="QOB523" s="3"/>
      <c r="QOC523" s="3"/>
      <c r="QOD523" s="3"/>
      <c r="QOE523" s="3"/>
      <c r="QOF523" s="3"/>
      <c r="QOG523" s="3"/>
      <c r="QOH523" s="3"/>
      <c r="QOI523" s="3"/>
      <c r="QOJ523" s="3"/>
      <c r="QOK523" s="3"/>
      <c r="QOL523" s="3"/>
      <c r="QOM523" s="3"/>
      <c r="QON523" s="3"/>
      <c r="QOO523" s="3"/>
      <c r="QOP523" s="3"/>
      <c r="QOQ523" s="3"/>
      <c r="QOR523" s="3"/>
      <c r="QOS523" s="3"/>
      <c r="QOT523" s="3"/>
      <c r="QOU523" s="3"/>
      <c r="QOV523" s="3"/>
      <c r="QOW523" s="3"/>
      <c r="QOX523" s="3"/>
      <c r="QOY523" s="3"/>
      <c r="QOZ523" s="3"/>
      <c r="QPA523" s="3"/>
      <c r="QPB523" s="3"/>
      <c r="QPC523" s="3"/>
      <c r="QPD523" s="3"/>
      <c r="QPE523" s="3"/>
      <c r="QPF523" s="3"/>
      <c r="QPG523" s="3"/>
      <c r="QPH523" s="3"/>
      <c r="QPI523" s="3"/>
      <c r="QPJ523" s="3"/>
      <c r="QPK523" s="3"/>
      <c r="QPL523" s="3"/>
      <c r="QPM523" s="3"/>
      <c r="QPN523" s="3"/>
      <c r="QPO523" s="3"/>
      <c r="QPP523" s="3"/>
      <c r="QPQ523" s="3"/>
      <c r="QPR523" s="3"/>
      <c r="QPS523" s="3"/>
      <c r="QPT523" s="3"/>
      <c r="QPU523" s="3"/>
      <c r="QPV523" s="3"/>
      <c r="QPW523" s="3"/>
      <c r="QPX523" s="3"/>
      <c r="QPY523" s="3"/>
      <c r="QPZ523" s="3"/>
      <c r="QQA523" s="3"/>
      <c r="QQB523" s="3"/>
      <c r="QQC523" s="3"/>
      <c r="QQD523" s="3"/>
      <c r="QQE523" s="3"/>
      <c r="QQF523" s="3"/>
      <c r="QQG523" s="3"/>
      <c r="QQH523" s="3"/>
      <c r="QQI523" s="3"/>
      <c r="QQJ523" s="3"/>
      <c r="QQK523" s="3"/>
      <c r="QQL523" s="3"/>
      <c r="QQM523" s="3"/>
      <c r="QQN523" s="3"/>
      <c r="QQO523" s="3"/>
      <c r="QQP523" s="3"/>
      <c r="QQQ523" s="3"/>
      <c r="QQR523" s="3"/>
      <c r="QQS523" s="3"/>
      <c r="QQT523" s="3"/>
      <c r="QQU523" s="3"/>
      <c r="QQV523" s="3"/>
      <c r="QQW523" s="3"/>
      <c r="QQX523" s="3"/>
      <c r="QQY523" s="3"/>
      <c r="QQZ523" s="3"/>
      <c r="QRA523" s="3"/>
      <c r="QRB523" s="3"/>
      <c r="QRC523" s="3"/>
      <c r="QRD523" s="3"/>
      <c r="QRE523" s="3"/>
      <c r="QRF523" s="3"/>
      <c r="QRG523" s="3"/>
      <c r="QRH523" s="3"/>
      <c r="QRI523" s="3"/>
      <c r="QRJ523" s="3"/>
      <c r="QRK523" s="3"/>
      <c r="QRL523" s="3"/>
      <c r="QRM523" s="3"/>
      <c r="QRN523" s="3"/>
      <c r="QRO523" s="3"/>
      <c r="QRP523" s="3"/>
      <c r="QRQ523" s="3"/>
      <c r="QRR523" s="3"/>
      <c r="QRS523" s="3"/>
      <c r="QRT523" s="3"/>
      <c r="QRU523" s="3"/>
      <c r="QRV523" s="3"/>
      <c r="QRW523" s="3"/>
      <c r="QRX523" s="3"/>
      <c r="QRY523" s="3"/>
      <c r="QRZ523" s="3"/>
      <c r="QSA523" s="3"/>
      <c r="QSB523" s="3"/>
      <c r="QSC523" s="3"/>
      <c r="QSD523" s="3"/>
      <c r="QSE523" s="3"/>
      <c r="QSF523" s="3"/>
      <c r="QSG523" s="3"/>
      <c r="QSH523" s="3"/>
      <c r="QSI523" s="3"/>
      <c r="QSJ523" s="3"/>
      <c r="QSK523" s="3"/>
      <c r="QSL523" s="3"/>
      <c r="QSM523" s="3"/>
      <c r="QSN523" s="3"/>
      <c r="QSO523" s="3"/>
      <c r="QSP523" s="3"/>
      <c r="QSQ523" s="3"/>
      <c r="QSR523" s="3"/>
      <c r="QSS523" s="3"/>
      <c r="QST523" s="3"/>
      <c r="QSU523" s="3"/>
      <c r="QSV523" s="3"/>
      <c r="QSW523" s="3"/>
      <c r="QSX523" s="3"/>
      <c r="QSY523" s="3"/>
      <c r="QSZ523" s="3"/>
      <c r="QTA523" s="3"/>
      <c r="QTB523" s="3"/>
      <c r="QTC523" s="3"/>
      <c r="QTD523" s="3"/>
      <c r="QTE523" s="3"/>
      <c r="QTF523" s="3"/>
      <c r="QTG523" s="3"/>
      <c r="QTH523" s="3"/>
      <c r="QTI523" s="3"/>
      <c r="QTJ523" s="3"/>
      <c r="QTK523" s="3"/>
      <c r="QTL523" s="3"/>
      <c r="QTM523" s="3"/>
      <c r="QTN523" s="3"/>
      <c r="QTO523" s="3"/>
      <c r="QTP523" s="3"/>
      <c r="QTQ523" s="3"/>
      <c r="QTR523" s="3"/>
      <c r="QTS523" s="3"/>
      <c r="QTT523" s="3"/>
      <c r="QTU523" s="3"/>
      <c r="QTV523" s="3"/>
      <c r="QTW523" s="3"/>
      <c r="QTX523" s="3"/>
      <c r="QTY523" s="3"/>
      <c r="QTZ523" s="3"/>
      <c r="QUA523" s="3"/>
      <c r="QUB523" s="3"/>
      <c r="QUC523" s="3"/>
      <c r="QUD523" s="3"/>
      <c r="QUE523" s="3"/>
      <c r="QUF523" s="3"/>
      <c r="QUG523" s="3"/>
      <c r="QUH523" s="3"/>
      <c r="QUI523" s="3"/>
      <c r="QUJ523" s="3"/>
      <c r="QUK523" s="3"/>
      <c r="QUL523" s="3"/>
      <c r="QUM523" s="3"/>
      <c r="QUN523" s="3"/>
      <c r="QUO523" s="3"/>
      <c r="QUP523" s="3"/>
      <c r="QUQ523" s="3"/>
      <c r="QUR523" s="3"/>
      <c r="QUS523" s="3"/>
      <c r="QUT523" s="3"/>
      <c r="QUU523" s="3"/>
      <c r="QUV523" s="3"/>
      <c r="QUW523" s="3"/>
      <c r="QUX523" s="3"/>
      <c r="QUY523" s="3"/>
      <c r="QUZ523" s="3"/>
      <c r="QVA523" s="3"/>
      <c r="QVB523" s="3"/>
      <c r="QVC523" s="3"/>
      <c r="QVD523" s="3"/>
      <c r="QVE523" s="3"/>
      <c r="QVF523" s="3"/>
      <c r="QVG523" s="3"/>
      <c r="QVH523" s="3"/>
      <c r="QVI523" s="3"/>
      <c r="QVJ523" s="3"/>
      <c r="QVK523" s="3"/>
      <c r="QVL523" s="3"/>
      <c r="QVM523" s="3"/>
      <c r="QVN523" s="3"/>
      <c r="QVO523" s="3"/>
      <c r="QVP523" s="3"/>
      <c r="QVQ523" s="3"/>
      <c r="QVR523" s="3"/>
      <c r="QVS523" s="3"/>
      <c r="QVT523" s="3"/>
      <c r="QVU523" s="3"/>
      <c r="QVV523" s="3"/>
      <c r="QVW523" s="3"/>
      <c r="QVX523" s="3"/>
      <c r="QVY523" s="3"/>
      <c r="QVZ523" s="3"/>
      <c r="QWA523" s="3"/>
      <c r="QWB523" s="3"/>
      <c r="QWC523" s="3"/>
      <c r="QWD523" s="3"/>
      <c r="QWE523" s="3"/>
      <c r="QWF523" s="3"/>
      <c r="QWG523" s="3"/>
      <c r="QWH523" s="3"/>
      <c r="QWI523" s="3"/>
      <c r="QWJ523" s="3"/>
      <c r="QWK523" s="3"/>
      <c r="QWL523" s="3"/>
      <c r="QWM523" s="3"/>
      <c r="QWN523" s="3"/>
      <c r="QWO523" s="3"/>
      <c r="QWP523" s="3"/>
      <c r="QWQ523" s="3"/>
      <c r="QWR523" s="3"/>
      <c r="QWS523" s="3"/>
      <c r="QWT523" s="3"/>
      <c r="QWU523" s="3"/>
      <c r="QWV523" s="3"/>
      <c r="QWW523" s="3"/>
      <c r="QWX523" s="3"/>
      <c r="QWY523" s="3"/>
      <c r="QWZ523" s="3"/>
      <c r="QXA523" s="3"/>
      <c r="QXB523" s="3"/>
      <c r="QXC523" s="3"/>
      <c r="QXD523" s="3"/>
      <c r="QXE523" s="3"/>
      <c r="QXF523" s="3"/>
      <c r="QXG523" s="3"/>
      <c r="QXH523" s="3"/>
      <c r="QXI523" s="3"/>
      <c r="QXJ523" s="3"/>
      <c r="QXK523" s="3"/>
      <c r="QXL523" s="3"/>
      <c r="QXM523" s="3"/>
      <c r="QXN523" s="3"/>
      <c r="QXO523" s="3"/>
      <c r="QXP523" s="3"/>
      <c r="QXQ523" s="3"/>
      <c r="QXR523" s="3"/>
      <c r="QXS523" s="3"/>
      <c r="QXT523" s="3"/>
      <c r="QXU523" s="3"/>
      <c r="QXV523" s="3"/>
      <c r="QXW523" s="3"/>
      <c r="QXX523" s="3"/>
      <c r="QXY523" s="3"/>
      <c r="QXZ523" s="3"/>
      <c r="QYA523" s="3"/>
      <c r="QYB523" s="3"/>
      <c r="QYC523" s="3"/>
      <c r="QYD523" s="3"/>
      <c r="QYE523" s="3"/>
      <c r="QYF523" s="3"/>
      <c r="QYG523" s="3"/>
      <c r="QYH523" s="3"/>
      <c r="QYI523" s="3"/>
      <c r="QYJ523" s="3"/>
      <c r="QYK523" s="3"/>
      <c r="QYL523" s="3"/>
      <c r="QYM523" s="3"/>
      <c r="QYN523" s="3"/>
      <c r="QYO523" s="3"/>
      <c r="QYP523" s="3"/>
      <c r="QYQ523" s="3"/>
      <c r="QYR523" s="3"/>
      <c r="QYS523" s="3"/>
      <c r="QYT523" s="3"/>
      <c r="QYU523" s="3"/>
      <c r="QYV523" s="3"/>
      <c r="QYW523" s="3"/>
      <c r="QYX523" s="3"/>
      <c r="QYY523" s="3"/>
      <c r="QYZ523" s="3"/>
      <c r="QZA523" s="3"/>
      <c r="QZB523" s="3"/>
      <c r="QZC523" s="3"/>
      <c r="QZD523" s="3"/>
      <c r="QZE523" s="3"/>
      <c r="QZF523" s="3"/>
      <c r="QZG523" s="3"/>
      <c r="QZH523" s="3"/>
      <c r="QZI523" s="3"/>
      <c r="QZJ523" s="3"/>
      <c r="QZK523" s="3"/>
      <c r="QZL523" s="3"/>
      <c r="QZM523" s="3"/>
      <c r="QZN523" s="3"/>
      <c r="QZO523" s="3"/>
      <c r="QZP523" s="3"/>
      <c r="QZQ523" s="3"/>
      <c r="QZR523" s="3"/>
      <c r="QZS523" s="3"/>
      <c r="QZT523" s="3"/>
      <c r="QZU523" s="3"/>
      <c r="QZV523" s="3"/>
      <c r="QZW523" s="3"/>
      <c r="QZX523" s="3"/>
      <c r="QZY523" s="3"/>
      <c r="QZZ523" s="3"/>
      <c r="RAA523" s="3"/>
      <c r="RAB523" s="3"/>
      <c r="RAC523" s="3"/>
      <c r="RAD523" s="3"/>
      <c r="RAE523" s="3"/>
      <c r="RAF523" s="3"/>
      <c r="RAG523" s="3"/>
      <c r="RAH523" s="3"/>
      <c r="RAI523" s="3"/>
      <c r="RAJ523" s="3"/>
      <c r="RAK523" s="3"/>
      <c r="RAL523" s="3"/>
      <c r="RAM523" s="3"/>
      <c r="RAN523" s="3"/>
      <c r="RAO523" s="3"/>
      <c r="RAP523" s="3"/>
      <c r="RAQ523" s="3"/>
      <c r="RAR523" s="3"/>
      <c r="RAS523" s="3"/>
      <c r="RAT523" s="3"/>
      <c r="RAU523" s="3"/>
      <c r="RAV523" s="3"/>
      <c r="RAW523" s="3"/>
      <c r="RAX523" s="3"/>
      <c r="RAY523" s="3"/>
      <c r="RAZ523" s="3"/>
      <c r="RBA523" s="3"/>
      <c r="RBB523" s="3"/>
      <c r="RBC523" s="3"/>
      <c r="RBD523" s="3"/>
      <c r="RBE523" s="3"/>
      <c r="RBF523" s="3"/>
      <c r="RBG523" s="3"/>
      <c r="RBH523" s="3"/>
      <c r="RBI523" s="3"/>
      <c r="RBJ523" s="3"/>
      <c r="RBK523" s="3"/>
      <c r="RBL523" s="3"/>
      <c r="RBM523" s="3"/>
      <c r="RBN523" s="3"/>
      <c r="RBO523" s="3"/>
      <c r="RBP523" s="3"/>
      <c r="RBQ523" s="3"/>
      <c r="RBR523" s="3"/>
      <c r="RBS523" s="3"/>
      <c r="RBT523" s="3"/>
      <c r="RBU523" s="3"/>
      <c r="RBV523" s="3"/>
      <c r="RBW523" s="3"/>
      <c r="RBX523" s="3"/>
      <c r="RBY523" s="3"/>
      <c r="RBZ523" s="3"/>
      <c r="RCA523" s="3"/>
      <c r="RCB523" s="3"/>
      <c r="RCC523" s="3"/>
      <c r="RCD523" s="3"/>
      <c r="RCE523" s="3"/>
      <c r="RCF523" s="3"/>
      <c r="RCG523" s="3"/>
      <c r="RCH523" s="3"/>
      <c r="RCI523" s="3"/>
      <c r="RCJ523" s="3"/>
      <c r="RCK523" s="3"/>
      <c r="RCL523" s="3"/>
      <c r="RCM523" s="3"/>
      <c r="RCN523" s="3"/>
      <c r="RCO523" s="3"/>
      <c r="RCP523" s="3"/>
      <c r="RCQ523" s="3"/>
      <c r="RCR523" s="3"/>
      <c r="RCS523" s="3"/>
      <c r="RCT523" s="3"/>
      <c r="RCU523" s="3"/>
      <c r="RCV523" s="3"/>
      <c r="RCW523" s="3"/>
      <c r="RCX523" s="3"/>
      <c r="RCY523" s="3"/>
      <c r="RCZ523" s="3"/>
      <c r="RDA523" s="3"/>
      <c r="RDB523" s="3"/>
      <c r="RDC523" s="3"/>
      <c r="RDD523" s="3"/>
      <c r="RDE523" s="3"/>
      <c r="RDF523" s="3"/>
      <c r="RDG523" s="3"/>
      <c r="RDH523" s="3"/>
      <c r="RDI523" s="3"/>
      <c r="RDJ523" s="3"/>
      <c r="RDK523" s="3"/>
      <c r="RDL523" s="3"/>
      <c r="RDM523" s="3"/>
      <c r="RDN523" s="3"/>
      <c r="RDO523" s="3"/>
      <c r="RDP523" s="3"/>
      <c r="RDQ523" s="3"/>
      <c r="RDR523" s="3"/>
      <c r="RDS523" s="3"/>
      <c r="RDT523" s="3"/>
      <c r="RDU523" s="3"/>
      <c r="RDV523" s="3"/>
      <c r="RDW523" s="3"/>
      <c r="RDX523" s="3"/>
      <c r="RDY523" s="3"/>
      <c r="RDZ523" s="3"/>
      <c r="REA523" s="3"/>
      <c r="REB523" s="3"/>
      <c r="REC523" s="3"/>
      <c r="RED523" s="3"/>
      <c r="REE523" s="3"/>
      <c r="REF523" s="3"/>
      <c r="REG523" s="3"/>
      <c r="REH523" s="3"/>
      <c r="REI523" s="3"/>
      <c r="REJ523" s="3"/>
      <c r="REK523" s="3"/>
      <c r="REL523" s="3"/>
      <c r="REM523" s="3"/>
      <c r="REN523" s="3"/>
      <c r="REO523" s="3"/>
      <c r="REP523" s="3"/>
      <c r="REQ523" s="3"/>
      <c r="RER523" s="3"/>
      <c r="RES523" s="3"/>
      <c r="RET523" s="3"/>
      <c r="REU523" s="3"/>
      <c r="REV523" s="3"/>
      <c r="REW523" s="3"/>
      <c r="REX523" s="3"/>
      <c r="REY523" s="3"/>
      <c r="REZ523" s="3"/>
      <c r="RFA523" s="3"/>
      <c r="RFB523" s="3"/>
      <c r="RFC523" s="3"/>
      <c r="RFD523" s="3"/>
      <c r="RFE523" s="3"/>
      <c r="RFF523" s="3"/>
      <c r="RFG523" s="3"/>
      <c r="RFH523" s="3"/>
      <c r="RFI523" s="3"/>
      <c r="RFJ523" s="3"/>
      <c r="RFK523" s="3"/>
      <c r="RFL523" s="3"/>
      <c r="RFM523" s="3"/>
      <c r="RFN523" s="3"/>
      <c r="RFO523" s="3"/>
      <c r="RFP523" s="3"/>
      <c r="RFQ523" s="3"/>
      <c r="RFR523" s="3"/>
      <c r="RFS523" s="3"/>
      <c r="RFT523" s="3"/>
      <c r="RFU523" s="3"/>
      <c r="RFV523" s="3"/>
      <c r="RFW523" s="3"/>
      <c r="RFX523" s="3"/>
      <c r="RFY523" s="3"/>
      <c r="RFZ523" s="3"/>
      <c r="RGA523" s="3"/>
      <c r="RGB523" s="3"/>
      <c r="RGC523" s="3"/>
      <c r="RGD523" s="3"/>
      <c r="RGE523" s="3"/>
      <c r="RGF523" s="3"/>
      <c r="RGG523" s="3"/>
      <c r="RGH523" s="3"/>
      <c r="RGI523" s="3"/>
      <c r="RGJ523" s="3"/>
      <c r="RGK523" s="3"/>
      <c r="RGL523" s="3"/>
      <c r="RGM523" s="3"/>
      <c r="RGN523" s="3"/>
      <c r="RGO523" s="3"/>
      <c r="RGP523" s="3"/>
      <c r="RGQ523" s="3"/>
      <c r="RGR523" s="3"/>
      <c r="RGS523" s="3"/>
      <c r="RGT523" s="3"/>
      <c r="RGU523" s="3"/>
      <c r="RGV523" s="3"/>
      <c r="RGW523" s="3"/>
      <c r="RGX523" s="3"/>
      <c r="RGY523" s="3"/>
      <c r="RGZ523" s="3"/>
      <c r="RHA523" s="3"/>
      <c r="RHB523" s="3"/>
      <c r="RHC523" s="3"/>
      <c r="RHD523" s="3"/>
      <c r="RHE523" s="3"/>
      <c r="RHF523" s="3"/>
      <c r="RHG523" s="3"/>
      <c r="RHH523" s="3"/>
      <c r="RHI523" s="3"/>
      <c r="RHJ523" s="3"/>
      <c r="RHK523" s="3"/>
      <c r="RHL523" s="3"/>
      <c r="RHM523" s="3"/>
      <c r="RHN523" s="3"/>
      <c r="RHO523" s="3"/>
      <c r="RHP523" s="3"/>
      <c r="RHQ523" s="3"/>
      <c r="RHR523" s="3"/>
      <c r="RHS523" s="3"/>
      <c r="RHT523" s="3"/>
      <c r="RHU523" s="3"/>
      <c r="RHV523" s="3"/>
      <c r="RHW523" s="3"/>
      <c r="RHX523" s="3"/>
      <c r="RHY523" s="3"/>
      <c r="RHZ523" s="3"/>
      <c r="RIA523" s="3"/>
      <c r="RIB523" s="3"/>
      <c r="RIC523" s="3"/>
      <c r="RID523" s="3"/>
      <c r="RIE523" s="3"/>
      <c r="RIF523" s="3"/>
      <c r="RIG523" s="3"/>
      <c r="RIH523" s="3"/>
      <c r="RII523" s="3"/>
      <c r="RIJ523" s="3"/>
      <c r="RIK523" s="3"/>
      <c r="RIL523" s="3"/>
      <c r="RIM523" s="3"/>
      <c r="RIN523" s="3"/>
      <c r="RIO523" s="3"/>
      <c r="RIP523" s="3"/>
      <c r="RIQ523" s="3"/>
      <c r="RIR523" s="3"/>
      <c r="RIS523" s="3"/>
      <c r="RIT523" s="3"/>
      <c r="RIU523" s="3"/>
      <c r="RIV523" s="3"/>
      <c r="RIW523" s="3"/>
      <c r="RIX523" s="3"/>
      <c r="RIY523" s="3"/>
      <c r="RIZ523" s="3"/>
      <c r="RJA523" s="3"/>
      <c r="RJB523" s="3"/>
      <c r="RJC523" s="3"/>
      <c r="RJD523" s="3"/>
      <c r="RJE523" s="3"/>
      <c r="RJF523" s="3"/>
      <c r="RJG523" s="3"/>
      <c r="RJH523" s="3"/>
      <c r="RJI523" s="3"/>
      <c r="RJJ523" s="3"/>
      <c r="RJK523" s="3"/>
      <c r="RJL523" s="3"/>
      <c r="RJM523" s="3"/>
      <c r="RJN523" s="3"/>
      <c r="RJO523" s="3"/>
      <c r="RJP523" s="3"/>
      <c r="RJQ523" s="3"/>
      <c r="RJR523" s="3"/>
      <c r="RJS523" s="3"/>
      <c r="RJT523" s="3"/>
      <c r="RJU523" s="3"/>
      <c r="RJV523" s="3"/>
      <c r="RJW523" s="3"/>
      <c r="RJX523" s="3"/>
      <c r="RJY523" s="3"/>
      <c r="RJZ523" s="3"/>
      <c r="RKA523" s="3"/>
      <c r="RKB523" s="3"/>
      <c r="RKC523" s="3"/>
      <c r="RKD523" s="3"/>
      <c r="RKE523" s="3"/>
      <c r="RKF523" s="3"/>
      <c r="RKG523" s="3"/>
      <c r="RKH523" s="3"/>
      <c r="RKI523" s="3"/>
      <c r="RKJ523" s="3"/>
      <c r="RKK523" s="3"/>
      <c r="RKL523" s="3"/>
      <c r="RKM523" s="3"/>
      <c r="RKN523" s="3"/>
      <c r="RKO523" s="3"/>
      <c r="RKP523" s="3"/>
      <c r="RKQ523" s="3"/>
      <c r="RKR523" s="3"/>
      <c r="RKS523" s="3"/>
      <c r="RKT523" s="3"/>
      <c r="RKU523" s="3"/>
      <c r="RKV523" s="3"/>
      <c r="RKW523" s="3"/>
      <c r="RKX523" s="3"/>
      <c r="RKY523" s="3"/>
      <c r="RKZ523" s="3"/>
      <c r="RLA523" s="3"/>
      <c r="RLB523" s="3"/>
      <c r="RLC523" s="3"/>
      <c r="RLD523" s="3"/>
      <c r="RLE523" s="3"/>
      <c r="RLF523" s="3"/>
      <c r="RLG523" s="3"/>
      <c r="RLH523" s="3"/>
      <c r="RLI523" s="3"/>
      <c r="RLJ523" s="3"/>
      <c r="RLK523" s="3"/>
      <c r="RLL523" s="3"/>
      <c r="RLM523" s="3"/>
      <c r="RLN523" s="3"/>
      <c r="RLO523" s="3"/>
      <c r="RLP523" s="3"/>
      <c r="RLQ523" s="3"/>
      <c r="RLR523" s="3"/>
      <c r="RLS523" s="3"/>
      <c r="RLT523" s="3"/>
      <c r="RLU523" s="3"/>
      <c r="RLV523" s="3"/>
      <c r="RLW523" s="3"/>
      <c r="RLX523" s="3"/>
      <c r="RLY523" s="3"/>
      <c r="RLZ523" s="3"/>
      <c r="RMA523" s="3"/>
      <c r="RMB523" s="3"/>
      <c r="RMC523" s="3"/>
      <c r="RMD523" s="3"/>
      <c r="RME523" s="3"/>
      <c r="RMF523" s="3"/>
      <c r="RMG523" s="3"/>
      <c r="RMH523" s="3"/>
      <c r="RMI523" s="3"/>
      <c r="RMJ523" s="3"/>
      <c r="RMK523" s="3"/>
      <c r="RML523" s="3"/>
      <c r="RMM523" s="3"/>
      <c r="RMN523" s="3"/>
      <c r="RMO523" s="3"/>
      <c r="RMP523" s="3"/>
      <c r="RMQ523" s="3"/>
      <c r="RMR523" s="3"/>
      <c r="RMS523" s="3"/>
      <c r="RMT523" s="3"/>
      <c r="RMU523" s="3"/>
      <c r="RMV523" s="3"/>
      <c r="RMW523" s="3"/>
      <c r="RMX523" s="3"/>
      <c r="RMY523" s="3"/>
      <c r="RMZ523" s="3"/>
      <c r="RNA523" s="3"/>
      <c r="RNB523" s="3"/>
      <c r="RNC523" s="3"/>
      <c r="RND523" s="3"/>
      <c r="RNE523" s="3"/>
      <c r="RNF523" s="3"/>
      <c r="RNG523" s="3"/>
      <c r="RNH523" s="3"/>
      <c r="RNI523" s="3"/>
      <c r="RNJ523" s="3"/>
      <c r="RNK523" s="3"/>
      <c r="RNL523" s="3"/>
      <c r="RNM523" s="3"/>
      <c r="RNN523" s="3"/>
      <c r="RNO523" s="3"/>
      <c r="RNP523" s="3"/>
      <c r="RNQ523" s="3"/>
      <c r="RNR523" s="3"/>
      <c r="RNS523" s="3"/>
      <c r="RNT523" s="3"/>
      <c r="RNU523" s="3"/>
      <c r="RNV523" s="3"/>
      <c r="RNW523" s="3"/>
      <c r="RNX523" s="3"/>
      <c r="RNY523" s="3"/>
      <c r="RNZ523" s="3"/>
      <c r="ROA523" s="3"/>
      <c r="ROB523" s="3"/>
      <c r="ROC523" s="3"/>
      <c r="ROD523" s="3"/>
      <c r="ROE523" s="3"/>
      <c r="ROF523" s="3"/>
      <c r="ROG523" s="3"/>
      <c r="ROH523" s="3"/>
      <c r="ROI523" s="3"/>
      <c r="ROJ523" s="3"/>
      <c r="ROK523" s="3"/>
      <c r="ROL523" s="3"/>
      <c r="ROM523" s="3"/>
      <c r="RON523" s="3"/>
      <c r="ROO523" s="3"/>
      <c r="ROP523" s="3"/>
      <c r="ROQ523" s="3"/>
      <c r="ROR523" s="3"/>
      <c r="ROS523" s="3"/>
      <c r="ROT523" s="3"/>
      <c r="ROU523" s="3"/>
      <c r="ROV523" s="3"/>
      <c r="ROW523" s="3"/>
      <c r="ROX523" s="3"/>
      <c r="ROY523" s="3"/>
      <c r="ROZ523" s="3"/>
      <c r="RPA523" s="3"/>
      <c r="RPB523" s="3"/>
      <c r="RPC523" s="3"/>
      <c r="RPD523" s="3"/>
      <c r="RPE523" s="3"/>
      <c r="RPF523" s="3"/>
      <c r="RPG523" s="3"/>
      <c r="RPH523" s="3"/>
      <c r="RPI523" s="3"/>
      <c r="RPJ523" s="3"/>
      <c r="RPK523" s="3"/>
      <c r="RPL523" s="3"/>
      <c r="RPM523" s="3"/>
      <c r="RPN523" s="3"/>
      <c r="RPO523" s="3"/>
      <c r="RPP523" s="3"/>
      <c r="RPQ523" s="3"/>
      <c r="RPR523" s="3"/>
      <c r="RPS523" s="3"/>
      <c r="RPT523" s="3"/>
      <c r="RPU523" s="3"/>
      <c r="RPV523" s="3"/>
      <c r="RPW523" s="3"/>
      <c r="RPX523" s="3"/>
      <c r="RPY523" s="3"/>
      <c r="RPZ523" s="3"/>
      <c r="RQA523" s="3"/>
      <c r="RQB523" s="3"/>
      <c r="RQC523" s="3"/>
      <c r="RQD523" s="3"/>
      <c r="RQE523" s="3"/>
      <c r="RQF523" s="3"/>
      <c r="RQG523" s="3"/>
      <c r="RQH523" s="3"/>
      <c r="RQI523" s="3"/>
      <c r="RQJ523" s="3"/>
      <c r="RQK523" s="3"/>
      <c r="RQL523" s="3"/>
      <c r="RQM523" s="3"/>
      <c r="RQN523" s="3"/>
      <c r="RQO523" s="3"/>
      <c r="RQP523" s="3"/>
      <c r="RQQ523" s="3"/>
      <c r="RQR523" s="3"/>
      <c r="RQS523" s="3"/>
      <c r="RQT523" s="3"/>
      <c r="RQU523" s="3"/>
      <c r="RQV523" s="3"/>
      <c r="RQW523" s="3"/>
      <c r="RQX523" s="3"/>
      <c r="RQY523" s="3"/>
      <c r="RQZ523" s="3"/>
      <c r="RRA523" s="3"/>
      <c r="RRB523" s="3"/>
      <c r="RRC523" s="3"/>
      <c r="RRD523" s="3"/>
      <c r="RRE523" s="3"/>
      <c r="RRF523" s="3"/>
      <c r="RRG523" s="3"/>
      <c r="RRH523" s="3"/>
      <c r="RRI523" s="3"/>
      <c r="RRJ523" s="3"/>
      <c r="RRK523" s="3"/>
      <c r="RRL523" s="3"/>
      <c r="RRM523" s="3"/>
      <c r="RRN523" s="3"/>
      <c r="RRO523" s="3"/>
      <c r="RRP523" s="3"/>
      <c r="RRQ523" s="3"/>
      <c r="RRR523" s="3"/>
      <c r="RRS523" s="3"/>
      <c r="RRT523" s="3"/>
      <c r="RRU523" s="3"/>
      <c r="RRV523" s="3"/>
      <c r="RRW523" s="3"/>
      <c r="RRX523" s="3"/>
      <c r="RRY523" s="3"/>
      <c r="RRZ523" s="3"/>
      <c r="RSA523" s="3"/>
      <c r="RSB523" s="3"/>
      <c r="RSC523" s="3"/>
      <c r="RSD523" s="3"/>
      <c r="RSE523" s="3"/>
      <c r="RSF523" s="3"/>
      <c r="RSG523" s="3"/>
      <c r="RSH523" s="3"/>
      <c r="RSI523" s="3"/>
      <c r="RSJ523" s="3"/>
      <c r="RSK523" s="3"/>
      <c r="RSL523" s="3"/>
      <c r="RSM523" s="3"/>
      <c r="RSN523" s="3"/>
      <c r="RSO523" s="3"/>
      <c r="RSP523" s="3"/>
      <c r="RSQ523" s="3"/>
      <c r="RSR523" s="3"/>
      <c r="RSS523" s="3"/>
      <c r="RST523" s="3"/>
      <c r="RSU523" s="3"/>
      <c r="RSV523" s="3"/>
      <c r="RSW523" s="3"/>
      <c r="RSX523" s="3"/>
      <c r="RSY523" s="3"/>
      <c r="RSZ523" s="3"/>
      <c r="RTA523" s="3"/>
      <c r="RTB523" s="3"/>
      <c r="RTC523" s="3"/>
      <c r="RTD523" s="3"/>
      <c r="RTE523" s="3"/>
      <c r="RTF523" s="3"/>
      <c r="RTG523" s="3"/>
      <c r="RTH523" s="3"/>
      <c r="RTI523" s="3"/>
      <c r="RTJ523" s="3"/>
      <c r="RTK523" s="3"/>
      <c r="RTL523" s="3"/>
      <c r="RTM523" s="3"/>
      <c r="RTN523" s="3"/>
      <c r="RTO523" s="3"/>
      <c r="RTP523" s="3"/>
      <c r="RTQ523" s="3"/>
      <c r="RTR523" s="3"/>
      <c r="RTS523" s="3"/>
      <c r="RTT523" s="3"/>
      <c r="RTU523" s="3"/>
      <c r="RTV523" s="3"/>
      <c r="RTW523" s="3"/>
      <c r="RTX523" s="3"/>
      <c r="RTY523" s="3"/>
      <c r="RTZ523" s="3"/>
      <c r="RUA523" s="3"/>
      <c r="RUB523" s="3"/>
      <c r="RUC523" s="3"/>
      <c r="RUD523" s="3"/>
      <c r="RUE523" s="3"/>
      <c r="RUF523" s="3"/>
      <c r="RUG523" s="3"/>
      <c r="RUH523" s="3"/>
      <c r="RUI523" s="3"/>
      <c r="RUJ523" s="3"/>
      <c r="RUK523" s="3"/>
      <c r="RUL523" s="3"/>
      <c r="RUM523" s="3"/>
      <c r="RUN523" s="3"/>
      <c r="RUO523" s="3"/>
      <c r="RUP523" s="3"/>
      <c r="RUQ523" s="3"/>
      <c r="RUR523" s="3"/>
      <c r="RUS523" s="3"/>
      <c r="RUT523" s="3"/>
      <c r="RUU523" s="3"/>
      <c r="RUV523" s="3"/>
      <c r="RUW523" s="3"/>
      <c r="RUX523" s="3"/>
      <c r="RUY523" s="3"/>
      <c r="RUZ523" s="3"/>
      <c r="RVA523" s="3"/>
      <c r="RVB523" s="3"/>
      <c r="RVC523" s="3"/>
      <c r="RVD523" s="3"/>
      <c r="RVE523" s="3"/>
      <c r="RVF523" s="3"/>
      <c r="RVG523" s="3"/>
      <c r="RVH523" s="3"/>
      <c r="RVI523" s="3"/>
      <c r="RVJ523" s="3"/>
      <c r="RVK523" s="3"/>
      <c r="RVL523" s="3"/>
      <c r="RVM523" s="3"/>
      <c r="RVN523" s="3"/>
      <c r="RVO523" s="3"/>
      <c r="RVP523" s="3"/>
      <c r="RVQ523" s="3"/>
      <c r="RVR523" s="3"/>
      <c r="RVS523" s="3"/>
      <c r="RVT523" s="3"/>
      <c r="RVU523" s="3"/>
      <c r="RVV523" s="3"/>
      <c r="RVW523" s="3"/>
      <c r="RVX523" s="3"/>
      <c r="RVY523" s="3"/>
      <c r="RVZ523" s="3"/>
      <c r="RWA523" s="3"/>
      <c r="RWB523" s="3"/>
      <c r="RWC523" s="3"/>
      <c r="RWD523" s="3"/>
      <c r="RWE523" s="3"/>
      <c r="RWF523" s="3"/>
      <c r="RWG523" s="3"/>
      <c r="RWH523" s="3"/>
      <c r="RWI523" s="3"/>
      <c r="RWJ523" s="3"/>
      <c r="RWK523" s="3"/>
      <c r="RWL523" s="3"/>
      <c r="RWM523" s="3"/>
      <c r="RWN523" s="3"/>
      <c r="RWO523" s="3"/>
      <c r="RWP523" s="3"/>
      <c r="RWQ523" s="3"/>
      <c r="RWR523" s="3"/>
      <c r="RWS523" s="3"/>
      <c r="RWT523" s="3"/>
      <c r="RWU523" s="3"/>
      <c r="RWV523" s="3"/>
      <c r="RWW523" s="3"/>
      <c r="RWX523" s="3"/>
      <c r="RWY523" s="3"/>
      <c r="RWZ523" s="3"/>
      <c r="RXA523" s="3"/>
      <c r="RXB523" s="3"/>
      <c r="RXC523" s="3"/>
      <c r="RXD523" s="3"/>
      <c r="RXE523" s="3"/>
      <c r="RXF523" s="3"/>
      <c r="RXG523" s="3"/>
      <c r="RXH523" s="3"/>
      <c r="RXI523" s="3"/>
      <c r="RXJ523" s="3"/>
      <c r="RXK523" s="3"/>
      <c r="RXL523" s="3"/>
      <c r="RXM523" s="3"/>
      <c r="RXN523" s="3"/>
      <c r="RXO523" s="3"/>
      <c r="RXP523" s="3"/>
      <c r="RXQ523" s="3"/>
      <c r="RXR523" s="3"/>
      <c r="RXS523" s="3"/>
      <c r="RXT523" s="3"/>
      <c r="RXU523" s="3"/>
      <c r="RXV523" s="3"/>
      <c r="RXW523" s="3"/>
      <c r="RXX523" s="3"/>
      <c r="RXY523" s="3"/>
      <c r="RXZ523" s="3"/>
      <c r="RYA523" s="3"/>
      <c r="RYB523" s="3"/>
      <c r="RYC523" s="3"/>
      <c r="RYD523" s="3"/>
      <c r="RYE523" s="3"/>
      <c r="RYF523" s="3"/>
      <c r="RYG523" s="3"/>
      <c r="RYH523" s="3"/>
      <c r="RYI523" s="3"/>
      <c r="RYJ523" s="3"/>
      <c r="RYK523" s="3"/>
      <c r="RYL523" s="3"/>
      <c r="RYM523" s="3"/>
      <c r="RYN523" s="3"/>
      <c r="RYO523" s="3"/>
      <c r="RYP523" s="3"/>
      <c r="RYQ523" s="3"/>
      <c r="RYR523" s="3"/>
      <c r="RYS523" s="3"/>
      <c r="RYT523" s="3"/>
      <c r="RYU523" s="3"/>
      <c r="RYV523" s="3"/>
      <c r="RYW523" s="3"/>
      <c r="RYX523" s="3"/>
      <c r="RYY523" s="3"/>
      <c r="RYZ523" s="3"/>
      <c r="RZA523" s="3"/>
      <c r="RZB523" s="3"/>
      <c r="RZC523" s="3"/>
      <c r="RZD523" s="3"/>
      <c r="RZE523" s="3"/>
      <c r="RZF523" s="3"/>
      <c r="RZG523" s="3"/>
      <c r="RZH523" s="3"/>
      <c r="RZI523" s="3"/>
      <c r="RZJ523" s="3"/>
      <c r="RZK523" s="3"/>
      <c r="RZL523" s="3"/>
      <c r="RZM523" s="3"/>
      <c r="RZN523" s="3"/>
      <c r="RZO523" s="3"/>
      <c r="RZP523" s="3"/>
      <c r="RZQ523" s="3"/>
      <c r="RZR523" s="3"/>
      <c r="RZS523" s="3"/>
      <c r="RZT523" s="3"/>
      <c r="RZU523" s="3"/>
      <c r="RZV523" s="3"/>
      <c r="RZW523" s="3"/>
      <c r="RZX523" s="3"/>
      <c r="RZY523" s="3"/>
      <c r="RZZ523" s="3"/>
      <c r="SAA523" s="3"/>
      <c r="SAB523" s="3"/>
      <c r="SAC523" s="3"/>
      <c r="SAD523" s="3"/>
      <c r="SAE523" s="3"/>
      <c r="SAF523" s="3"/>
      <c r="SAG523" s="3"/>
      <c r="SAH523" s="3"/>
      <c r="SAI523" s="3"/>
      <c r="SAJ523" s="3"/>
      <c r="SAK523" s="3"/>
      <c r="SAL523" s="3"/>
      <c r="SAM523" s="3"/>
      <c r="SAN523" s="3"/>
      <c r="SAO523" s="3"/>
      <c r="SAP523" s="3"/>
      <c r="SAQ523" s="3"/>
      <c r="SAR523" s="3"/>
      <c r="SAS523" s="3"/>
      <c r="SAT523" s="3"/>
      <c r="SAU523" s="3"/>
      <c r="SAV523" s="3"/>
      <c r="SAW523" s="3"/>
      <c r="SAX523" s="3"/>
      <c r="SAY523" s="3"/>
      <c r="SAZ523" s="3"/>
      <c r="SBA523" s="3"/>
      <c r="SBB523" s="3"/>
      <c r="SBC523" s="3"/>
      <c r="SBD523" s="3"/>
      <c r="SBE523" s="3"/>
      <c r="SBF523" s="3"/>
      <c r="SBG523" s="3"/>
      <c r="SBH523" s="3"/>
      <c r="SBI523" s="3"/>
      <c r="SBJ523" s="3"/>
      <c r="SBK523" s="3"/>
      <c r="SBL523" s="3"/>
      <c r="SBM523" s="3"/>
      <c r="SBN523" s="3"/>
      <c r="SBO523" s="3"/>
      <c r="SBP523" s="3"/>
      <c r="SBQ523" s="3"/>
      <c r="SBR523" s="3"/>
      <c r="SBS523" s="3"/>
      <c r="SBT523" s="3"/>
      <c r="SBU523" s="3"/>
      <c r="SBV523" s="3"/>
      <c r="SBW523" s="3"/>
      <c r="SBX523" s="3"/>
      <c r="SBY523" s="3"/>
      <c r="SBZ523" s="3"/>
      <c r="SCA523" s="3"/>
      <c r="SCB523" s="3"/>
      <c r="SCC523" s="3"/>
      <c r="SCD523" s="3"/>
      <c r="SCE523" s="3"/>
      <c r="SCF523" s="3"/>
      <c r="SCG523" s="3"/>
      <c r="SCH523" s="3"/>
      <c r="SCI523" s="3"/>
      <c r="SCJ523" s="3"/>
      <c r="SCK523" s="3"/>
      <c r="SCL523" s="3"/>
      <c r="SCM523" s="3"/>
      <c r="SCN523" s="3"/>
      <c r="SCO523" s="3"/>
      <c r="SCP523" s="3"/>
      <c r="SCQ523" s="3"/>
      <c r="SCR523" s="3"/>
      <c r="SCS523" s="3"/>
      <c r="SCT523" s="3"/>
      <c r="SCU523" s="3"/>
      <c r="SCV523" s="3"/>
      <c r="SCW523" s="3"/>
      <c r="SCX523" s="3"/>
      <c r="SCY523" s="3"/>
      <c r="SCZ523" s="3"/>
      <c r="SDA523" s="3"/>
      <c r="SDB523" s="3"/>
      <c r="SDC523" s="3"/>
      <c r="SDD523" s="3"/>
      <c r="SDE523" s="3"/>
      <c r="SDF523" s="3"/>
      <c r="SDG523" s="3"/>
      <c r="SDH523" s="3"/>
      <c r="SDI523" s="3"/>
      <c r="SDJ523" s="3"/>
      <c r="SDK523" s="3"/>
      <c r="SDL523" s="3"/>
      <c r="SDM523" s="3"/>
      <c r="SDN523" s="3"/>
      <c r="SDO523" s="3"/>
      <c r="SDP523" s="3"/>
      <c r="SDQ523" s="3"/>
      <c r="SDR523" s="3"/>
      <c r="SDS523" s="3"/>
      <c r="SDT523" s="3"/>
      <c r="SDU523" s="3"/>
      <c r="SDV523" s="3"/>
      <c r="SDW523" s="3"/>
      <c r="SDX523" s="3"/>
      <c r="SDY523" s="3"/>
      <c r="SDZ523" s="3"/>
      <c r="SEA523" s="3"/>
      <c r="SEB523" s="3"/>
      <c r="SEC523" s="3"/>
      <c r="SED523" s="3"/>
      <c r="SEE523" s="3"/>
      <c r="SEF523" s="3"/>
      <c r="SEG523" s="3"/>
      <c r="SEH523" s="3"/>
      <c r="SEI523" s="3"/>
      <c r="SEJ523" s="3"/>
      <c r="SEK523" s="3"/>
      <c r="SEL523" s="3"/>
      <c r="SEM523" s="3"/>
      <c r="SEN523" s="3"/>
      <c r="SEO523" s="3"/>
      <c r="SEP523" s="3"/>
      <c r="SEQ523" s="3"/>
      <c r="SER523" s="3"/>
      <c r="SES523" s="3"/>
      <c r="SET523" s="3"/>
      <c r="SEU523" s="3"/>
      <c r="SEV523" s="3"/>
      <c r="SEW523" s="3"/>
      <c r="SEX523" s="3"/>
      <c r="SEY523" s="3"/>
      <c r="SEZ523" s="3"/>
      <c r="SFA523" s="3"/>
      <c r="SFB523" s="3"/>
      <c r="SFC523" s="3"/>
      <c r="SFD523" s="3"/>
      <c r="SFE523" s="3"/>
      <c r="SFF523" s="3"/>
      <c r="SFG523" s="3"/>
      <c r="SFH523" s="3"/>
      <c r="SFI523" s="3"/>
      <c r="SFJ523" s="3"/>
      <c r="SFK523" s="3"/>
      <c r="SFL523" s="3"/>
      <c r="SFM523" s="3"/>
      <c r="SFN523" s="3"/>
      <c r="SFO523" s="3"/>
      <c r="SFP523" s="3"/>
      <c r="SFQ523" s="3"/>
      <c r="SFR523" s="3"/>
      <c r="SFS523" s="3"/>
      <c r="SFT523" s="3"/>
      <c r="SFU523" s="3"/>
      <c r="SFV523" s="3"/>
      <c r="SFW523" s="3"/>
      <c r="SFX523" s="3"/>
      <c r="SFY523" s="3"/>
      <c r="SFZ523" s="3"/>
      <c r="SGA523" s="3"/>
      <c r="SGB523" s="3"/>
      <c r="SGC523" s="3"/>
      <c r="SGD523" s="3"/>
      <c r="SGE523" s="3"/>
      <c r="SGF523" s="3"/>
      <c r="SGG523" s="3"/>
      <c r="SGH523" s="3"/>
      <c r="SGI523" s="3"/>
      <c r="SGJ523" s="3"/>
      <c r="SGK523" s="3"/>
      <c r="SGL523" s="3"/>
      <c r="SGM523" s="3"/>
      <c r="SGN523" s="3"/>
      <c r="SGO523" s="3"/>
      <c r="SGP523" s="3"/>
      <c r="SGQ523" s="3"/>
      <c r="SGR523" s="3"/>
      <c r="SGS523" s="3"/>
      <c r="SGT523" s="3"/>
      <c r="SGU523" s="3"/>
      <c r="SGV523" s="3"/>
      <c r="SGW523" s="3"/>
      <c r="SGX523" s="3"/>
      <c r="SGY523" s="3"/>
      <c r="SGZ523" s="3"/>
      <c r="SHA523" s="3"/>
      <c r="SHB523" s="3"/>
      <c r="SHC523" s="3"/>
      <c r="SHD523" s="3"/>
      <c r="SHE523" s="3"/>
      <c r="SHF523" s="3"/>
      <c r="SHG523" s="3"/>
      <c r="SHH523" s="3"/>
      <c r="SHI523" s="3"/>
      <c r="SHJ523" s="3"/>
      <c r="SHK523" s="3"/>
      <c r="SHL523" s="3"/>
      <c r="SHM523" s="3"/>
      <c r="SHN523" s="3"/>
      <c r="SHO523" s="3"/>
      <c r="SHP523" s="3"/>
      <c r="SHQ523" s="3"/>
      <c r="SHR523" s="3"/>
      <c r="SHS523" s="3"/>
      <c r="SHT523" s="3"/>
      <c r="SHU523" s="3"/>
      <c r="SHV523" s="3"/>
      <c r="SHW523" s="3"/>
      <c r="SHX523" s="3"/>
      <c r="SHY523" s="3"/>
      <c r="SHZ523" s="3"/>
      <c r="SIA523" s="3"/>
      <c r="SIB523" s="3"/>
      <c r="SIC523" s="3"/>
      <c r="SID523" s="3"/>
      <c r="SIE523" s="3"/>
      <c r="SIF523" s="3"/>
      <c r="SIG523" s="3"/>
      <c r="SIH523" s="3"/>
      <c r="SII523" s="3"/>
      <c r="SIJ523" s="3"/>
      <c r="SIK523" s="3"/>
      <c r="SIL523" s="3"/>
      <c r="SIM523" s="3"/>
      <c r="SIN523" s="3"/>
      <c r="SIO523" s="3"/>
      <c r="SIP523" s="3"/>
      <c r="SIQ523" s="3"/>
      <c r="SIR523" s="3"/>
      <c r="SIS523" s="3"/>
      <c r="SIT523" s="3"/>
      <c r="SIU523" s="3"/>
      <c r="SIV523" s="3"/>
      <c r="SIW523" s="3"/>
      <c r="SIX523" s="3"/>
      <c r="SIY523" s="3"/>
      <c r="SIZ523" s="3"/>
      <c r="SJA523" s="3"/>
      <c r="SJB523" s="3"/>
      <c r="SJC523" s="3"/>
      <c r="SJD523" s="3"/>
      <c r="SJE523" s="3"/>
      <c r="SJF523" s="3"/>
      <c r="SJG523" s="3"/>
      <c r="SJH523" s="3"/>
      <c r="SJI523" s="3"/>
      <c r="SJJ523" s="3"/>
      <c r="SJK523" s="3"/>
      <c r="SJL523" s="3"/>
      <c r="SJM523" s="3"/>
      <c r="SJN523" s="3"/>
      <c r="SJO523" s="3"/>
      <c r="SJP523" s="3"/>
      <c r="SJQ523" s="3"/>
      <c r="SJR523" s="3"/>
      <c r="SJS523" s="3"/>
      <c r="SJT523" s="3"/>
      <c r="SJU523" s="3"/>
      <c r="SJV523" s="3"/>
      <c r="SJW523" s="3"/>
      <c r="SJX523" s="3"/>
      <c r="SJY523" s="3"/>
      <c r="SJZ523" s="3"/>
      <c r="SKA523" s="3"/>
      <c r="SKB523" s="3"/>
      <c r="SKC523" s="3"/>
      <c r="SKD523" s="3"/>
      <c r="SKE523" s="3"/>
      <c r="SKF523" s="3"/>
      <c r="SKG523" s="3"/>
      <c r="SKH523" s="3"/>
      <c r="SKI523" s="3"/>
      <c r="SKJ523" s="3"/>
      <c r="SKK523" s="3"/>
      <c r="SKL523" s="3"/>
      <c r="SKM523" s="3"/>
      <c r="SKN523" s="3"/>
      <c r="SKO523" s="3"/>
      <c r="SKP523" s="3"/>
      <c r="SKQ523" s="3"/>
      <c r="SKR523" s="3"/>
      <c r="SKS523" s="3"/>
      <c r="SKT523" s="3"/>
      <c r="SKU523" s="3"/>
      <c r="SKV523" s="3"/>
      <c r="SKW523" s="3"/>
      <c r="SKX523" s="3"/>
      <c r="SKY523" s="3"/>
      <c r="SKZ523" s="3"/>
      <c r="SLA523" s="3"/>
      <c r="SLB523" s="3"/>
      <c r="SLC523" s="3"/>
      <c r="SLD523" s="3"/>
      <c r="SLE523" s="3"/>
      <c r="SLF523" s="3"/>
      <c r="SLG523" s="3"/>
      <c r="SLH523" s="3"/>
      <c r="SLI523" s="3"/>
      <c r="SLJ523" s="3"/>
      <c r="SLK523" s="3"/>
      <c r="SLL523" s="3"/>
      <c r="SLM523" s="3"/>
      <c r="SLN523" s="3"/>
      <c r="SLO523" s="3"/>
      <c r="SLP523" s="3"/>
      <c r="SLQ523" s="3"/>
      <c r="SLR523" s="3"/>
      <c r="SLS523" s="3"/>
      <c r="SLT523" s="3"/>
      <c r="SLU523" s="3"/>
      <c r="SLV523" s="3"/>
      <c r="SLW523" s="3"/>
      <c r="SLX523" s="3"/>
      <c r="SLY523" s="3"/>
      <c r="SLZ523" s="3"/>
      <c r="SMA523" s="3"/>
      <c r="SMB523" s="3"/>
      <c r="SMC523" s="3"/>
      <c r="SMD523" s="3"/>
      <c r="SME523" s="3"/>
      <c r="SMF523" s="3"/>
      <c r="SMG523" s="3"/>
      <c r="SMH523" s="3"/>
      <c r="SMI523" s="3"/>
      <c r="SMJ523" s="3"/>
      <c r="SMK523" s="3"/>
      <c r="SML523" s="3"/>
      <c r="SMM523" s="3"/>
      <c r="SMN523" s="3"/>
      <c r="SMO523" s="3"/>
      <c r="SMP523" s="3"/>
      <c r="SMQ523" s="3"/>
      <c r="SMR523" s="3"/>
      <c r="SMS523" s="3"/>
      <c r="SMT523" s="3"/>
      <c r="SMU523" s="3"/>
      <c r="SMV523" s="3"/>
      <c r="SMW523" s="3"/>
      <c r="SMX523" s="3"/>
      <c r="SMY523" s="3"/>
      <c r="SMZ523" s="3"/>
      <c r="SNA523" s="3"/>
      <c r="SNB523" s="3"/>
      <c r="SNC523" s="3"/>
      <c r="SND523" s="3"/>
      <c r="SNE523" s="3"/>
      <c r="SNF523" s="3"/>
      <c r="SNG523" s="3"/>
      <c r="SNH523" s="3"/>
      <c r="SNI523" s="3"/>
      <c r="SNJ523" s="3"/>
      <c r="SNK523" s="3"/>
      <c r="SNL523" s="3"/>
      <c r="SNM523" s="3"/>
      <c r="SNN523" s="3"/>
      <c r="SNO523" s="3"/>
      <c r="SNP523" s="3"/>
      <c r="SNQ523" s="3"/>
      <c r="SNR523" s="3"/>
      <c r="SNS523" s="3"/>
      <c r="SNT523" s="3"/>
      <c r="SNU523" s="3"/>
      <c r="SNV523" s="3"/>
      <c r="SNW523" s="3"/>
      <c r="SNX523" s="3"/>
      <c r="SNY523" s="3"/>
      <c r="SNZ523" s="3"/>
      <c r="SOA523" s="3"/>
      <c r="SOB523" s="3"/>
      <c r="SOC523" s="3"/>
      <c r="SOD523" s="3"/>
      <c r="SOE523" s="3"/>
      <c r="SOF523" s="3"/>
      <c r="SOG523" s="3"/>
      <c r="SOH523" s="3"/>
      <c r="SOI523" s="3"/>
      <c r="SOJ523" s="3"/>
      <c r="SOK523" s="3"/>
      <c r="SOL523" s="3"/>
      <c r="SOM523" s="3"/>
      <c r="SON523" s="3"/>
      <c r="SOO523" s="3"/>
      <c r="SOP523" s="3"/>
      <c r="SOQ523" s="3"/>
      <c r="SOR523" s="3"/>
      <c r="SOS523" s="3"/>
      <c r="SOT523" s="3"/>
      <c r="SOU523" s="3"/>
      <c r="SOV523" s="3"/>
      <c r="SOW523" s="3"/>
      <c r="SOX523" s="3"/>
      <c r="SOY523" s="3"/>
      <c r="SOZ523" s="3"/>
      <c r="SPA523" s="3"/>
      <c r="SPB523" s="3"/>
      <c r="SPC523" s="3"/>
      <c r="SPD523" s="3"/>
      <c r="SPE523" s="3"/>
      <c r="SPF523" s="3"/>
      <c r="SPG523" s="3"/>
      <c r="SPH523" s="3"/>
      <c r="SPI523" s="3"/>
      <c r="SPJ523" s="3"/>
      <c r="SPK523" s="3"/>
      <c r="SPL523" s="3"/>
      <c r="SPM523" s="3"/>
      <c r="SPN523" s="3"/>
      <c r="SPO523" s="3"/>
      <c r="SPP523" s="3"/>
      <c r="SPQ523" s="3"/>
      <c r="SPR523" s="3"/>
      <c r="SPS523" s="3"/>
      <c r="SPT523" s="3"/>
      <c r="SPU523" s="3"/>
      <c r="SPV523" s="3"/>
      <c r="SPW523" s="3"/>
      <c r="SPX523" s="3"/>
      <c r="SPY523" s="3"/>
      <c r="SPZ523" s="3"/>
      <c r="SQA523" s="3"/>
      <c r="SQB523" s="3"/>
      <c r="SQC523" s="3"/>
      <c r="SQD523" s="3"/>
      <c r="SQE523" s="3"/>
      <c r="SQF523" s="3"/>
      <c r="SQG523" s="3"/>
      <c r="SQH523" s="3"/>
      <c r="SQI523" s="3"/>
      <c r="SQJ523" s="3"/>
      <c r="SQK523" s="3"/>
      <c r="SQL523" s="3"/>
      <c r="SQM523" s="3"/>
      <c r="SQN523" s="3"/>
      <c r="SQO523" s="3"/>
      <c r="SQP523" s="3"/>
      <c r="SQQ523" s="3"/>
      <c r="SQR523" s="3"/>
      <c r="SQS523" s="3"/>
      <c r="SQT523" s="3"/>
      <c r="SQU523" s="3"/>
      <c r="SQV523" s="3"/>
      <c r="SQW523" s="3"/>
      <c r="SQX523" s="3"/>
      <c r="SQY523" s="3"/>
      <c r="SQZ523" s="3"/>
      <c r="SRA523" s="3"/>
      <c r="SRB523" s="3"/>
      <c r="SRC523" s="3"/>
      <c r="SRD523" s="3"/>
      <c r="SRE523" s="3"/>
      <c r="SRF523" s="3"/>
      <c r="SRG523" s="3"/>
      <c r="SRH523" s="3"/>
      <c r="SRI523" s="3"/>
      <c r="SRJ523" s="3"/>
      <c r="SRK523" s="3"/>
      <c r="SRL523" s="3"/>
      <c r="SRM523" s="3"/>
      <c r="SRN523" s="3"/>
      <c r="SRO523" s="3"/>
      <c r="SRP523" s="3"/>
      <c r="SRQ523" s="3"/>
      <c r="SRR523" s="3"/>
      <c r="SRS523" s="3"/>
      <c r="SRT523" s="3"/>
      <c r="SRU523" s="3"/>
      <c r="SRV523" s="3"/>
      <c r="SRW523" s="3"/>
      <c r="SRX523" s="3"/>
      <c r="SRY523" s="3"/>
      <c r="SRZ523" s="3"/>
      <c r="SSA523" s="3"/>
      <c r="SSB523" s="3"/>
      <c r="SSC523" s="3"/>
      <c r="SSD523" s="3"/>
      <c r="SSE523" s="3"/>
      <c r="SSF523" s="3"/>
      <c r="SSG523" s="3"/>
      <c r="SSH523" s="3"/>
      <c r="SSI523" s="3"/>
      <c r="SSJ523" s="3"/>
      <c r="SSK523" s="3"/>
      <c r="SSL523" s="3"/>
      <c r="SSM523" s="3"/>
      <c r="SSN523" s="3"/>
      <c r="SSO523" s="3"/>
      <c r="SSP523" s="3"/>
      <c r="SSQ523" s="3"/>
      <c r="SSR523" s="3"/>
      <c r="SSS523" s="3"/>
      <c r="SST523" s="3"/>
      <c r="SSU523" s="3"/>
      <c r="SSV523" s="3"/>
      <c r="SSW523" s="3"/>
      <c r="SSX523" s="3"/>
      <c r="SSY523" s="3"/>
      <c r="SSZ523" s="3"/>
      <c r="STA523" s="3"/>
      <c r="STB523" s="3"/>
      <c r="STC523" s="3"/>
      <c r="STD523" s="3"/>
      <c r="STE523" s="3"/>
      <c r="STF523" s="3"/>
      <c r="STG523" s="3"/>
      <c r="STH523" s="3"/>
      <c r="STI523" s="3"/>
      <c r="STJ523" s="3"/>
      <c r="STK523" s="3"/>
      <c r="STL523" s="3"/>
      <c r="STM523" s="3"/>
      <c r="STN523" s="3"/>
      <c r="STO523" s="3"/>
      <c r="STP523" s="3"/>
      <c r="STQ523" s="3"/>
      <c r="STR523" s="3"/>
      <c r="STS523" s="3"/>
      <c r="STT523" s="3"/>
      <c r="STU523" s="3"/>
      <c r="STV523" s="3"/>
      <c r="STW523" s="3"/>
      <c r="STX523" s="3"/>
      <c r="STY523" s="3"/>
      <c r="STZ523" s="3"/>
      <c r="SUA523" s="3"/>
      <c r="SUB523" s="3"/>
      <c r="SUC523" s="3"/>
      <c r="SUD523" s="3"/>
      <c r="SUE523" s="3"/>
      <c r="SUF523" s="3"/>
      <c r="SUG523" s="3"/>
      <c r="SUH523" s="3"/>
      <c r="SUI523" s="3"/>
      <c r="SUJ523" s="3"/>
      <c r="SUK523" s="3"/>
      <c r="SUL523" s="3"/>
      <c r="SUM523" s="3"/>
      <c r="SUN523" s="3"/>
      <c r="SUO523" s="3"/>
      <c r="SUP523" s="3"/>
      <c r="SUQ523" s="3"/>
      <c r="SUR523" s="3"/>
      <c r="SUS523" s="3"/>
      <c r="SUT523" s="3"/>
      <c r="SUU523" s="3"/>
      <c r="SUV523" s="3"/>
      <c r="SUW523" s="3"/>
      <c r="SUX523" s="3"/>
      <c r="SUY523" s="3"/>
      <c r="SUZ523" s="3"/>
      <c r="SVA523" s="3"/>
      <c r="SVB523" s="3"/>
      <c r="SVC523" s="3"/>
      <c r="SVD523" s="3"/>
      <c r="SVE523" s="3"/>
      <c r="SVF523" s="3"/>
      <c r="SVG523" s="3"/>
      <c r="SVH523" s="3"/>
      <c r="SVI523" s="3"/>
      <c r="SVJ523" s="3"/>
      <c r="SVK523" s="3"/>
      <c r="SVL523" s="3"/>
      <c r="SVM523" s="3"/>
      <c r="SVN523" s="3"/>
      <c r="SVO523" s="3"/>
      <c r="SVP523" s="3"/>
      <c r="SVQ523" s="3"/>
      <c r="SVR523" s="3"/>
      <c r="SVS523" s="3"/>
      <c r="SVT523" s="3"/>
      <c r="SVU523" s="3"/>
      <c r="SVV523" s="3"/>
      <c r="SVW523" s="3"/>
      <c r="SVX523" s="3"/>
      <c r="SVY523" s="3"/>
      <c r="SVZ523" s="3"/>
      <c r="SWA523" s="3"/>
      <c r="SWB523" s="3"/>
      <c r="SWC523" s="3"/>
      <c r="SWD523" s="3"/>
      <c r="SWE523" s="3"/>
      <c r="SWF523" s="3"/>
      <c r="SWG523" s="3"/>
      <c r="SWH523" s="3"/>
      <c r="SWI523" s="3"/>
      <c r="SWJ523" s="3"/>
      <c r="SWK523" s="3"/>
      <c r="SWL523" s="3"/>
      <c r="SWM523" s="3"/>
      <c r="SWN523" s="3"/>
      <c r="SWO523" s="3"/>
      <c r="SWP523" s="3"/>
      <c r="SWQ523" s="3"/>
      <c r="SWR523" s="3"/>
      <c r="SWS523" s="3"/>
      <c r="SWT523" s="3"/>
      <c r="SWU523" s="3"/>
      <c r="SWV523" s="3"/>
      <c r="SWW523" s="3"/>
      <c r="SWX523" s="3"/>
      <c r="SWY523" s="3"/>
      <c r="SWZ523" s="3"/>
      <c r="SXA523" s="3"/>
      <c r="SXB523" s="3"/>
      <c r="SXC523" s="3"/>
      <c r="SXD523" s="3"/>
      <c r="SXE523" s="3"/>
      <c r="SXF523" s="3"/>
      <c r="SXG523" s="3"/>
      <c r="SXH523" s="3"/>
      <c r="SXI523" s="3"/>
      <c r="SXJ523" s="3"/>
      <c r="SXK523" s="3"/>
      <c r="SXL523" s="3"/>
      <c r="SXM523" s="3"/>
      <c r="SXN523" s="3"/>
      <c r="SXO523" s="3"/>
      <c r="SXP523" s="3"/>
      <c r="SXQ523" s="3"/>
      <c r="SXR523" s="3"/>
      <c r="SXS523" s="3"/>
      <c r="SXT523" s="3"/>
      <c r="SXU523" s="3"/>
      <c r="SXV523" s="3"/>
      <c r="SXW523" s="3"/>
      <c r="SXX523" s="3"/>
      <c r="SXY523" s="3"/>
      <c r="SXZ523" s="3"/>
      <c r="SYA523" s="3"/>
      <c r="SYB523" s="3"/>
      <c r="SYC523" s="3"/>
      <c r="SYD523" s="3"/>
      <c r="SYE523" s="3"/>
      <c r="SYF523" s="3"/>
      <c r="SYG523" s="3"/>
      <c r="SYH523" s="3"/>
      <c r="SYI523" s="3"/>
      <c r="SYJ523" s="3"/>
      <c r="SYK523" s="3"/>
      <c r="SYL523" s="3"/>
      <c r="SYM523" s="3"/>
      <c r="SYN523" s="3"/>
      <c r="SYO523" s="3"/>
      <c r="SYP523" s="3"/>
      <c r="SYQ523" s="3"/>
      <c r="SYR523" s="3"/>
      <c r="SYS523" s="3"/>
      <c r="SYT523" s="3"/>
      <c r="SYU523" s="3"/>
      <c r="SYV523" s="3"/>
      <c r="SYW523" s="3"/>
      <c r="SYX523" s="3"/>
      <c r="SYY523" s="3"/>
      <c r="SYZ523" s="3"/>
      <c r="SZA523" s="3"/>
      <c r="SZB523" s="3"/>
      <c r="SZC523" s="3"/>
      <c r="SZD523" s="3"/>
      <c r="SZE523" s="3"/>
      <c r="SZF523" s="3"/>
      <c r="SZG523" s="3"/>
      <c r="SZH523" s="3"/>
      <c r="SZI523" s="3"/>
      <c r="SZJ523" s="3"/>
      <c r="SZK523" s="3"/>
      <c r="SZL523" s="3"/>
      <c r="SZM523" s="3"/>
      <c r="SZN523" s="3"/>
      <c r="SZO523" s="3"/>
      <c r="SZP523" s="3"/>
      <c r="SZQ523" s="3"/>
      <c r="SZR523" s="3"/>
      <c r="SZS523" s="3"/>
      <c r="SZT523" s="3"/>
      <c r="SZU523" s="3"/>
      <c r="SZV523" s="3"/>
      <c r="SZW523" s="3"/>
      <c r="SZX523" s="3"/>
      <c r="SZY523" s="3"/>
      <c r="SZZ523" s="3"/>
      <c r="TAA523" s="3"/>
      <c r="TAB523" s="3"/>
      <c r="TAC523" s="3"/>
      <c r="TAD523" s="3"/>
      <c r="TAE523" s="3"/>
      <c r="TAF523" s="3"/>
      <c r="TAG523" s="3"/>
      <c r="TAH523" s="3"/>
      <c r="TAI523" s="3"/>
      <c r="TAJ523" s="3"/>
      <c r="TAK523" s="3"/>
      <c r="TAL523" s="3"/>
      <c r="TAM523" s="3"/>
      <c r="TAN523" s="3"/>
      <c r="TAO523" s="3"/>
      <c r="TAP523" s="3"/>
      <c r="TAQ523" s="3"/>
      <c r="TAR523" s="3"/>
      <c r="TAS523" s="3"/>
      <c r="TAT523" s="3"/>
      <c r="TAU523" s="3"/>
      <c r="TAV523" s="3"/>
      <c r="TAW523" s="3"/>
      <c r="TAX523" s="3"/>
      <c r="TAY523" s="3"/>
      <c r="TAZ523" s="3"/>
      <c r="TBA523" s="3"/>
      <c r="TBB523" s="3"/>
      <c r="TBC523" s="3"/>
      <c r="TBD523" s="3"/>
      <c r="TBE523" s="3"/>
      <c r="TBF523" s="3"/>
      <c r="TBG523" s="3"/>
      <c r="TBH523" s="3"/>
      <c r="TBI523" s="3"/>
      <c r="TBJ523" s="3"/>
      <c r="TBK523" s="3"/>
      <c r="TBL523" s="3"/>
      <c r="TBM523" s="3"/>
      <c r="TBN523" s="3"/>
      <c r="TBO523" s="3"/>
      <c r="TBP523" s="3"/>
      <c r="TBQ523" s="3"/>
      <c r="TBR523" s="3"/>
      <c r="TBS523" s="3"/>
      <c r="TBT523" s="3"/>
      <c r="TBU523" s="3"/>
      <c r="TBV523" s="3"/>
      <c r="TBW523" s="3"/>
      <c r="TBX523" s="3"/>
      <c r="TBY523" s="3"/>
      <c r="TBZ523" s="3"/>
      <c r="TCA523" s="3"/>
      <c r="TCB523" s="3"/>
      <c r="TCC523" s="3"/>
      <c r="TCD523" s="3"/>
      <c r="TCE523" s="3"/>
      <c r="TCF523" s="3"/>
      <c r="TCG523" s="3"/>
      <c r="TCH523" s="3"/>
      <c r="TCI523" s="3"/>
      <c r="TCJ523" s="3"/>
      <c r="TCK523" s="3"/>
      <c r="TCL523" s="3"/>
      <c r="TCM523" s="3"/>
      <c r="TCN523" s="3"/>
      <c r="TCO523" s="3"/>
      <c r="TCP523" s="3"/>
      <c r="TCQ523" s="3"/>
      <c r="TCR523" s="3"/>
      <c r="TCS523" s="3"/>
      <c r="TCT523" s="3"/>
      <c r="TCU523" s="3"/>
      <c r="TCV523" s="3"/>
      <c r="TCW523" s="3"/>
      <c r="TCX523" s="3"/>
      <c r="TCY523" s="3"/>
      <c r="TCZ523" s="3"/>
      <c r="TDA523" s="3"/>
      <c r="TDB523" s="3"/>
      <c r="TDC523" s="3"/>
      <c r="TDD523" s="3"/>
      <c r="TDE523" s="3"/>
      <c r="TDF523" s="3"/>
      <c r="TDG523" s="3"/>
      <c r="TDH523" s="3"/>
      <c r="TDI523" s="3"/>
      <c r="TDJ523" s="3"/>
      <c r="TDK523" s="3"/>
      <c r="TDL523" s="3"/>
      <c r="TDM523" s="3"/>
      <c r="TDN523" s="3"/>
      <c r="TDO523" s="3"/>
      <c r="TDP523" s="3"/>
      <c r="TDQ523" s="3"/>
      <c r="TDR523" s="3"/>
      <c r="TDS523" s="3"/>
      <c r="TDT523" s="3"/>
      <c r="TDU523" s="3"/>
      <c r="TDV523" s="3"/>
      <c r="TDW523" s="3"/>
      <c r="TDX523" s="3"/>
      <c r="TDY523" s="3"/>
      <c r="TDZ523" s="3"/>
      <c r="TEA523" s="3"/>
      <c r="TEB523" s="3"/>
      <c r="TEC523" s="3"/>
      <c r="TED523" s="3"/>
      <c r="TEE523" s="3"/>
      <c r="TEF523" s="3"/>
      <c r="TEG523" s="3"/>
      <c r="TEH523" s="3"/>
      <c r="TEI523" s="3"/>
      <c r="TEJ523" s="3"/>
      <c r="TEK523" s="3"/>
      <c r="TEL523" s="3"/>
      <c r="TEM523" s="3"/>
      <c r="TEN523" s="3"/>
      <c r="TEO523" s="3"/>
      <c r="TEP523" s="3"/>
      <c r="TEQ523" s="3"/>
      <c r="TER523" s="3"/>
      <c r="TES523" s="3"/>
      <c r="TET523" s="3"/>
      <c r="TEU523" s="3"/>
      <c r="TEV523" s="3"/>
      <c r="TEW523" s="3"/>
      <c r="TEX523" s="3"/>
      <c r="TEY523" s="3"/>
      <c r="TEZ523" s="3"/>
      <c r="TFA523" s="3"/>
      <c r="TFB523" s="3"/>
      <c r="TFC523" s="3"/>
      <c r="TFD523" s="3"/>
      <c r="TFE523" s="3"/>
      <c r="TFF523" s="3"/>
      <c r="TFG523" s="3"/>
      <c r="TFH523" s="3"/>
      <c r="TFI523" s="3"/>
      <c r="TFJ523" s="3"/>
      <c r="TFK523" s="3"/>
      <c r="TFL523" s="3"/>
      <c r="TFM523" s="3"/>
      <c r="TFN523" s="3"/>
      <c r="TFO523" s="3"/>
      <c r="TFP523" s="3"/>
      <c r="TFQ523" s="3"/>
      <c r="TFR523" s="3"/>
      <c r="TFS523" s="3"/>
      <c r="TFT523" s="3"/>
      <c r="TFU523" s="3"/>
      <c r="TFV523" s="3"/>
      <c r="TFW523" s="3"/>
      <c r="TFX523" s="3"/>
      <c r="TFY523" s="3"/>
      <c r="TFZ523" s="3"/>
      <c r="TGA523" s="3"/>
      <c r="TGB523" s="3"/>
      <c r="TGC523" s="3"/>
      <c r="TGD523" s="3"/>
      <c r="TGE523" s="3"/>
      <c r="TGF523" s="3"/>
      <c r="TGG523" s="3"/>
      <c r="TGH523" s="3"/>
      <c r="TGI523" s="3"/>
      <c r="TGJ523" s="3"/>
      <c r="TGK523" s="3"/>
      <c r="TGL523" s="3"/>
      <c r="TGM523" s="3"/>
      <c r="TGN523" s="3"/>
      <c r="TGO523" s="3"/>
      <c r="TGP523" s="3"/>
      <c r="TGQ523" s="3"/>
      <c r="TGR523" s="3"/>
      <c r="TGS523" s="3"/>
      <c r="TGT523" s="3"/>
      <c r="TGU523" s="3"/>
      <c r="TGV523" s="3"/>
      <c r="TGW523" s="3"/>
      <c r="TGX523" s="3"/>
      <c r="TGY523" s="3"/>
      <c r="TGZ523" s="3"/>
      <c r="THA523" s="3"/>
      <c r="THB523" s="3"/>
      <c r="THC523" s="3"/>
      <c r="THD523" s="3"/>
      <c r="THE523" s="3"/>
      <c r="THF523" s="3"/>
      <c r="THG523" s="3"/>
      <c r="THH523" s="3"/>
      <c r="THI523" s="3"/>
      <c r="THJ523" s="3"/>
      <c r="THK523" s="3"/>
      <c r="THL523" s="3"/>
      <c r="THM523" s="3"/>
      <c r="THN523" s="3"/>
      <c r="THO523" s="3"/>
      <c r="THP523" s="3"/>
      <c r="THQ523" s="3"/>
      <c r="THR523" s="3"/>
      <c r="THS523" s="3"/>
      <c r="THT523" s="3"/>
      <c r="THU523" s="3"/>
      <c r="THV523" s="3"/>
      <c r="THW523" s="3"/>
      <c r="THX523" s="3"/>
      <c r="THY523" s="3"/>
      <c r="THZ523" s="3"/>
      <c r="TIA523" s="3"/>
      <c r="TIB523" s="3"/>
      <c r="TIC523" s="3"/>
      <c r="TID523" s="3"/>
      <c r="TIE523" s="3"/>
      <c r="TIF523" s="3"/>
      <c r="TIG523" s="3"/>
      <c r="TIH523" s="3"/>
      <c r="TII523" s="3"/>
      <c r="TIJ523" s="3"/>
      <c r="TIK523" s="3"/>
      <c r="TIL523" s="3"/>
      <c r="TIM523" s="3"/>
      <c r="TIN523" s="3"/>
      <c r="TIO523" s="3"/>
      <c r="TIP523" s="3"/>
      <c r="TIQ523" s="3"/>
      <c r="TIR523" s="3"/>
      <c r="TIS523" s="3"/>
      <c r="TIT523" s="3"/>
      <c r="TIU523" s="3"/>
      <c r="TIV523" s="3"/>
      <c r="TIW523" s="3"/>
      <c r="TIX523" s="3"/>
      <c r="TIY523" s="3"/>
      <c r="TIZ523" s="3"/>
      <c r="TJA523" s="3"/>
      <c r="TJB523" s="3"/>
      <c r="TJC523" s="3"/>
      <c r="TJD523" s="3"/>
      <c r="TJE523" s="3"/>
      <c r="TJF523" s="3"/>
      <c r="TJG523" s="3"/>
      <c r="TJH523" s="3"/>
      <c r="TJI523" s="3"/>
      <c r="TJJ523" s="3"/>
      <c r="TJK523" s="3"/>
      <c r="TJL523" s="3"/>
      <c r="TJM523" s="3"/>
      <c r="TJN523" s="3"/>
      <c r="TJO523" s="3"/>
      <c r="TJP523" s="3"/>
      <c r="TJQ523" s="3"/>
      <c r="TJR523" s="3"/>
      <c r="TJS523" s="3"/>
      <c r="TJT523" s="3"/>
      <c r="TJU523" s="3"/>
      <c r="TJV523" s="3"/>
      <c r="TJW523" s="3"/>
      <c r="TJX523" s="3"/>
      <c r="TJY523" s="3"/>
      <c r="TJZ523" s="3"/>
      <c r="TKA523" s="3"/>
      <c r="TKB523" s="3"/>
      <c r="TKC523" s="3"/>
      <c r="TKD523" s="3"/>
      <c r="TKE523" s="3"/>
      <c r="TKF523" s="3"/>
      <c r="TKG523" s="3"/>
      <c r="TKH523" s="3"/>
      <c r="TKI523" s="3"/>
      <c r="TKJ523" s="3"/>
      <c r="TKK523" s="3"/>
      <c r="TKL523" s="3"/>
      <c r="TKM523" s="3"/>
      <c r="TKN523" s="3"/>
      <c r="TKO523" s="3"/>
      <c r="TKP523" s="3"/>
      <c r="TKQ523" s="3"/>
      <c r="TKR523" s="3"/>
      <c r="TKS523" s="3"/>
      <c r="TKT523" s="3"/>
      <c r="TKU523" s="3"/>
      <c r="TKV523" s="3"/>
      <c r="TKW523" s="3"/>
      <c r="TKX523" s="3"/>
      <c r="TKY523" s="3"/>
      <c r="TKZ523" s="3"/>
      <c r="TLA523" s="3"/>
      <c r="TLB523" s="3"/>
      <c r="TLC523" s="3"/>
      <c r="TLD523" s="3"/>
      <c r="TLE523" s="3"/>
      <c r="TLF523" s="3"/>
      <c r="TLG523" s="3"/>
      <c r="TLH523" s="3"/>
      <c r="TLI523" s="3"/>
      <c r="TLJ523" s="3"/>
      <c r="TLK523" s="3"/>
      <c r="TLL523" s="3"/>
      <c r="TLM523" s="3"/>
      <c r="TLN523" s="3"/>
      <c r="TLO523" s="3"/>
      <c r="TLP523" s="3"/>
      <c r="TLQ523" s="3"/>
      <c r="TLR523" s="3"/>
      <c r="TLS523" s="3"/>
      <c r="TLT523" s="3"/>
      <c r="TLU523" s="3"/>
      <c r="TLV523" s="3"/>
      <c r="TLW523" s="3"/>
      <c r="TLX523" s="3"/>
      <c r="TLY523" s="3"/>
      <c r="TLZ523" s="3"/>
      <c r="TMA523" s="3"/>
      <c r="TMB523" s="3"/>
      <c r="TMC523" s="3"/>
      <c r="TMD523" s="3"/>
      <c r="TME523" s="3"/>
      <c r="TMF523" s="3"/>
      <c r="TMG523" s="3"/>
      <c r="TMH523" s="3"/>
      <c r="TMI523" s="3"/>
      <c r="TMJ523" s="3"/>
      <c r="TMK523" s="3"/>
      <c r="TML523" s="3"/>
      <c r="TMM523" s="3"/>
      <c r="TMN523" s="3"/>
      <c r="TMO523" s="3"/>
      <c r="TMP523" s="3"/>
      <c r="TMQ523" s="3"/>
      <c r="TMR523" s="3"/>
      <c r="TMS523" s="3"/>
      <c r="TMT523" s="3"/>
      <c r="TMU523" s="3"/>
      <c r="TMV523" s="3"/>
      <c r="TMW523" s="3"/>
      <c r="TMX523" s="3"/>
      <c r="TMY523" s="3"/>
      <c r="TMZ523" s="3"/>
      <c r="TNA523" s="3"/>
      <c r="TNB523" s="3"/>
      <c r="TNC523" s="3"/>
      <c r="TND523" s="3"/>
      <c r="TNE523" s="3"/>
      <c r="TNF523" s="3"/>
      <c r="TNG523" s="3"/>
      <c r="TNH523" s="3"/>
      <c r="TNI523" s="3"/>
      <c r="TNJ523" s="3"/>
      <c r="TNK523" s="3"/>
      <c r="TNL523" s="3"/>
      <c r="TNM523" s="3"/>
      <c r="TNN523" s="3"/>
      <c r="TNO523" s="3"/>
      <c r="TNP523" s="3"/>
      <c r="TNQ523" s="3"/>
      <c r="TNR523" s="3"/>
      <c r="TNS523" s="3"/>
      <c r="TNT523" s="3"/>
      <c r="TNU523" s="3"/>
      <c r="TNV523" s="3"/>
      <c r="TNW523" s="3"/>
      <c r="TNX523" s="3"/>
      <c r="TNY523" s="3"/>
      <c r="TNZ523" s="3"/>
      <c r="TOA523" s="3"/>
      <c r="TOB523" s="3"/>
      <c r="TOC523" s="3"/>
      <c r="TOD523" s="3"/>
      <c r="TOE523" s="3"/>
      <c r="TOF523" s="3"/>
      <c r="TOG523" s="3"/>
      <c r="TOH523" s="3"/>
      <c r="TOI523" s="3"/>
      <c r="TOJ523" s="3"/>
      <c r="TOK523" s="3"/>
      <c r="TOL523" s="3"/>
      <c r="TOM523" s="3"/>
      <c r="TON523" s="3"/>
      <c r="TOO523" s="3"/>
      <c r="TOP523" s="3"/>
      <c r="TOQ523" s="3"/>
      <c r="TOR523" s="3"/>
      <c r="TOS523" s="3"/>
      <c r="TOT523" s="3"/>
      <c r="TOU523" s="3"/>
      <c r="TOV523" s="3"/>
      <c r="TOW523" s="3"/>
      <c r="TOX523" s="3"/>
      <c r="TOY523" s="3"/>
      <c r="TOZ523" s="3"/>
      <c r="TPA523" s="3"/>
      <c r="TPB523" s="3"/>
      <c r="TPC523" s="3"/>
      <c r="TPD523" s="3"/>
      <c r="TPE523" s="3"/>
      <c r="TPF523" s="3"/>
      <c r="TPG523" s="3"/>
      <c r="TPH523" s="3"/>
      <c r="TPI523" s="3"/>
      <c r="TPJ523" s="3"/>
      <c r="TPK523" s="3"/>
      <c r="TPL523" s="3"/>
      <c r="TPM523" s="3"/>
      <c r="TPN523" s="3"/>
      <c r="TPO523" s="3"/>
      <c r="TPP523" s="3"/>
      <c r="TPQ523" s="3"/>
      <c r="TPR523" s="3"/>
      <c r="TPS523" s="3"/>
      <c r="TPT523" s="3"/>
      <c r="TPU523" s="3"/>
      <c r="TPV523" s="3"/>
      <c r="TPW523" s="3"/>
      <c r="TPX523" s="3"/>
      <c r="TPY523" s="3"/>
      <c r="TPZ523" s="3"/>
      <c r="TQA523" s="3"/>
      <c r="TQB523" s="3"/>
      <c r="TQC523" s="3"/>
      <c r="TQD523" s="3"/>
      <c r="TQE523" s="3"/>
      <c r="TQF523" s="3"/>
      <c r="TQG523" s="3"/>
      <c r="TQH523" s="3"/>
      <c r="TQI523" s="3"/>
      <c r="TQJ523" s="3"/>
      <c r="TQK523" s="3"/>
      <c r="TQL523" s="3"/>
      <c r="TQM523" s="3"/>
      <c r="TQN523" s="3"/>
      <c r="TQO523" s="3"/>
      <c r="TQP523" s="3"/>
      <c r="TQQ523" s="3"/>
      <c r="TQR523" s="3"/>
      <c r="TQS523" s="3"/>
      <c r="TQT523" s="3"/>
      <c r="TQU523" s="3"/>
      <c r="TQV523" s="3"/>
      <c r="TQW523" s="3"/>
      <c r="TQX523" s="3"/>
      <c r="TQY523" s="3"/>
      <c r="TQZ523" s="3"/>
      <c r="TRA523" s="3"/>
      <c r="TRB523" s="3"/>
      <c r="TRC523" s="3"/>
      <c r="TRD523" s="3"/>
      <c r="TRE523" s="3"/>
      <c r="TRF523" s="3"/>
      <c r="TRG523" s="3"/>
      <c r="TRH523" s="3"/>
      <c r="TRI523" s="3"/>
      <c r="TRJ523" s="3"/>
      <c r="TRK523" s="3"/>
      <c r="TRL523" s="3"/>
      <c r="TRM523" s="3"/>
      <c r="TRN523" s="3"/>
      <c r="TRO523" s="3"/>
      <c r="TRP523" s="3"/>
      <c r="TRQ523" s="3"/>
      <c r="TRR523" s="3"/>
      <c r="TRS523" s="3"/>
      <c r="TRT523" s="3"/>
      <c r="TRU523" s="3"/>
      <c r="TRV523" s="3"/>
      <c r="TRW523" s="3"/>
      <c r="TRX523" s="3"/>
      <c r="TRY523" s="3"/>
      <c r="TRZ523" s="3"/>
      <c r="TSA523" s="3"/>
      <c r="TSB523" s="3"/>
      <c r="TSC523" s="3"/>
      <c r="TSD523" s="3"/>
      <c r="TSE523" s="3"/>
      <c r="TSF523" s="3"/>
      <c r="TSG523" s="3"/>
      <c r="TSH523" s="3"/>
      <c r="TSI523" s="3"/>
      <c r="TSJ523" s="3"/>
      <c r="TSK523" s="3"/>
      <c r="TSL523" s="3"/>
      <c r="TSM523" s="3"/>
      <c r="TSN523" s="3"/>
      <c r="TSO523" s="3"/>
      <c r="TSP523" s="3"/>
      <c r="TSQ523" s="3"/>
      <c r="TSR523" s="3"/>
      <c r="TSS523" s="3"/>
      <c r="TST523" s="3"/>
      <c r="TSU523" s="3"/>
      <c r="TSV523" s="3"/>
      <c r="TSW523" s="3"/>
      <c r="TSX523" s="3"/>
      <c r="TSY523" s="3"/>
      <c r="TSZ523" s="3"/>
      <c r="TTA523" s="3"/>
      <c r="TTB523" s="3"/>
      <c r="TTC523" s="3"/>
      <c r="TTD523" s="3"/>
      <c r="TTE523" s="3"/>
      <c r="TTF523" s="3"/>
      <c r="TTG523" s="3"/>
      <c r="TTH523" s="3"/>
      <c r="TTI523" s="3"/>
      <c r="TTJ523" s="3"/>
      <c r="TTK523" s="3"/>
      <c r="TTL523" s="3"/>
      <c r="TTM523" s="3"/>
      <c r="TTN523" s="3"/>
      <c r="TTO523" s="3"/>
      <c r="TTP523" s="3"/>
      <c r="TTQ523" s="3"/>
      <c r="TTR523" s="3"/>
      <c r="TTS523" s="3"/>
      <c r="TTT523" s="3"/>
      <c r="TTU523" s="3"/>
      <c r="TTV523" s="3"/>
      <c r="TTW523" s="3"/>
      <c r="TTX523" s="3"/>
      <c r="TTY523" s="3"/>
      <c r="TTZ523" s="3"/>
      <c r="TUA523" s="3"/>
      <c r="TUB523" s="3"/>
      <c r="TUC523" s="3"/>
      <c r="TUD523" s="3"/>
      <c r="TUE523" s="3"/>
      <c r="TUF523" s="3"/>
      <c r="TUG523" s="3"/>
      <c r="TUH523" s="3"/>
      <c r="TUI523" s="3"/>
      <c r="TUJ523" s="3"/>
      <c r="TUK523" s="3"/>
      <c r="TUL523" s="3"/>
      <c r="TUM523" s="3"/>
      <c r="TUN523" s="3"/>
      <c r="TUO523" s="3"/>
      <c r="TUP523" s="3"/>
      <c r="TUQ523" s="3"/>
      <c r="TUR523" s="3"/>
      <c r="TUS523" s="3"/>
      <c r="TUT523" s="3"/>
      <c r="TUU523" s="3"/>
      <c r="TUV523" s="3"/>
      <c r="TUW523" s="3"/>
      <c r="TUX523" s="3"/>
      <c r="TUY523" s="3"/>
      <c r="TUZ523" s="3"/>
      <c r="TVA523" s="3"/>
      <c r="TVB523" s="3"/>
      <c r="TVC523" s="3"/>
      <c r="TVD523" s="3"/>
      <c r="TVE523" s="3"/>
      <c r="TVF523" s="3"/>
      <c r="TVG523" s="3"/>
      <c r="TVH523" s="3"/>
      <c r="TVI523" s="3"/>
      <c r="TVJ523" s="3"/>
      <c r="TVK523" s="3"/>
      <c r="TVL523" s="3"/>
      <c r="TVM523" s="3"/>
      <c r="TVN523" s="3"/>
      <c r="TVO523" s="3"/>
      <c r="TVP523" s="3"/>
      <c r="TVQ523" s="3"/>
      <c r="TVR523" s="3"/>
      <c r="TVS523" s="3"/>
      <c r="TVT523" s="3"/>
      <c r="TVU523" s="3"/>
      <c r="TVV523" s="3"/>
      <c r="TVW523" s="3"/>
      <c r="TVX523" s="3"/>
      <c r="TVY523" s="3"/>
      <c r="TVZ523" s="3"/>
      <c r="TWA523" s="3"/>
      <c r="TWB523" s="3"/>
      <c r="TWC523" s="3"/>
      <c r="TWD523" s="3"/>
      <c r="TWE523" s="3"/>
      <c r="TWF523" s="3"/>
      <c r="TWG523" s="3"/>
      <c r="TWH523" s="3"/>
      <c r="TWI523" s="3"/>
      <c r="TWJ523" s="3"/>
      <c r="TWK523" s="3"/>
      <c r="TWL523" s="3"/>
      <c r="TWM523" s="3"/>
      <c r="TWN523" s="3"/>
      <c r="TWO523" s="3"/>
      <c r="TWP523" s="3"/>
      <c r="TWQ523" s="3"/>
      <c r="TWR523" s="3"/>
      <c r="TWS523" s="3"/>
      <c r="TWT523" s="3"/>
      <c r="TWU523" s="3"/>
      <c r="TWV523" s="3"/>
      <c r="TWW523" s="3"/>
      <c r="TWX523" s="3"/>
      <c r="TWY523" s="3"/>
      <c r="TWZ523" s="3"/>
      <c r="TXA523" s="3"/>
      <c r="TXB523" s="3"/>
      <c r="TXC523" s="3"/>
      <c r="TXD523" s="3"/>
      <c r="TXE523" s="3"/>
      <c r="TXF523" s="3"/>
      <c r="TXG523" s="3"/>
      <c r="TXH523" s="3"/>
      <c r="TXI523" s="3"/>
      <c r="TXJ523" s="3"/>
      <c r="TXK523" s="3"/>
      <c r="TXL523" s="3"/>
      <c r="TXM523" s="3"/>
      <c r="TXN523" s="3"/>
      <c r="TXO523" s="3"/>
      <c r="TXP523" s="3"/>
      <c r="TXQ523" s="3"/>
      <c r="TXR523" s="3"/>
      <c r="TXS523" s="3"/>
      <c r="TXT523" s="3"/>
      <c r="TXU523" s="3"/>
      <c r="TXV523" s="3"/>
      <c r="TXW523" s="3"/>
      <c r="TXX523" s="3"/>
      <c r="TXY523" s="3"/>
      <c r="TXZ523" s="3"/>
      <c r="TYA523" s="3"/>
      <c r="TYB523" s="3"/>
      <c r="TYC523" s="3"/>
      <c r="TYD523" s="3"/>
      <c r="TYE523" s="3"/>
      <c r="TYF523" s="3"/>
      <c r="TYG523" s="3"/>
      <c r="TYH523" s="3"/>
      <c r="TYI523" s="3"/>
      <c r="TYJ523" s="3"/>
      <c r="TYK523" s="3"/>
      <c r="TYL523" s="3"/>
      <c r="TYM523" s="3"/>
      <c r="TYN523" s="3"/>
      <c r="TYO523" s="3"/>
      <c r="TYP523" s="3"/>
      <c r="TYQ523" s="3"/>
      <c r="TYR523" s="3"/>
      <c r="TYS523" s="3"/>
      <c r="TYT523" s="3"/>
      <c r="TYU523" s="3"/>
      <c r="TYV523" s="3"/>
      <c r="TYW523" s="3"/>
      <c r="TYX523" s="3"/>
      <c r="TYY523" s="3"/>
      <c r="TYZ523" s="3"/>
      <c r="TZA523" s="3"/>
      <c r="TZB523" s="3"/>
      <c r="TZC523" s="3"/>
      <c r="TZD523" s="3"/>
      <c r="TZE523" s="3"/>
      <c r="TZF523" s="3"/>
      <c r="TZG523" s="3"/>
      <c r="TZH523" s="3"/>
      <c r="TZI523" s="3"/>
      <c r="TZJ523" s="3"/>
      <c r="TZK523" s="3"/>
      <c r="TZL523" s="3"/>
      <c r="TZM523" s="3"/>
      <c r="TZN523" s="3"/>
      <c r="TZO523" s="3"/>
      <c r="TZP523" s="3"/>
      <c r="TZQ523" s="3"/>
      <c r="TZR523" s="3"/>
      <c r="TZS523" s="3"/>
      <c r="TZT523" s="3"/>
      <c r="TZU523" s="3"/>
      <c r="TZV523" s="3"/>
      <c r="TZW523" s="3"/>
      <c r="TZX523" s="3"/>
      <c r="TZY523" s="3"/>
      <c r="TZZ523" s="3"/>
      <c r="UAA523" s="3"/>
      <c r="UAB523" s="3"/>
      <c r="UAC523" s="3"/>
      <c r="UAD523" s="3"/>
      <c r="UAE523" s="3"/>
      <c r="UAF523" s="3"/>
      <c r="UAG523" s="3"/>
      <c r="UAH523" s="3"/>
      <c r="UAI523" s="3"/>
      <c r="UAJ523" s="3"/>
      <c r="UAK523" s="3"/>
      <c r="UAL523" s="3"/>
      <c r="UAM523" s="3"/>
      <c r="UAN523" s="3"/>
      <c r="UAO523" s="3"/>
      <c r="UAP523" s="3"/>
      <c r="UAQ523" s="3"/>
      <c r="UAR523" s="3"/>
      <c r="UAS523" s="3"/>
      <c r="UAT523" s="3"/>
      <c r="UAU523" s="3"/>
      <c r="UAV523" s="3"/>
      <c r="UAW523" s="3"/>
      <c r="UAX523" s="3"/>
      <c r="UAY523" s="3"/>
      <c r="UAZ523" s="3"/>
      <c r="UBA523" s="3"/>
      <c r="UBB523" s="3"/>
      <c r="UBC523" s="3"/>
      <c r="UBD523" s="3"/>
      <c r="UBE523" s="3"/>
      <c r="UBF523" s="3"/>
      <c r="UBG523" s="3"/>
      <c r="UBH523" s="3"/>
      <c r="UBI523" s="3"/>
      <c r="UBJ523" s="3"/>
      <c r="UBK523" s="3"/>
      <c r="UBL523" s="3"/>
      <c r="UBM523" s="3"/>
      <c r="UBN523" s="3"/>
      <c r="UBO523" s="3"/>
      <c r="UBP523" s="3"/>
      <c r="UBQ523" s="3"/>
      <c r="UBR523" s="3"/>
      <c r="UBS523" s="3"/>
      <c r="UBT523" s="3"/>
      <c r="UBU523" s="3"/>
      <c r="UBV523" s="3"/>
      <c r="UBW523" s="3"/>
      <c r="UBX523" s="3"/>
      <c r="UBY523" s="3"/>
      <c r="UBZ523" s="3"/>
      <c r="UCA523" s="3"/>
      <c r="UCB523" s="3"/>
      <c r="UCC523" s="3"/>
      <c r="UCD523" s="3"/>
      <c r="UCE523" s="3"/>
      <c r="UCF523" s="3"/>
      <c r="UCG523" s="3"/>
      <c r="UCH523" s="3"/>
      <c r="UCI523" s="3"/>
      <c r="UCJ523" s="3"/>
      <c r="UCK523" s="3"/>
      <c r="UCL523" s="3"/>
      <c r="UCM523" s="3"/>
      <c r="UCN523" s="3"/>
      <c r="UCO523" s="3"/>
      <c r="UCP523" s="3"/>
      <c r="UCQ523" s="3"/>
      <c r="UCR523" s="3"/>
      <c r="UCS523" s="3"/>
      <c r="UCT523" s="3"/>
      <c r="UCU523" s="3"/>
      <c r="UCV523" s="3"/>
      <c r="UCW523" s="3"/>
      <c r="UCX523" s="3"/>
      <c r="UCY523" s="3"/>
      <c r="UCZ523" s="3"/>
      <c r="UDA523" s="3"/>
      <c r="UDB523" s="3"/>
      <c r="UDC523" s="3"/>
      <c r="UDD523" s="3"/>
      <c r="UDE523" s="3"/>
      <c r="UDF523" s="3"/>
      <c r="UDG523" s="3"/>
      <c r="UDH523" s="3"/>
      <c r="UDI523" s="3"/>
      <c r="UDJ523" s="3"/>
      <c r="UDK523" s="3"/>
      <c r="UDL523" s="3"/>
      <c r="UDM523" s="3"/>
      <c r="UDN523" s="3"/>
      <c r="UDO523" s="3"/>
      <c r="UDP523" s="3"/>
      <c r="UDQ523" s="3"/>
      <c r="UDR523" s="3"/>
      <c r="UDS523" s="3"/>
      <c r="UDT523" s="3"/>
      <c r="UDU523" s="3"/>
      <c r="UDV523" s="3"/>
      <c r="UDW523" s="3"/>
      <c r="UDX523" s="3"/>
      <c r="UDY523" s="3"/>
      <c r="UDZ523" s="3"/>
      <c r="UEA523" s="3"/>
      <c r="UEB523" s="3"/>
      <c r="UEC523" s="3"/>
      <c r="UED523" s="3"/>
      <c r="UEE523" s="3"/>
      <c r="UEF523" s="3"/>
      <c r="UEG523" s="3"/>
      <c r="UEH523" s="3"/>
      <c r="UEI523" s="3"/>
      <c r="UEJ523" s="3"/>
      <c r="UEK523" s="3"/>
      <c r="UEL523" s="3"/>
      <c r="UEM523" s="3"/>
      <c r="UEN523" s="3"/>
      <c r="UEO523" s="3"/>
      <c r="UEP523" s="3"/>
      <c r="UEQ523" s="3"/>
      <c r="UER523" s="3"/>
      <c r="UES523" s="3"/>
      <c r="UET523" s="3"/>
      <c r="UEU523" s="3"/>
      <c r="UEV523" s="3"/>
      <c r="UEW523" s="3"/>
      <c r="UEX523" s="3"/>
      <c r="UEY523" s="3"/>
      <c r="UEZ523" s="3"/>
      <c r="UFA523" s="3"/>
      <c r="UFB523" s="3"/>
      <c r="UFC523" s="3"/>
      <c r="UFD523" s="3"/>
      <c r="UFE523" s="3"/>
      <c r="UFF523" s="3"/>
      <c r="UFG523" s="3"/>
      <c r="UFH523" s="3"/>
      <c r="UFI523" s="3"/>
      <c r="UFJ523" s="3"/>
      <c r="UFK523" s="3"/>
      <c r="UFL523" s="3"/>
      <c r="UFM523" s="3"/>
      <c r="UFN523" s="3"/>
      <c r="UFO523" s="3"/>
      <c r="UFP523" s="3"/>
      <c r="UFQ523" s="3"/>
      <c r="UFR523" s="3"/>
      <c r="UFS523" s="3"/>
      <c r="UFT523" s="3"/>
      <c r="UFU523" s="3"/>
      <c r="UFV523" s="3"/>
      <c r="UFW523" s="3"/>
      <c r="UFX523" s="3"/>
      <c r="UFY523" s="3"/>
      <c r="UFZ523" s="3"/>
      <c r="UGA523" s="3"/>
      <c r="UGB523" s="3"/>
      <c r="UGC523" s="3"/>
      <c r="UGD523" s="3"/>
      <c r="UGE523" s="3"/>
      <c r="UGF523" s="3"/>
      <c r="UGG523" s="3"/>
      <c r="UGH523" s="3"/>
      <c r="UGI523" s="3"/>
      <c r="UGJ523" s="3"/>
      <c r="UGK523" s="3"/>
      <c r="UGL523" s="3"/>
      <c r="UGM523" s="3"/>
      <c r="UGN523" s="3"/>
      <c r="UGO523" s="3"/>
      <c r="UGP523" s="3"/>
      <c r="UGQ523" s="3"/>
      <c r="UGR523" s="3"/>
      <c r="UGS523" s="3"/>
      <c r="UGT523" s="3"/>
      <c r="UGU523" s="3"/>
      <c r="UGV523" s="3"/>
      <c r="UGW523" s="3"/>
      <c r="UGX523" s="3"/>
      <c r="UGY523" s="3"/>
      <c r="UGZ523" s="3"/>
      <c r="UHA523" s="3"/>
      <c r="UHB523" s="3"/>
      <c r="UHC523" s="3"/>
      <c r="UHD523" s="3"/>
      <c r="UHE523" s="3"/>
      <c r="UHF523" s="3"/>
      <c r="UHG523" s="3"/>
      <c r="UHH523" s="3"/>
      <c r="UHI523" s="3"/>
      <c r="UHJ523" s="3"/>
      <c r="UHK523" s="3"/>
      <c r="UHL523" s="3"/>
      <c r="UHM523" s="3"/>
      <c r="UHN523" s="3"/>
      <c r="UHO523" s="3"/>
      <c r="UHP523" s="3"/>
      <c r="UHQ523" s="3"/>
      <c r="UHR523" s="3"/>
      <c r="UHS523" s="3"/>
      <c r="UHT523" s="3"/>
      <c r="UHU523" s="3"/>
      <c r="UHV523" s="3"/>
      <c r="UHW523" s="3"/>
      <c r="UHX523" s="3"/>
      <c r="UHY523" s="3"/>
      <c r="UHZ523" s="3"/>
      <c r="UIA523" s="3"/>
      <c r="UIB523" s="3"/>
      <c r="UIC523" s="3"/>
      <c r="UID523" s="3"/>
      <c r="UIE523" s="3"/>
      <c r="UIF523" s="3"/>
      <c r="UIG523" s="3"/>
      <c r="UIH523" s="3"/>
      <c r="UII523" s="3"/>
      <c r="UIJ523" s="3"/>
      <c r="UIK523" s="3"/>
      <c r="UIL523" s="3"/>
      <c r="UIM523" s="3"/>
      <c r="UIN523" s="3"/>
      <c r="UIO523" s="3"/>
      <c r="UIP523" s="3"/>
      <c r="UIQ523" s="3"/>
      <c r="UIR523" s="3"/>
      <c r="UIS523" s="3"/>
      <c r="UIT523" s="3"/>
      <c r="UIU523" s="3"/>
      <c r="UIV523" s="3"/>
      <c r="UIW523" s="3"/>
      <c r="UIX523" s="3"/>
      <c r="UIY523" s="3"/>
      <c r="UIZ523" s="3"/>
      <c r="UJA523" s="3"/>
      <c r="UJB523" s="3"/>
      <c r="UJC523" s="3"/>
      <c r="UJD523" s="3"/>
      <c r="UJE523" s="3"/>
      <c r="UJF523" s="3"/>
      <c r="UJG523" s="3"/>
      <c r="UJH523" s="3"/>
      <c r="UJI523" s="3"/>
      <c r="UJJ523" s="3"/>
      <c r="UJK523" s="3"/>
      <c r="UJL523" s="3"/>
      <c r="UJM523" s="3"/>
      <c r="UJN523" s="3"/>
      <c r="UJO523" s="3"/>
      <c r="UJP523" s="3"/>
      <c r="UJQ523" s="3"/>
      <c r="UJR523" s="3"/>
      <c r="UJS523" s="3"/>
      <c r="UJT523" s="3"/>
      <c r="UJU523" s="3"/>
      <c r="UJV523" s="3"/>
      <c r="UJW523" s="3"/>
      <c r="UJX523" s="3"/>
      <c r="UJY523" s="3"/>
      <c r="UJZ523" s="3"/>
      <c r="UKA523" s="3"/>
      <c r="UKB523" s="3"/>
      <c r="UKC523" s="3"/>
      <c r="UKD523" s="3"/>
      <c r="UKE523" s="3"/>
      <c r="UKF523" s="3"/>
      <c r="UKG523" s="3"/>
      <c r="UKH523" s="3"/>
      <c r="UKI523" s="3"/>
      <c r="UKJ523" s="3"/>
      <c r="UKK523" s="3"/>
      <c r="UKL523" s="3"/>
      <c r="UKM523" s="3"/>
      <c r="UKN523" s="3"/>
      <c r="UKO523" s="3"/>
      <c r="UKP523" s="3"/>
      <c r="UKQ523" s="3"/>
      <c r="UKR523" s="3"/>
      <c r="UKS523" s="3"/>
      <c r="UKT523" s="3"/>
      <c r="UKU523" s="3"/>
      <c r="UKV523" s="3"/>
      <c r="UKW523" s="3"/>
      <c r="UKX523" s="3"/>
      <c r="UKY523" s="3"/>
      <c r="UKZ523" s="3"/>
      <c r="ULA523" s="3"/>
      <c r="ULB523" s="3"/>
      <c r="ULC523" s="3"/>
      <c r="ULD523" s="3"/>
      <c r="ULE523" s="3"/>
      <c r="ULF523" s="3"/>
      <c r="ULG523" s="3"/>
      <c r="ULH523" s="3"/>
      <c r="ULI523" s="3"/>
      <c r="ULJ523" s="3"/>
      <c r="ULK523" s="3"/>
      <c r="ULL523" s="3"/>
      <c r="ULM523" s="3"/>
      <c r="ULN523" s="3"/>
      <c r="ULO523" s="3"/>
      <c r="ULP523" s="3"/>
      <c r="ULQ523" s="3"/>
      <c r="ULR523" s="3"/>
      <c r="ULS523" s="3"/>
      <c r="ULT523" s="3"/>
      <c r="ULU523" s="3"/>
      <c r="ULV523" s="3"/>
      <c r="ULW523" s="3"/>
      <c r="ULX523" s="3"/>
      <c r="ULY523" s="3"/>
      <c r="ULZ523" s="3"/>
      <c r="UMA523" s="3"/>
      <c r="UMB523" s="3"/>
      <c r="UMC523" s="3"/>
      <c r="UMD523" s="3"/>
      <c r="UME523" s="3"/>
      <c r="UMF523" s="3"/>
      <c r="UMG523" s="3"/>
      <c r="UMH523" s="3"/>
      <c r="UMI523" s="3"/>
      <c r="UMJ523" s="3"/>
      <c r="UMK523" s="3"/>
      <c r="UML523" s="3"/>
      <c r="UMM523" s="3"/>
      <c r="UMN523" s="3"/>
      <c r="UMO523" s="3"/>
      <c r="UMP523" s="3"/>
      <c r="UMQ523" s="3"/>
      <c r="UMR523" s="3"/>
      <c r="UMS523" s="3"/>
      <c r="UMT523" s="3"/>
      <c r="UMU523" s="3"/>
      <c r="UMV523" s="3"/>
      <c r="UMW523" s="3"/>
      <c r="UMX523" s="3"/>
      <c r="UMY523" s="3"/>
      <c r="UMZ523" s="3"/>
      <c r="UNA523" s="3"/>
      <c r="UNB523" s="3"/>
      <c r="UNC523" s="3"/>
      <c r="UND523" s="3"/>
      <c r="UNE523" s="3"/>
      <c r="UNF523" s="3"/>
      <c r="UNG523" s="3"/>
      <c r="UNH523" s="3"/>
      <c r="UNI523" s="3"/>
      <c r="UNJ523" s="3"/>
      <c r="UNK523" s="3"/>
      <c r="UNL523" s="3"/>
      <c r="UNM523" s="3"/>
      <c r="UNN523" s="3"/>
      <c r="UNO523" s="3"/>
      <c r="UNP523" s="3"/>
      <c r="UNQ523" s="3"/>
      <c r="UNR523" s="3"/>
      <c r="UNS523" s="3"/>
      <c r="UNT523" s="3"/>
      <c r="UNU523" s="3"/>
      <c r="UNV523" s="3"/>
      <c r="UNW523" s="3"/>
      <c r="UNX523" s="3"/>
      <c r="UNY523" s="3"/>
      <c r="UNZ523" s="3"/>
      <c r="UOA523" s="3"/>
      <c r="UOB523" s="3"/>
      <c r="UOC523" s="3"/>
      <c r="UOD523" s="3"/>
      <c r="UOE523" s="3"/>
      <c r="UOF523" s="3"/>
      <c r="UOG523" s="3"/>
      <c r="UOH523" s="3"/>
      <c r="UOI523" s="3"/>
      <c r="UOJ523" s="3"/>
      <c r="UOK523" s="3"/>
      <c r="UOL523" s="3"/>
      <c r="UOM523" s="3"/>
      <c r="UON523" s="3"/>
      <c r="UOO523" s="3"/>
      <c r="UOP523" s="3"/>
      <c r="UOQ523" s="3"/>
      <c r="UOR523" s="3"/>
      <c r="UOS523" s="3"/>
      <c r="UOT523" s="3"/>
      <c r="UOU523" s="3"/>
      <c r="UOV523" s="3"/>
      <c r="UOW523" s="3"/>
      <c r="UOX523" s="3"/>
      <c r="UOY523" s="3"/>
      <c r="UOZ523" s="3"/>
      <c r="UPA523" s="3"/>
      <c r="UPB523" s="3"/>
      <c r="UPC523" s="3"/>
      <c r="UPD523" s="3"/>
      <c r="UPE523" s="3"/>
      <c r="UPF523" s="3"/>
      <c r="UPG523" s="3"/>
      <c r="UPH523" s="3"/>
      <c r="UPI523" s="3"/>
      <c r="UPJ523" s="3"/>
      <c r="UPK523" s="3"/>
      <c r="UPL523" s="3"/>
      <c r="UPM523" s="3"/>
      <c r="UPN523" s="3"/>
      <c r="UPO523" s="3"/>
      <c r="UPP523" s="3"/>
      <c r="UPQ523" s="3"/>
      <c r="UPR523" s="3"/>
      <c r="UPS523" s="3"/>
      <c r="UPT523" s="3"/>
      <c r="UPU523" s="3"/>
      <c r="UPV523" s="3"/>
      <c r="UPW523" s="3"/>
      <c r="UPX523" s="3"/>
      <c r="UPY523" s="3"/>
      <c r="UPZ523" s="3"/>
      <c r="UQA523" s="3"/>
      <c r="UQB523" s="3"/>
      <c r="UQC523" s="3"/>
      <c r="UQD523" s="3"/>
      <c r="UQE523" s="3"/>
      <c r="UQF523" s="3"/>
      <c r="UQG523" s="3"/>
      <c r="UQH523" s="3"/>
      <c r="UQI523" s="3"/>
      <c r="UQJ523" s="3"/>
      <c r="UQK523" s="3"/>
      <c r="UQL523" s="3"/>
      <c r="UQM523" s="3"/>
      <c r="UQN523" s="3"/>
      <c r="UQO523" s="3"/>
      <c r="UQP523" s="3"/>
      <c r="UQQ523" s="3"/>
      <c r="UQR523" s="3"/>
      <c r="UQS523" s="3"/>
      <c r="UQT523" s="3"/>
      <c r="UQU523" s="3"/>
      <c r="UQV523" s="3"/>
      <c r="UQW523" s="3"/>
      <c r="UQX523" s="3"/>
      <c r="UQY523" s="3"/>
      <c r="UQZ523" s="3"/>
      <c r="URA523" s="3"/>
      <c r="URB523" s="3"/>
      <c r="URC523" s="3"/>
      <c r="URD523" s="3"/>
      <c r="URE523" s="3"/>
      <c r="URF523" s="3"/>
      <c r="URG523" s="3"/>
      <c r="URH523" s="3"/>
      <c r="URI523" s="3"/>
      <c r="URJ523" s="3"/>
      <c r="URK523" s="3"/>
      <c r="URL523" s="3"/>
      <c r="URM523" s="3"/>
      <c r="URN523" s="3"/>
      <c r="URO523" s="3"/>
      <c r="URP523" s="3"/>
      <c r="URQ523" s="3"/>
      <c r="URR523" s="3"/>
      <c r="URS523" s="3"/>
      <c r="URT523" s="3"/>
      <c r="URU523" s="3"/>
      <c r="URV523" s="3"/>
      <c r="URW523" s="3"/>
      <c r="URX523" s="3"/>
      <c r="URY523" s="3"/>
      <c r="URZ523" s="3"/>
      <c r="USA523" s="3"/>
      <c r="USB523" s="3"/>
      <c r="USC523" s="3"/>
      <c r="USD523" s="3"/>
      <c r="USE523" s="3"/>
      <c r="USF523" s="3"/>
      <c r="USG523" s="3"/>
      <c r="USH523" s="3"/>
      <c r="USI523" s="3"/>
      <c r="USJ523" s="3"/>
      <c r="USK523" s="3"/>
      <c r="USL523" s="3"/>
      <c r="USM523" s="3"/>
      <c r="USN523" s="3"/>
      <c r="USO523" s="3"/>
      <c r="USP523" s="3"/>
      <c r="USQ523" s="3"/>
      <c r="USR523" s="3"/>
      <c r="USS523" s="3"/>
      <c r="UST523" s="3"/>
      <c r="USU523" s="3"/>
      <c r="USV523" s="3"/>
      <c r="USW523" s="3"/>
      <c r="USX523" s="3"/>
      <c r="USY523" s="3"/>
      <c r="USZ523" s="3"/>
      <c r="UTA523" s="3"/>
      <c r="UTB523" s="3"/>
      <c r="UTC523" s="3"/>
      <c r="UTD523" s="3"/>
      <c r="UTE523" s="3"/>
      <c r="UTF523" s="3"/>
      <c r="UTG523" s="3"/>
      <c r="UTH523" s="3"/>
      <c r="UTI523" s="3"/>
      <c r="UTJ523" s="3"/>
      <c r="UTK523" s="3"/>
      <c r="UTL523" s="3"/>
      <c r="UTM523" s="3"/>
      <c r="UTN523" s="3"/>
      <c r="UTO523" s="3"/>
      <c r="UTP523" s="3"/>
      <c r="UTQ523" s="3"/>
      <c r="UTR523" s="3"/>
      <c r="UTS523" s="3"/>
      <c r="UTT523" s="3"/>
      <c r="UTU523" s="3"/>
      <c r="UTV523" s="3"/>
      <c r="UTW523" s="3"/>
      <c r="UTX523" s="3"/>
      <c r="UTY523" s="3"/>
      <c r="UTZ523" s="3"/>
      <c r="UUA523" s="3"/>
      <c r="UUB523" s="3"/>
      <c r="UUC523" s="3"/>
      <c r="UUD523" s="3"/>
      <c r="UUE523" s="3"/>
      <c r="UUF523" s="3"/>
      <c r="UUG523" s="3"/>
      <c r="UUH523" s="3"/>
      <c r="UUI523" s="3"/>
      <c r="UUJ523" s="3"/>
      <c r="UUK523" s="3"/>
      <c r="UUL523" s="3"/>
      <c r="UUM523" s="3"/>
      <c r="UUN523" s="3"/>
      <c r="UUO523" s="3"/>
      <c r="UUP523" s="3"/>
      <c r="UUQ523" s="3"/>
      <c r="UUR523" s="3"/>
      <c r="UUS523" s="3"/>
      <c r="UUT523" s="3"/>
      <c r="UUU523" s="3"/>
      <c r="UUV523" s="3"/>
      <c r="UUW523" s="3"/>
      <c r="UUX523" s="3"/>
      <c r="UUY523" s="3"/>
      <c r="UUZ523" s="3"/>
      <c r="UVA523" s="3"/>
      <c r="UVB523" s="3"/>
      <c r="UVC523" s="3"/>
      <c r="UVD523" s="3"/>
      <c r="UVE523" s="3"/>
      <c r="UVF523" s="3"/>
      <c r="UVG523" s="3"/>
      <c r="UVH523" s="3"/>
      <c r="UVI523" s="3"/>
      <c r="UVJ523" s="3"/>
      <c r="UVK523" s="3"/>
      <c r="UVL523" s="3"/>
      <c r="UVM523" s="3"/>
      <c r="UVN523" s="3"/>
      <c r="UVO523" s="3"/>
      <c r="UVP523" s="3"/>
      <c r="UVQ523" s="3"/>
      <c r="UVR523" s="3"/>
      <c r="UVS523" s="3"/>
      <c r="UVT523" s="3"/>
      <c r="UVU523" s="3"/>
      <c r="UVV523" s="3"/>
      <c r="UVW523" s="3"/>
      <c r="UVX523" s="3"/>
      <c r="UVY523" s="3"/>
      <c r="UVZ523" s="3"/>
      <c r="UWA523" s="3"/>
      <c r="UWB523" s="3"/>
      <c r="UWC523" s="3"/>
      <c r="UWD523" s="3"/>
      <c r="UWE523" s="3"/>
      <c r="UWF523" s="3"/>
      <c r="UWG523" s="3"/>
      <c r="UWH523" s="3"/>
      <c r="UWI523" s="3"/>
      <c r="UWJ523" s="3"/>
      <c r="UWK523" s="3"/>
      <c r="UWL523" s="3"/>
      <c r="UWM523" s="3"/>
      <c r="UWN523" s="3"/>
      <c r="UWO523" s="3"/>
      <c r="UWP523" s="3"/>
      <c r="UWQ523" s="3"/>
      <c r="UWR523" s="3"/>
      <c r="UWS523" s="3"/>
      <c r="UWT523" s="3"/>
      <c r="UWU523" s="3"/>
      <c r="UWV523" s="3"/>
      <c r="UWW523" s="3"/>
      <c r="UWX523" s="3"/>
      <c r="UWY523" s="3"/>
      <c r="UWZ523" s="3"/>
      <c r="UXA523" s="3"/>
      <c r="UXB523" s="3"/>
      <c r="UXC523" s="3"/>
      <c r="UXD523" s="3"/>
      <c r="UXE523" s="3"/>
      <c r="UXF523" s="3"/>
      <c r="UXG523" s="3"/>
      <c r="UXH523" s="3"/>
      <c r="UXI523" s="3"/>
      <c r="UXJ523" s="3"/>
      <c r="UXK523" s="3"/>
      <c r="UXL523" s="3"/>
      <c r="UXM523" s="3"/>
      <c r="UXN523" s="3"/>
      <c r="UXO523" s="3"/>
      <c r="UXP523" s="3"/>
      <c r="UXQ523" s="3"/>
      <c r="UXR523" s="3"/>
      <c r="UXS523" s="3"/>
      <c r="UXT523" s="3"/>
      <c r="UXU523" s="3"/>
      <c r="UXV523" s="3"/>
      <c r="UXW523" s="3"/>
      <c r="UXX523" s="3"/>
      <c r="UXY523" s="3"/>
      <c r="UXZ523" s="3"/>
      <c r="UYA523" s="3"/>
      <c r="UYB523" s="3"/>
      <c r="UYC523" s="3"/>
      <c r="UYD523" s="3"/>
      <c r="UYE523" s="3"/>
      <c r="UYF523" s="3"/>
      <c r="UYG523" s="3"/>
      <c r="UYH523" s="3"/>
      <c r="UYI523" s="3"/>
      <c r="UYJ523" s="3"/>
      <c r="UYK523" s="3"/>
      <c r="UYL523" s="3"/>
      <c r="UYM523" s="3"/>
      <c r="UYN523" s="3"/>
      <c r="UYO523" s="3"/>
      <c r="UYP523" s="3"/>
      <c r="UYQ523" s="3"/>
      <c r="UYR523" s="3"/>
      <c r="UYS523" s="3"/>
      <c r="UYT523" s="3"/>
      <c r="UYU523" s="3"/>
      <c r="UYV523" s="3"/>
      <c r="UYW523" s="3"/>
      <c r="UYX523" s="3"/>
      <c r="UYY523" s="3"/>
      <c r="UYZ523" s="3"/>
      <c r="UZA523" s="3"/>
      <c r="UZB523" s="3"/>
      <c r="UZC523" s="3"/>
      <c r="UZD523" s="3"/>
      <c r="UZE523" s="3"/>
      <c r="UZF523" s="3"/>
      <c r="UZG523" s="3"/>
      <c r="UZH523" s="3"/>
      <c r="UZI523" s="3"/>
      <c r="UZJ523" s="3"/>
      <c r="UZK523" s="3"/>
      <c r="UZL523" s="3"/>
      <c r="UZM523" s="3"/>
      <c r="UZN523" s="3"/>
      <c r="UZO523" s="3"/>
      <c r="UZP523" s="3"/>
      <c r="UZQ523" s="3"/>
      <c r="UZR523" s="3"/>
      <c r="UZS523" s="3"/>
      <c r="UZT523" s="3"/>
      <c r="UZU523" s="3"/>
      <c r="UZV523" s="3"/>
      <c r="UZW523" s="3"/>
      <c r="UZX523" s="3"/>
      <c r="UZY523" s="3"/>
      <c r="UZZ523" s="3"/>
      <c r="VAA523" s="3"/>
      <c r="VAB523" s="3"/>
      <c r="VAC523" s="3"/>
      <c r="VAD523" s="3"/>
      <c r="VAE523" s="3"/>
      <c r="VAF523" s="3"/>
      <c r="VAG523" s="3"/>
      <c r="VAH523" s="3"/>
      <c r="VAI523" s="3"/>
      <c r="VAJ523" s="3"/>
      <c r="VAK523" s="3"/>
      <c r="VAL523" s="3"/>
      <c r="VAM523" s="3"/>
      <c r="VAN523" s="3"/>
      <c r="VAO523" s="3"/>
      <c r="VAP523" s="3"/>
      <c r="VAQ523" s="3"/>
      <c r="VAR523" s="3"/>
      <c r="VAS523" s="3"/>
      <c r="VAT523" s="3"/>
      <c r="VAU523" s="3"/>
      <c r="VAV523" s="3"/>
      <c r="VAW523" s="3"/>
      <c r="VAX523" s="3"/>
      <c r="VAY523" s="3"/>
      <c r="VAZ523" s="3"/>
      <c r="VBA523" s="3"/>
      <c r="VBB523" s="3"/>
      <c r="VBC523" s="3"/>
      <c r="VBD523" s="3"/>
      <c r="VBE523" s="3"/>
      <c r="VBF523" s="3"/>
      <c r="VBG523" s="3"/>
      <c r="VBH523" s="3"/>
      <c r="VBI523" s="3"/>
      <c r="VBJ523" s="3"/>
      <c r="VBK523" s="3"/>
      <c r="VBL523" s="3"/>
      <c r="VBM523" s="3"/>
      <c r="VBN523" s="3"/>
      <c r="VBO523" s="3"/>
      <c r="VBP523" s="3"/>
      <c r="VBQ523" s="3"/>
      <c r="VBR523" s="3"/>
      <c r="VBS523" s="3"/>
      <c r="VBT523" s="3"/>
      <c r="VBU523" s="3"/>
      <c r="VBV523" s="3"/>
      <c r="VBW523" s="3"/>
      <c r="VBX523" s="3"/>
      <c r="VBY523" s="3"/>
      <c r="VBZ523" s="3"/>
      <c r="VCA523" s="3"/>
      <c r="VCB523" s="3"/>
      <c r="VCC523" s="3"/>
      <c r="VCD523" s="3"/>
      <c r="VCE523" s="3"/>
      <c r="VCF523" s="3"/>
      <c r="VCG523" s="3"/>
      <c r="VCH523" s="3"/>
      <c r="VCI523" s="3"/>
      <c r="VCJ523" s="3"/>
      <c r="VCK523" s="3"/>
      <c r="VCL523" s="3"/>
      <c r="VCM523" s="3"/>
      <c r="VCN523" s="3"/>
      <c r="VCO523" s="3"/>
      <c r="VCP523" s="3"/>
      <c r="VCQ523" s="3"/>
      <c r="VCR523" s="3"/>
      <c r="VCS523" s="3"/>
      <c r="VCT523" s="3"/>
      <c r="VCU523" s="3"/>
      <c r="VCV523" s="3"/>
      <c r="VCW523" s="3"/>
      <c r="VCX523" s="3"/>
      <c r="VCY523" s="3"/>
      <c r="VCZ523" s="3"/>
      <c r="VDA523" s="3"/>
      <c r="VDB523" s="3"/>
      <c r="VDC523" s="3"/>
      <c r="VDD523" s="3"/>
      <c r="VDE523" s="3"/>
      <c r="VDF523" s="3"/>
      <c r="VDG523" s="3"/>
      <c r="VDH523" s="3"/>
      <c r="VDI523" s="3"/>
      <c r="VDJ523" s="3"/>
      <c r="VDK523" s="3"/>
      <c r="VDL523" s="3"/>
      <c r="VDM523" s="3"/>
      <c r="VDN523" s="3"/>
      <c r="VDO523" s="3"/>
      <c r="VDP523" s="3"/>
      <c r="VDQ523" s="3"/>
      <c r="VDR523" s="3"/>
      <c r="VDS523" s="3"/>
      <c r="VDT523" s="3"/>
      <c r="VDU523" s="3"/>
      <c r="VDV523" s="3"/>
      <c r="VDW523" s="3"/>
      <c r="VDX523" s="3"/>
      <c r="VDY523" s="3"/>
      <c r="VDZ523" s="3"/>
      <c r="VEA523" s="3"/>
      <c r="VEB523" s="3"/>
      <c r="VEC523" s="3"/>
      <c r="VED523" s="3"/>
      <c r="VEE523" s="3"/>
      <c r="VEF523" s="3"/>
      <c r="VEG523" s="3"/>
      <c r="VEH523" s="3"/>
      <c r="VEI523" s="3"/>
      <c r="VEJ523" s="3"/>
      <c r="VEK523" s="3"/>
      <c r="VEL523" s="3"/>
      <c r="VEM523" s="3"/>
      <c r="VEN523" s="3"/>
      <c r="VEO523" s="3"/>
      <c r="VEP523" s="3"/>
      <c r="VEQ523" s="3"/>
      <c r="VER523" s="3"/>
      <c r="VES523" s="3"/>
      <c r="VET523" s="3"/>
      <c r="VEU523" s="3"/>
      <c r="VEV523" s="3"/>
      <c r="VEW523" s="3"/>
      <c r="VEX523" s="3"/>
      <c r="VEY523" s="3"/>
      <c r="VEZ523" s="3"/>
      <c r="VFA523" s="3"/>
      <c r="VFB523" s="3"/>
      <c r="VFC523" s="3"/>
      <c r="VFD523" s="3"/>
      <c r="VFE523" s="3"/>
      <c r="VFF523" s="3"/>
      <c r="VFG523" s="3"/>
      <c r="VFH523" s="3"/>
      <c r="VFI523" s="3"/>
      <c r="VFJ523" s="3"/>
      <c r="VFK523" s="3"/>
      <c r="VFL523" s="3"/>
      <c r="VFM523" s="3"/>
      <c r="VFN523" s="3"/>
      <c r="VFO523" s="3"/>
      <c r="VFP523" s="3"/>
      <c r="VFQ523" s="3"/>
      <c r="VFR523" s="3"/>
      <c r="VFS523" s="3"/>
      <c r="VFT523" s="3"/>
      <c r="VFU523" s="3"/>
      <c r="VFV523" s="3"/>
      <c r="VFW523" s="3"/>
      <c r="VFX523" s="3"/>
      <c r="VFY523" s="3"/>
      <c r="VFZ523" s="3"/>
      <c r="VGA523" s="3"/>
      <c r="VGB523" s="3"/>
      <c r="VGC523" s="3"/>
      <c r="VGD523" s="3"/>
      <c r="VGE523" s="3"/>
      <c r="VGF523" s="3"/>
      <c r="VGG523" s="3"/>
      <c r="VGH523" s="3"/>
      <c r="VGI523" s="3"/>
      <c r="VGJ523" s="3"/>
      <c r="VGK523" s="3"/>
      <c r="VGL523" s="3"/>
      <c r="VGM523" s="3"/>
      <c r="VGN523" s="3"/>
      <c r="VGO523" s="3"/>
      <c r="VGP523" s="3"/>
      <c r="VGQ523" s="3"/>
      <c r="VGR523" s="3"/>
      <c r="VGS523" s="3"/>
      <c r="VGT523" s="3"/>
      <c r="VGU523" s="3"/>
      <c r="VGV523" s="3"/>
      <c r="VGW523" s="3"/>
      <c r="VGX523" s="3"/>
      <c r="VGY523" s="3"/>
      <c r="VGZ523" s="3"/>
      <c r="VHA523" s="3"/>
      <c r="VHB523" s="3"/>
      <c r="VHC523" s="3"/>
      <c r="VHD523" s="3"/>
      <c r="VHE523" s="3"/>
      <c r="VHF523" s="3"/>
      <c r="VHG523" s="3"/>
      <c r="VHH523" s="3"/>
      <c r="VHI523" s="3"/>
      <c r="VHJ523" s="3"/>
      <c r="VHK523" s="3"/>
      <c r="VHL523" s="3"/>
      <c r="VHM523" s="3"/>
      <c r="VHN523" s="3"/>
      <c r="VHO523" s="3"/>
      <c r="VHP523" s="3"/>
      <c r="VHQ523" s="3"/>
      <c r="VHR523" s="3"/>
      <c r="VHS523" s="3"/>
      <c r="VHT523" s="3"/>
      <c r="VHU523" s="3"/>
      <c r="VHV523" s="3"/>
      <c r="VHW523" s="3"/>
      <c r="VHX523" s="3"/>
      <c r="VHY523" s="3"/>
      <c r="VHZ523" s="3"/>
      <c r="VIA523" s="3"/>
      <c r="VIB523" s="3"/>
      <c r="VIC523" s="3"/>
      <c r="VID523" s="3"/>
      <c r="VIE523" s="3"/>
      <c r="VIF523" s="3"/>
      <c r="VIG523" s="3"/>
      <c r="VIH523" s="3"/>
      <c r="VII523" s="3"/>
      <c r="VIJ523" s="3"/>
      <c r="VIK523" s="3"/>
      <c r="VIL523" s="3"/>
      <c r="VIM523" s="3"/>
      <c r="VIN523" s="3"/>
      <c r="VIO523" s="3"/>
      <c r="VIP523" s="3"/>
      <c r="VIQ523" s="3"/>
      <c r="VIR523" s="3"/>
      <c r="VIS523" s="3"/>
      <c r="VIT523" s="3"/>
      <c r="VIU523" s="3"/>
      <c r="VIV523" s="3"/>
      <c r="VIW523" s="3"/>
      <c r="VIX523" s="3"/>
      <c r="VIY523" s="3"/>
      <c r="VIZ523" s="3"/>
      <c r="VJA523" s="3"/>
      <c r="VJB523" s="3"/>
      <c r="VJC523" s="3"/>
      <c r="VJD523" s="3"/>
      <c r="VJE523" s="3"/>
      <c r="VJF523" s="3"/>
      <c r="VJG523" s="3"/>
      <c r="VJH523" s="3"/>
      <c r="VJI523" s="3"/>
      <c r="VJJ523" s="3"/>
      <c r="VJK523" s="3"/>
      <c r="VJL523" s="3"/>
      <c r="VJM523" s="3"/>
      <c r="VJN523" s="3"/>
      <c r="VJO523" s="3"/>
      <c r="VJP523" s="3"/>
      <c r="VJQ523" s="3"/>
      <c r="VJR523" s="3"/>
      <c r="VJS523" s="3"/>
      <c r="VJT523" s="3"/>
      <c r="VJU523" s="3"/>
      <c r="VJV523" s="3"/>
      <c r="VJW523" s="3"/>
      <c r="VJX523" s="3"/>
      <c r="VJY523" s="3"/>
      <c r="VJZ523" s="3"/>
      <c r="VKA523" s="3"/>
      <c r="VKB523" s="3"/>
      <c r="VKC523" s="3"/>
      <c r="VKD523" s="3"/>
      <c r="VKE523" s="3"/>
      <c r="VKF523" s="3"/>
      <c r="VKG523" s="3"/>
      <c r="VKH523" s="3"/>
      <c r="VKI523" s="3"/>
      <c r="VKJ523" s="3"/>
      <c r="VKK523" s="3"/>
      <c r="VKL523" s="3"/>
      <c r="VKM523" s="3"/>
      <c r="VKN523" s="3"/>
      <c r="VKO523" s="3"/>
      <c r="VKP523" s="3"/>
      <c r="VKQ523" s="3"/>
      <c r="VKR523" s="3"/>
      <c r="VKS523" s="3"/>
      <c r="VKT523" s="3"/>
      <c r="VKU523" s="3"/>
      <c r="VKV523" s="3"/>
      <c r="VKW523" s="3"/>
      <c r="VKX523" s="3"/>
      <c r="VKY523" s="3"/>
      <c r="VKZ523" s="3"/>
      <c r="VLA523" s="3"/>
      <c r="VLB523" s="3"/>
      <c r="VLC523" s="3"/>
      <c r="VLD523" s="3"/>
      <c r="VLE523" s="3"/>
      <c r="VLF523" s="3"/>
      <c r="VLG523" s="3"/>
      <c r="VLH523" s="3"/>
      <c r="VLI523" s="3"/>
      <c r="VLJ523" s="3"/>
      <c r="VLK523" s="3"/>
      <c r="VLL523" s="3"/>
      <c r="VLM523" s="3"/>
      <c r="VLN523" s="3"/>
      <c r="VLO523" s="3"/>
      <c r="VLP523" s="3"/>
      <c r="VLQ523" s="3"/>
      <c r="VLR523" s="3"/>
      <c r="VLS523" s="3"/>
      <c r="VLT523" s="3"/>
      <c r="VLU523" s="3"/>
      <c r="VLV523" s="3"/>
      <c r="VLW523" s="3"/>
      <c r="VLX523" s="3"/>
      <c r="VLY523" s="3"/>
      <c r="VLZ523" s="3"/>
      <c r="VMA523" s="3"/>
      <c r="VMB523" s="3"/>
      <c r="VMC523" s="3"/>
      <c r="VMD523" s="3"/>
      <c r="VME523" s="3"/>
      <c r="VMF523" s="3"/>
      <c r="VMG523" s="3"/>
      <c r="VMH523" s="3"/>
      <c r="VMI523" s="3"/>
      <c r="VMJ523" s="3"/>
      <c r="VMK523" s="3"/>
      <c r="VML523" s="3"/>
      <c r="VMM523" s="3"/>
      <c r="VMN523" s="3"/>
      <c r="VMO523" s="3"/>
      <c r="VMP523" s="3"/>
      <c r="VMQ523" s="3"/>
      <c r="VMR523" s="3"/>
      <c r="VMS523" s="3"/>
      <c r="VMT523" s="3"/>
      <c r="VMU523" s="3"/>
      <c r="VMV523" s="3"/>
      <c r="VMW523" s="3"/>
      <c r="VMX523" s="3"/>
      <c r="VMY523" s="3"/>
      <c r="VMZ523" s="3"/>
      <c r="VNA523" s="3"/>
      <c r="VNB523" s="3"/>
      <c r="VNC523" s="3"/>
      <c r="VND523" s="3"/>
      <c r="VNE523" s="3"/>
      <c r="VNF523" s="3"/>
      <c r="VNG523" s="3"/>
      <c r="VNH523" s="3"/>
      <c r="VNI523" s="3"/>
      <c r="VNJ523" s="3"/>
      <c r="VNK523" s="3"/>
      <c r="VNL523" s="3"/>
      <c r="VNM523" s="3"/>
      <c r="VNN523" s="3"/>
      <c r="VNO523" s="3"/>
      <c r="VNP523" s="3"/>
      <c r="VNQ523" s="3"/>
      <c r="VNR523" s="3"/>
      <c r="VNS523" s="3"/>
      <c r="VNT523" s="3"/>
      <c r="VNU523" s="3"/>
      <c r="VNV523" s="3"/>
      <c r="VNW523" s="3"/>
      <c r="VNX523" s="3"/>
      <c r="VNY523" s="3"/>
      <c r="VNZ523" s="3"/>
      <c r="VOA523" s="3"/>
      <c r="VOB523" s="3"/>
      <c r="VOC523" s="3"/>
      <c r="VOD523" s="3"/>
      <c r="VOE523" s="3"/>
      <c r="VOF523" s="3"/>
      <c r="VOG523" s="3"/>
      <c r="VOH523" s="3"/>
      <c r="VOI523" s="3"/>
      <c r="VOJ523" s="3"/>
      <c r="VOK523" s="3"/>
      <c r="VOL523" s="3"/>
      <c r="VOM523" s="3"/>
      <c r="VON523" s="3"/>
      <c r="VOO523" s="3"/>
      <c r="VOP523" s="3"/>
      <c r="VOQ523" s="3"/>
      <c r="VOR523" s="3"/>
      <c r="VOS523" s="3"/>
      <c r="VOT523" s="3"/>
      <c r="VOU523" s="3"/>
      <c r="VOV523" s="3"/>
      <c r="VOW523" s="3"/>
      <c r="VOX523" s="3"/>
      <c r="VOY523" s="3"/>
      <c r="VOZ523" s="3"/>
      <c r="VPA523" s="3"/>
      <c r="VPB523" s="3"/>
      <c r="VPC523" s="3"/>
      <c r="VPD523" s="3"/>
      <c r="VPE523" s="3"/>
      <c r="VPF523" s="3"/>
      <c r="VPG523" s="3"/>
      <c r="VPH523" s="3"/>
      <c r="VPI523" s="3"/>
      <c r="VPJ523" s="3"/>
      <c r="VPK523" s="3"/>
      <c r="VPL523" s="3"/>
      <c r="VPM523" s="3"/>
      <c r="VPN523" s="3"/>
      <c r="VPO523" s="3"/>
      <c r="VPP523" s="3"/>
      <c r="VPQ523" s="3"/>
      <c r="VPR523" s="3"/>
      <c r="VPS523" s="3"/>
      <c r="VPT523" s="3"/>
      <c r="VPU523" s="3"/>
      <c r="VPV523" s="3"/>
      <c r="VPW523" s="3"/>
      <c r="VPX523" s="3"/>
      <c r="VPY523" s="3"/>
      <c r="VPZ523" s="3"/>
      <c r="VQA523" s="3"/>
      <c r="VQB523" s="3"/>
      <c r="VQC523" s="3"/>
      <c r="VQD523" s="3"/>
      <c r="VQE523" s="3"/>
      <c r="VQF523" s="3"/>
      <c r="VQG523" s="3"/>
      <c r="VQH523" s="3"/>
      <c r="VQI523" s="3"/>
      <c r="VQJ523" s="3"/>
      <c r="VQK523" s="3"/>
      <c r="VQL523" s="3"/>
      <c r="VQM523" s="3"/>
      <c r="VQN523" s="3"/>
      <c r="VQO523" s="3"/>
      <c r="VQP523" s="3"/>
      <c r="VQQ523" s="3"/>
      <c r="VQR523" s="3"/>
      <c r="VQS523" s="3"/>
      <c r="VQT523" s="3"/>
      <c r="VQU523" s="3"/>
      <c r="VQV523" s="3"/>
      <c r="VQW523" s="3"/>
      <c r="VQX523" s="3"/>
      <c r="VQY523" s="3"/>
      <c r="VQZ523" s="3"/>
      <c r="VRA523" s="3"/>
      <c r="VRB523" s="3"/>
      <c r="VRC523" s="3"/>
      <c r="VRD523" s="3"/>
      <c r="VRE523" s="3"/>
      <c r="VRF523" s="3"/>
      <c r="VRG523" s="3"/>
      <c r="VRH523" s="3"/>
      <c r="VRI523" s="3"/>
      <c r="VRJ523" s="3"/>
      <c r="VRK523" s="3"/>
      <c r="VRL523" s="3"/>
      <c r="VRM523" s="3"/>
      <c r="VRN523" s="3"/>
      <c r="VRO523" s="3"/>
      <c r="VRP523" s="3"/>
      <c r="VRQ523" s="3"/>
      <c r="VRR523" s="3"/>
      <c r="VRS523" s="3"/>
      <c r="VRT523" s="3"/>
      <c r="VRU523" s="3"/>
      <c r="VRV523" s="3"/>
      <c r="VRW523" s="3"/>
      <c r="VRX523" s="3"/>
      <c r="VRY523" s="3"/>
      <c r="VRZ523" s="3"/>
      <c r="VSA523" s="3"/>
      <c r="VSB523" s="3"/>
      <c r="VSC523" s="3"/>
      <c r="VSD523" s="3"/>
      <c r="VSE523" s="3"/>
      <c r="VSF523" s="3"/>
      <c r="VSG523" s="3"/>
      <c r="VSH523" s="3"/>
      <c r="VSI523" s="3"/>
      <c r="VSJ523" s="3"/>
      <c r="VSK523" s="3"/>
      <c r="VSL523" s="3"/>
      <c r="VSM523" s="3"/>
      <c r="VSN523" s="3"/>
      <c r="VSO523" s="3"/>
      <c r="VSP523" s="3"/>
      <c r="VSQ523" s="3"/>
      <c r="VSR523" s="3"/>
      <c r="VSS523" s="3"/>
      <c r="VST523" s="3"/>
      <c r="VSU523" s="3"/>
      <c r="VSV523" s="3"/>
      <c r="VSW523" s="3"/>
      <c r="VSX523" s="3"/>
      <c r="VSY523" s="3"/>
      <c r="VSZ523" s="3"/>
      <c r="VTA523" s="3"/>
      <c r="VTB523" s="3"/>
      <c r="VTC523" s="3"/>
      <c r="VTD523" s="3"/>
      <c r="VTE523" s="3"/>
      <c r="VTF523" s="3"/>
      <c r="VTG523" s="3"/>
      <c r="VTH523" s="3"/>
      <c r="VTI523" s="3"/>
      <c r="VTJ523" s="3"/>
      <c r="VTK523" s="3"/>
      <c r="VTL523" s="3"/>
      <c r="VTM523" s="3"/>
      <c r="VTN523" s="3"/>
      <c r="VTO523" s="3"/>
      <c r="VTP523" s="3"/>
      <c r="VTQ523" s="3"/>
      <c r="VTR523" s="3"/>
      <c r="VTS523" s="3"/>
      <c r="VTT523" s="3"/>
      <c r="VTU523" s="3"/>
      <c r="VTV523" s="3"/>
      <c r="VTW523" s="3"/>
      <c r="VTX523" s="3"/>
      <c r="VTY523" s="3"/>
      <c r="VTZ523" s="3"/>
      <c r="VUA523" s="3"/>
      <c r="VUB523" s="3"/>
      <c r="VUC523" s="3"/>
      <c r="VUD523" s="3"/>
      <c r="VUE523" s="3"/>
      <c r="VUF523" s="3"/>
      <c r="VUG523" s="3"/>
      <c r="VUH523" s="3"/>
      <c r="VUI523" s="3"/>
      <c r="VUJ523" s="3"/>
      <c r="VUK523" s="3"/>
      <c r="VUL523" s="3"/>
      <c r="VUM523" s="3"/>
      <c r="VUN523" s="3"/>
      <c r="VUO523" s="3"/>
      <c r="VUP523" s="3"/>
      <c r="VUQ523" s="3"/>
      <c r="VUR523" s="3"/>
      <c r="VUS523" s="3"/>
      <c r="VUT523" s="3"/>
      <c r="VUU523" s="3"/>
      <c r="VUV523" s="3"/>
      <c r="VUW523" s="3"/>
      <c r="VUX523" s="3"/>
      <c r="VUY523" s="3"/>
      <c r="VUZ523" s="3"/>
      <c r="VVA523" s="3"/>
      <c r="VVB523" s="3"/>
      <c r="VVC523" s="3"/>
      <c r="VVD523" s="3"/>
      <c r="VVE523" s="3"/>
      <c r="VVF523" s="3"/>
      <c r="VVG523" s="3"/>
      <c r="VVH523" s="3"/>
      <c r="VVI523" s="3"/>
      <c r="VVJ523" s="3"/>
      <c r="VVK523" s="3"/>
      <c r="VVL523" s="3"/>
      <c r="VVM523" s="3"/>
      <c r="VVN523" s="3"/>
      <c r="VVO523" s="3"/>
      <c r="VVP523" s="3"/>
      <c r="VVQ523" s="3"/>
      <c r="VVR523" s="3"/>
      <c r="VVS523" s="3"/>
      <c r="VVT523" s="3"/>
      <c r="VVU523" s="3"/>
      <c r="VVV523" s="3"/>
      <c r="VVW523" s="3"/>
      <c r="VVX523" s="3"/>
      <c r="VVY523" s="3"/>
      <c r="VVZ523" s="3"/>
      <c r="VWA523" s="3"/>
      <c r="VWB523" s="3"/>
      <c r="VWC523" s="3"/>
      <c r="VWD523" s="3"/>
      <c r="VWE523" s="3"/>
      <c r="VWF523" s="3"/>
      <c r="VWG523" s="3"/>
      <c r="VWH523" s="3"/>
      <c r="VWI523" s="3"/>
      <c r="VWJ523" s="3"/>
      <c r="VWK523" s="3"/>
      <c r="VWL523" s="3"/>
      <c r="VWM523" s="3"/>
      <c r="VWN523" s="3"/>
      <c r="VWO523" s="3"/>
      <c r="VWP523" s="3"/>
      <c r="VWQ523" s="3"/>
      <c r="VWR523" s="3"/>
      <c r="VWS523" s="3"/>
      <c r="VWT523" s="3"/>
      <c r="VWU523" s="3"/>
      <c r="VWV523" s="3"/>
      <c r="VWW523" s="3"/>
      <c r="VWX523" s="3"/>
      <c r="VWY523" s="3"/>
      <c r="VWZ523" s="3"/>
      <c r="VXA523" s="3"/>
      <c r="VXB523" s="3"/>
      <c r="VXC523" s="3"/>
      <c r="VXD523" s="3"/>
      <c r="VXE523" s="3"/>
      <c r="VXF523" s="3"/>
      <c r="VXG523" s="3"/>
      <c r="VXH523" s="3"/>
      <c r="VXI523" s="3"/>
      <c r="VXJ523" s="3"/>
      <c r="VXK523" s="3"/>
      <c r="VXL523" s="3"/>
      <c r="VXM523" s="3"/>
      <c r="VXN523" s="3"/>
      <c r="VXO523" s="3"/>
      <c r="VXP523" s="3"/>
      <c r="VXQ523" s="3"/>
      <c r="VXR523" s="3"/>
      <c r="VXS523" s="3"/>
      <c r="VXT523" s="3"/>
      <c r="VXU523" s="3"/>
      <c r="VXV523" s="3"/>
      <c r="VXW523" s="3"/>
      <c r="VXX523" s="3"/>
      <c r="VXY523" s="3"/>
      <c r="VXZ523" s="3"/>
      <c r="VYA523" s="3"/>
      <c r="VYB523" s="3"/>
      <c r="VYC523" s="3"/>
      <c r="VYD523" s="3"/>
      <c r="VYE523" s="3"/>
      <c r="VYF523" s="3"/>
      <c r="VYG523" s="3"/>
      <c r="VYH523" s="3"/>
      <c r="VYI523" s="3"/>
      <c r="VYJ523" s="3"/>
      <c r="VYK523" s="3"/>
      <c r="VYL523" s="3"/>
      <c r="VYM523" s="3"/>
      <c r="VYN523" s="3"/>
      <c r="VYO523" s="3"/>
      <c r="VYP523" s="3"/>
      <c r="VYQ523" s="3"/>
      <c r="VYR523" s="3"/>
      <c r="VYS523" s="3"/>
      <c r="VYT523" s="3"/>
      <c r="VYU523" s="3"/>
      <c r="VYV523" s="3"/>
      <c r="VYW523" s="3"/>
      <c r="VYX523" s="3"/>
      <c r="VYY523" s="3"/>
      <c r="VYZ523" s="3"/>
      <c r="VZA523" s="3"/>
      <c r="VZB523" s="3"/>
      <c r="VZC523" s="3"/>
      <c r="VZD523" s="3"/>
      <c r="VZE523" s="3"/>
      <c r="VZF523" s="3"/>
      <c r="VZG523" s="3"/>
      <c r="VZH523" s="3"/>
      <c r="VZI523" s="3"/>
      <c r="VZJ523" s="3"/>
      <c r="VZK523" s="3"/>
      <c r="VZL523" s="3"/>
      <c r="VZM523" s="3"/>
      <c r="VZN523" s="3"/>
      <c r="VZO523" s="3"/>
      <c r="VZP523" s="3"/>
      <c r="VZQ523" s="3"/>
      <c r="VZR523" s="3"/>
      <c r="VZS523" s="3"/>
      <c r="VZT523" s="3"/>
      <c r="VZU523" s="3"/>
      <c r="VZV523" s="3"/>
      <c r="VZW523" s="3"/>
      <c r="VZX523" s="3"/>
      <c r="VZY523" s="3"/>
      <c r="VZZ523" s="3"/>
      <c r="WAA523" s="3"/>
      <c r="WAB523" s="3"/>
      <c r="WAC523" s="3"/>
      <c r="WAD523" s="3"/>
      <c r="WAE523" s="3"/>
      <c r="WAF523" s="3"/>
      <c r="WAG523" s="3"/>
      <c r="WAH523" s="3"/>
      <c r="WAI523" s="3"/>
      <c r="WAJ523" s="3"/>
      <c r="WAK523" s="3"/>
      <c r="WAL523" s="3"/>
      <c r="WAM523" s="3"/>
      <c r="WAN523" s="3"/>
      <c r="WAO523" s="3"/>
      <c r="WAP523" s="3"/>
      <c r="WAQ523" s="3"/>
      <c r="WAR523" s="3"/>
      <c r="WAS523" s="3"/>
      <c r="WAT523" s="3"/>
      <c r="WAU523" s="3"/>
      <c r="WAV523" s="3"/>
      <c r="WAW523" s="3"/>
      <c r="WAX523" s="3"/>
      <c r="WAY523" s="3"/>
      <c r="WAZ523" s="3"/>
      <c r="WBA523" s="3"/>
      <c r="WBB523" s="3"/>
      <c r="WBC523" s="3"/>
      <c r="WBD523" s="3"/>
      <c r="WBE523" s="3"/>
      <c r="WBF523" s="3"/>
      <c r="WBG523" s="3"/>
      <c r="WBH523" s="3"/>
      <c r="WBI523" s="3"/>
      <c r="WBJ523" s="3"/>
      <c r="WBK523" s="3"/>
      <c r="WBL523" s="3"/>
      <c r="WBM523" s="3"/>
      <c r="WBN523" s="3"/>
      <c r="WBO523" s="3"/>
      <c r="WBP523" s="3"/>
      <c r="WBQ523" s="3"/>
      <c r="WBR523" s="3"/>
      <c r="WBS523" s="3"/>
      <c r="WBT523" s="3"/>
      <c r="WBU523" s="3"/>
      <c r="WBV523" s="3"/>
      <c r="WBW523" s="3"/>
      <c r="WBX523" s="3"/>
      <c r="WBY523" s="3"/>
      <c r="WBZ523" s="3"/>
      <c r="WCA523" s="3"/>
      <c r="WCB523" s="3"/>
      <c r="WCC523" s="3"/>
      <c r="WCD523" s="3"/>
      <c r="WCE523" s="3"/>
      <c r="WCF523" s="3"/>
      <c r="WCG523" s="3"/>
      <c r="WCH523" s="3"/>
      <c r="WCI523" s="3"/>
      <c r="WCJ523" s="3"/>
      <c r="WCK523" s="3"/>
      <c r="WCL523" s="3"/>
      <c r="WCM523" s="3"/>
      <c r="WCN523" s="3"/>
      <c r="WCO523" s="3"/>
      <c r="WCP523" s="3"/>
      <c r="WCQ523" s="3"/>
      <c r="WCR523" s="3"/>
      <c r="WCS523" s="3"/>
      <c r="WCT523" s="3"/>
      <c r="WCU523" s="3"/>
      <c r="WCV523" s="3"/>
      <c r="WCW523" s="3"/>
      <c r="WCX523" s="3"/>
      <c r="WCY523" s="3"/>
      <c r="WCZ523" s="3"/>
      <c r="WDA523" s="3"/>
      <c r="WDB523" s="3"/>
      <c r="WDC523" s="3"/>
      <c r="WDD523" s="3"/>
      <c r="WDE523" s="3"/>
      <c r="WDF523" s="3"/>
      <c r="WDG523" s="3"/>
      <c r="WDH523" s="3"/>
      <c r="WDI523" s="3"/>
      <c r="WDJ523" s="3"/>
      <c r="WDK523" s="3"/>
      <c r="WDL523" s="3"/>
      <c r="WDM523" s="3"/>
      <c r="WDN523" s="3"/>
      <c r="WDO523" s="3"/>
      <c r="WDP523" s="3"/>
      <c r="WDQ523" s="3"/>
      <c r="WDR523" s="3"/>
      <c r="WDS523" s="3"/>
      <c r="WDT523" s="3"/>
      <c r="WDU523" s="3"/>
      <c r="WDV523" s="3"/>
      <c r="WDW523" s="3"/>
      <c r="WDX523" s="3"/>
      <c r="WDY523" s="3"/>
      <c r="WDZ523" s="3"/>
      <c r="WEA523" s="3"/>
      <c r="WEB523" s="3"/>
      <c r="WEC523" s="3"/>
      <c r="WED523" s="3"/>
      <c r="WEE523" s="3"/>
      <c r="WEF523" s="3"/>
      <c r="WEG523" s="3"/>
      <c r="WEH523" s="3"/>
      <c r="WEI523" s="3"/>
      <c r="WEJ523" s="3"/>
      <c r="WEK523" s="3"/>
      <c r="WEL523" s="3"/>
      <c r="WEM523" s="3"/>
      <c r="WEN523" s="3"/>
      <c r="WEO523" s="3"/>
      <c r="WEP523" s="3"/>
      <c r="WEQ523" s="3"/>
      <c r="WER523" s="3"/>
      <c r="WES523" s="3"/>
      <c r="WET523" s="3"/>
      <c r="WEU523" s="3"/>
      <c r="WEV523" s="3"/>
      <c r="WEW523" s="3"/>
      <c r="WEX523" s="3"/>
      <c r="WEY523" s="3"/>
      <c r="WEZ523" s="3"/>
      <c r="WFA523" s="3"/>
      <c r="WFB523" s="3"/>
      <c r="WFC523" s="3"/>
      <c r="WFD523" s="3"/>
      <c r="WFE523" s="3"/>
      <c r="WFF523" s="3"/>
      <c r="WFG523" s="3"/>
      <c r="WFH523" s="3"/>
      <c r="WFI523" s="3"/>
      <c r="WFJ523" s="3"/>
      <c r="WFK523" s="3"/>
      <c r="WFL523" s="3"/>
      <c r="WFM523" s="3"/>
      <c r="WFN523" s="3"/>
      <c r="WFO523" s="3"/>
      <c r="WFP523" s="3"/>
      <c r="WFQ523" s="3"/>
      <c r="WFR523" s="3"/>
      <c r="WFS523" s="3"/>
      <c r="WFT523" s="3"/>
      <c r="WFU523" s="3"/>
      <c r="WFV523" s="3"/>
      <c r="WFW523" s="3"/>
      <c r="WFX523" s="3"/>
      <c r="WFY523" s="3"/>
      <c r="WFZ523" s="3"/>
      <c r="WGA523" s="3"/>
      <c r="WGB523" s="3"/>
      <c r="WGC523" s="3"/>
      <c r="WGD523" s="3"/>
      <c r="WGE523" s="3"/>
      <c r="WGF523" s="3"/>
      <c r="WGG523" s="3"/>
      <c r="WGH523" s="3"/>
      <c r="WGI523" s="3"/>
      <c r="WGJ523" s="3"/>
      <c r="WGK523" s="3"/>
      <c r="WGL523" s="3"/>
      <c r="WGM523" s="3"/>
      <c r="WGN523" s="3"/>
      <c r="WGO523" s="3"/>
      <c r="WGP523" s="3"/>
      <c r="WGQ523" s="3"/>
      <c r="WGR523" s="3"/>
      <c r="WGS523" s="3"/>
      <c r="WGT523" s="3"/>
      <c r="WGU523" s="3"/>
      <c r="WGV523" s="3"/>
      <c r="WGW523" s="3"/>
      <c r="WGX523" s="3"/>
      <c r="WGY523" s="3"/>
      <c r="WGZ523" s="3"/>
      <c r="WHA523" s="3"/>
      <c r="WHB523" s="3"/>
      <c r="WHC523" s="3"/>
      <c r="WHD523" s="3"/>
      <c r="WHE523" s="3"/>
      <c r="WHF523" s="3"/>
      <c r="WHG523" s="3"/>
      <c r="WHH523" s="3"/>
      <c r="WHI523" s="3"/>
      <c r="WHJ523" s="3"/>
      <c r="WHK523" s="3"/>
      <c r="WHL523" s="3"/>
      <c r="WHM523" s="3"/>
      <c r="WHN523" s="3"/>
      <c r="WHO523" s="3"/>
      <c r="WHP523" s="3"/>
      <c r="WHQ523" s="3"/>
      <c r="WHR523" s="3"/>
      <c r="WHS523" s="3"/>
      <c r="WHT523" s="3"/>
      <c r="WHU523" s="3"/>
      <c r="WHV523" s="3"/>
      <c r="WHW523" s="3"/>
      <c r="WHX523" s="3"/>
      <c r="WHY523" s="3"/>
      <c r="WHZ523" s="3"/>
      <c r="WIA523" s="3"/>
      <c r="WIB523" s="3"/>
      <c r="WIC523" s="3"/>
      <c r="WID523" s="3"/>
      <c r="WIE523" s="3"/>
      <c r="WIF523" s="3"/>
      <c r="WIG523" s="3"/>
      <c r="WIH523" s="3"/>
      <c r="WII523" s="3"/>
      <c r="WIJ523" s="3"/>
      <c r="WIK523" s="3"/>
      <c r="WIL523" s="3"/>
      <c r="WIM523" s="3"/>
      <c r="WIN523" s="3"/>
      <c r="WIO523" s="3"/>
      <c r="WIP523" s="3"/>
      <c r="WIQ523" s="3"/>
      <c r="WIR523" s="3"/>
      <c r="WIS523" s="3"/>
      <c r="WIT523" s="3"/>
      <c r="WIU523" s="3"/>
      <c r="WIV523" s="3"/>
      <c r="WIW523" s="3"/>
      <c r="WIX523" s="3"/>
      <c r="WIY523" s="3"/>
      <c r="WIZ523" s="3"/>
      <c r="WJA523" s="3"/>
      <c r="WJB523" s="3"/>
      <c r="WJC523" s="3"/>
      <c r="WJD523" s="3"/>
      <c r="WJE523" s="3"/>
      <c r="WJF523" s="3"/>
      <c r="WJG523" s="3"/>
      <c r="WJH523" s="3"/>
      <c r="WJI523" s="3"/>
      <c r="WJJ523" s="3"/>
      <c r="WJK523" s="3"/>
      <c r="WJL523" s="3"/>
      <c r="WJM523" s="3"/>
      <c r="WJN523" s="3"/>
      <c r="WJO523" s="3"/>
      <c r="WJP523" s="3"/>
      <c r="WJQ523" s="3"/>
      <c r="WJR523" s="3"/>
      <c r="WJS523" s="3"/>
      <c r="WJT523" s="3"/>
      <c r="WJU523" s="3"/>
      <c r="WJV523" s="3"/>
      <c r="WJW523" s="3"/>
      <c r="WJX523" s="3"/>
      <c r="WJY523" s="3"/>
      <c r="WJZ523" s="3"/>
      <c r="WKA523" s="3"/>
      <c r="WKB523" s="3"/>
      <c r="WKC523" s="3"/>
      <c r="WKD523" s="3"/>
      <c r="WKE523" s="3"/>
      <c r="WKF523" s="3"/>
      <c r="WKG523" s="3"/>
      <c r="WKH523" s="3"/>
      <c r="WKI523" s="3"/>
      <c r="WKJ523" s="3"/>
      <c r="WKK523" s="3"/>
      <c r="WKL523" s="3"/>
      <c r="WKM523" s="3"/>
      <c r="WKN523" s="3"/>
      <c r="WKO523" s="3"/>
      <c r="WKP523" s="3"/>
      <c r="WKQ523" s="3"/>
      <c r="WKR523" s="3"/>
      <c r="WKS523" s="3"/>
      <c r="WKT523" s="3"/>
      <c r="WKU523" s="3"/>
      <c r="WKV523" s="3"/>
      <c r="WKW523" s="3"/>
      <c r="WKX523" s="3"/>
      <c r="WKY523" s="3"/>
      <c r="WKZ523" s="3"/>
      <c r="WLA523" s="3"/>
      <c r="WLB523" s="3"/>
      <c r="WLC523" s="3"/>
      <c r="WLD523" s="3"/>
      <c r="WLE523" s="3"/>
      <c r="WLF523" s="3"/>
      <c r="WLG523" s="3"/>
      <c r="WLH523" s="3"/>
      <c r="WLI523" s="3"/>
      <c r="WLJ523" s="3"/>
      <c r="WLK523" s="3"/>
      <c r="WLL523" s="3"/>
      <c r="WLM523" s="3"/>
      <c r="WLN523" s="3"/>
      <c r="WLO523" s="3"/>
      <c r="WLP523" s="3"/>
      <c r="WLQ523" s="3"/>
      <c r="WLR523" s="3"/>
      <c r="WLS523" s="3"/>
      <c r="WLT523" s="3"/>
      <c r="WLU523" s="3"/>
      <c r="WLV523" s="3"/>
      <c r="WLW523" s="3"/>
      <c r="WLX523" s="3"/>
      <c r="WLY523" s="3"/>
      <c r="WLZ523" s="3"/>
      <c r="WMA523" s="3"/>
      <c r="WMB523" s="3"/>
      <c r="WMC523" s="3"/>
      <c r="WMD523" s="3"/>
      <c r="WME523" s="3"/>
      <c r="WMF523" s="3"/>
      <c r="WMG523" s="3"/>
      <c r="WMH523" s="3"/>
      <c r="WMI523" s="3"/>
      <c r="WMJ523" s="3"/>
      <c r="WMK523" s="3"/>
      <c r="WML523" s="3"/>
      <c r="WMM523" s="3"/>
      <c r="WMN523" s="3"/>
      <c r="WMO523" s="3"/>
      <c r="WMP523" s="3"/>
      <c r="WMQ523" s="3"/>
      <c r="WMR523" s="3"/>
      <c r="WMS523" s="3"/>
      <c r="WMT523" s="3"/>
      <c r="WMU523" s="3"/>
      <c r="WMV523" s="3"/>
      <c r="WMW523" s="3"/>
      <c r="WMX523" s="3"/>
      <c r="WMY523" s="3"/>
      <c r="WMZ523" s="3"/>
      <c r="WNA523" s="3"/>
      <c r="WNB523" s="3"/>
      <c r="WNC523" s="3"/>
      <c r="WND523" s="3"/>
      <c r="WNE523" s="3"/>
      <c r="WNF523" s="3"/>
      <c r="WNG523" s="3"/>
      <c r="WNH523" s="3"/>
      <c r="WNI523" s="3"/>
      <c r="WNJ523" s="3"/>
      <c r="WNK523" s="3"/>
      <c r="WNL523" s="3"/>
      <c r="WNM523" s="3"/>
      <c r="WNN523" s="3"/>
      <c r="WNO523" s="3"/>
      <c r="WNP523" s="3"/>
      <c r="WNQ523" s="3"/>
      <c r="WNR523" s="3"/>
      <c r="WNS523" s="3"/>
      <c r="WNT523" s="3"/>
      <c r="WNU523" s="3"/>
      <c r="WNV523" s="3"/>
      <c r="WNW523" s="3"/>
      <c r="WNX523" s="3"/>
      <c r="WNY523" s="3"/>
      <c r="WNZ523" s="3"/>
      <c r="WOA523" s="3"/>
      <c r="WOB523" s="3"/>
      <c r="WOC523" s="3"/>
      <c r="WOD523" s="3"/>
      <c r="WOE523" s="3"/>
      <c r="WOF523" s="3"/>
      <c r="WOG523" s="3"/>
      <c r="WOH523" s="3"/>
      <c r="WOI523" s="3"/>
      <c r="WOJ523" s="3"/>
      <c r="WOK523" s="3"/>
      <c r="WOL523" s="3"/>
      <c r="WOM523" s="3"/>
      <c r="WON523" s="3"/>
      <c r="WOO523" s="3"/>
      <c r="WOP523" s="3"/>
      <c r="WOQ523" s="3"/>
      <c r="WOR523" s="3"/>
      <c r="WOS523" s="3"/>
      <c r="WOT523" s="3"/>
      <c r="WOU523" s="3"/>
      <c r="WOV523" s="3"/>
      <c r="WOW523" s="3"/>
      <c r="WOX523" s="3"/>
      <c r="WOY523" s="3"/>
      <c r="WOZ523" s="3"/>
      <c r="WPA523" s="3"/>
      <c r="WPB523" s="3"/>
      <c r="WPC523" s="3"/>
      <c r="WPD523" s="3"/>
      <c r="WPE523" s="3"/>
      <c r="WPF523" s="3"/>
      <c r="WPG523" s="3"/>
      <c r="WPH523" s="3"/>
      <c r="WPI523" s="3"/>
      <c r="WPJ523" s="3"/>
      <c r="WPK523" s="3"/>
      <c r="WPL523" s="3"/>
      <c r="WPM523" s="3"/>
      <c r="WPN523" s="3"/>
      <c r="WPO523" s="3"/>
      <c r="WPP523" s="3"/>
      <c r="WPQ523" s="3"/>
      <c r="WPR523" s="3"/>
      <c r="WPS523" s="3"/>
      <c r="WPT523" s="3"/>
      <c r="WPU523" s="3"/>
      <c r="WPV523" s="3"/>
      <c r="WPW523" s="3"/>
      <c r="WPX523" s="3"/>
      <c r="WPY523" s="3"/>
      <c r="WPZ523" s="3"/>
      <c r="WQA523" s="3"/>
      <c r="WQB523" s="3"/>
      <c r="WQC523" s="3"/>
      <c r="WQD523" s="3"/>
      <c r="WQE523" s="3"/>
      <c r="WQF523" s="3"/>
      <c r="WQG523" s="3"/>
      <c r="WQH523" s="3"/>
      <c r="WQI523" s="3"/>
      <c r="WQJ523" s="3"/>
      <c r="WQK523" s="3"/>
      <c r="WQL523" s="3"/>
      <c r="WQM523" s="3"/>
      <c r="WQN523" s="3"/>
      <c r="WQO523" s="3"/>
      <c r="WQP523" s="3"/>
      <c r="WQQ523" s="3"/>
      <c r="WQR523" s="3"/>
      <c r="WQS523" s="3"/>
      <c r="WQT523" s="3"/>
      <c r="WQU523" s="3"/>
      <c r="WQV523" s="3"/>
      <c r="WQW523" s="3"/>
      <c r="WQX523" s="3"/>
      <c r="WQY523" s="3"/>
      <c r="WQZ523" s="3"/>
      <c r="WRA523" s="3"/>
      <c r="WRB523" s="3"/>
      <c r="WRC523" s="3"/>
      <c r="WRD523" s="3"/>
      <c r="WRE523" s="3"/>
      <c r="WRF523" s="3"/>
      <c r="WRG523" s="3"/>
      <c r="WRH523" s="3"/>
      <c r="WRI523" s="3"/>
      <c r="WRJ523" s="3"/>
      <c r="WRK523" s="3"/>
      <c r="WRL523" s="3"/>
      <c r="WRM523" s="3"/>
      <c r="WRN523" s="3"/>
      <c r="WRO523" s="3"/>
      <c r="WRP523" s="3"/>
      <c r="WRQ523" s="3"/>
      <c r="WRR523" s="3"/>
      <c r="WRS523" s="3"/>
      <c r="WRT523" s="3"/>
      <c r="WRU523" s="3"/>
      <c r="WRV523" s="3"/>
      <c r="WRW523" s="3"/>
      <c r="WRX523" s="3"/>
      <c r="WRY523" s="3"/>
      <c r="WRZ523" s="3"/>
      <c r="WSA523" s="3"/>
      <c r="WSB523" s="3"/>
      <c r="WSC523" s="3"/>
      <c r="WSD523" s="3"/>
      <c r="WSE523" s="3"/>
      <c r="WSF523" s="3"/>
      <c r="WSG523" s="3"/>
      <c r="WSH523" s="3"/>
      <c r="WSI523" s="3"/>
      <c r="WSJ523" s="3"/>
      <c r="WSK523" s="3"/>
      <c r="WSL523" s="3"/>
      <c r="WSM523" s="3"/>
      <c r="WSN523" s="3"/>
      <c r="WSO523" s="3"/>
      <c r="WSP523" s="3"/>
      <c r="WSQ523" s="3"/>
      <c r="WSR523" s="3"/>
      <c r="WSS523" s="3"/>
      <c r="WST523" s="3"/>
      <c r="WSU523" s="3"/>
      <c r="WSV523" s="3"/>
      <c r="WSW523" s="3"/>
      <c r="WSX523" s="3"/>
      <c r="WSY523" s="3"/>
      <c r="WSZ523" s="3"/>
      <c r="WTA523" s="3"/>
      <c r="WTB523" s="3"/>
      <c r="WTC523" s="3"/>
      <c r="WTD523" s="3"/>
      <c r="WTE523" s="3"/>
      <c r="WTF523" s="3"/>
      <c r="WTG523" s="3"/>
      <c r="WTH523" s="3"/>
      <c r="WTI523" s="3"/>
      <c r="WTJ523" s="3"/>
      <c r="WTK523" s="3"/>
      <c r="WTL523" s="3"/>
      <c r="WTM523" s="3"/>
      <c r="WTN523" s="3"/>
      <c r="WTO523" s="3"/>
      <c r="WTP523" s="3"/>
      <c r="WTQ523" s="3"/>
      <c r="WTR523" s="3"/>
      <c r="WTS523" s="3"/>
      <c r="WTT523" s="3"/>
      <c r="WTU523" s="3"/>
      <c r="WTV523" s="3"/>
      <c r="WTW523" s="3"/>
      <c r="WTX523" s="3"/>
      <c r="WTY523" s="3"/>
      <c r="WTZ523" s="3"/>
      <c r="WUA523" s="3"/>
      <c r="WUB523" s="3"/>
      <c r="WUC523" s="3"/>
      <c r="WUD523" s="3"/>
      <c r="WUE523" s="3"/>
      <c r="WUF523" s="3"/>
      <c r="WUG523" s="3"/>
      <c r="WUH523" s="3"/>
      <c r="WUI523" s="3"/>
      <c r="WUJ523" s="3"/>
      <c r="WUK523" s="3"/>
      <c r="WUL523" s="3"/>
      <c r="WUM523" s="3"/>
      <c r="WUN523" s="3"/>
      <c r="WUO523" s="3"/>
      <c r="WUP523" s="3"/>
      <c r="WUQ523" s="3"/>
      <c r="WUR523" s="3"/>
      <c r="WUS523" s="3"/>
      <c r="WUT523" s="3"/>
      <c r="WUU523" s="3"/>
      <c r="WUV523" s="3"/>
      <c r="WUW523" s="3"/>
      <c r="WUX523" s="3"/>
      <c r="WUY523" s="3"/>
      <c r="WUZ523" s="3"/>
      <c r="WVA523" s="3"/>
      <c r="WVB523" s="3"/>
      <c r="WVC523" s="3"/>
      <c r="WVD523" s="3"/>
      <c r="WVE523" s="3"/>
      <c r="WVF523" s="3"/>
      <c r="WVG523" s="3"/>
      <c r="WVH523" s="3"/>
      <c r="WVI523" s="3"/>
      <c r="WVJ523" s="3"/>
      <c r="WVK523" s="3"/>
      <c r="WVL523" s="3"/>
      <c r="WVM523" s="3"/>
      <c r="WVN523" s="3"/>
      <c r="WVO523" s="3"/>
      <c r="WVP523" s="3"/>
      <c r="WVQ523" s="3"/>
      <c r="WVR523" s="3"/>
      <c r="WVS523" s="3"/>
      <c r="WVT523" s="3"/>
      <c r="WVU523" s="3"/>
      <c r="WVV523" s="3"/>
      <c r="WVW523" s="3"/>
      <c r="WVX523" s="3"/>
      <c r="WVY523" s="3"/>
      <c r="WVZ523" s="3"/>
      <c r="WWA523" s="3"/>
      <c r="WWB523" s="3"/>
      <c r="WWC523" s="3"/>
      <c r="WWD523" s="3"/>
      <c r="WWE523" s="3"/>
      <c r="WWF523" s="3"/>
      <c r="WWG523" s="3"/>
      <c r="WWH523" s="3"/>
      <c r="WWI523" s="3"/>
      <c r="WWJ523" s="3"/>
      <c r="WWK523" s="3"/>
      <c r="WWL523" s="3"/>
      <c r="WWM523" s="3"/>
      <c r="WWN523" s="3"/>
      <c r="WWO523" s="3"/>
      <c r="WWP523" s="3"/>
      <c r="WWQ523" s="3"/>
      <c r="WWR523" s="3"/>
      <c r="WWS523" s="3"/>
      <c r="WWT523" s="3"/>
      <c r="WWU523" s="3"/>
      <c r="WWV523" s="3"/>
      <c r="WWW523" s="3"/>
      <c r="WWX523" s="3"/>
      <c r="WWY523" s="3"/>
      <c r="WWZ523" s="3"/>
      <c r="WXA523" s="3"/>
      <c r="WXB523" s="3"/>
      <c r="WXC523" s="3"/>
      <c r="WXD523" s="3"/>
      <c r="WXE523" s="3"/>
      <c r="WXF523" s="3"/>
      <c r="WXG523" s="3"/>
      <c r="WXH523" s="3"/>
      <c r="WXI523" s="3"/>
      <c r="WXJ523" s="3"/>
      <c r="WXK523" s="3"/>
      <c r="WXL523" s="3"/>
      <c r="WXM523" s="3"/>
      <c r="WXN523" s="3"/>
      <c r="WXO523" s="3"/>
      <c r="WXP523" s="3"/>
      <c r="WXQ523" s="3"/>
      <c r="WXR523" s="3"/>
      <c r="WXS523" s="3"/>
      <c r="WXT523" s="3"/>
      <c r="WXU523" s="3"/>
      <c r="WXV523" s="3"/>
      <c r="WXW523" s="3"/>
      <c r="WXX523" s="3"/>
      <c r="WXY523" s="3"/>
      <c r="WXZ523" s="3"/>
      <c r="WYA523" s="3"/>
      <c r="WYB523" s="3"/>
      <c r="WYC523" s="3"/>
      <c r="WYD523" s="3"/>
      <c r="WYE523" s="3"/>
      <c r="WYF523" s="3"/>
      <c r="WYG523" s="3"/>
      <c r="WYH523" s="3"/>
      <c r="WYI523" s="3"/>
      <c r="WYJ523" s="3"/>
      <c r="WYK523" s="3"/>
      <c r="WYL523" s="3"/>
      <c r="WYM523" s="3"/>
      <c r="WYN523" s="3"/>
      <c r="WYO523" s="3"/>
      <c r="WYP523" s="3"/>
      <c r="WYQ523" s="3"/>
      <c r="WYR523" s="3"/>
      <c r="WYS523" s="3"/>
      <c r="WYT523" s="3"/>
      <c r="WYU523" s="3"/>
      <c r="WYV523" s="3"/>
      <c r="WYW523" s="3"/>
      <c r="WYX523" s="3"/>
      <c r="WYY523" s="3"/>
      <c r="WYZ523" s="3"/>
      <c r="WZA523" s="3"/>
      <c r="WZB523" s="3"/>
      <c r="WZC523" s="3"/>
      <c r="WZD523" s="3"/>
      <c r="WZE523" s="3"/>
      <c r="WZF523" s="3"/>
      <c r="WZG523" s="3"/>
      <c r="WZH523" s="3"/>
      <c r="WZI523" s="3"/>
      <c r="WZJ523" s="3"/>
      <c r="WZK523" s="3"/>
      <c r="WZL523" s="3"/>
      <c r="WZM523" s="3"/>
      <c r="WZN523" s="3"/>
      <c r="WZO523" s="3"/>
      <c r="WZP523" s="3"/>
      <c r="WZQ523" s="3"/>
      <c r="WZR523" s="3"/>
      <c r="WZS523" s="3"/>
      <c r="WZT523" s="3"/>
      <c r="WZU523" s="3"/>
      <c r="WZV523" s="3"/>
      <c r="WZW523" s="3"/>
      <c r="WZX523" s="3"/>
      <c r="WZY523" s="3"/>
      <c r="WZZ523" s="3"/>
      <c r="XAA523" s="3"/>
      <c r="XAB523" s="3"/>
      <c r="XAC523" s="3"/>
      <c r="XAD523" s="3"/>
      <c r="XAE523" s="3"/>
      <c r="XAF523" s="3"/>
      <c r="XAG523" s="3"/>
      <c r="XAH523" s="3"/>
      <c r="XAI523" s="3"/>
      <c r="XAJ523" s="3"/>
      <c r="XAK523" s="3"/>
      <c r="XAL523" s="3"/>
      <c r="XAM523" s="3"/>
      <c r="XAN523" s="3"/>
      <c r="XAO523" s="3"/>
      <c r="XAP523" s="3"/>
      <c r="XAQ523" s="3"/>
      <c r="XAR523" s="3"/>
      <c r="XAS523" s="3"/>
      <c r="XAT523" s="3"/>
      <c r="XAU523" s="3"/>
      <c r="XAV523" s="3"/>
      <c r="XAW523" s="3"/>
      <c r="XAX523" s="3"/>
      <c r="XAY523" s="3"/>
      <c r="XAZ523" s="3"/>
      <c r="XBA523" s="3"/>
      <c r="XBB523" s="3"/>
      <c r="XBC523" s="3"/>
      <c r="XBD523" s="3"/>
      <c r="XBE523" s="3"/>
      <c r="XBF523" s="3"/>
      <c r="XBG523" s="3"/>
      <c r="XBH523" s="3"/>
      <c r="XBI523" s="3"/>
      <c r="XBJ523" s="3"/>
      <c r="XBK523" s="3"/>
      <c r="XBL523" s="3"/>
      <c r="XBM523" s="3"/>
      <c r="XBN523" s="3"/>
      <c r="XBO523" s="3"/>
      <c r="XBP523" s="3"/>
      <c r="XBQ523" s="3"/>
      <c r="XBR523" s="3"/>
      <c r="XBS523" s="3"/>
      <c r="XBT523" s="3"/>
      <c r="XBU523" s="3"/>
      <c r="XBV523" s="3"/>
      <c r="XBW523" s="3"/>
      <c r="XBX523" s="3"/>
      <c r="XBY523" s="3"/>
      <c r="XBZ523" s="3"/>
      <c r="XCA523" s="3"/>
      <c r="XCB523" s="3"/>
      <c r="XCC523" s="3"/>
      <c r="XCD523" s="3"/>
      <c r="XCE523" s="3"/>
      <c r="XCF523" s="3"/>
      <c r="XCG523" s="3"/>
      <c r="XCH523" s="3"/>
      <c r="XCI523" s="3"/>
      <c r="XCJ523" s="3"/>
      <c r="XCK523" s="3"/>
      <c r="XCL523" s="3"/>
      <c r="XCM523" s="3"/>
      <c r="XCN523" s="3"/>
      <c r="XCO523" s="3"/>
      <c r="XCP523" s="3"/>
      <c r="XCQ523" s="3"/>
      <c r="XCR523" s="3"/>
      <c r="XCS523" s="3"/>
      <c r="XCT523" s="3"/>
      <c r="XCU523" s="3"/>
      <c r="XCV523" s="3"/>
      <c r="XCW523" s="3"/>
      <c r="XCX523" s="3"/>
      <c r="XCY523" s="3"/>
      <c r="XCZ523" s="3"/>
      <c r="XDA523" s="3"/>
      <c r="XDB523" s="3"/>
      <c r="XDC523" s="3"/>
      <c r="XDD523" s="3"/>
      <c r="XDE523" s="3"/>
      <c r="XDF523" s="3"/>
      <c r="XDG523" s="3"/>
      <c r="XDH523" s="3"/>
      <c r="XDI523" s="3"/>
      <c r="XDJ523" s="3"/>
      <c r="XDK523" s="3"/>
      <c r="XDL523" s="3"/>
      <c r="XDM523" s="3"/>
      <c r="XDN523" s="3"/>
      <c r="XDO523" s="3"/>
      <c r="XDP523" s="3"/>
      <c r="XDQ523" s="3"/>
      <c r="XDR523" s="3"/>
      <c r="XDS523" s="3"/>
      <c r="XDT523" s="3"/>
      <c r="XDU523" s="3"/>
      <c r="XDV523" s="3"/>
      <c r="XDW523" s="3"/>
      <c r="XDX523" s="3"/>
      <c r="XDY523" s="3"/>
      <c r="XDZ523" s="3"/>
      <c r="XEA523" s="3"/>
      <c r="XEB523" s="3"/>
      <c r="XEC523" s="3"/>
      <c r="XED523" s="3"/>
      <c r="XEE523" s="3"/>
      <c r="XEF523" s="3"/>
      <c r="XEG523" s="3"/>
      <c r="XEH523" s="3"/>
      <c r="XEI523" s="3"/>
      <c r="XEJ523" s="3"/>
      <c r="XEK523" s="3"/>
      <c r="XEL523" s="3"/>
      <c r="XEM523" s="3"/>
      <c r="XEN523" s="3"/>
      <c r="XEO523" s="3"/>
      <c r="XEP523" s="3"/>
      <c r="XEQ523" s="3"/>
      <c r="XER523" s="3"/>
      <c r="XES523" s="3"/>
      <c r="XET523" s="3"/>
      <c r="XEU523" s="3"/>
      <c r="XEV523" s="3"/>
      <c r="XEW523" s="3"/>
      <c r="XEX523" s="3"/>
      <c r="XEY523" s="3"/>
      <c r="XEZ523" s="3"/>
      <c r="XFA523" s="3"/>
      <c r="XFB523" s="3"/>
    </row>
    <row r="527" spans="1:16382">
      <c r="AF527" s="3"/>
    </row>
    <row r="534" spans="32:16382">
      <c r="AF534" s="3"/>
      <c r="AG534" s="3"/>
      <c r="AH534" s="3"/>
      <c r="AI534" s="3"/>
      <c r="AJ534" s="3"/>
      <c r="AK534" s="3"/>
      <c r="AL534" s="3"/>
      <c r="AM534" s="3"/>
      <c r="AN534" s="3"/>
      <c r="AO534" s="3"/>
      <c r="AP534" s="3"/>
      <c r="AQ534" s="3"/>
      <c r="AR534" s="3"/>
      <c r="AS534" s="3"/>
      <c r="AT534" s="3"/>
      <c r="AU534" s="3"/>
      <c r="AV534" s="3"/>
      <c r="AW534" s="3"/>
      <c r="AX534" s="3"/>
      <c r="AY534" s="3"/>
      <c r="AZ534" s="3"/>
      <c r="BA534" s="3"/>
      <c r="BB534" s="3"/>
      <c r="BC534" s="3"/>
      <c r="BD534" s="3"/>
      <c r="BE534" s="3"/>
      <c r="BF534" s="3"/>
      <c r="BG534" s="3"/>
      <c r="BH534" s="3"/>
      <c r="BI534" s="3"/>
      <c r="BJ534" s="3"/>
      <c r="BK534" s="3"/>
      <c r="BL534" s="3"/>
      <c r="BM534" s="3"/>
      <c r="BN534" s="3"/>
      <c r="BO534" s="3"/>
      <c r="BP534" s="3"/>
      <c r="BQ534" s="3"/>
      <c r="BR534" s="3"/>
      <c r="BS534" s="3"/>
      <c r="BT534" s="3"/>
      <c r="BU534" s="3"/>
      <c r="BV534" s="3"/>
      <c r="BW534" s="3"/>
      <c r="BX534" s="3"/>
      <c r="BY534" s="3"/>
      <c r="BZ534" s="3"/>
      <c r="CA534" s="3"/>
      <c r="CB534" s="3"/>
      <c r="CC534" s="3"/>
      <c r="CD534" s="3"/>
      <c r="CE534" s="3"/>
      <c r="CF534" s="3"/>
      <c r="CG534" s="3"/>
      <c r="CH534" s="3"/>
      <c r="CI534" s="3"/>
      <c r="CJ534" s="3"/>
      <c r="CK534" s="3"/>
      <c r="CL534" s="3"/>
      <c r="CM534" s="3"/>
      <c r="CN534" s="3"/>
      <c r="CO534" s="3"/>
      <c r="CP534" s="3"/>
      <c r="CQ534" s="3"/>
      <c r="CR534" s="3"/>
      <c r="CS534" s="3"/>
      <c r="CT534" s="3"/>
      <c r="CU534" s="3"/>
      <c r="CV534" s="3"/>
      <c r="CW534" s="3"/>
      <c r="CX534" s="3"/>
      <c r="CY534" s="3"/>
      <c r="CZ534" s="3"/>
      <c r="DA534" s="3"/>
      <c r="DB534" s="3"/>
      <c r="DC534" s="3"/>
      <c r="DD534" s="3"/>
      <c r="DE534" s="3"/>
      <c r="DF534" s="3"/>
      <c r="DG534" s="3"/>
      <c r="DH534" s="3"/>
      <c r="DI534" s="3"/>
      <c r="DJ534" s="3"/>
      <c r="DK534" s="3"/>
      <c r="DL534" s="3"/>
      <c r="DM534" s="3"/>
      <c r="DN534" s="3"/>
      <c r="DO534" s="3"/>
      <c r="DP534" s="3"/>
      <c r="DQ534" s="3"/>
      <c r="DR534" s="3"/>
      <c r="DS534" s="3"/>
      <c r="DT534" s="3"/>
      <c r="DU534" s="3"/>
      <c r="DV534" s="3"/>
      <c r="DW534" s="3"/>
      <c r="DX534" s="3"/>
      <c r="DY534" s="3"/>
      <c r="DZ534" s="3"/>
      <c r="EA534" s="3"/>
      <c r="EB534" s="3"/>
      <c r="EC534" s="3"/>
      <c r="ED534" s="3"/>
      <c r="EE534" s="3"/>
      <c r="EF534" s="3"/>
      <c r="EG534" s="3"/>
      <c r="EH534" s="3"/>
      <c r="EI534" s="3"/>
      <c r="EJ534" s="3"/>
      <c r="EK534" s="3"/>
      <c r="EL534" s="3"/>
      <c r="EM534" s="3"/>
      <c r="EN534" s="3"/>
      <c r="EO534" s="3"/>
      <c r="EP534" s="3"/>
      <c r="EQ534" s="3"/>
      <c r="ER534" s="3"/>
      <c r="ES534" s="3"/>
      <c r="ET534" s="3"/>
      <c r="EU534" s="3"/>
      <c r="EV534" s="3"/>
      <c r="EW534" s="3"/>
      <c r="EX534" s="3"/>
      <c r="EY534" s="3"/>
      <c r="EZ534" s="3"/>
      <c r="FA534" s="3"/>
      <c r="FB534" s="3"/>
      <c r="FC534" s="3"/>
      <c r="FD534" s="3"/>
      <c r="FE534" s="3"/>
      <c r="FF534" s="3"/>
      <c r="FG534" s="3"/>
      <c r="FH534" s="3"/>
      <c r="FI534" s="3"/>
      <c r="FJ534" s="3"/>
      <c r="FK534" s="3"/>
      <c r="FL534" s="3"/>
      <c r="FM534" s="3"/>
      <c r="FN534" s="3"/>
      <c r="FO534" s="3"/>
      <c r="FP534" s="3"/>
      <c r="FQ534" s="3"/>
      <c r="FR534" s="3"/>
      <c r="FS534" s="3"/>
      <c r="FT534" s="3"/>
      <c r="FU534" s="3"/>
      <c r="FV534" s="3"/>
      <c r="FW534" s="3"/>
      <c r="FX534" s="3"/>
      <c r="FY534" s="3"/>
      <c r="FZ534" s="3"/>
      <c r="GA534" s="3"/>
      <c r="GB534" s="3"/>
      <c r="GC534" s="3"/>
      <c r="GD534" s="3"/>
      <c r="GE534" s="3"/>
      <c r="GF534" s="3"/>
      <c r="GG534" s="3"/>
      <c r="GH534" s="3"/>
      <c r="GI534" s="3"/>
      <c r="GJ534" s="3"/>
      <c r="GK534" s="3"/>
      <c r="GL534" s="3"/>
      <c r="GM534" s="3"/>
      <c r="GN534" s="3"/>
      <c r="GO534" s="3"/>
      <c r="GP534" s="3"/>
      <c r="GQ534" s="3"/>
      <c r="GR534" s="3"/>
      <c r="GS534" s="3"/>
      <c r="GT534" s="3"/>
      <c r="GU534" s="3"/>
      <c r="GV534" s="3"/>
      <c r="GW534" s="3"/>
      <c r="GX534" s="3"/>
      <c r="GY534" s="3"/>
      <c r="GZ534" s="3"/>
      <c r="HA534" s="3"/>
      <c r="HB534" s="3"/>
      <c r="HC534" s="3"/>
      <c r="HD534" s="3"/>
      <c r="HE534" s="3"/>
      <c r="HF534" s="3"/>
      <c r="HG534" s="3"/>
      <c r="HH534" s="3"/>
      <c r="HI534" s="3"/>
      <c r="HJ534" s="3"/>
      <c r="HK534" s="3"/>
      <c r="HL534" s="3"/>
      <c r="HM534" s="3"/>
      <c r="HN534" s="3"/>
      <c r="HO534" s="3"/>
      <c r="HP534" s="3"/>
      <c r="HQ534" s="3"/>
      <c r="HR534" s="3"/>
      <c r="HS534" s="3"/>
      <c r="HT534" s="3"/>
      <c r="HU534" s="3"/>
      <c r="HV534" s="3"/>
      <c r="HW534" s="3"/>
      <c r="HX534" s="3"/>
      <c r="HY534" s="3"/>
      <c r="HZ534" s="3"/>
      <c r="IA534" s="3"/>
      <c r="IB534" s="3"/>
      <c r="IC534" s="3"/>
      <c r="ID534" s="3"/>
      <c r="IE534" s="3"/>
      <c r="IF534" s="3"/>
      <c r="IG534" s="3"/>
      <c r="IH534" s="3"/>
      <c r="II534" s="3"/>
      <c r="IJ534" s="3"/>
      <c r="IK534" s="3"/>
      <c r="IL534" s="3"/>
      <c r="IM534" s="3"/>
      <c r="IN534" s="3"/>
      <c r="IO534" s="3"/>
      <c r="IP534" s="3"/>
      <c r="IQ534" s="3"/>
      <c r="IR534" s="3"/>
      <c r="IS534" s="3"/>
      <c r="IT534" s="3"/>
      <c r="IU534" s="3"/>
      <c r="IV534" s="3"/>
      <c r="IW534" s="3"/>
      <c r="IX534" s="3"/>
      <c r="IY534" s="3"/>
      <c r="IZ534" s="3"/>
      <c r="JA534" s="3"/>
      <c r="JB534" s="3"/>
      <c r="JC534" s="3"/>
      <c r="JD534" s="3"/>
      <c r="JE534" s="3"/>
      <c r="JF534" s="3"/>
      <c r="JG534" s="3"/>
      <c r="JH534" s="3"/>
      <c r="JI534" s="3"/>
      <c r="JJ534" s="3"/>
      <c r="JK534" s="3"/>
      <c r="JL534" s="3"/>
      <c r="JM534" s="3"/>
      <c r="JN534" s="3"/>
      <c r="JO534" s="3"/>
      <c r="JP534" s="3"/>
      <c r="JQ534" s="3"/>
      <c r="JR534" s="3"/>
      <c r="JS534" s="3"/>
      <c r="JT534" s="3"/>
      <c r="JU534" s="3"/>
      <c r="JV534" s="3"/>
      <c r="JW534" s="3"/>
      <c r="JX534" s="3"/>
      <c r="JY534" s="3"/>
      <c r="JZ534" s="3"/>
      <c r="KA534" s="3"/>
      <c r="KB534" s="3"/>
      <c r="KC534" s="3"/>
      <c r="KD534" s="3"/>
      <c r="KE534" s="3"/>
      <c r="KF534" s="3"/>
      <c r="KG534" s="3"/>
      <c r="KH534" s="3"/>
      <c r="KI534" s="3"/>
      <c r="KJ534" s="3"/>
      <c r="KK534" s="3"/>
      <c r="KL534" s="3"/>
      <c r="KM534" s="3"/>
      <c r="KN534" s="3"/>
      <c r="KO534" s="3"/>
      <c r="KP534" s="3"/>
      <c r="KQ534" s="3"/>
      <c r="KR534" s="3"/>
      <c r="KS534" s="3"/>
      <c r="KT534" s="3"/>
      <c r="KU534" s="3"/>
      <c r="KV534" s="3"/>
      <c r="KW534" s="3"/>
      <c r="KX534" s="3"/>
      <c r="KY534" s="3"/>
      <c r="KZ534" s="3"/>
      <c r="LA534" s="3"/>
      <c r="LB534" s="3"/>
      <c r="LC534" s="3"/>
      <c r="LD534" s="3"/>
      <c r="LE534" s="3"/>
      <c r="LF534" s="3"/>
      <c r="LG534" s="3"/>
      <c r="LH534" s="3"/>
      <c r="LI534" s="3"/>
      <c r="LJ534" s="3"/>
      <c r="LK534" s="3"/>
      <c r="LL534" s="3"/>
      <c r="LM534" s="3"/>
      <c r="LN534" s="3"/>
      <c r="LO534" s="3"/>
      <c r="LP534" s="3"/>
      <c r="LQ534" s="3"/>
      <c r="LR534" s="3"/>
      <c r="LS534" s="3"/>
      <c r="LT534" s="3"/>
      <c r="LU534" s="3"/>
      <c r="LV534" s="3"/>
      <c r="LW534" s="3"/>
      <c r="LX534" s="3"/>
      <c r="LY534" s="3"/>
      <c r="LZ534" s="3"/>
      <c r="MA534" s="3"/>
      <c r="MB534" s="3"/>
      <c r="MC534" s="3"/>
      <c r="MD534" s="3"/>
      <c r="ME534" s="3"/>
      <c r="MF534" s="3"/>
      <c r="MG534" s="3"/>
      <c r="MH534" s="3"/>
      <c r="MI534" s="3"/>
      <c r="MJ534" s="3"/>
      <c r="MK534" s="3"/>
      <c r="ML534" s="3"/>
      <c r="MM534" s="3"/>
      <c r="MN534" s="3"/>
      <c r="MO534" s="3"/>
      <c r="MP534" s="3"/>
      <c r="MQ534" s="3"/>
      <c r="MR534" s="3"/>
      <c r="MS534" s="3"/>
      <c r="MT534" s="3"/>
      <c r="MU534" s="3"/>
      <c r="MV534" s="3"/>
      <c r="MW534" s="3"/>
      <c r="MX534" s="3"/>
      <c r="MY534" s="3"/>
      <c r="MZ534" s="3"/>
      <c r="NA534" s="3"/>
      <c r="NB534" s="3"/>
      <c r="NC534" s="3"/>
      <c r="ND534" s="3"/>
      <c r="NE534" s="3"/>
      <c r="NF534" s="3"/>
      <c r="NG534" s="3"/>
      <c r="NH534" s="3"/>
      <c r="NI534" s="3"/>
      <c r="NJ534" s="3"/>
      <c r="NK534" s="3"/>
      <c r="NL534" s="3"/>
      <c r="NM534" s="3"/>
      <c r="NN534" s="3"/>
      <c r="NO534" s="3"/>
      <c r="NP534" s="3"/>
      <c r="NQ534" s="3"/>
      <c r="NR534" s="3"/>
      <c r="NS534" s="3"/>
      <c r="NT534" s="3"/>
      <c r="NU534" s="3"/>
      <c r="NV534" s="3"/>
      <c r="NW534" s="3"/>
      <c r="NX534" s="3"/>
      <c r="NY534" s="3"/>
      <c r="NZ534" s="3"/>
      <c r="OA534" s="3"/>
      <c r="OB534" s="3"/>
      <c r="OC534" s="3"/>
      <c r="OD534" s="3"/>
      <c r="OE534" s="3"/>
      <c r="OF534" s="3"/>
      <c r="OG534" s="3"/>
      <c r="OH534" s="3"/>
      <c r="OI534" s="3"/>
      <c r="OJ534" s="3"/>
      <c r="OK534" s="3"/>
      <c r="OL534" s="3"/>
      <c r="OM534" s="3"/>
      <c r="ON534" s="3"/>
      <c r="OO534" s="3"/>
      <c r="OP534" s="3"/>
      <c r="OQ534" s="3"/>
      <c r="OR534" s="3"/>
      <c r="OS534" s="3"/>
      <c r="OT534" s="3"/>
      <c r="OU534" s="3"/>
      <c r="OV534" s="3"/>
      <c r="OW534" s="3"/>
      <c r="OX534" s="3"/>
      <c r="OY534" s="3"/>
      <c r="OZ534" s="3"/>
      <c r="PA534" s="3"/>
      <c r="PB534" s="3"/>
      <c r="PC534" s="3"/>
      <c r="PD534" s="3"/>
      <c r="PE534" s="3"/>
      <c r="PF534" s="3"/>
      <c r="PG534" s="3"/>
      <c r="PH534" s="3"/>
      <c r="PI534" s="3"/>
      <c r="PJ534" s="3"/>
      <c r="PK534" s="3"/>
      <c r="PL534" s="3"/>
      <c r="PM534" s="3"/>
      <c r="PN534" s="3"/>
      <c r="PO534" s="3"/>
      <c r="PP534" s="3"/>
      <c r="PQ534" s="3"/>
      <c r="PR534" s="3"/>
      <c r="PS534" s="3"/>
      <c r="PT534" s="3"/>
      <c r="PU534" s="3"/>
      <c r="PV534" s="3"/>
      <c r="PW534" s="3"/>
      <c r="PX534" s="3"/>
      <c r="PY534" s="3"/>
      <c r="PZ534" s="3"/>
      <c r="QA534" s="3"/>
      <c r="QB534" s="3"/>
      <c r="QC534" s="3"/>
      <c r="QD534" s="3"/>
      <c r="QE534" s="3"/>
      <c r="QF534" s="3"/>
      <c r="QG534" s="3"/>
      <c r="QH534" s="3"/>
      <c r="QI534" s="3"/>
      <c r="QJ534" s="3"/>
      <c r="QK534" s="3"/>
      <c r="QL534" s="3"/>
      <c r="QM534" s="3"/>
      <c r="QN534" s="3"/>
      <c r="QO534" s="3"/>
      <c r="QP534" s="3"/>
      <c r="QQ534" s="3"/>
      <c r="QR534" s="3"/>
      <c r="QS534" s="3"/>
      <c r="QT534" s="3"/>
      <c r="QU534" s="3"/>
      <c r="QV534" s="3"/>
      <c r="QW534" s="3"/>
      <c r="QX534" s="3"/>
      <c r="QY534" s="3"/>
      <c r="QZ534" s="3"/>
      <c r="RA534" s="3"/>
      <c r="RB534" s="3"/>
      <c r="RC534" s="3"/>
      <c r="RD534" s="3"/>
      <c r="RE534" s="3"/>
      <c r="RF534" s="3"/>
      <c r="RG534" s="3"/>
      <c r="RH534" s="3"/>
      <c r="RI534" s="3"/>
      <c r="RJ534" s="3"/>
      <c r="RK534" s="3"/>
      <c r="RL534" s="3"/>
      <c r="RM534" s="3"/>
      <c r="RN534" s="3"/>
      <c r="RO534" s="3"/>
      <c r="RP534" s="3"/>
      <c r="RQ534" s="3"/>
      <c r="RR534" s="3"/>
      <c r="RS534" s="3"/>
      <c r="RT534" s="3"/>
      <c r="RU534" s="3"/>
      <c r="RV534" s="3"/>
      <c r="RW534" s="3"/>
      <c r="RX534" s="3"/>
      <c r="RY534" s="3"/>
      <c r="RZ534" s="3"/>
      <c r="SA534" s="3"/>
      <c r="SB534" s="3"/>
      <c r="SC534" s="3"/>
      <c r="SD534" s="3"/>
      <c r="SE534" s="3"/>
      <c r="SF534" s="3"/>
      <c r="SG534" s="3"/>
      <c r="SH534" s="3"/>
      <c r="SI534" s="3"/>
      <c r="SJ534" s="3"/>
      <c r="SK534" s="3"/>
      <c r="SL534" s="3"/>
      <c r="SM534" s="3"/>
      <c r="SN534" s="3"/>
      <c r="SO534" s="3"/>
      <c r="SP534" s="3"/>
      <c r="SQ534" s="3"/>
      <c r="SR534" s="3"/>
      <c r="SS534" s="3"/>
      <c r="ST534" s="3"/>
      <c r="SU534" s="3"/>
      <c r="SV534" s="3"/>
      <c r="SW534" s="3"/>
      <c r="SX534" s="3"/>
      <c r="SY534" s="3"/>
      <c r="SZ534" s="3"/>
      <c r="TA534" s="3"/>
      <c r="TB534" s="3"/>
      <c r="TC534" s="3"/>
      <c r="TD534" s="3"/>
      <c r="TE534" s="3"/>
      <c r="TF534" s="3"/>
      <c r="TG534" s="3"/>
      <c r="TH534" s="3"/>
      <c r="TI534" s="3"/>
      <c r="TJ534" s="3"/>
      <c r="TK534" s="3"/>
      <c r="TL534" s="3"/>
      <c r="TM534" s="3"/>
      <c r="TN534" s="3"/>
      <c r="TO534" s="3"/>
      <c r="TP534" s="3"/>
      <c r="TQ534" s="3"/>
      <c r="TR534" s="3"/>
      <c r="TS534" s="3"/>
      <c r="TT534" s="3"/>
      <c r="TU534" s="3"/>
      <c r="TV534" s="3"/>
      <c r="TW534" s="3"/>
      <c r="TX534" s="3"/>
      <c r="TY534" s="3"/>
      <c r="TZ534" s="3"/>
      <c r="UA534" s="3"/>
      <c r="UB534" s="3"/>
      <c r="UC534" s="3"/>
      <c r="UD534" s="3"/>
      <c r="UE534" s="3"/>
      <c r="UF534" s="3"/>
      <c r="UG534" s="3"/>
      <c r="UH534" s="3"/>
      <c r="UI534" s="3"/>
      <c r="UJ534" s="3"/>
      <c r="UK534" s="3"/>
      <c r="UL534" s="3"/>
      <c r="UM534" s="3"/>
      <c r="UN534" s="3"/>
      <c r="UO534" s="3"/>
      <c r="UP534" s="3"/>
      <c r="UQ534" s="3"/>
      <c r="UR534" s="3"/>
      <c r="US534" s="3"/>
      <c r="UT534" s="3"/>
      <c r="UU534" s="3"/>
      <c r="UV534" s="3"/>
      <c r="UW534" s="3"/>
      <c r="UX534" s="3"/>
      <c r="UY534" s="3"/>
      <c r="UZ534" s="3"/>
      <c r="VA534" s="3"/>
      <c r="VB534" s="3"/>
      <c r="VC534" s="3"/>
      <c r="VD534" s="3"/>
      <c r="VE534" s="3"/>
      <c r="VF534" s="3"/>
      <c r="VG534" s="3"/>
      <c r="VH534" s="3"/>
      <c r="VI534" s="3"/>
      <c r="VJ534" s="3"/>
      <c r="VK534" s="3"/>
      <c r="VL534" s="3"/>
      <c r="VM534" s="3"/>
      <c r="VN534" s="3"/>
      <c r="VO534" s="3"/>
      <c r="VP534" s="3"/>
      <c r="VQ534" s="3"/>
      <c r="VR534" s="3"/>
      <c r="VS534" s="3"/>
      <c r="VT534" s="3"/>
      <c r="VU534" s="3"/>
      <c r="VV534" s="3"/>
      <c r="VW534" s="3"/>
      <c r="VX534" s="3"/>
      <c r="VY534" s="3"/>
      <c r="VZ534" s="3"/>
      <c r="WA534" s="3"/>
      <c r="WB534" s="3"/>
      <c r="WC534" s="3"/>
      <c r="WD534" s="3"/>
      <c r="WE534" s="3"/>
      <c r="WF534" s="3"/>
      <c r="WG534" s="3"/>
      <c r="WH534" s="3"/>
      <c r="WI534" s="3"/>
      <c r="WJ534" s="3"/>
      <c r="WK534" s="3"/>
      <c r="WL534" s="3"/>
      <c r="WM534" s="3"/>
      <c r="WN534" s="3"/>
      <c r="WO534" s="3"/>
      <c r="WP534" s="3"/>
      <c r="WQ534" s="3"/>
      <c r="WR534" s="3"/>
      <c r="WS534" s="3"/>
      <c r="WT534" s="3"/>
      <c r="WU534" s="3"/>
      <c r="WV534" s="3"/>
      <c r="WW534" s="3"/>
      <c r="WX534" s="3"/>
      <c r="WY534" s="3"/>
      <c r="WZ534" s="3"/>
      <c r="XA534" s="3"/>
      <c r="XB534" s="3"/>
      <c r="XC534" s="3"/>
      <c r="XD534" s="3"/>
      <c r="XE534" s="3"/>
      <c r="XF534" s="3"/>
      <c r="XG534" s="3"/>
      <c r="XH534" s="3"/>
      <c r="XI534" s="3"/>
      <c r="XJ534" s="3"/>
      <c r="XK534" s="3"/>
      <c r="XL534" s="3"/>
      <c r="XM534" s="3"/>
      <c r="XN534" s="3"/>
      <c r="XO534" s="3"/>
      <c r="XP534" s="3"/>
      <c r="XQ534" s="3"/>
      <c r="XR534" s="3"/>
      <c r="XS534" s="3"/>
      <c r="XT534" s="3"/>
      <c r="XU534" s="3"/>
      <c r="XV534" s="3"/>
      <c r="XW534" s="3"/>
      <c r="XX534" s="3"/>
      <c r="XY534" s="3"/>
      <c r="XZ534" s="3"/>
      <c r="YA534" s="3"/>
      <c r="YB534" s="3"/>
      <c r="YC534" s="3"/>
      <c r="YD534" s="3"/>
      <c r="YE534" s="3"/>
      <c r="YF534" s="3"/>
      <c r="YG534" s="3"/>
      <c r="YH534" s="3"/>
      <c r="YI534" s="3"/>
      <c r="YJ534" s="3"/>
      <c r="YK534" s="3"/>
      <c r="YL534" s="3"/>
      <c r="YM534" s="3"/>
      <c r="YN534" s="3"/>
      <c r="YO534" s="3"/>
      <c r="YP534" s="3"/>
      <c r="YQ534" s="3"/>
      <c r="YR534" s="3"/>
      <c r="YS534" s="3"/>
      <c r="YT534" s="3"/>
      <c r="YU534" s="3"/>
      <c r="YV534" s="3"/>
      <c r="YW534" s="3"/>
      <c r="YX534" s="3"/>
      <c r="YY534" s="3"/>
      <c r="YZ534" s="3"/>
      <c r="ZA534" s="3"/>
      <c r="ZB534" s="3"/>
      <c r="ZC534" s="3"/>
      <c r="ZD534" s="3"/>
      <c r="ZE534" s="3"/>
      <c r="ZF534" s="3"/>
      <c r="ZG534" s="3"/>
      <c r="ZH534" s="3"/>
      <c r="ZI534" s="3"/>
      <c r="ZJ534" s="3"/>
      <c r="ZK534" s="3"/>
      <c r="ZL534" s="3"/>
      <c r="ZM534" s="3"/>
      <c r="ZN534" s="3"/>
      <c r="ZO534" s="3"/>
      <c r="ZP534" s="3"/>
      <c r="ZQ534" s="3"/>
      <c r="ZR534" s="3"/>
      <c r="ZS534" s="3"/>
      <c r="ZT534" s="3"/>
      <c r="ZU534" s="3"/>
      <c r="ZV534" s="3"/>
      <c r="ZW534" s="3"/>
      <c r="ZX534" s="3"/>
      <c r="ZY534" s="3"/>
      <c r="ZZ534" s="3"/>
      <c r="AAA534" s="3"/>
      <c r="AAB534" s="3"/>
      <c r="AAC534" s="3"/>
      <c r="AAD534" s="3"/>
      <c r="AAE534" s="3"/>
      <c r="AAF534" s="3"/>
      <c r="AAG534" s="3"/>
      <c r="AAH534" s="3"/>
      <c r="AAI534" s="3"/>
      <c r="AAJ534" s="3"/>
      <c r="AAK534" s="3"/>
      <c r="AAL534" s="3"/>
      <c r="AAM534" s="3"/>
      <c r="AAN534" s="3"/>
      <c r="AAO534" s="3"/>
      <c r="AAP534" s="3"/>
      <c r="AAQ534" s="3"/>
      <c r="AAR534" s="3"/>
      <c r="AAS534" s="3"/>
      <c r="AAT534" s="3"/>
      <c r="AAU534" s="3"/>
      <c r="AAV534" s="3"/>
      <c r="AAW534" s="3"/>
      <c r="AAX534" s="3"/>
      <c r="AAY534" s="3"/>
      <c r="AAZ534" s="3"/>
      <c r="ABA534" s="3"/>
      <c r="ABB534" s="3"/>
      <c r="ABC534" s="3"/>
      <c r="ABD534" s="3"/>
      <c r="ABE534" s="3"/>
      <c r="ABF534" s="3"/>
      <c r="ABG534" s="3"/>
      <c r="ABH534" s="3"/>
      <c r="ABI534" s="3"/>
      <c r="ABJ534" s="3"/>
      <c r="ABK534" s="3"/>
      <c r="ABL534" s="3"/>
      <c r="ABM534" s="3"/>
      <c r="ABN534" s="3"/>
      <c r="ABO534" s="3"/>
      <c r="ABP534" s="3"/>
      <c r="ABQ534" s="3"/>
      <c r="ABR534" s="3"/>
      <c r="ABS534" s="3"/>
      <c r="ABT534" s="3"/>
      <c r="ABU534" s="3"/>
      <c r="ABV534" s="3"/>
      <c r="ABW534" s="3"/>
      <c r="ABX534" s="3"/>
      <c r="ABY534" s="3"/>
      <c r="ABZ534" s="3"/>
      <c r="ACA534" s="3"/>
      <c r="ACB534" s="3"/>
      <c r="ACC534" s="3"/>
      <c r="ACD534" s="3"/>
      <c r="ACE534" s="3"/>
      <c r="ACF534" s="3"/>
      <c r="ACG534" s="3"/>
      <c r="ACH534" s="3"/>
      <c r="ACI534" s="3"/>
      <c r="ACJ534" s="3"/>
      <c r="ACK534" s="3"/>
      <c r="ACL534" s="3"/>
      <c r="ACM534" s="3"/>
      <c r="ACN534" s="3"/>
      <c r="ACO534" s="3"/>
      <c r="ACP534" s="3"/>
      <c r="ACQ534" s="3"/>
      <c r="ACR534" s="3"/>
      <c r="ACS534" s="3"/>
      <c r="ACT534" s="3"/>
      <c r="ACU534" s="3"/>
      <c r="ACV534" s="3"/>
      <c r="ACW534" s="3"/>
      <c r="ACX534" s="3"/>
      <c r="ACY534" s="3"/>
      <c r="ACZ534" s="3"/>
      <c r="ADA534" s="3"/>
      <c r="ADB534" s="3"/>
      <c r="ADC534" s="3"/>
      <c r="ADD534" s="3"/>
      <c r="ADE534" s="3"/>
      <c r="ADF534" s="3"/>
      <c r="ADG534" s="3"/>
      <c r="ADH534" s="3"/>
      <c r="ADI534" s="3"/>
      <c r="ADJ534" s="3"/>
      <c r="ADK534" s="3"/>
      <c r="ADL534" s="3"/>
      <c r="ADM534" s="3"/>
      <c r="ADN534" s="3"/>
      <c r="ADO534" s="3"/>
      <c r="ADP534" s="3"/>
      <c r="ADQ534" s="3"/>
      <c r="ADR534" s="3"/>
      <c r="ADS534" s="3"/>
      <c r="ADT534" s="3"/>
      <c r="ADU534" s="3"/>
      <c r="ADV534" s="3"/>
      <c r="ADW534" s="3"/>
      <c r="ADX534" s="3"/>
      <c r="ADY534" s="3"/>
      <c r="ADZ534" s="3"/>
      <c r="AEA534" s="3"/>
      <c r="AEB534" s="3"/>
      <c r="AEC534" s="3"/>
      <c r="AED534" s="3"/>
      <c r="AEE534" s="3"/>
      <c r="AEF534" s="3"/>
      <c r="AEG534" s="3"/>
      <c r="AEH534" s="3"/>
      <c r="AEI534" s="3"/>
      <c r="AEJ534" s="3"/>
      <c r="AEK534" s="3"/>
      <c r="AEL534" s="3"/>
      <c r="AEM534" s="3"/>
      <c r="AEN534" s="3"/>
      <c r="AEO534" s="3"/>
      <c r="AEP534" s="3"/>
      <c r="AEQ534" s="3"/>
      <c r="AER534" s="3"/>
      <c r="AES534" s="3"/>
      <c r="AET534" s="3"/>
      <c r="AEU534" s="3"/>
      <c r="AEV534" s="3"/>
      <c r="AEW534" s="3"/>
      <c r="AEX534" s="3"/>
      <c r="AEY534" s="3"/>
      <c r="AEZ534" s="3"/>
      <c r="AFA534" s="3"/>
      <c r="AFB534" s="3"/>
      <c r="AFC534" s="3"/>
      <c r="AFD534" s="3"/>
      <c r="AFE534" s="3"/>
      <c r="AFF534" s="3"/>
      <c r="AFG534" s="3"/>
      <c r="AFH534" s="3"/>
      <c r="AFI534" s="3"/>
      <c r="AFJ534" s="3"/>
      <c r="AFK534" s="3"/>
      <c r="AFL534" s="3"/>
      <c r="AFM534" s="3"/>
      <c r="AFN534" s="3"/>
      <c r="AFO534" s="3"/>
      <c r="AFP534" s="3"/>
      <c r="AFQ534" s="3"/>
      <c r="AFR534" s="3"/>
      <c r="AFS534" s="3"/>
      <c r="AFT534" s="3"/>
      <c r="AFU534" s="3"/>
      <c r="AFV534" s="3"/>
      <c r="AFW534" s="3"/>
      <c r="AFX534" s="3"/>
      <c r="AFY534" s="3"/>
      <c r="AFZ534" s="3"/>
      <c r="AGA534" s="3"/>
      <c r="AGB534" s="3"/>
      <c r="AGC534" s="3"/>
      <c r="AGD534" s="3"/>
      <c r="AGE534" s="3"/>
      <c r="AGF534" s="3"/>
      <c r="AGG534" s="3"/>
      <c r="AGH534" s="3"/>
      <c r="AGI534" s="3"/>
      <c r="AGJ534" s="3"/>
      <c r="AGK534" s="3"/>
      <c r="AGL534" s="3"/>
      <c r="AGM534" s="3"/>
      <c r="AGN534" s="3"/>
      <c r="AGO534" s="3"/>
      <c r="AGP534" s="3"/>
      <c r="AGQ534" s="3"/>
      <c r="AGR534" s="3"/>
      <c r="AGS534" s="3"/>
      <c r="AGT534" s="3"/>
      <c r="AGU534" s="3"/>
      <c r="AGV534" s="3"/>
      <c r="AGW534" s="3"/>
      <c r="AGX534" s="3"/>
      <c r="AGY534" s="3"/>
      <c r="AGZ534" s="3"/>
      <c r="AHA534" s="3"/>
      <c r="AHB534" s="3"/>
      <c r="AHC534" s="3"/>
      <c r="AHD534" s="3"/>
      <c r="AHE534" s="3"/>
      <c r="AHF534" s="3"/>
      <c r="AHG534" s="3"/>
      <c r="AHH534" s="3"/>
      <c r="AHI534" s="3"/>
      <c r="AHJ534" s="3"/>
      <c r="AHK534" s="3"/>
      <c r="AHL534" s="3"/>
      <c r="AHM534" s="3"/>
      <c r="AHN534" s="3"/>
      <c r="AHO534" s="3"/>
      <c r="AHP534" s="3"/>
      <c r="AHQ534" s="3"/>
      <c r="AHR534" s="3"/>
      <c r="AHS534" s="3"/>
      <c r="AHT534" s="3"/>
      <c r="AHU534" s="3"/>
      <c r="AHV534" s="3"/>
      <c r="AHW534" s="3"/>
      <c r="AHX534" s="3"/>
      <c r="AHY534" s="3"/>
      <c r="AHZ534" s="3"/>
      <c r="AIA534" s="3"/>
      <c r="AIB534" s="3"/>
      <c r="AIC534" s="3"/>
      <c r="AID534" s="3"/>
      <c r="AIE534" s="3"/>
      <c r="AIF534" s="3"/>
      <c r="AIG534" s="3"/>
      <c r="AIH534" s="3"/>
      <c r="AII534" s="3"/>
      <c r="AIJ534" s="3"/>
      <c r="AIK534" s="3"/>
      <c r="AIL534" s="3"/>
      <c r="AIM534" s="3"/>
      <c r="AIN534" s="3"/>
      <c r="AIO534" s="3"/>
      <c r="AIP534" s="3"/>
      <c r="AIQ534" s="3"/>
      <c r="AIR534" s="3"/>
      <c r="AIS534" s="3"/>
      <c r="AIT534" s="3"/>
      <c r="AIU534" s="3"/>
      <c r="AIV534" s="3"/>
      <c r="AIW534" s="3"/>
      <c r="AIX534" s="3"/>
      <c r="AIY534" s="3"/>
      <c r="AIZ534" s="3"/>
      <c r="AJA534" s="3"/>
      <c r="AJB534" s="3"/>
      <c r="AJC534" s="3"/>
      <c r="AJD534" s="3"/>
      <c r="AJE534" s="3"/>
      <c r="AJF534" s="3"/>
      <c r="AJG534" s="3"/>
      <c r="AJH534" s="3"/>
      <c r="AJI534" s="3"/>
      <c r="AJJ534" s="3"/>
      <c r="AJK534" s="3"/>
      <c r="AJL534" s="3"/>
      <c r="AJM534" s="3"/>
      <c r="AJN534" s="3"/>
      <c r="AJO534" s="3"/>
      <c r="AJP534" s="3"/>
      <c r="AJQ534" s="3"/>
      <c r="AJR534" s="3"/>
      <c r="AJS534" s="3"/>
      <c r="AJT534" s="3"/>
      <c r="AJU534" s="3"/>
      <c r="AJV534" s="3"/>
      <c r="AJW534" s="3"/>
      <c r="AJX534" s="3"/>
      <c r="AJY534" s="3"/>
      <c r="AJZ534" s="3"/>
      <c r="AKA534" s="3"/>
      <c r="AKB534" s="3"/>
      <c r="AKC534" s="3"/>
      <c r="AKD534" s="3"/>
      <c r="AKE534" s="3"/>
      <c r="AKF534" s="3"/>
      <c r="AKG534" s="3"/>
      <c r="AKH534" s="3"/>
      <c r="AKI534" s="3"/>
      <c r="AKJ534" s="3"/>
      <c r="AKK534" s="3"/>
      <c r="AKL534" s="3"/>
      <c r="AKM534" s="3"/>
      <c r="AKN534" s="3"/>
      <c r="AKO534" s="3"/>
      <c r="AKP534" s="3"/>
      <c r="AKQ534" s="3"/>
      <c r="AKR534" s="3"/>
      <c r="AKS534" s="3"/>
      <c r="AKT534" s="3"/>
      <c r="AKU534" s="3"/>
      <c r="AKV534" s="3"/>
      <c r="AKW534" s="3"/>
      <c r="AKX534" s="3"/>
      <c r="AKY534" s="3"/>
      <c r="AKZ534" s="3"/>
      <c r="ALA534" s="3"/>
      <c r="ALB534" s="3"/>
      <c r="ALC534" s="3"/>
      <c r="ALD534" s="3"/>
      <c r="ALE534" s="3"/>
      <c r="ALF534" s="3"/>
      <c r="ALG534" s="3"/>
      <c r="ALH534" s="3"/>
      <c r="ALI534" s="3"/>
      <c r="ALJ534" s="3"/>
      <c r="ALK534" s="3"/>
      <c r="ALL534" s="3"/>
      <c r="ALM534" s="3"/>
      <c r="ALN534" s="3"/>
      <c r="ALO534" s="3"/>
      <c r="ALP534" s="3"/>
      <c r="ALQ534" s="3"/>
      <c r="ALR534" s="3"/>
      <c r="ALS534" s="3"/>
      <c r="ALT534" s="3"/>
      <c r="ALU534" s="3"/>
      <c r="ALV534" s="3"/>
      <c r="ALW534" s="3"/>
      <c r="ALX534" s="3"/>
      <c r="ALY534" s="3"/>
      <c r="ALZ534" s="3"/>
      <c r="AMA534" s="3"/>
      <c r="AMB534" s="3"/>
      <c r="AMC534" s="3"/>
      <c r="AMD534" s="3"/>
      <c r="AME534" s="3"/>
      <c r="AMF534" s="3"/>
      <c r="AMG534" s="3"/>
      <c r="AMH534" s="3"/>
      <c r="AMI534" s="3"/>
      <c r="AMJ534" s="3"/>
      <c r="AMK534" s="3"/>
      <c r="AML534" s="3"/>
      <c r="AMM534" s="3"/>
      <c r="AMN534" s="3"/>
      <c r="AMO534" s="3"/>
      <c r="AMP534" s="3"/>
      <c r="AMQ534" s="3"/>
      <c r="AMR534" s="3"/>
      <c r="AMS534" s="3"/>
      <c r="AMT534" s="3"/>
      <c r="AMU534" s="3"/>
      <c r="AMV534" s="3"/>
      <c r="AMW534" s="3"/>
      <c r="AMX534" s="3"/>
      <c r="AMY534" s="3"/>
      <c r="AMZ534" s="3"/>
      <c r="ANA534" s="3"/>
      <c r="ANB534" s="3"/>
      <c r="ANC534" s="3"/>
      <c r="AND534" s="3"/>
      <c r="ANE534" s="3"/>
      <c r="ANF534" s="3"/>
      <c r="ANG534" s="3"/>
      <c r="ANH534" s="3"/>
      <c r="ANI534" s="3"/>
      <c r="ANJ534" s="3"/>
      <c r="ANK534" s="3"/>
      <c r="ANL534" s="3"/>
      <c r="ANM534" s="3"/>
      <c r="ANN534" s="3"/>
      <c r="ANO534" s="3"/>
      <c r="ANP534" s="3"/>
      <c r="ANQ534" s="3"/>
      <c r="ANR534" s="3"/>
      <c r="ANS534" s="3"/>
      <c r="ANT534" s="3"/>
      <c r="ANU534" s="3"/>
      <c r="ANV534" s="3"/>
      <c r="ANW534" s="3"/>
      <c r="ANX534" s="3"/>
      <c r="ANY534" s="3"/>
      <c r="ANZ534" s="3"/>
      <c r="AOA534" s="3"/>
      <c r="AOB534" s="3"/>
      <c r="AOC534" s="3"/>
      <c r="AOD534" s="3"/>
      <c r="AOE534" s="3"/>
      <c r="AOF534" s="3"/>
      <c r="AOG534" s="3"/>
      <c r="AOH534" s="3"/>
      <c r="AOI534" s="3"/>
      <c r="AOJ534" s="3"/>
      <c r="AOK534" s="3"/>
      <c r="AOL534" s="3"/>
      <c r="AOM534" s="3"/>
      <c r="AON534" s="3"/>
      <c r="AOO534" s="3"/>
      <c r="AOP534" s="3"/>
      <c r="AOQ534" s="3"/>
      <c r="AOR534" s="3"/>
      <c r="AOS534" s="3"/>
      <c r="AOT534" s="3"/>
      <c r="AOU534" s="3"/>
      <c r="AOV534" s="3"/>
      <c r="AOW534" s="3"/>
      <c r="AOX534" s="3"/>
      <c r="AOY534" s="3"/>
      <c r="AOZ534" s="3"/>
      <c r="APA534" s="3"/>
      <c r="APB534" s="3"/>
      <c r="APC534" s="3"/>
      <c r="APD534" s="3"/>
      <c r="APE534" s="3"/>
      <c r="APF534" s="3"/>
      <c r="APG534" s="3"/>
      <c r="APH534" s="3"/>
      <c r="API534" s="3"/>
      <c r="APJ534" s="3"/>
      <c r="APK534" s="3"/>
      <c r="APL534" s="3"/>
      <c r="APM534" s="3"/>
      <c r="APN534" s="3"/>
      <c r="APO534" s="3"/>
      <c r="APP534" s="3"/>
      <c r="APQ534" s="3"/>
      <c r="APR534" s="3"/>
      <c r="APS534" s="3"/>
      <c r="APT534" s="3"/>
      <c r="APU534" s="3"/>
      <c r="APV534" s="3"/>
      <c r="APW534" s="3"/>
      <c r="APX534" s="3"/>
      <c r="APY534" s="3"/>
      <c r="APZ534" s="3"/>
      <c r="AQA534" s="3"/>
      <c r="AQB534" s="3"/>
      <c r="AQC534" s="3"/>
      <c r="AQD534" s="3"/>
      <c r="AQE534" s="3"/>
      <c r="AQF534" s="3"/>
      <c r="AQG534" s="3"/>
      <c r="AQH534" s="3"/>
      <c r="AQI534" s="3"/>
      <c r="AQJ534" s="3"/>
      <c r="AQK534" s="3"/>
      <c r="AQL534" s="3"/>
      <c r="AQM534" s="3"/>
      <c r="AQN534" s="3"/>
      <c r="AQO534" s="3"/>
      <c r="AQP534" s="3"/>
      <c r="AQQ534" s="3"/>
      <c r="AQR534" s="3"/>
      <c r="AQS534" s="3"/>
      <c r="AQT534" s="3"/>
      <c r="AQU534" s="3"/>
      <c r="AQV534" s="3"/>
      <c r="AQW534" s="3"/>
      <c r="AQX534" s="3"/>
      <c r="AQY534" s="3"/>
      <c r="AQZ534" s="3"/>
      <c r="ARA534" s="3"/>
      <c r="ARB534" s="3"/>
      <c r="ARC534" s="3"/>
      <c r="ARD534" s="3"/>
      <c r="ARE534" s="3"/>
      <c r="ARF534" s="3"/>
      <c r="ARG534" s="3"/>
      <c r="ARH534" s="3"/>
      <c r="ARI534" s="3"/>
      <c r="ARJ534" s="3"/>
      <c r="ARK534" s="3"/>
      <c r="ARL534" s="3"/>
      <c r="ARM534" s="3"/>
      <c r="ARN534" s="3"/>
      <c r="ARO534" s="3"/>
      <c r="ARP534" s="3"/>
      <c r="ARQ534" s="3"/>
      <c r="ARR534" s="3"/>
      <c r="ARS534" s="3"/>
      <c r="ART534" s="3"/>
      <c r="ARU534" s="3"/>
      <c r="ARV534" s="3"/>
      <c r="ARW534" s="3"/>
      <c r="ARX534" s="3"/>
      <c r="ARY534" s="3"/>
      <c r="ARZ534" s="3"/>
      <c r="ASA534" s="3"/>
      <c r="ASB534" s="3"/>
      <c r="ASC534" s="3"/>
      <c r="ASD534" s="3"/>
      <c r="ASE534" s="3"/>
      <c r="ASF534" s="3"/>
      <c r="ASG534" s="3"/>
      <c r="ASH534" s="3"/>
      <c r="ASI534" s="3"/>
      <c r="ASJ534" s="3"/>
      <c r="ASK534" s="3"/>
      <c r="ASL534" s="3"/>
      <c r="ASM534" s="3"/>
      <c r="ASN534" s="3"/>
      <c r="ASO534" s="3"/>
      <c r="ASP534" s="3"/>
      <c r="ASQ534" s="3"/>
      <c r="ASR534" s="3"/>
      <c r="ASS534" s="3"/>
      <c r="AST534" s="3"/>
      <c r="ASU534" s="3"/>
      <c r="ASV534" s="3"/>
      <c r="ASW534" s="3"/>
      <c r="ASX534" s="3"/>
      <c r="ASY534" s="3"/>
      <c r="ASZ534" s="3"/>
      <c r="ATA534" s="3"/>
      <c r="ATB534" s="3"/>
      <c r="ATC534" s="3"/>
      <c r="ATD534" s="3"/>
      <c r="ATE534" s="3"/>
      <c r="ATF534" s="3"/>
      <c r="ATG534" s="3"/>
      <c r="ATH534" s="3"/>
      <c r="ATI534" s="3"/>
      <c r="ATJ534" s="3"/>
      <c r="ATK534" s="3"/>
      <c r="ATL534" s="3"/>
      <c r="ATM534" s="3"/>
      <c r="ATN534" s="3"/>
      <c r="ATO534" s="3"/>
      <c r="ATP534" s="3"/>
      <c r="ATQ534" s="3"/>
      <c r="ATR534" s="3"/>
      <c r="ATS534" s="3"/>
      <c r="ATT534" s="3"/>
      <c r="ATU534" s="3"/>
      <c r="ATV534" s="3"/>
      <c r="ATW534" s="3"/>
      <c r="ATX534" s="3"/>
      <c r="ATY534" s="3"/>
      <c r="ATZ534" s="3"/>
      <c r="AUA534" s="3"/>
      <c r="AUB534" s="3"/>
      <c r="AUC534" s="3"/>
      <c r="AUD534" s="3"/>
      <c r="AUE534" s="3"/>
      <c r="AUF534" s="3"/>
      <c r="AUG534" s="3"/>
      <c r="AUH534" s="3"/>
      <c r="AUI534" s="3"/>
      <c r="AUJ534" s="3"/>
      <c r="AUK534" s="3"/>
      <c r="AUL534" s="3"/>
      <c r="AUM534" s="3"/>
      <c r="AUN534" s="3"/>
      <c r="AUO534" s="3"/>
      <c r="AUP534" s="3"/>
      <c r="AUQ534" s="3"/>
      <c r="AUR534" s="3"/>
      <c r="AUS534" s="3"/>
      <c r="AUT534" s="3"/>
      <c r="AUU534" s="3"/>
      <c r="AUV534" s="3"/>
      <c r="AUW534" s="3"/>
      <c r="AUX534" s="3"/>
      <c r="AUY534" s="3"/>
      <c r="AUZ534" s="3"/>
      <c r="AVA534" s="3"/>
      <c r="AVB534" s="3"/>
      <c r="AVC534" s="3"/>
      <c r="AVD534" s="3"/>
      <c r="AVE534" s="3"/>
      <c r="AVF534" s="3"/>
      <c r="AVG534" s="3"/>
      <c r="AVH534" s="3"/>
      <c r="AVI534" s="3"/>
      <c r="AVJ534" s="3"/>
      <c r="AVK534" s="3"/>
      <c r="AVL534" s="3"/>
      <c r="AVM534" s="3"/>
      <c r="AVN534" s="3"/>
      <c r="AVO534" s="3"/>
      <c r="AVP534" s="3"/>
      <c r="AVQ534" s="3"/>
      <c r="AVR534" s="3"/>
      <c r="AVS534" s="3"/>
      <c r="AVT534" s="3"/>
      <c r="AVU534" s="3"/>
      <c r="AVV534" s="3"/>
      <c r="AVW534" s="3"/>
      <c r="AVX534" s="3"/>
      <c r="AVY534" s="3"/>
      <c r="AVZ534" s="3"/>
      <c r="AWA534" s="3"/>
      <c r="AWB534" s="3"/>
      <c r="AWC534" s="3"/>
      <c r="AWD534" s="3"/>
      <c r="AWE534" s="3"/>
      <c r="AWF534" s="3"/>
      <c r="AWG534" s="3"/>
      <c r="AWH534" s="3"/>
      <c r="AWI534" s="3"/>
      <c r="AWJ534" s="3"/>
      <c r="AWK534" s="3"/>
      <c r="AWL534" s="3"/>
      <c r="AWM534" s="3"/>
      <c r="AWN534" s="3"/>
      <c r="AWO534" s="3"/>
      <c r="AWP534" s="3"/>
      <c r="AWQ534" s="3"/>
      <c r="AWR534" s="3"/>
      <c r="AWS534" s="3"/>
      <c r="AWT534" s="3"/>
      <c r="AWU534" s="3"/>
      <c r="AWV534" s="3"/>
      <c r="AWW534" s="3"/>
      <c r="AWX534" s="3"/>
      <c r="AWY534" s="3"/>
      <c r="AWZ534" s="3"/>
      <c r="AXA534" s="3"/>
      <c r="AXB534" s="3"/>
      <c r="AXC534" s="3"/>
      <c r="AXD534" s="3"/>
      <c r="AXE534" s="3"/>
      <c r="AXF534" s="3"/>
      <c r="AXG534" s="3"/>
      <c r="AXH534" s="3"/>
      <c r="AXI534" s="3"/>
      <c r="AXJ534" s="3"/>
      <c r="AXK534" s="3"/>
      <c r="AXL534" s="3"/>
      <c r="AXM534" s="3"/>
      <c r="AXN534" s="3"/>
      <c r="AXO534" s="3"/>
      <c r="AXP534" s="3"/>
      <c r="AXQ534" s="3"/>
      <c r="AXR534" s="3"/>
      <c r="AXS534" s="3"/>
      <c r="AXT534" s="3"/>
      <c r="AXU534" s="3"/>
      <c r="AXV534" s="3"/>
      <c r="AXW534" s="3"/>
      <c r="AXX534" s="3"/>
      <c r="AXY534" s="3"/>
      <c r="AXZ534" s="3"/>
      <c r="AYA534" s="3"/>
      <c r="AYB534" s="3"/>
      <c r="AYC534" s="3"/>
      <c r="AYD534" s="3"/>
      <c r="AYE534" s="3"/>
      <c r="AYF534" s="3"/>
      <c r="AYG534" s="3"/>
      <c r="AYH534" s="3"/>
      <c r="AYI534" s="3"/>
      <c r="AYJ534" s="3"/>
      <c r="AYK534" s="3"/>
      <c r="AYL534" s="3"/>
      <c r="AYM534" s="3"/>
      <c r="AYN534" s="3"/>
      <c r="AYO534" s="3"/>
      <c r="AYP534" s="3"/>
      <c r="AYQ534" s="3"/>
      <c r="AYR534" s="3"/>
      <c r="AYS534" s="3"/>
      <c r="AYT534" s="3"/>
      <c r="AYU534" s="3"/>
      <c r="AYV534" s="3"/>
      <c r="AYW534" s="3"/>
      <c r="AYX534" s="3"/>
      <c r="AYY534" s="3"/>
      <c r="AYZ534" s="3"/>
      <c r="AZA534" s="3"/>
      <c r="AZB534" s="3"/>
      <c r="AZC534" s="3"/>
      <c r="AZD534" s="3"/>
      <c r="AZE534" s="3"/>
      <c r="AZF534" s="3"/>
      <c r="AZG534" s="3"/>
      <c r="AZH534" s="3"/>
      <c r="AZI534" s="3"/>
      <c r="AZJ534" s="3"/>
      <c r="AZK534" s="3"/>
      <c r="AZL534" s="3"/>
      <c r="AZM534" s="3"/>
      <c r="AZN534" s="3"/>
      <c r="AZO534" s="3"/>
      <c r="AZP534" s="3"/>
      <c r="AZQ534" s="3"/>
      <c r="AZR534" s="3"/>
      <c r="AZS534" s="3"/>
      <c r="AZT534" s="3"/>
      <c r="AZU534" s="3"/>
      <c r="AZV534" s="3"/>
      <c r="AZW534" s="3"/>
      <c r="AZX534" s="3"/>
      <c r="AZY534" s="3"/>
      <c r="AZZ534" s="3"/>
      <c r="BAA534" s="3"/>
      <c r="BAB534" s="3"/>
      <c r="BAC534" s="3"/>
      <c r="BAD534" s="3"/>
      <c r="BAE534" s="3"/>
      <c r="BAF534" s="3"/>
      <c r="BAG534" s="3"/>
      <c r="BAH534" s="3"/>
      <c r="BAI534" s="3"/>
      <c r="BAJ534" s="3"/>
      <c r="BAK534" s="3"/>
      <c r="BAL534" s="3"/>
      <c r="BAM534" s="3"/>
      <c r="BAN534" s="3"/>
      <c r="BAO534" s="3"/>
      <c r="BAP534" s="3"/>
      <c r="BAQ534" s="3"/>
      <c r="BAR534" s="3"/>
      <c r="BAS534" s="3"/>
      <c r="BAT534" s="3"/>
      <c r="BAU534" s="3"/>
      <c r="BAV534" s="3"/>
      <c r="BAW534" s="3"/>
      <c r="BAX534" s="3"/>
      <c r="BAY534" s="3"/>
      <c r="BAZ534" s="3"/>
      <c r="BBA534" s="3"/>
      <c r="BBB534" s="3"/>
      <c r="BBC534" s="3"/>
      <c r="BBD534" s="3"/>
      <c r="BBE534" s="3"/>
      <c r="BBF534" s="3"/>
      <c r="BBG534" s="3"/>
      <c r="BBH534" s="3"/>
      <c r="BBI534" s="3"/>
      <c r="BBJ534" s="3"/>
      <c r="BBK534" s="3"/>
      <c r="BBL534" s="3"/>
      <c r="BBM534" s="3"/>
      <c r="BBN534" s="3"/>
      <c r="BBO534" s="3"/>
      <c r="BBP534" s="3"/>
      <c r="BBQ534" s="3"/>
      <c r="BBR534" s="3"/>
      <c r="BBS534" s="3"/>
      <c r="BBT534" s="3"/>
      <c r="BBU534" s="3"/>
      <c r="BBV534" s="3"/>
      <c r="BBW534" s="3"/>
      <c r="BBX534" s="3"/>
      <c r="BBY534" s="3"/>
      <c r="BBZ534" s="3"/>
      <c r="BCA534" s="3"/>
      <c r="BCB534" s="3"/>
      <c r="BCC534" s="3"/>
      <c r="BCD534" s="3"/>
      <c r="BCE534" s="3"/>
      <c r="BCF534" s="3"/>
      <c r="BCG534" s="3"/>
      <c r="BCH534" s="3"/>
      <c r="BCI534" s="3"/>
      <c r="BCJ534" s="3"/>
      <c r="BCK534" s="3"/>
      <c r="BCL534" s="3"/>
      <c r="BCM534" s="3"/>
      <c r="BCN534" s="3"/>
      <c r="BCO534" s="3"/>
      <c r="BCP534" s="3"/>
      <c r="BCQ534" s="3"/>
      <c r="BCR534" s="3"/>
      <c r="BCS534" s="3"/>
      <c r="BCT534" s="3"/>
      <c r="BCU534" s="3"/>
      <c r="BCV534" s="3"/>
      <c r="BCW534" s="3"/>
      <c r="BCX534" s="3"/>
      <c r="BCY534" s="3"/>
      <c r="BCZ534" s="3"/>
      <c r="BDA534" s="3"/>
      <c r="BDB534" s="3"/>
      <c r="BDC534" s="3"/>
      <c r="BDD534" s="3"/>
      <c r="BDE534" s="3"/>
      <c r="BDF534" s="3"/>
      <c r="BDG534" s="3"/>
      <c r="BDH534" s="3"/>
      <c r="BDI534" s="3"/>
      <c r="BDJ534" s="3"/>
      <c r="BDK534" s="3"/>
      <c r="BDL534" s="3"/>
      <c r="BDM534" s="3"/>
      <c r="BDN534" s="3"/>
      <c r="BDO534" s="3"/>
      <c r="BDP534" s="3"/>
      <c r="BDQ534" s="3"/>
      <c r="BDR534" s="3"/>
      <c r="BDS534" s="3"/>
      <c r="BDT534" s="3"/>
      <c r="BDU534" s="3"/>
      <c r="BDV534" s="3"/>
      <c r="BDW534" s="3"/>
      <c r="BDX534" s="3"/>
      <c r="BDY534" s="3"/>
      <c r="BDZ534" s="3"/>
      <c r="BEA534" s="3"/>
      <c r="BEB534" s="3"/>
      <c r="BEC534" s="3"/>
      <c r="BED534" s="3"/>
      <c r="BEE534" s="3"/>
      <c r="BEF534" s="3"/>
      <c r="BEG534" s="3"/>
      <c r="BEH534" s="3"/>
      <c r="BEI534" s="3"/>
      <c r="BEJ534" s="3"/>
      <c r="BEK534" s="3"/>
      <c r="BEL534" s="3"/>
      <c r="BEM534" s="3"/>
      <c r="BEN534" s="3"/>
      <c r="BEO534" s="3"/>
      <c r="BEP534" s="3"/>
      <c r="BEQ534" s="3"/>
      <c r="BER534" s="3"/>
      <c r="BES534" s="3"/>
      <c r="BET534" s="3"/>
      <c r="BEU534" s="3"/>
      <c r="BEV534" s="3"/>
      <c r="BEW534" s="3"/>
      <c r="BEX534" s="3"/>
      <c r="BEY534" s="3"/>
      <c r="BEZ534" s="3"/>
      <c r="BFA534" s="3"/>
      <c r="BFB534" s="3"/>
      <c r="BFC534" s="3"/>
      <c r="BFD534" s="3"/>
      <c r="BFE534" s="3"/>
      <c r="BFF534" s="3"/>
      <c r="BFG534" s="3"/>
      <c r="BFH534" s="3"/>
      <c r="BFI534" s="3"/>
      <c r="BFJ534" s="3"/>
      <c r="BFK534" s="3"/>
      <c r="BFL534" s="3"/>
      <c r="BFM534" s="3"/>
      <c r="BFN534" s="3"/>
      <c r="BFO534" s="3"/>
      <c r="BFP534" s="3"/>
      <c r="BFQ534" s="3"/>
      <c r="BFR534" s="3"/>
      <c r="BFS534" s="3"/>
      <c r="BFT534" s="3"/>
      <c r="BFU534" s="3"/>
      <c r="BFV534" s="3"/>
      <c r="BFW534" s="3"/>
      <c r="BFX534" s="3"/>
      <c r="BFY534" s="3"/>
      <c r="BFZ534" s="3"/>
      <c r="BGA534" s="3"/>
      <c r="BGB534" s="3"/>
      <c r="BGC534" s="3"/>
      <c r="BGD534" s="3"/>
      <c r="BGE534" s="3"/>
      <c r="BGF534" s="3"/>
      <c r="BGG534" s="3"/>
      <c r="BGH534" s="3"/>
      <c r="BGI534" s="3"/>
      <c r="BGJ534" s="3"/>
      <c r="BGK534" s="3"/>
      <c r="BGL534" s="3"/>
      <c r="BGM534" s="3"/>
      <c r="BGN534" s="3"/>
      <c r="BGO534" s="3"/>
      <c r="BGP534" s="3"/>
      <c r="BGQ534" s="3"/>
      <c r="BGR534" s="3"/>
      <c r="BGS534" s="3"/>
      <c r="BGT534" s="3"/>
      <c r="BGU534" s="3"/>
      <c r="BGV534" s="3"/>
      <c r="BGW534" s="3"/>
      <c r="BGX534" s="3"/>
      <c r="BGY534" s="3"/>
      <c r="BGZ534" s="3"/>
      <c r="BHA534" s="3"/>
      <c r="BHB534" s="3"/>
      <c r="BHC534" s="3"/>
      <c r="BHD534" s="3"/>
      <c r="BHE534" s="3"/>
      <c r="BHF534" s="3"/>
      <c r="BHG534" s="3"/>
      <c r="BHH534" s="3"/>
      <c r="BHI534" s="3"/>
      <c r="BHJ534" s="3"/>
      <c r="BHK534" s="3"/>
      <c r="BHL534" s="3"/>
      <c r="BHM534" s="3"/>
      <c r="BHN534" s="3"/>
      <c r="BHO534" s="3"/>
      <c r="BHP534" s="3"/>
      <c r="BHQ534" s="3"/>
      <c r="BHR534" s="3"/>
      <c r="BHS534" s="3"/>
      <c r="BHT534" s="3"/>
      <c r="BHU534" s="3"/>
      <c r="BHV534" s="3"/>
      <c r="BHW534" s="3"/>
      <c r="BHX534" s="3"/>
      <c r="BHY534" s="3"/>
      <c r="BHZ534" s="3"/>
      <c r="BIA534" s="3"/>
      <c r="BIB534" s="3"/>
      <c r="BIC534" s="3"/>
      <c r="BID534" s="3"/>
      <c r="BIE534" s="3"/>
      <c r="BIF534" s="3"/>
      <c r="BIG534" s="3"/>
      <c r="BIH534" s="3"/>
      <c r="BII534" s="3"/>
      <c r="BIJ534" s="3"/>
      <c r="BIK534" s="3"/>
      <c r="BIL534" s="3"/>
      <c r="BIM534" s="3"/>
      <c r="BIN534" s="3"/>
      <c r="BIO534" s="3"/>
      <c r="BIP534" s="3"/>
      <c r="BIQ534" s="3"/>
      <c r="BIR534" s="3"/>
      <c r="BIS534" s="3"/>
      <c r="BIT534" s="3"/>
      <c r="BIU534" s="3"/>
      <c r="BIV534" s="3"/>
      <c r="BIW534" s="3"/>
      <c r="BIX534" s="3"/>
      <c r="BIY534" s="3"/>
      <c r="BIZ534" s="3"/>
      <c r="BJA534" s="3"/>
      <c r="BJB534" s="3"/>
      <c r="BJC534" s="3"/>
      <c r="BJD534" s="3"/>
      <c r="BJE534" s="3"/>
      <c r="BJF534" s="3"/>
      <c r="BJG534" s="3"/>
      <c r="BJH534" s="3"/>
      <c r="BJI534" s="3"/>
      <c r="BJJ534" s="3"/>
      <c r="BJK534" s="3"/>
      <c r="BJL534" s="3"/>
      <c r="BJM534" s="3"/>
      <c r="BJN534" s="3"/>
      <c r="BJO534" s="3"/>
      <c r="BJP534" s="3"/>
      <c r="BJQ534" s="3"/>
      <c r="BJR534" s="3"/>
      <c r="BJS534" s="3"/>
      <c r="BJT534" s="3"/>
      <c r="BJU534" s="3"/>
      <c r="BJV534" s="3"/>
      <c r="BJW534" s="3"/>
      <c r="BJX534" s="3"/>
      <c r="BJY534" s="3"/>
      <c r="BJZ534" s="3"/>
      <c r="BKA534" s="3"/>
      <c r="BKB534" s="3"/>
      <c r="BKC534" s="3"/>
      <c r="BKD534" s="3"/>
      <c r="BKE534" s="3"/>
      <c r="BKF534" s="3"/>
      <c r="BKG534" s="3"/>
      <c r="BKH534" s="3"/>
      <c r="BKI534" s="3"/>
      <c r="BKJ534" s="3"/>
      <c r="BKK534" s="3"/>
      <c r="BKL534" s="3"/>
      <c r="BKM534" s="3"/>
      <c r="BKN534" s="3"/>
      <c r="BKO534" s="3"/>
      <c r="BKP534" s="3"/>
      <c r="BKQ534" s="3"/>
      <c r="BKR534" s="3"/>
      <c r="BKS534" s="3"/>
      <c r="BKT534" s="3"/>
      <c r="BKU534" s="3"/>
      <c r="BKV534" s="3"/>
      <c r="BKW534" s="3"/>
      <c r="BKX534" s="3"/>
      <c r="BKY534" s="3"/>
      <c r="BKZ534" s="3"/>
      <c r="BLA534" s="3"/>
      <c r="BLB534" s="3"/>
      <c r="BLC534" s="3"/>
      <c r="BLD534" s="3"/>
      <c r="BLE534" s="3"/>
      <c r="BLF534" s="3"/>
      <c r="BLG534" s="3"/>
      <c r="BLH534" s="3"/>
      <c r="BLI534" s="3"/>
      <c r="BLJ534" s="3"/>
      <c r="BLK534" s="3"/>
      <c r="BLL534" s="3"/>
      <c r="BLM534" s="3"/>
      <c r="BLN534" s="3"/>
      <c r="BLO534" s="3"/>
      <c r="BLP534" s="3"/>
      <c r="BLQ534" s="3"/>
      <c r="BLR534" s="3"/>
      <c r="BLS534" s="3"/>
      <c r="BLT534" s="3"/>
      <c r="BLU534" s="3"/>
      <c r="BLV534" s="3"/>
      <c r="BLW534" s="3"/>
      <c r="BLX534" s="3"/>
      <c r="BLY534" s="3"/>
      <c r="BLZ534" s="3"/>
      <c r="BMA534" s="3"/>
      <c r="BMB534" s="3"/>
      <c r="BMC534" s="3"/>
      <c r="BMD534" s="3"/>
      <c r="BME534" s="3"/>
      <c r="BMF534" s="3"/>
      <c r="BMG534" s="3"/>
      <c r="BMH534" s="3"/>
      <c r="BMI534" s="3"/>
      <c r="BMJ534" s="3"/>
      <c r="BMK534" s="3"/>
      <c r="BML534" s="3"/>
      <c r="BMM534" s="3"/>
      <c r="BMN534" s="3"/>
      <c r="BMO534" s="3"/>
      <c r="BMP534" s="3"/>
      <c r="BMQ534" s="3"/>
      <c r="BMR534" s="3"/>
      <c r="BMS534" s="3"/>
      <c r="BMT534" s="3"/>
      <c r="BMU534" s="3"/>
      <c r="BMV534" s="3"/>
      <c r="BMW534" s="3"/>
      <c r="BMX534" s="3"/>
      <c r="BMY534" s="3"/>
      <c r="BMZ534" s="3"/>
      <c r="BNA534" s="3"/>
      <c r="BNB534" s="3"/>
      <c r="BNC534" s="3"/>
      <c r="BND534" s="3"/>
      <c r="BNE534" s="3"/>
      <c r="BNF534" s="3"/>
      <c r="BNG534" s="3"/>
      <c r="BNH534" s="3"/>
      <c r="BNI534" s="3"/>
      <c r="BNJ534" s="3"/>
      <c r="BNK534" s="3"/>
      <c r="BNL534" s="3"/>
      <c r="BNM534" s="3"/>
      <c r="BNN534" s="3"/>
      <c r="BNO534" s="3"/>
      <c r="BNP534" s="3"/>
      <c r="BNQ534" s="3"/>
      <c r="BNR534" s="3"/>
      <c r="BNS534" s="3"/>
      <c r="BNT534" s="3"/>
      <c r="BNU534" s="3"/>
      <c r="BNV534" s="3"/>
      <c r="BNW534" s="3"/>
      <c r="BNX534" s="3"/>
      <c r="BNY534" s="3"/>
      <c r="BNZ534" s="3"/>
      <c r="BOA534" s="3"/>
      <c r="BOB534" s="3"/>
      <c r="BOC534" s="3"/>
      <c r="BOD534" s="3"/>
      <c r="BOE534" s="3"/>
      <c r="BOF534" s="3"/>
      <c r="BOG534" s="3"/>
      <c r="BOH534" s="3"/>
      <c r="BOI534" s="3"/>
      <c r="BOJ534" s="3"/>
      <c r="BOK534" s="3"/>
      <c r="BOL534" s="3"/>
      <c r="BOM534" s="3"/>
      <c r="BON534" s="3"/>
      <c r="BOO534" s="3"/>
      <c r="BOP534" s="3"/>
      <c r="BOQ534" s="3"/>
      <c r="BOR534" s="3"/>
      <c r="BOS534" s="3"/>
      <c r="BOT534" s="3"/>
      <c r="BOU534" s="3"/>
      <c r="BOV534" s="3"/>
      <c r="BOW534" s="3"/>
      <c r="BOX534" s="3"/>
      <c r="BOY534" s="3"/>
      <c r="BOZ534" s="3"/>
      <c r="BPA534" s="3"/>
      <c r="BPB534" s="3"/>
      <c r="BPC534" s="3"/>
      <c r="BPD534" s="3"/>
      <c r="BPE534" s="3"/>
      <c r="BPF534" s="3"/>
      <c r="BPG534" s="3"/>
      <c r="BPH534" s="3"/>
      <c r="BPI534" s="3"/>
      <c r="BPJ534" s="3"/>
      <c r="BPK534" s="3"/>
      <c r="BPL534" s="3"/>
      <c r="BPM534" s="3"/>
      <c r="BPN534" s="3"/>
      <c r="BPO534" s="3"/>
      <c r="BPP534" s="3"/>
      <c r="BPQ534" s="3"/>
      <c r="BPR534" s="3"/>
      <c r="BPS534" s="3"/>
      <c r="BPT534" s="3"/>
      <c r="BPU534" s="3"/>
      <c r="BPV534" s="3"/>
      <c r="BPW534" s="3"/>
      <c r="BPX534" s="3"/>
      <c r="BPY534" s="3"/>
      <c r="BPZ534" s="3"/>
      <c r="BQA534" s="3"/>
      <c r="BQB534" s="3"/>
      <c r="BQC534" s="3"/>
      <c r="BQD534" s="3"/>
      <c r="BQE534" s="3"/>
      <c r="BQF534" s="3"/>
      <c r="BQG534" s="3"/>
      <c r="BQH534" s="3"/>
      <c r="BQI534" s="3"/>
      <c r="BQJ534" s="3"/>
      <c r="BQK534" s="3"/>
      <c r="BQL534" s="3"/>
      <c r="BQM534" s="3"/>
      <c r="BQN534" s="3"/>
      <c r="BQO534" s="3"/>
      <c r="BQP534" s="3"/>
      <c r="BQQ534" s="3"/>
      <c r="BQR534" s="3"/>
      <c r="BQS534" s="3"/>
      <c r="BQT534" s="3"/>
      <c r="BQU534" s="3"/>
      <c r="BQV534" s="3"/>
      <c r="BQW534" s="3"/>
      <c r="BQX534" s="3"/>
      <c r="BQY534" s="3"/>
      <c r="BQZ534" s="3"/>
      <c r="BRA534" s="3"/>
      <c r="BRB534" s="3"/>
      <c r="BRC534" s="3"/>
      <c r="BRD534" s="3"/>
      <c r="BRE534" s="3"/>
      <c r="BRF534" s="3"/>
      <c r="BRG534" s="3"/>
      <c r="BRH534" s="3"/>
      <c r="BRI534" s="3"/>
      <c r="BRJ534" s="3"/>
      <c r="BRK534" s="3"/>
      <c r="BRL534" s="3"/>
      <c r="BRM534" s="3"/>
      <c r="BRN534" s="3"/>
      <c r="BRO534" s="3"/>
      <c r="BRP534" s="3"/>
      <c r="BRQ534" s="3"/>
      <c r="BRR534" s="3"/>
      <c r="BRS534" s="3"/>
      <c r="BRT534" s="3"/>
      <c r="BRU534" s="3"/>
      <c r="BRV534" s="3"/>
      <c r="BRW534" s="3"/>
      <c r="BRX534" s="3"/>
      <c r="BRY534" s="3"/>
      <c r="BRZ534" s="3"/>
      <c r="BSA534" s="3"/>
      <c r="BSB534" s="3"/>
      <c r="BSC534" s="3"/>
      <c r="BSD534" s="3"/>
      <c r="BSE534" s="3"/>
      <c r="BSF534" s="3"/>
      <c r="BSG534" s="3"/>
      <c r="BSH534" s="3"/>
      <c r="BSI534" s="3"/>
      <c r="BSJ534" s="3"/>
      <c r="BSK534" s="3"/>
      <c r="BSL534" s="3"/>
      <c r="BSM534" s="3"/>
      <c r="BSN534" s="3"/>
      <c r="BSO534" s="3"/>
      <c r="BSP534" s="3"/>
      <c r="BSQ534" s="3"/>
      <c r="BSR534" s="3"/>
      <c r="BSS534" s="3"/>
      <c r="BST534" s="3"/>
      <c r="BSU534" s="3"/>
      <c r="BSV534" s="3"/>
      <c r="BSW534" s="3"/>
      <c r="BSX534" s="3"/>
      <c r="BSY534" s="3"/>
      <c r="BSZ534" s="3"/>
      <c r="BTA534" s="3"/>
      <c r="BTB534" s="3"/>
      <c r="BTC534" s="3"/>
      <c r="BTD534" s="3"/>
      <c r="BTE534" s="3"/>
      <c r="BTF534" s="3"/>
      <c r="BTG534" s="3"/>
      <c r="BTH534" s="3"/>
      <c r="BTI534" s="3"/>
      <c r="BTJ534" s="3"/>
      <c r="BTK534" s="3"/>
      <c r="BTL534" s="3"/>
      <c r="BTM534" s="3"/>
      <c r="BTN534" s="3"/>
      <c r="BTO534" s="3"/>
      <c r="BTP534" s="3"/>
      <c r="BTQ534" s="3"/>
      <c r="BTR534" s="3"/>
      <c r="BTS534" s="3"/>
      <c r="BTT534" s="3"/>
      <c r="BTU534" s="3"/>
      <c r="BTV534" s="3"/>
      <c r="BTW534" s="3"/>
      <c r="BTX534" s="3"/>
      <c r="BTY534" s="3"/>
      <c r="BTZ534" s="3"/>
      <c r="BUA534" s="3"/>
      <c r="BUB534" s="3"/>
      <c r="BUC534" s="3"/>
      <c r="BUD534" s="3"/>
      <c r="BUE534" s="3"/>
      <c r="BUF534" s="3"/>
      <c r="BUG534" s="3"/>
      <c r="BUH534" s="3"/>
      <c r="BUI534" s="3"/>
      <c r="BUJ534" s="3"/>
      <c r="BUK534" s="3"/>
      <c r="BUL534" s="3"/>
      <c r="BUM534" s="3"/>
      <c r="BUN534" s="3"/>
      <c r="BUO534" s="3"/>
      <c r="BUP534" s="3"/>
      <c r="BUQ534" s="3"/>
      <c r="BUR534" s="3"/>
      <c r="BUS534" s="3"/>
      <c r="BUT534" s="3"/>
      <c r="BUU534" s="3"/>
      <c r="BUV534" s="3"/>
      <c r="BUW534" s="3"/>
      <c r="BUX534" s="3"/>
      <c r="BUY534" s="3"/>
      <c r="BUZ534" s="3"/>
      <c r="BVA534" s="3"/>
      <c r="BVB534" s="3"/>
      <c r="BVC534" s="3"/>
      <c r="BVD534" s="3"/>
      <c r="BVE534" s="3"/>
      <c r="BVF534" s="3"/>
      <c r="BVG534" s="3"/>
      <c r="BVH534" s="3"/>
      <c r="BVI534" s="3"/>
      <c r="BVJ534" s="3"/>
      <c r="BVK534" s="3"/>
      <c r="BVL534" s="3"/>
      <c r="BVM534" s="3"/>
      <c r="BVN534" s="3"/>
      <c r="BVO534" s="3"/>
      <c r="BVP534" s="3"/>
      <c r="BVQ534" s="3"/>
      <c r="BVR534" s="3"/>
      <c r="BVS534" s="3"/>
      <c r="BVT534" s="3"/>
      <c r="BVU534" s="3"/>
      <c r="BVV534" s="3"/>
      <c r="BVW534" s="3"/>
      <c r="BVX534" s="3"/>
      <c r="BVY534" s="3"/>
      <c r="BVZ534" s="3"/>
      <c r="BWA534" s="3"/>
      <c r="BWB534" s="3"/>
      <c r="BWC534" s="3"/>
      <c r="BWD534" s="3"/>
      <c r="BWE534" s="3"/>
      <c r="BWF534" s="3"/>
      <c r="BWG534" s="3"/>
      <c r="BWH534" s="3"/>
      <c r="BWI534" s="3"/>
      <c r="BWJ534" s="3"/>
      <c r="BWK534" s="3"/>
      <c r="BWL534" s="3"/>
      <c r="BWM534" s="3"/>
      <c r="BWN534" s="3"/>
      <c r="BWO534" s="3"/>
      <c r="BWP534" s="3"/>
      <c r="BWQ534" s="3"/>
      <c r="BWR534" s="3"/>
      <c r="BWS534" s="3"/>
      <c r="BWT534" s="3"/>
      <c r="BWU534" s="3"/>
      <c r="BWV534" s="3"/>
      <c r="BWW534" s="3"/>
      <c r="BWX534" s="3"/>
      <c r="BWY534" s="3"/>
      <c r="BWZ534" s="3"/>
      <c r="BXA534" s="3"/>
      <c r="BXB534" s="3"/>
      <c r="BXC534" s="3"/>
      <c r="BXD534" s="3"/>
      <c r="BXE534" s="3"/>
      <c r="BXF534" s="3"/>
      <c r="BXG534" s="3"/>
      <c r="BXH534" s="3"/>
      <c r="BXI534" s="3"/>
      <c r="BXJ534" s="3"/>
      <c r="BXK534" s="3"/>
      <c r="BXL534" s="3"/>
      <c r="BXM534" s="3"/>
      <c r="BXN534" s="3"/>
      <c r="BXO534" s="3"/>
      <c r="BXP534" s="3"/>
      <c r="BXQ534" s="3"/>
      <c r="BXR534" s="3"/>
      <c r="BXS534" s="3"/>
      <c r="BXT534" s="3"/>
      <c r="BXU534" s="3"/>
      <c r="BXV534" s="3"/>
      <c r="BXW534" s="3"/>
      <c r="BXX534" s="3"/>
      <c r="BXY534" s="3"/>
      <c r="BXZ534" s="3"/>
      <c r="BYA534" s="3"/>
      <c r="BYB534" s="3"/>
      <c r="BYC534" s="3"/>
      <c r="BYD534" s="3"/>
      <c r="BYE534" s="3"/>
      <c r="BYF534" s="3"/>
      <c r="BYG534" s="3"/>
      <c r="BYH534" s="3"/>
      <c r="BYI534" s="3"/>
      <c r="BYJ534" s="3"/>
      <c r="BYK534" s="3"/>
      <c r="BYL534" s="3"/>
      <c r="BYM534" s="3"/>
      <c r="BYN534" s="3"/>
      <c r="BYO534" s="3"/>
      <c r="BYP534" s="3"/>
      <c r="BYQ534" s="3"/>
      <c r="BYR534" s="3"/>
      <c r="BYS534" s="3"/>
      <c r="BYT534" s="3"/>
      <c r="BYU534" s="3"/>
      <c r="BYV534" s="3"/>
      <c r="BYW534" s="3"/>
      <c r="BYX534" s="3"/>
      <c r="BYY534" s="3"/>
      <c r="BYZ534" s="3"/>
      <c r="BZA534" s="3"/>
      <c r="BZB534" s="3"/>
      <c r="BZC534" s="3"/>
      <c r="BZD534" s="3"/>
      <c r="BZE534" s="3"/>
      <c r="BZF534" s="3"/>
      <c r="BZG534" s="3"/>
      <c r="BZH534" s="3"/>
      <c r="BZI534" s="3"/>
      <c r="BZJ534" s="3"/>
      <c r="BZK534" s="3"/>
      <c r="BZL534" s="3"/>
      <c r="BZM534" s="3"/>
      <c r="BZN534" s="3"/>
      <c r="BZO534" s="3"/>
      <c r="BZP534" s="3"/>
      <c r="BZQ534" s="3"/>
      <c r="BZR534" s="3"/>
      <c r="BZS534" s="3"/>
      <c r="BZT534" s="3"/>
      <c r="BZU534" s="3"/>
      <c r="BZV534" s="3"/>
      <c r="BZW534" s="3"/>
      <c r="BZX534" s="3"/>
      <c r="BZY534" s="3"/>
      <c r="BZZ534" s="3"/>
      <c r="CAA534" s="3"/>
      <c r="CAB534" s="3"/>
      <c r="CAC534" s="3"/>
      <c r="CAD534" s="3"/>
      <c r="CAE534" s="3"/>
      <c r="CAF534" s="3"/>
      <c r="CAG534" s="3"/>
      <c r="CAH534" s="3"/>
      <c r="CAI534" s="3"/>
      <c r="CAJ534" s="3"/>
      <c r="CAK534" s="3"/>
      <c r="CAL534" s="3"/>
      <c r="CAM534" s="3"/>
      <c r="CAN534" s="3"/>
      <c r="CAO534" s="3"/>
      <c r="CAP534" s="3"/>
      <c r="CAQ534" s="3"/>
      <c r="CAR534" s="3"/>
      <c r="CAS534" s="3"/>
      <c r="CAT534" s="3"/>
      <c r="CAU534" s="3"/>
      <c r="CAV534" s="3"/>
      <c r="CAW534" s="3"/>
      <c r="CAX534" s="3"/>
      <c r="CAY534" s="3"/>
      <c r="CAZ534" s="3"/>
      <c r="CBA534" s="3"/>
      <c r="CBB534" s="3"/>
      <c r="CBC534" s="3"/>
      <c r="CBD534" s="3"/>
      <c r="CBE534" s="3"/>
      <c r="CBF534" s="3"/>
      <c r="CBG534" s="3"/>
      <c r="CBH534" s="3"/>
      <c r="CBI534" s="3"/>
      <c r="CBJ534" s="3"/>
      <c r="CBK534" s="3"/>
      <c r="CBL534" s="3"/>
      <c r="CBM534" s="3"/>
      <c r="CBN534" s="3"/>
      <c r="CBO534" s="3"/>
      <c r="CBP534" s="3"/>
      <c r="CBQ534" s="3"/>
      <c r="CBR534" s="3"/>
      <c r="CBS534" s="3"/>
      <c r="CBT534" s="3"/>
      <c r="CBU534" s="3"/>
      <c r="CBV534" s="3"/>
      <c r="CBW534" s="3"/>
      <c r="CBX534" s="3"/>
      <c r="CBY534" s="3"/>
      <c r="CBZ534" s="3"/>
      <c r="CCA534" s="3"/>
      <c r="CCB534" s="3"/>
      <c r="CCC534" s="3"/>
      <c r="CCD534" s="3"/>
      <c r="CCE534" s="3"/>
      <c r="CCF534" s="3"/>
      <c r="CCG534" s="3"/>
      <c r="CCH534" s="3"/>
      <c r="CCI534" s="3"/>
      <c r="CCJ534" s="3"/>
      <c r="CCK534" s="3"/>
      <c r="CCL534" s="3"/>
      <c r="CCM534" s="3"/>
      <c r="CCN534" s="3"/>
      <c r="CCO534" s="3"/>
      <c r="CCP534" s="3"/>
      <c r="CCQ534" s="3"/>
      <c r="CCR534" s="3"/>
      <c r="CCS534" s="3"/>
      <c r="CCT534" s="3"/>
      <c r="CCU534" s="3"/>
      <c r="CCV534" s="3"/>
      <c r="CCW534" s="3"/>
      <c r="CCX534" s="3"/>
      <c r="CCY534" s="3"/>
      <c r="CCZ534" s="3"/>
      <c r="CDA534" s="3"/>
      <c r="CDB534" s="3"/>
      <c r="CDC534" s="3"/>
      <c r="CDD534" s="3"/>
      <c r="CDE534" s="3"/>
      <c r="CDF534" s="3"/>
      <c r="CDG534" s="3"/>
      <c r="CDH534" s="3"/>
      <c r="CDI534" s="3"/>
      <c r="CDJ534" s="3"/>
      <c r="CDK534" s="3"/>
      <c r="CDL534" s="3"/>
      <c r="CDM534" s="3"/>
      <c r="CDN534" s="3"/>
      <c r="CDO534" s="3"/>
      <c r="CDP534" s="3"/>
      <c r="CDQ534" s="3"/>
      <c r="CDR534" s="3"/>
      <c r="CDS534" s="3"/>
      <c r="CDT534" s="3"/>
      <c r="CDU534" s="3"/>
      <c r="CDV534" s="3"/>
      <c r="CDW534" s="3"/>
      <c r="CDX534" s="3"/>
      <c r="CDY534" s="3"/>
      <c r="CDZ534" s="3"/>
      <c r="CEA534" s="3"/>
      <c r="CEB534" s="3"/>
      <c r="CEC534" s="3"/>
      <c r="CED534" s="3"/>
      <c r="CEE534" s="3"/>
      <c r="CEF534" s="3"/>
      <c r="CEG534" s="3"/>
      <c r="CEH534" s="3"/>
      <c r="CEI534" s="3"/>
      <c r="CEJ534" s="3"/>
      <c r="CEK534" s="3"/>
      <c r="CEL534" s="3"/>
      <c r="CEM534" s="3"/>
      <c r="CEN534" s="3"/>
      <c r="CEO534" s="3"/>
      <c r="CEP534" s="3"/>
      <c r="CEQ534" s="3"/>
      <c r="CER534" s="3"/>
      <c r="CES534" s="3"/>
      <c r="CET534" s="3"/>
      <c r="CEU534" s="3"/>
      <c r="CEV534" s="3"/>
      <c r="CEW534" s="3"/>
      <c r="CEX534" s="3"/>
      <c r="CEY534" s="3"/>
      <c r="CEZ534" s="3"/>
      <c r="CFA534" s="3"/>
      <c r="CFB534" s="3"/>
      <c r="CFC534" s="3"/>
      <c r="CFD534" s="3"/>
      <c r="CFE534" s="3"/>
      <c r="CFF534" s="3"/>
      <c r="CFG534" s="3"/>
      <c r="CFH534" s="3"/>
      <c r="CFI534" s="3"/>
      <c r="CFJ534" s="3"/>
      <c r="CFK534" s="3"/>
      <c r="CFL534" s="3"/>
      <c r="CFM534" s="3"/>
      <c r="CFN534" s="3"/>
      <c r="CFO534" s="3"/>
      <c r="CFP534" s="3"/>
      <c r="CFQ534" s="3"/>
      <c r="CFR534" s="3"/>
      <c r="CFS534" s="3"/>
      <c r="CFT534" s="3"/>
      <c r="CFU534" s="3"/>
      <c r="CFV534" s="3"/>
      <c r="CFW534" s="3"/>
      <c r="CFX534" s="3"/>
      <c r="CFY534" s="3"/>
      <c r="CFZ534" s="3"/>
      <c r="CGA534" s="3"/>
      <c r="CGB534" s="3"/>
      <c r="CGC534" s="3"/>
      <c r="CGD534" s="3"/>
      <c r="CGE534" s="3"/>
      <c r="CGF534" s="3"/>
      <c r="CGG534" s="3"/>
      <c r="CGH534" s="3"/>
      <c r="CGI534" s="3"/>
      <c r="CGJ534" s="3"/>
      <c r="CGK534" s="3"/>
      <c r="CGL534" s="3"/>
      <c r="CGM534" s="3"/>
      <c r="CGN534" s="3"/>
      <c r="CGO534" s="3"/>
      <c r="CGP534" s="3"/>
      <c r="CGQ534" s="3"/>
      <c r="CGR534" s="3"/>
      <c r="CGS534" s="3"/>
      <c r="CGT534" s="3"/>
      <c r="CGU534" s="3"/>
      <c r="CGV534" s="3"/>
      <c r="CGW534" s="3"/>
      <c r="CGX534" s="3"/>
      <c r="CGY534" s="3"/>
      <c r="CGZ534" s="3"/>
      <c r="CHA534" s="3"/>
      <c r="CHB534" s="3"/>
      <c r="CHC534" s="3"/>
      <c r="CHD534" s="3"/>
      <c r="CHE534" s="3"/>
      <c r="CHF534" s="3"/>
      <c r="CHG534" s="3"/>
      <c r="CHH534" s="3"/>
      <c r="CHI534" s="3"/>
      <c r="CHJ534" s="3"/>
      <c r="CHK534" s="3"/>
      <c r="CHL534" s="3"/>
      <c r="CHM534" s="3"/>
      <c r="CHN534" s="3"/>
      <c r="CHO534" s="3"/>
      <c r="CHP534" s="3"/>
      <c r="CHQ534" s="3"/>
      <c r="CHR534" s="3"/>
      <c r="CHS534" s="3"/>
      <c r="CHT534" s="3"/>
      <c r="CHU534" s="3"/>
      <c r="CHV534" s="3"/>
      <c r="CHW534" s="3"/>
      <c r="CHX534" s="3"/>
      <c r="CHY534" s="3"/>
      <c r="CHZ534" s="3"/>
      <c r="CIA534" s="3"/>
      <c r="CIB534" s="3"/>
      <c r="CIC534" s="3"/>
      <c r="CID534" s="3"/>
      <c r="CIE534" s="3"/>
      <c r="CIF534" s="3"/>
      <c r="CIG534" s="3"/>
      <c r="CIH534" s="3"/>
      <c r="CII534" s="3"/>
      <c r="CIJ534" s="3"/>
      <c r="CIK534" s="3"/>
      <c r="CIL534" s="3"/>
      <c r="CIM534" s="3"/>
      <c r="CIN534" s="3"/>
      <c r="CIO534" s="3"/>
      <c r="CIP534" s="3"/>
      <c r="CIQ534" s="3"/>
      <c r="CIR534" s="3"/>
      <c r="CIS534" s="3"/>
      <c r="CIT534" s="3"/>
      <c r="CIU534" s="3"/>
      <c r="CIV534" s="3"/>
      <c r="CIW534" s="3"/>
      <c r="CIX534" s="3"/>
      <c r="CIY534" s="3"/>
      <c r="CIZ534" s="3"/>
      <c r="CJA534" s="3"/>
      <c r="CJB534" s="3"/>
      <c r="CJC534" s="3"/>
      <c r="CJD534" s="3"/>
      <c r="CJE534" s="3"/>
      <c r="CJF534" s="3"/>
      <c r="CJG534" s="3"/>
      <c r="CJH534" s="3"/>
      <c r="CJI534" s="3"/>
      <c r="CJJ534" s="3"/>
      <c r="CJK534" s="3"/>
      <c r="CJL534" s="3"/>
      <c r="CJM534" s="3"/>
      <c r="CJN534" s="3"/>
      <c r="CJO534" s="3"/>
      <c r="CJP534" s="3"/>
      <c r="CJQ534" s="3"/>
      <c r="CJR534" s="3"/>
      <c r="CJS534" s="3"/>
      <c r="CJT534" s="3"/>
      <c r="CJU534" s="3"/>
      <c r="CJV534" s="3"/>
      <c r="CJW534" s="3"/>
      <c r="CJX534" s="3"/>
      <c r="CJY534" s="3"/>
      <c r="CJZ534" s="3"/>
      <c r="CKA534" s="3"/>
      <c r="CKB534" s="3"/>
      <c r="CKC534" s="3"/>
      <c r="CKD534" s="3"/>
      <c r="CKE534" s="3"/>
      <c r="CKF534" s="3"/>
      <c r="CKG534" s="3"/>
      <c r="CKH534" s="3"/>
      <c r="CKI534" s="3"/>
      <c r="CKJ534" s="3"/>
      <c r="CKK534" s="3"/>
      <c r="CKL534" s="3"/>
      <c r="CKM534" s="3"/>
      <c r="CKN534" s="3"/>
      <c r="CKO534" s="3"/>
      <c r="CKP534" s="3"/>
      <c r="CKQ534" s="3"/>
      <c r="CKR534" s="3"/>
      <c r="CKS534" s="3"/>
      <c r="CKT534" s="3"/>
      <c r="CKU534" s="3"/>
      <c r="CKV534" s="3"/>
      <c r="CKW534" s="3"/>
      <c r="CKX534" s="3"/>
      <c r="CKY534" s="3"/>
      <c r="CKZ534" s="3"/>
      <c r="CLA534" s="3"/>
      <c r="CLB534" s="3"/>
      <c r="CLC534" s="3"/>
      <c r="CLD534" s="3"/>
      <c r="CLE534" s="3"/>
      <c r="CLF534" s="3"/>
      <c r="CLG534" s="3"/>
      <c r="CLH534" s="3"/>
      <c r="CLI534" s="3"/>
      <c r="CLJ534" s="3"/>
      <c r="CLK534" s="3"/>
      <c r="CLL534" s="3"/>
      <c r="CLM534" s="3"/>
      <c r="CLN534" s="3"/>
      <c r="CLO534" s="3"/>
      <c r="CLP534" s="3"/>
      <c r="CLQ534" s="3"/>
      <c r="CLR534" s="3"/>
      <c r="CLS534" s="3"/>
      <c r="CLT534" s="3"/>
      <c r="CLU534" s="3"/>
      <c r="CLV534" s="3"/>
      <c r="CLW534" s="3"/>
      <c r="CLX534" s="3"/>
      <c r="CLY534" s="3"/>
      <c r="CLZ534" s="3"/>
      <c r="CMA534" s="3"/>
      <c r="CMB534" s="3"/>
      <c r="CMC534" s="3"/>
      <c r="CMD534" s="3"/>
      <c r="CME534" s="3"/>
      <c r="CMF534" s="3"/>
      <c r="CMG534" s="3"/>
      <c r="CMH534" s="3"/>
      <c r="CMI534" s="3"/>
      <c r="CMJ534" s="3"/>
      <c r="CMK534" s="3"/>
      <c r="CML534" s="3"/>
      <c r="CMM534" s="3"/>
      <c r="CMN534" s="3"/>
      <c r="CMO534" s="3"/>
      <c r="CMP534" s="3"/>
      <c r="CMQ534" s="3"/>
      <c r="CMR534" s="3"/>
      <c r="CMS534" s="3"/>
      <c r="CMT534" s="3"/>
      <c r="CMU534" s="3"/>
      <c r="CMV534" s="3"/>
      <c r="CMW534" s="3"/>
      <c r="CMX534" s="3"/>
      <c r="CMY534" s="3"/>
      <c r="CMZ534" s="3"/>
      <c r="CNA534" s="3"/>
      <c r="CNB534" s="3"/>
      <c r="CNC534" s="3"/>
      <c r="CND534" s="3"/>
      <c r="CNE534" s="3"/>
      <c r="CNF534" s="3"/>
      <c r="CNG534" s="3"/>
      <c r="CNH534" s="3"/>
      <c r="CNI534" s="3"/>
      <c r="CNJ534" s="3"/>
      <c r="CNK534" s="3"/>
      <c r="CNL534" s="3"/>
      <c r="CNM534" s="3"/>
      <c r="CNN534" s="3"/>
      <c r="CNO534" s="3"/>
      <c r="CNP534" s="3"/>
      <c r="CNQ534" s="3"/>
      <c r="CNR534" s="3"/>
      <c r="CNS534" s="3"/>
      <c r="CNT534" s="3"/>
      <c r="CNU534" s="3"/>
      <c r="CNV534" s="3"/>
      <c r="CNW534" s="3"/>
      <c r="CNX534" s="3"/>
      <c r="CNY534" s="3"/>
      <c r="CNZ534" s="3"/>
      <c r="COA534" s="3"/>
      <c r="COB534" s="3"/>
      <c r="COC534" s="3"/>
      <c r="COD534" s="3"/>
      <c r="COE534" s="3"/>
      <c r="COF534" s="3"/>
      <c r="COG534" s="3"/>
      <c r="COH534" s="3"/>
      <c r="COI534" s="3"/>
      <c r="COJ534" s="3"/>
      <c r="COK534" s="3"/>
      <c r="COL534" s="3"/>
      <c r="COM534" s="3"/>
      <c r="CON534" s="3"/>
      <c r="COO534" s="3"/>
      <c r="COP534" s="3"/>
      <c r="COQ534" s="3"/>
      <c r="COR534" s="3"/>
      <c r="COS534" s="3"/>
      <c r="COT534" s="3"/>
      <c r="COU534" s="3"/>
      <c r="COV534" s="3"/>
      <c r="COW534" s="3"/>
      <c r="COX534" s="3"/>
      <c r="COY534" s="3"/>
      <c r="COZ534" s="3"/>
      <c r="CPA534" s="3"/>
      <c r="CPB534" s="3"/>
      <c r="CPC534" s="3"/>
      <c r="CPD534" s="3"/>
      <c r="CPE534" s="3"/>
      <c r="CPF534" s="3"/>
      <c r="CPG534" s="3"/>
      <c r="CPH534" s="3"/>
      <c r="CPI534" s="3"/>
      <c r="CPJ534" s="3"/>
      <c r="CPK534" s="3"/>
      <c r="CPL534" s="3"/>
      <c r="CPM534" s="3"/>
      <c r="CPN534" s="3"/>
      <c r="CPO534" s="3"/>
      <c r="CPP534" s="3"/>
      <c r="CPQ534" s="3"/>
      <c r="CPR534" s="3"/>
      <c r="CPS534" s="3"/>
      <c r="CPT534" s="3"/>
      <c r="CPU534" s="3"/>
      <c r="CPV534" s="3"/>
      <c r="CPW534" s="3"/>
      <c r="CPX534" s="3"/>
      <c r="CPY534" s="3"/>
      <c r="CPZ534" s="3"/>
      <c r="CQA534" s="3"/>
      <c r="CQB534" s="3"/>
      <c r="CQC534" s="3"/>
      <c r="CQD534" s="3"/>
      <c r="CQE534" s="3"/>
      <c r="CQF534" s="3"/>
      <c r="CQG534" s="3"/>
      <c r="CQH534" s="3"/>
      <c r="CQI534" s="3"/>
      <c r="CQJ534" s="3"/>
      <c r="CQK534" s="3"/>
      <c r="CQL534" s="3"/>
      <c r="CQM534" s="3"/>
      <c r="CQN534" s="3"/>
      <c r="CQO534" s="3"/>
      <c r="CQP534" s="3"/>
      <c r="CQQ534" s="3"/>
      <c r="CQR534" s="3"/>
      <c r="CQS534" s="3"/>
      <c r="CQT534" s="3"/>
      <c r="CQU534" s="3"/>
      <c r="CQV534" s="3"/>
      <c r="CQW534" s="3"/>
      <c r="CQX534" s="3"/>
      <c r="CQY534" s="3"/>
      <c r="CQZ534" s="3"/>
      <c r="CRA534" s="3"/>
      <c r="CRB534" s="3"/>
      <c r="CRC534" s="3"/>
      <c r="CRD534" s="3"/>
      <c r="CRE534" s="3"/>
      <c r="CRF534" s="3"/>
      <c r="CRG534" s="3"/>
      <c r="CRH534" s="3"/>
      <c r="CRI534" s="3"/>
      <c r="CRJ534" s="3"/>
      <c r="CRK534" s="3"/>
      <c r="CRL534" s="3"/>
      <c r="CRM534" s="3"/>
      <c r="CRN534" s="3"/>
      <c r="CRO534" s="3"/>
      <c r="CRP534" s="3"/>
      <c r="CRQ534" s="3"/>
      <c r="CRR534" s="3"/>
      <c r="CRS534" s="3"/>
      <c r="CRT534" s="3"/>
      <c r="CRU534" s="3"/>
      <c r="CRV534" s="3"/>
      <c r="CRW534" s="3"/>
      <c r="CRX534" s="3"/>
      <c r="CRY534" s="3"/>
      <c r="CRZ534" s="3"/>
      <c r="CSA534" s="3"/>
      <c r="CSB534" s="3"/>
      <c r="CSC534" s="3"/>
      <c r="CSD534" s="3"/>
      <c r="CSE534" s="3"/>
      <c r="CSF534" s="3"/>
      <c r="CSG534" s="3"/>
      <c r="CSH534" s="3"/>
      <c r="CSI534" s="3"/>
      <c r="CSJ534" s="3"/>
      <c r="CSK534" s="3"/>
      <c r="CSL534" s="3"/>
      <c r="CSM534" s="3"/>
      <c r="CSN534" s="3"/>
      <c r="CSO534" s="3"/>
      <c r="CSP534" s="3"/>
      <c r="CSQ534" s="3"/>
      <c r="CSR534" s="3"/>
      <c r="CSS534" s="3"/>
      <c r="CST534" s="3"/>
      <c r="CSU534" s="3"/>
      <c r="CSV534" s="3"/>
      <c r="CSW534" s="3"/>
      <c r="CSX534" s="3"/>
      <c r="CSY534" s="3"/>
      <c r="CSZ534" s="3"/>
      <c r="CTA534" s="3"/>
      <c r="CTB534" s="3"/>
      <c r="CTC534" s="3"/>
      <c r="CTD534" s="3"/>
      <c r="CTE534" s="3"/>
      <c r="CTF534" s="3"/>
      <c r="CTG534" s="3"/>
      <c r="CTH534" s="3"/>
      <c r="CTI534" s="3"/>
      <c r="CTJ534" s="3"/>
      <c r="CTK534" s="3"/>
      <c r="CTL534" s="3"/>
      <c r="CTM534" s="3"/>
      <c r="CTN534" s="3"/>
      <c r="CTO534" s="3"/>
      <c r="CTP534" s="3"/>
      <c r="CTQ534" s="3"/>
      <c r="CTR534" s="3"/>
      <c r="CTS534" s="3"/>
      <c r="CTT534" s="3"/>
      <c r="CTU534" s="3"/>
      <c r="CTV534" s="3"/>
      <c r="CTW534" s="3"/>
      <c r="CTX534" s="3"/>
      <c r="CTY534" s="3"/>
      <c r="CTZ534" s="3"/>
      <c r="CUA534" s="3"/>
      <c r="CUB534" s="3"/>
      <c r="CUC534" s="3"/>
      <c r="CUD534" s="3"/>
      <c r="CUE534" s="3"/>
      <c r="CUF534" s="3"/>
      <c r="CUG534" s="3"/>
      <c r="CUH534" s="3"/>
      <c r="CUI534" s="3"/>
      <c r="CUJ534" s="3"/>
      <c r="CUK534" s="3"/>
      <c r="CUL534" s="3"/>
      <c r="CUM534" s="3"/>
      <c r="CUN534" s="3"/>
      <c r="CUO534" s="3"/>
      <c r="CUP534" s="3"/>
      <c r="CUQ534" s="3"/>
      <c r="CUR534" s="3"/>
      <c r="CUS534" s="3"/>
      <c r="CUT534" s="3"/>
      <c r="CUU534" s="3"/>
      <c r="CUV534" s="3"/>
      <c r="CUW534" s="3"/>
      <c r="CUX534" s="3"/>
      <c r="CUY534" s="3"/>
      <c r="CUZ534" s="3"/>
      <c r="CVA534" s="3"/>
      <c r="CVB534" s="3"/>
      <c r="CVC534" s="3"/>
      <c r="CVD534" s="3"/>
      <c r="CVE534" s="3"/>
      <c r="CVF534" s="3"/>
      <c r="CVG534" s="3"/>
      <c r="CVH534" s="3"/>
      <c r="CVI534" s="3"/>
      <c r="CVJ534" s="3"/>
      <c r="CVK534" s="3"/>
      <c r="CVL534" s="3"/>
      <c r="CVM534" s="3"/>
      <c r="CVN534" s="3"/>
      <c r="CVO534" s="3"/>
      <c r="CVP534" s="3"/>
      <c r="CVQ534" s="3"/>
      <c r="CVR534" s="3"/>
      <c r="CVS534" s="3"/>
      <c r="CVT534" s="3"/>
      <c r="CVU534" s="3"/>
      <c r="CVV534" s="3"/>
      <c r="CVW534" s="3"/>
      <c r="CVX534" s="3"/>
      <c r="CVY534" s="3"/>
      <c r="CVZ534" s="3"/>
      <c r="CWA534" s="3"/>
      <c r="CWB534" s="3"/>
      <c r="CWC534" s="3"/>
      <c r="CWD534" s="3"/>
      <c r="CWE534" s="3"/>
      <c r="CWF534" s="3"/>
      <c r="CWG534" s="3"/>
      <c r="CWH534" s="3"/>
      <c r="CWI534" s="3"/>
      <c r="CWJ534" s="3"/>
      <c r="CWK534" s="3"/>
      <c r="CWL534" s="3"/>
      <c r="CWM534" s="3"/>
      <c r="CWN534" s="3"/>
      <c r="CWO534" s="3"/>
      <c r="CWP534" s="3"/>
      <c r="CWQ534" s="3"/>
      <c r="CWR534" s="3"/>
      <c r="CWS534" s="3"/>
      <c r="CWT534" s="3"/>
      <c r="CWU534" s="3"/>
      <c r="CWV534" s="3"/>
      <c r="CWW534" s="3"/>
      <c r="CWX534" s="3"/>
      <c r="CWY534" s="3"/>
      <c r="CWZ534" s="3"/>
      <c r="CXA534" s="3"/>
      <c r="CXB534" s="3"/>
      <c r="CXC534" s="3"/>
      <c r="CXD534" s="3"/>
      <c r="CXE534" s="3"/>
      <c r="CXF534" s="3"/>
      <c r="CXG534" s="3"/>
      <c r="CXH534" s="3"/>
      <c r="CXI534" s="3"/>
      <c r="CXJ534" s="3"/>
      <c r="CXK534" s="3"/>
      <c r="CXL534" s="3"/>
      <c r="CXM534" s="3"/>
      <c r="CXN534" s="3"/>
      <c r="CXO534" s="3"/>
      <c r="CXP534" s="3"/>
      <c r="CXQ534" s="3"/>
      <c r="CXR534" s="3"/>
      <c r="CXS534" s="3"/>
      <c r="CXT534" s="3"/>
      <c r="CXU534" s="3"/>
      <c r="CXV534" s="3"/>
      <c r="CXW534" s="3"/>
      <c r="CXX534" s="3"/>
      <c r="CXY534" s="3"/>
      <c r="CXZ534" s="3"/>
      <c r="CYA534" s="3"/>
      <c r="CYB534" s="3"/>
      <c r="CYC534" s="3"/>
      <c r="CYD534" s="3"/>
      <c r="CYE534" s="3"/>
      <c r="CYF534" s="3"/>
      <c r="CYG534" s="3"/>
      <c r="CYH534" s="3"/>
      <c r="CYI534" s="3"/>
      <c r="CYJ534" s="3"/>
      <c r="CYK534" s="3"/>
      <c r="CYL534" s="3"/>
      <c r="CYM534" s="3"/>
      <c r="CYN534" s="3"/>
      <c r="CYO534" s="3"/>
      <c r="CYP534" s="3"/>
      <c r="CYQ534" s="3"/>
      <c r="CYR534" s="3"/>
      <c r="CYS534" s="3"/>
      <c r="CYT534" s="3"/>
      <c r="CYU534" s="3"/>
      <c r="CYV534" s="3"/>
      <c r="CYW534" s="3"/>
      <c r="CYX534" s="3"/>
      <c r="CYY534" s="3"/>
      <c r="CYZ534" s="3"/>
      <c r="CZA534" s="3"/>
      <c r="CZB534" s="3"/>
      <c r="CZC534" s="3"/>
      <c r="CZD534" s="3"/>
      <c r="CZE534" s="3"/>
      <c r="CZF534" s="3"/>
      <c r="CZG534" s="3"/>
      <c r="CZH534" s="3"/>
      <c r="CZI534" s="3"/>
      <c r="CZJ534" s="3"/>
      <c r="CZK534" s="3"/>
      <c r="CZL534" s="3"/>
      <c r="CZM534" s="3"/>
      <c r="CZN534" s="3"/>
      <c r="CZO534" s="3"/>
      <c r="CZP534" s="3"/>
      <c r="CZQ534" s="3"/>
      <c r="CZR534" s="3"/>
      <c r="CZS534" s="3"/>
      <c r="CZT534" s="3"/>
      <c r="CZU534" s="3"/>
      <c r="CZV534" s="3"/>
      <c r="CZW534" s="3"/>
      <c r="CZX534" s="3"/>
      <c r="CZY534" s="3"/>
      <c r="CZZ534" s="3"/>
      <c r="DAA534" s="3"/>
      <c r="DAB534" s="3"/>
      <c r="DAC534" s="3"/>
      <c r="DAD534" s="3"/>
      <c r="DAE534" s="3"/>
      <c r="DAF534" s="3"/>
      <c r="DAG534" s="3"/>
      <c r="DAH534" s="3"/>
      <c r="DAI534" s="3"/>
      <c r="DAJ534" s="3"/>
      <c r="DAK534" s="3"/>
      <c r="DAL534" s="3"/>
      <c r="DAM534" s="3"/>
      <c r="DAN534" s="3"/>
      <c r="DAO534" s="3"/>
      <c r="DAP534" s="3"/>
      <c r="DAQ534" s="3"/>
      <c r="DAR534" s="3"/>
      <c r="DAS534" s="3"/>
      <c r="DAT534" s="3"/>
      <c r="DAU534" s="3"/>
      <c r="DAV534" s="3"/>
      <c r="DAW534" s="3"/>
      <c r="DAX534" s="3"/>
      <c r="DAY534" s="3"/>
      <c r="DAZ534" s="3"/>
      <c r="DBA534" s="3"/>
      <c r="DBB534" s="3"/>
      <c r="DBC534" s="3"/>
      <c r="DBD534" s="3"/>
      <c r="DBE534" s="3"/>
      <c r="DBF534" s="3"/>
      <c r="DBG534" s="3"/>
      <c r="DBH534" s="3"/>
      <c r="DBI534" s="3"/>
      <c r="DBJ534" s="3"/>
      <c r="DBK534" s="3"/>
      <c r="DBL534" s="3"/>
      <c r="DBM534" s="3"/>
      <c r="DBN534" s="3"/>
      <c r="DBO534" s="3"/>
      <c r="DBP534" s="3"/>
      <c r="DBQ534" s="3"/>
      <c r="DBR534" s="3"/>
      <c r="DBS534" s="3"/>
      <c r="DBT534" s="3"/>
      <c r="DBU534" s="3"/>
      <c r="DBV534" s="3"/>
      <c r="DBW534" s="3"/>
      <c r="DBX534" s="3"/>
      <c r="DBY534" s="3"/>
      <c r="DBZ534" s="3"/>
      <c r="DCA534" s="3"/>
      <c r="DCB534" s="3"/>
      <c r="DCC534" s="3"/>
      <c r="DCD534" s="3"/>
      <c r="DCE534" s="3"/>
      <c r="DCF534" s="3"/>
      <c r="DCG534" s="3"/>
      <c r="DCH534" s="3"/>
      <c r="DCI534" s="3"/>
      <c r="DCJ534" s="3"/>
      <c r="DCK534" s="3"/>
      <c r="DCL534" s="3"/>
      <c r="DCM534" s="3"/>
      <c r="DCN534" s="3"/>
      <c r="DCO534" s="3"/>
      <c r="DCP534" s="3"/>
      <c r="DCQ534" s="3"/>
      <c r="DCR534" s="3"/>
      <c r="DCS534" s="3"/>
      <c r="DCT534" s="3"/>
      <c r="DCU534" s="3"/>
      <c r="DCV534" s="3"/>
      <c r="DCW534" s="3"/>
      <c r="DCX534" s="3"/>
      <c r="DCY534" s="3"/>
      <c r="DCZ534" s="3"/>
      <c r="DDA534" s="3"/>
      <c r="DDB534" s="3"/>
      <c r="DDC534" s="3"/>
      <c r="DDD534" s="3"/>
      <c r="DDE534" s="3"/>
      <c r="DDF534" s="3"/>
      <c r="DDG534" s="3"/>
      <c r="DDH534" s="3"/>
      <c r="DDI534" s="3"/>
      <c r="DDJ534" s="3"/>
      <c r="DDK534" s="3"/>
      <c r="DDL534" s="3"/>
      <c r="DDM534" s="3"/>
      <c r="DDN534" s="3"/>
      <c r="DDO534" s="3"/>
      <c r="DDP534" s="3"/>
      <c r="DDQ534" s="3"/>
      <c r="DDR534" s="3"/>
      <c r="DDS534" s="3"/>
      <c r="DDT534" s="3"/>
      <c r="DDU534" s="3"/>
      <c r="DDV534" s="3"/>
      <c r="DDW534" s="3"/>
      <c r="DDX534" s="3"/>
      <c r="DDY534" s="3"/>
      <c r="DDZ534" s="3"/>
      <c r="DEA534" s="3"/>
      <c r="DEB534" s="3"/>
      <c r="DEC534" s="3"/>
      <c r="DED534" s="3"/>
      <c r="DEE534" s="3"/>
      <c r="DEF534" s="3"/>
      <c r="DEG534" s="3"/>
      <c r="DEH534" s="3"/>
      <c r="DEI534" s="3"/>
      <c r="DEJ534" s="3"/>
      <c r="DEK534" s="3"/>
      <c r="DEL534" s="3"/>
      <c r="DEM534" s="3"/>
      <c r="DEN534" s="3"/>
      <c r="DEO534" s="3"/>
      <c r="DEP534" s="3"/>
      <c r="DEQ534" s="3"/>
      <c r="DER534" s="3"/>
      <c r="DES534" s="3"/>
      <c r="DET534" s="3"/>
      <c r="DEU534" s="3"/>
      <c r="DEV534" s="3"/>
      <c r="DEW534" s="3"/>
      <c r="DEX534" s="3"/>
      <c r="DEY534" s="3"/>
      <c r="DEZ534" s="3"/>
      <c r="DFA534" s="3"/>
      <c r="DFB534" s="3"/>
      <c r="DFC534" s="3"/>
      <c r="DFD534" s="3"/>
      <c r="DFE534" s="3"/>
      <c r="DFF534" s="3"/>
      <c r="DFG534" s="3"/>
      <c r="DFH534" s="3"/>
      <c r="DFI534" s="3"/>
      <c r="DFJ534" s="3"/>
      <c r="DFK534" s="3"/>
      <c r="DFL534" s="3"/>
      <c r="DFM534" s="3"/>
      <c r="DFN534" s="3"/>
      <c r="DFO534" s="3"/>
      <c r="DFP534" s="3"/>
      <c r="DFQ534" s="3"/>
      <c r="DFR534" s="3"/>
      <c r="DFS534" s="3"/>
      <c r="DFT534" s="3"/>
      <c r="DFU534" s="3"/>
      <c r="DFV534" s="3"/>
      <c r="DFW534" s="3"/>
      <c r="DFX534" s="3"/>
      <c r="DFY534" s="3"/>
      <c r="DFZ534" s="3"/>
      <c r="DGA534" s="3"/>
      <c r="DGB534" s="3"/>
      <c r="DGC534" s="3"/>
      <c r="DGD534" s="3"/>
      <c r="DGE534" s="3"/>
      <c r="DGF534" s="3"/>
      <c r="DGG534" s="3"/>
      <c r="DGH534" s="3"/>
      <c r="DGI534" s="3"/>
      <c r="DGJ534" s="3"/>
      <c r="DGK534" s="3"/>
      <c r="DGL534" s="3"/>
      <c r="DGM534" s="3"/>
      <c r="DGN534" s="3"/>
      <c r="DGO534" s="3"/>
      <c r="DGP534" s="3"/>
      <c r="DGQ534" s="3"/>
      <c r="DGR534" s="3"/>
      <c r="DGS534" s="3"/>
      <c r="DGT534" s="3"/>
      <c r="DGU534" s="3"/>
      <c r="DGV534" s="3"/>
      <c r="DGW534" s="3"/>
      <c r="DGX534" s="3"/>
      <c r="DGY534" s="3"/>
      <c r="DGZ534" s="3"/>
      <c r="DHA534" s="3"/>
      <c r="DHB534" s="3"/>
      <c r="DHC534" s="3"/>
      <c r="DHD534" s="3"/>
      <c r="DHE534" s="3"/>
      <c r="DHF534" s="3"/>
      <c r="DHG534" s="3"/>
      <c r="DHH534" s="3"/>
      <c r="DHI534" s="3"/>
      <c r="DHJ534" s="3"/>
      <c r="DHK534" s="3"/>
      <c r="DHL534" s="3"/>
      <c r="DHM534" s="3"/>
      <c r="DHN534" s="3"/>
      <c r="DHO534" s="3"/>
      <c r="DHP534" s="3"/>
      <c r="DHQ534" s="3"/>
      <c r="DHR534" s="3"/>
      <c r="DHS534" s="3"/>
      <c r="DHT534" s="3"/>
      <c r="DHU534" s="3"/>
      <c r="DHV534" s="3"/>
      <c r="DHW534" s="3"/>
      <c r="DHX534" s="3"/>
      <c r="DHY534" s="3"/>
      <c r="DHZ534" s="3"/>
      <c r="DIA534" s="3"/>
      <c r="DIB534" s="3"/>
      <c r="DIC534" s="3"/>
      <c r="DID534" s="3"/>
      <c r="DIE534" s="3"/>
      <c r="DIF534" s="3"/>
      <c r="DIG534" s="3"/>
      <c r="DIH534" s="3"/>
      <c r="DII534" s="3"/>
      <c r="DIJ534" s="3"/>
      <c r="DIK534" s="3"/>
      <c r="DIL534" s="3"/>
      <c r="DIM534" s="3"/>
      <c r="DIN534" s="3"/>
      <c r="DIO534" s="3"/>
      <c r="DIP534" s="3"/>
      <c r="DIQ534" s="3"/>
      <c r="DIR534" s="3"/>
      <c r="DIS534" s="3"/>
      <c r="DIT534" s="3"/>
      <c r="DIU534" s="3"/>
      <c r="DIV534" s="3"/>
      <c r="DIW534" s="3"/>
      <c r="DIX534" s="3"/>
      <c r="DIY534" s="3"/>
      <c r="DIZ534" s="3"/>
      <c r="DJA534" s="3"/>
      <c r="DJB534" s="3"/>
      <c r="DJC534" s="3"/>
      <c r="DJD534" s="3"/>
      <c r="DJE534" s="3"/>
      <c r="DJF534" s="3"/>
      <c r="DJG534" s="3"/>
      <c r="DJH534" s="3"/>
      <c r="DJI534" s="3"/>
      <c r="DJJ534" s="3"/>
      <c r="DJK534" s="3"/>
      <c r="DJL534" s="3"/>
      <c r="DJM534" s="3"/>
      <c r="DJN534" s="3"/>
      <c r="DJO534" s="3"/>
      <c r="DJP534" s="3"/>
      <c r="DJQ534" s="3"/>
      <c r="DJR534" s="3"/>
      <c r="DJS534" s="3"/>
      <c r="DJT534" s="3"/>
      <c r="DJU534" s="3"/>
      <c r="DJV534" s="3"/>
      <c r="DJW534" s="3"/>
      <c r="DJX534" s="3"/>
      <c r="DJY534" s="3"/>
      <c r="DJZ534" s="3"/>
      <c r="DKA534" s="3"/>
      <c r="DKB534" s="3"/>
      <c r="DKC534" s="3"/>
      <c r="DKD534" s="3"/>
      <c r="DKE534" s="3"/>
      <c r="DKF534" s="3"/>
      <c r="DKG534" s="3"/>
      <c r="DKH534" s="3"/>
      <c r="DKI534" s="3"/>
      <c r="DKJ534" s="3"/>
      <c r="DKK534" s="3"/>
      <c r="DKL534" s="3"/>
      <c r="DKM534" s="3"/>
      <c r="DKN534" s="3"/>
      <c r="DKO534" s="3"/>
      <c r="DKP534" s="3"/>
      <c r="DKQ534" s="3"/>
      <c r="DKR534" s="3"/>
      <c r="DKS534" s="3"/>
      <c r="DKT534" s="3"/>
      <c r="DKU534" s="3"/>
      <c r="DKV534" s="3"/>
      <c r="DKW534" s="3"/>
      <c r="DKX534" s="3"/>
      <c r="DKY534" s="3"/>
      <c r="DKZ534" s="3"/>
      <c r="DLA534" s="3"/>
      <c r="DLB534" s="3"/>
      <c r="DLC534" s="3"/>
      <c r="DLD534" s="3"/>
      <c r="DLE534" s="3"/>
      <c r="DLF534" s="3"/>
      <c r="DLG534" s="3"/>
      <c r="DLH534" s="3"/>
      <c r="DLI534" s="3"/>
      <c r="DLJ534" s="3"/>
      <c r="DLK534" s="3"/>
      <c r="DLL534" s="3"/>
      <c r="DLM534" s="3"/>
      <c r="DLN534" s="3"/>
      <c r="DLO534" s="3"/>
      <c r="DLP534" s="3"/>
      <c r="DLQ534" s="3"/>
      <c r="DLR534" s="3"/>
      <c r="DLS534" s="3"/>
      <c r="DLT534" s="3"/>
      <c r="DLU534" s="3"/>
      <c r="DLV534" s="3"/>
      <c r="DLW534" s="3"/>
      <c r="DLX534" s="3"/>
      <c r="DLY534" s="3"/>
      <c r="DLZ534" s="3"/>
      <c r="DMA534" s="3"/>
      <c r="DMB534" s="3"/>
      <c r="DMC534" s="3"/>
      <c r="DMD534" s="3"/>
      <c r="DME534" s="3"/>
      <c r="DMF534" s="3"/>
      <c r="DMG534" s="3"/>
      <c r="DMH534" s="3"/>
      <c r="DMI534" s="3"/>
      <c r="DMJ534" s="3"/>
      <c r="DMK534" s="3"/>
      <c r="DML534" s="3"/>
      <c r="DMM534" s="3"/>
      <c r="DMN534" s="3"/>
      <c r="DMO534" s="3"/>
      <c r="DMP534" s="3"/>
      <c r="DMQ534" s="3"/>
      <c r="DMR534" s="3"/>
      <c r="DMS534" s="3"/>
      <c r="DMT534" s="3"/>
      <c r="DMU534" s="3"/>
      <c r="DMV534" s="3"/>
      <c r="DMW534" s="3"/>
      <c r="DMX534" s="3"/>
      <c r="DMY534" s="3"/>
      <c r="DMZ534" s="3"/>
      <c r="DNA534" s="3"/>
      <c r="DNB534" s="3"/>
      <c r="DNC534" s="3"/>
      <c r="DND534" s="3"/>
      <c r="DNE534" s="3"/>
      <c r="DNF534" s="3"/>
      <c r="DNG534" s="3"/>
      <c r="DNH534" s="3"/>
      <c r="DNI534" s="3"/>
      <c r="DNJ534" s="3"/>
      <c r="DNK534" s="3"/>
      <c r="DNL534" s="3"/>
      <c r="DNM534" s="3"/>
      <c r="DNN534" s="3"/>
      <c r="DNO534" s="3"/>
      <c r="DNP534" s="3"/>
      <c r="DNQ534" s="3"/>
      <c r="DNR534" s="3"/>
      <c r="DNS534" s="3"/>
      <c r="DNT534" s="3"/>
      <c r="DNU534" s="3"/>
      <c r="DNV534" s="3"/>
      <c r="DNW534" s="3"/>
      <c r="DNX534" s="3"/>
      <c r="DNY534" s="3"/>
      <c r="DNZ534" s="3"/>
      <c r="DOA534" s="3"/>
      <c r="DOB534" s="3"/>
      <c r="DOC534" s="3"/>
      <c r="DOD534" s="3"/>
      <c r="DOE534" s="3"/>
      <c r="DOF534" s="3"/>
      <c r="DOG534" s="3"/>
      <c r="DOH534" s="3"/>
      <c r="DOI534" s="3"/>
      <c r="DOJ534" s="3"/>
      <c r="DOK534" s="3"/>
      <c r="DOL534" s="3"/>
      <c r="DOM534" s="3"/>
      <c r="DON534" s="3"/>
      <c r="DOO534" s="3"/>
      <c r="DOP534" s="3"/>
      <c r="DOQ534" s="3"/>
      <c r="DOR534" s="3"/>
      <c r="DOS534" s="3"/>
      <c r="DOT534" s="3"/>
      <c r="DOU534" s="3"/>
      <c r="DOV534" s="3"/>
      <c r="DOW534" s="3"/>
      <c r="DOX534" s="3"/>
      <c r="DOY534" s="3"/>
      <c r="DOZ534" s="3"/>
      <c r="DPA534" s="3"/>
      <c r="DPB534" s="3"/>
      <c r="DPC534" s="3"/>
      <c r="DPD534" s="3"/>
      <c r="DPE534" s="3"/>
      <c r="DPF534" s="3"/>
      <c r="DPG534" s="3"/>
      <c r="DPH534" s="3"/>
      <c r="DPI534" s="3"/>
      <c r="DPJ534" s="3"/>
      <c r="DPK534" s="3"/>
      <c r="DPL534" s="3"/>
      <c r="DPM534" s="3"/>
      <c r="DPN534" s="3"/>
      <c r="DPO534" s="3"/>
      <c r="DPP534" s="3"/>
      <c r="DPQ534" s="3"/>
      <c r="DPR534" s="3"/>
      <c r="DPS534" s="3"/>
      <c r="DPT534" s="3"/>
      <c r="DPU534" s="3"/>
      <c r="DPV534" s="3"/>
      <c r="DPW534" s="3"/>
      <c r="DPX534" s="3"/>
      <c r="DPY534" s="3"/>
      <c r="DPZ534" s="3"/>
      <c r="DQA534" s="3"/>
      <c r="DQB534" s="3"/>
      <c r="DQC534" s="3"/>
      <c r="DQD534" s="3"/>
      <c r="DQE534" s="3"/>
      <c r="DQF534" s="3"/>
      <c r="DQG534" s="3"/>
      <c r="DQH534" s="3"/>
      <c r="DQI534" s="3"/>
      <c r="DQJ534" s="3"/>
      <c r="DQK534" s="3"/>
      <c r="DQL534" s="3"/>
      <c r="DQM534" s="3"/>
      <c r="DQN534" s="3"/>
      <c r="DQO534" s="3"/>
      <c r="DQP534" s="3"/>
      <c r="DQQ534" s="3"/>
      <c r="DQR534" s="3"/>
      <c r="DQS534" s="3"/>
      <c r="DQT534" s="3"/>
      <c r="DQU534" s="3"/>
      <c r="DQV534" s="3"/>
      <c r="DQW534" s="3"/>
      <c r="DQX534" s="3"/>
      <c r="DQY534" s="3"/>
      <c r="DQZ534" s="3"/>
      <c r="DRA534" s="3"/>
      <c r="DRB534" s="3"/>
      <c r="DRC534" s="3"/>
      <c r="DRD534" s="3"/>
      <c r="DRE534" s="3"/>
      <c r="DRF534" s="3"/>
      <c r="DRG534" s="3"/>
      <c r="DRH534" s="3"/>
      <c r="DRI534" s="3"/>
      <c r="DRJ534" s="3"/>
      <c r="DRK534" s="3"/>
      <c r="DRL534" s="3"/>
      <c r="DRM534" s="3"/>
      <c r="DRN534" s="3"/>
      <c r="DRO534" s="3"/>
      <c r="DRP534" s="3"/>
      <c r="DRQ534" s="3"/>
      <c r="DRR534" s="3"/>
      <c r="DRS534" s="3"/>
      <c r="DRT534" s="3"/>
      <c r="DRU534" s="3"/>
      <c r="DRV534" s="3"/>
      <c r="DRW534" s="3"/>
      <c r="DRX534" s="3"/>
      <c r="DRY534" s="3"/>
      <c r="DRZ534" s="3"/>
      <c r="DSA534" s="3"/>
      <c r="DSB534" s="3"/>
      <c r="DSC534" s="3"/>
      <c r="DSD534" s="3"/>
      <c r="DSE534" s="3"/>
      <c r="DSF534" s="3"/>
      <c r="DSG534" s="3"/>
      <c r="DSH534" s="3"/>
      <c r="DSI534" s="3"/>
      <c r="DSJ534" s="3"/>
      <c r="DSK534" s="3"/>
      <c r="DSL534" s="3"/>
      <c r="DSM534" s="3"/>
      <c r="DSN534" s="3"/>
      <c r="DSO534" s="3"/>
      <c r="DSP534" s="3"/>
      <c r="DSQ534" s="3"/>
      <c r="DSR534" s="3"/>
      <c r="DSS534" s="3"/>
      <c r="DST534" s="3"/>
      <c r="DSU534" s="3"/>
      <c r="DSV534" s="3"/>
      <c r="DSW534" s="3"/>
      <c r="DSX534" s="3"/>
      <c r="DSY534" s="3"/>
      <c r="DSZ534" s="3"/>
      <c r="DTA534" s="3"/>
      <c r="DTB534" s="3"/>
      <c r="DTC534" s="3"/>
      <c r="DTD534" s="3"/>
      <c r="DTE534" s="3"/>
      <c r="DTF534" s="3"/>
      <c r="DTG534" s="3"/>
      <c r="DTH534" s="3"/>
      <c r="DTI534" s="3"/>
      <c r="DTJ534" s="3"/>
      <c r="DTK534" s="3"/>
      <c r="DTL534" s="3"/>
      <c r="DTM534" s="3"/>
      <c r="DTN534" s="3"/>
      <c r="DTO534" s="3"/>
      <c r="DTP534" s="3"/>
      <c r="DTQ534" s="3"/>
      <c r="DTR534" s="3"/>
      <c r="DTS534" s="3"/>
      <c r="DTT534" s="3"/>
      <c r="DTU534" s="3"/>
      <c r="DTV534" s="3"/>
      <c r="DTW534" s="3"/>
      <c r="DTX534" s="3"/>
      <c r="DTY534" s="3"/>
      <c r="DTZ534" s="3"/>
      <c r="DUA534" s="3"/>
      <c r="DUB534" s="3"/>
      <c r="DUC534" s="3"/>
      <c r="DUD534" s="3"/>
      <c r="DUE534" s="3"/>
      <c r="DUF534" s="3"/>
      <c r="DUG534" s="3"/>
      <c r="DUH534" s="3"/>
      <c r="DUI534" s="3"/>
      <c r="DUJ534" s="3"/>
      <c r="DUK534" s="3"/>
      <c r="DUL534" s="3"/>
      <c r="DUM534" s="3"/>
      <c r="DUN534" s="3"/>
      <c r="DUO534" s="3"/>
      <c r="DUP534" s="3"/>
      <c r="DUQ534" s="3"/>
      <c r="DUR534" s="3"/>
      <c r="DUS534" s="3"/>
      <c r="DUT534" s="3"/>
      <c r="DUU534" s="3"/>
      <c r="DUV534" s="3"/>
      <c r="DUW534" s="3"/>
      <c r="DUX534" s="3"/>
      <c r="DUY534" s="3"/>
      <c r="DUZ534" s="3"/>
      <c r="DVA534" s="3"/>
      <c r="DVB534" s="3"/>
      <c r="DVC534" s="3"/>
      <c r="DVD534" s="3"/>
      <c r="DVE534" s="3"/>
      <c r="DVF534" s="3"/>
      <c r="DVG534" s="3"/>
      <c r="DVH534" s="3"/>
      <c r="DVI534" s="3"/>
      <c r="DVJ534" s="3"/>
      <c r="DVK534" s="3"/>
      <c r="DVL534" s="3"/>
      <c r="DVM534" s="3"/>
      <c r="DVN534" s="3"/>
      <c r="DVO534" s="3"/>
      <c r="DVP534" s="3"/>
      <c r="DVQ534" s="3"/>
      <c r="DVR534" s="3"/>
      <c r="DVS534" s="3"/>
      <c r="DVT534" s="3"/>
      <c r="DVU534" s="3"/>
      <c r="DVV534" s="3"/>
      <c r="DVW534" s="3"/>
      <c r="DVX534" s="3"/>
      <c r="DVY534" s="3"/>
      <c r="DVZ534" s="3"/>
      <c r="DWA534" s="3"/>
      <c r="DWB534" s="3"/>
      <c r="DWC534" s="3"/>
      <c r="DWD534" s="3"/>
      <c r="DWE534" s="3"/>
      <c r="DWF534" s="3"/>
      <c r="DWG534" s="3"/>
      <c r="DWH534" s="3"/>
      <c r="DWI534" s="3"/>
      <c r="DWJ534" s="3"/>
      <c r="DWK534" s="3"/>
      <c r="DWL534" s="3"/>
      <c r="DWM534" s="3"/>
      <c r="DWN534" s="3"/>
      <c r="DWO534" s="3"/>
      <c r="DWP534" s="3"/>
      <c r="DWQ534" s="3"/>
      <c r="DWR534" s="3"/>
      <c r="DWS534" s="3"/>
      <c r="DWT534" s="3"/>
      <c r="DWU534" s="3"/>
      <c r="DWV534" s="3"/>
      <c r="DWW534" s="3"/>
      <c r="DWX534" s="3"/>
      <c r="DWY534" s="3"/>
      <c r="DWZ534" s="3"/>
      <c r="DXA534" s="3"/>
      <c r="DXB534" s="3"/>
      <c r="DXC534" s="3"/>
      <c r="DXD534" s="3"/>
      <c r="DXE534" s="3"/>
      <c r="DXF534" s="3"/>
      <c r="DXG534" s="3"/>
      <c r="DXH534" s="3"/>
      <c r="DXI534" s="3"/>
      <c r="DXJ534" s="3"/>
      <c r="DXK534" s="3"/>
      <c r="DXL534" s="3"/>
      <c r="DXM534" s="3"/>
      <c r="DXN534" s="3"/>
      <c r="DXO534" s="3"/>
      <c r="DXP534" s="3"/>
      <c r="DXQ534" s="3"/>
      <c r="DXR534" s="3"/>
      <c r="DXS534" s="3"/>
      <c r="DXT534" s="3"/>
      <c r="DXU534" s="3"/>
      <c r="DXV534" s="3"/>
      <c r="DXW534" s="3"/>
      <c r="DXX534" s="3"/>
      <c r="DXY534" s="3"/>
      <c r="DXZ534" s="3"/>
      <c r="DYA534" s="3"/>
      <c r="DYB534" s="3"/>
      <c r="DYC534" s="3"/>
      <c r="DYD534" s="3"/>
      <c r="DYE534" s="3"/>
      <c r="DYF534" s="3"/>
      <c r="DYG534" s="3"/>
      <c r="DYH534" s="3"/>
      <c r="DYI534" s="3"/>
      <c r="DYJ534" s="3"/>
      <c r="DYK534" s="3"/>
      <c r="DYL534" s="3"/>
      <c r="DYM534" s="3"/>
      <c r="DYN534" s="3"/>
      <c r="DYO534" s="3"/>
      <c r="DYP534" s="3"/>
      <c r="DYQ534" s="3"/>
      <c r="DYR534" s="3"/>
      <c r="DYS534" s="3"/>
      <c r="DYT534" s="3"/>
      <c r="DYU534" s="3"/>
      <c r="DYV534" s="3"/>
      <c r="DYW534" s="3"/>
      <c r="DYX534" s="3"/>
      <c r="DYY534" s="3"/>
      <c r="DYZ534" s="3"/>
      <c r="DZA534" s="3"/>
      <c r="DZB534" s="3"/>
      <c r="DZC534" s="3"/>
      <c r="DZD534" s="3"/>
      <c r="DZE534" s="3"/>
      <c r="DZF534" s="3"/>
      <c r="DZG534" s="3"/>
      <c r="DZH534" s="3"/>
      <c r="DZI534" s="3"/>
      <c r="DZJ534" s="3"/>
      <c r="DZK534" s="3"/>
      <c r="DZL534" s="3"/>
      <c r="DZM534" s="3"/>
      <c r="DZN534" s="3"/>
      <c r="DZO534" s="3"/>
      <c r="DZP534" s="3"/>
      <c r="DZQ534" s="3"/>
      <c r="DZR534" s="3"/>
      <c r="DZS534" s="3"/>
      <c r="DZT534" s="3"/>
      <c r="DZU534" s="3"/>
      <c r="DZV534" s="3"/>
      <c r="DZW534" s="3"/>
      <c r="DZX534" s="3"/>
      <c r="DZY534" s="3"/>
      <c r="DZZ534" s="3"/>
      <c r="EAA534" s="3"/>
      <c r="EAB534" s="3"/>
      <c r="EAC534" s="3"/>
      <c r="EAD534" s="3"/>
      <c r="EAE534" s="3"/>
      <c r="EAF534" s="3"/>
      <c r="EAG534" s="3"/>
      <c r="EAH534" s="3"/>
      <c r="EAI534" s="3"/>
      <c r="EAJ534" s="3"/>
      <c r="EAK534" s="3"/>
      <c r="EAL534" s="3"/>
      <c r="EAM534" s="3"/>
      <c r="EAN534" s="3"/>
      <c r="EAO534" s="3"/>
      <c r="EAP534" s="3"/>
      <c r="EAQ534" s="3"/>
      <c r="EAR534" s="3"/>
      <c r="EAS534" s="3"/>
      <c r="EAT534" s="3"/>
      <c r="EAU534" s="3"/>
      <c r="EAV534" s="3"/>
      <c r="EAW534" s="3"/>
      <c r="EAX534" s="3"/>
      <c r="EAY534" s="3"/>
      <c r="EAZ534" s="3"/>
      <c r="EBA534" s="3"/>
      <c r="EBB534" s="3"/>
      <c r="EBC534" s="3"/>
      <c r="EBD534" s="3"/>
      <c r="EBE534" s="3"/>
      <c r="EBF534" s="3"/>
      <c r="EBG534" s="3"/>
      <c r="EBH534" s="3"/>
      <c r="EBI534" s="3"/>
      <c r="EBJ534" s="3"/>
      <c r="EBK534" s="3"/>
      <c r="EBL534" s="3"/>
      <c r="EBM534" s="3"/>
      <c r="EBN534" s="3"/>
      <c r="EBO534" s="3"/>
      <c r="EBP534" s="3"/>
      <c r="EBQ534" s="3"/>
      <c r="EBR534" s="3"/>
      <c r="EBS534" s="3"/>
      <c r="EBT534" s="3"/>
      <c r="EBU534" s="3"/>
      <c r="EBV534" s="3"/>
      <c r="EBW534" s="3"/>
      <c r="EBX534" s="3"/>
      <c r="EBY534" s="3"/>
      <c r="EBZ534" s="3"/>
      <c r="ECA534" s="3"/>
      <c r="ECB534" s="3"/>
      <c r="ECC534" s="3"/>
      <c r="ECD534" s="3"/>
      <c r="ECE534" s="3"/>
      <c r="ECF534" s="3"/>
      <c r="ECG534" s="3"/>
      <c r="ECH534" s="3"/>
      <c r="ECI534" s="3"/>
      <c r="ECJ534" s="3"/>
      <c r="ECK534" s="3"/>
      <c r="ECL534" s="3"/>
      <c r="ECM534" s="3"/>
      <c r="ECN534" s="3"/>
      <c r="ECO534" s="3"/>
      <c r="ECP534" s="3"/>
      <c r="ECQ534" s="3"/>
      <c r="ECR534" s="3"/>
      <c r="ECS534" s="3"/>
      <c r="ECT534" s="3"/>
      <c r="ECU534" s="3"/>
      <c r="ECV534" s="3"/>
      <c r="ECW534" s="3"/>
      <c r="ECX534" s="3"/>
      <c r="ECY534" s="3"/>
      <c r="ECZ534" s="3"/>
      <c r="EDA534" s="3"/>
      <c r="EDB534" s="3"/>
      <c r="EDC534" s="3"/>
      <c r="EDD534" s="3"/>
      <c r="EDE534" s="3"/>
      <c r="EDF534" s="3"/>
      <c r="EDG534" s="3"/>
      <c r="EDH534" s="3"/>
      <c r="EDI534" s="3"/>
      <c r="EDJ534" s="3"/>
      <c r="EDK534" s="3"/>
      <c r="EDL534" s="3"/>
      <c r="EDM534" s="3"/>
      <c r="EDN534" s="3"/>
      <c r="EDO534" s="3"/>
      <c r="EDP534" s="3"/>
      <c r="EDQ534" s="3"/>
      <c r="EDR534" s="3"/>
      <c r="EDS534" s="3"/>
      <c r="EDT534" s="3"/>
      <c r="EDU534" s="3"/>
      <c r="EDV534" s="3"/>
      <c r="EDW534" s="3"/>
      <c r="EDX534" s="3"/>
      <c r="EDY534" s="3"/>
      <c r="EDZ534" s="3"/>
      <c r="EEA534" s="3"/>
      <c r="EEB534" s="3"/>
      <c r="EEC534" s="3"/>
      <c r="EED534" s="3"/>
      <c r="EEE534" s="3"/>
      <c r="EEF534" s="3"/>
      <c r="EEG534" s="3"/>
      <c r="EEH534" s="3"/>
      <c r="EEI534" s="3"/>
      <c r="EEJ534" s="3"/>
      <c r="EEK534" s="3"/>
      <c r="EEL534" s="3"/>
      <c r="EEM534" s="3"/>
      <c r="EEN534" s="3"/>
      <c r="EEO534" s="3"/>
      <c r="EEP534" s="3"/>
      <c r="EEQ534" s="3"/>
      <c r="EER534" s="3"/>
      <c r="EES534" s="3"/>
      <c r="EET534" s="3"/>
      <c r="EEU534" s="3"/>
      <c r="EEV534" s="3"/>
      <c r="EEW534" s="3"/>
      <c r="EEX534" s="3"/>
      <c r="EEY534" s="3"/>
      <c r="EEZ534" s="3"/>
      <c r="EFA534" s="3"/>
      <c r="EFB534" s="3"/>
      <c r="EFC534" s="3"/>
      <c r="EFD534" s="3"/>
      <c r="EFE534" s="3"/>
      <c r="EFF534" s="3"/>
      <c r="EFG534" s="3"/>
      <c r="EFH534" s="3"/>
      <c r="EFI534" s="3"/>
      <c r="EFJ534" s="3"/>
      <c r="EFK534" s="3"/>
      <c r="EFL534" s="3"/>
      <c r="EFM534" s="3"/>
      <c r="EFN534" s="3"/>
      <c r="EFO534" s="3"/>
      <c r="EFP534" s="3"/>
      <c r="EFQ534" s="3"/>
      <c r="EFR534" s="3"/>
      <c r="EFS534" s="3"/>
      <c r="EFT534" s="3"/>
      <c r="EFU534" s="3"/>
      <c r="EFV534" s="3"/>
      <c r="EFW534" s="3"/>
      <c r="EFX534" s="3"/>
      <c r="EFY534" s="3"/>
      <c r="EFZ534" s="3"/>
      <c r="EGA534" s="3"/>
      <c r="EGB534" s="3"/>
      <c r="EGC534" s="3"/>
      <c r="EGD534" s="3"/>
      <c r="EGE534" s="3"/>
      <c r="EGF534" s="3"/>
      <c r="EGG534" s="3"/>
      <c r="EGH534" s="3"/>
      <c r="EGI534" s="3"/>
      <c r="EGJ534" s="3"/>
      <c r="EGK534" s="3"/>
      <c r="EGL534" s="3"/>
      <c r="EGM534" s="3"/>
      <c r="EGN534" s="3"/>
      <c r="EGO534" s="3"/>
      <c r="EGP534" s="3"/>
      <c r="EGQ534" s="3"/>
      <c r="EGR534" s="3"/>
      <c r="EGS534" s="3"/>
      <c r="EGT534" s="3"/>
      <c r="EGU534" s="3"/>
      <c r="EGV534" s="3"/>
      <c r="EGW534" s="3"/>
      <c r="EGX534" s="3"/>
      <c r="EGY534" s="3"/>
      <c r="EGZ534" s="3"/>
      <c r="EHA534" s="3"/>
      <c r="EHB534" s="3"/>
      <c r="EHC534" s="3"/>
      <c r="EHD534" s="3"/>
      <c r="EHE534" s="3"/>
      <c r="EHF534" s="3"/>
      <c r="EHG534" s="3"/>
      <c r="EHH534" s="3"/>
      <c r="EHI534" s="3"/>
      <c r="EHJ534" s="3"/>
      <c r="EHK534" s="3"/>
      <c r="EHL534" s="3"/>
      <c r="EHM534" s="3"/>
      <c r="EHN534" s="3"/>
      <c r="EHO534" s="3"/>
      <c r="EHP534" s="3"/>
      <c r="EHQ534" s="3"/>
      <c r="EHR534" s="3"/>
      <c r="EHS534" s="3"/>
      <c r="EHT534" s="3"/>
      <c r="EHU534" s="3"/>
      <c r="EHV534" s="3"/>
      <c r="EHW534" s="3"/>
      <c r="EHX534" s="3"/>
      <c r="EHY534" s="3"/>
      <c r="EHZ534" s="3"/>
      <c r="EIA534" s="3"/>
      <c r="EIB534" s="3"/>
      <c r="EIC534" s="3"/>
      <c r="EID534" s="3"/>
      <c r="EIE534" s="3"/>
      <c r="EIF534" s="3"/>
      <c r="EIG534" s="3"/>
      <c r="EIH534" s="3"/>
      <c r="EII534" s="3"/>
      <c r="EIJ534" s="3"/>
      <c r="EIK534" s="3"/>
      <c r="EIL534" s="3"/>
      <c r="EIM534" s="3"/>
      <c r="EIN534" s="3"/>
      <c r="EIO534" s="3"/>
      <c r="EIP534" s="3"/>
      <c r="EIQ534" s="3"/>
      <c r="EIR534" s="3"/>
      <c r="EIS534" s="3"/>
      <c r="EIT534" s="3"/>
      <c r="EIU534" s="3"/>
      <c r="EIV534" s="3"/>
      <c r="EIW534" s="3"/>
      <c r="EIX534" s="3"/>
      <c r="EIY534" s="3"/>
      <c r="EIZ534" s="3"/>
      <c r="EJA534" s="3"/>
      <c r="EJB534" s="3"/>
      <c r="EJC534" s="3"/>
      <c r="EJD534" s="3"/>
      <c r="EJE534" s="3"/>
      <c r="EJF534" s="3"/>
      <c r="EJG534" s="3"/>
      <c r="EJH534" s="3"/>
      <c r="EJI534" s="3"/>
      <c r="EJJ534" s="3"/>
      <c r="EJK534" s="3"/>
      <c r="EJL534" s="3"/>
      <c r="EJM534" s="3"/>
      <c r="EJN534" s="3"/>
      <c r="EJO534" s="3"/>
      <c r="EJP534" s="3"/>
      <c r="EJQ534" s="3"/>
      <c r="EJR534" s="3"/>
      <c r="EJS534" s="3"/>
      <c r="EJT534" s="3"/>
      <c r="EJU534" s="3"/>
      <c r="EJV534" s="3"/>
      <c r="EJW534" s="3"/>
      <c r="EJX534" s="3"/>
      <c r="EJY534" s="3"/>
      <c r="EJZ534" s="3"/>
      <c r="EKA534" s="3"/>
      <c r="EKB534" s="3"/>
      <c r="EKC534" s="3"/>
      <c r="EKD534" s="3"/>
      <c r="EKE534" s="3"/>
      <c r="EKF534" s="3"/>
      <c r="EKG534" s="3"/>
      <c r="EKH534" s="3"/>
      <c r="EKI534" s="3"/>
      <c r="EKJ534" s="3"/>
      <c r="EKK534" s="3"/>
      <c r="EKL534" s="3"/>
      <c r="EKM534" s="3"/>
      <c r="EKN534" s="3"/>
      <c r="EKO534" s="3"/>
      <c r="EKP534" s="3"/>
      <c r="EKQ534" s="3"/>
      <c r="EKR534" s="3"/>
      <c r="EKS534" s="3"/>
      <c r="EKT534" s="3"/>
      <c r="EKU534" s="3"/>
      <c r="EKV534" s="3"/>
      <c r="EKW534" s="3"/>
      <c r="EKX534" s="3"/>
      <c r="EKY534" s="3"/>
      <c r="EKZ534" s="3"/>
      <c r="ELA534" s="3"/>
      <c r="ELB534" s="3"/>
      <c r="ELC534" s="3"/>
      <c r="ELD534" s="3"/>
      <c r="ELE534" s="3"/>
      <c r="ELF534" s="3"/>
      <c r="ELG534" s="3"/>
      <c r="ELH534" s="3"/>
      <c r="ELI534" s="3"/>
      <c r="ELJ534" s="3"/>
      <c r="ELK534" s="3"/>
      <c r="ELL534" s="3"/>
      <c r="ELM534" s="3"/>
      <c r="ELN534" s="3"/>
      <c r="ELO534" s="3"/>
      <c r="ELP534" s="3"/>
      <c r="ELQ534" s="3"/>
      <c r="ELR534" s="3"/>
      <c r="ELS534" s="3"/>
      <c r="ELT534" s="3"/>
      <c r="ELU534" s="3"/>
      <c r="ELV534" s="3"/>
      <c r="ELW534" s="3"/>
      <c r="ELX534" s="3"/>
      <c r="ELY534" s="3"/>
      <c r="ELZ534" s="3"/>
      <c r="EMA534" s="3"/>
      <c r="EMB534" s="3"/>
      <c r="EMC534" s="3"/>
      <c r="EMD534" s="3"/>
      <c r="EME534" s="3"/>
      <c r="EMF534" s="3"/>
      <c r="EMG534" s="3"/>
      <c r="EMH534" s="3"/>
      <c r="EMI534" s="3"/>
      <c r="EMJ534" s="3"/>
      <c r="EMK534" s="3"/>
      <c r="EML534" s="3"/>
      <c r="EMM534" s="3"/>
      <c r="EMN534" s="3"/>
      <c r="EMO534" s="3"/>
      <c r="EMP534" s="3"/>
      <c r="EMQ534" s="3"/>
      <c r="EMR534" s="3"/>
      <c r="EMS534" s="3"/>
      <c r="EMT534" s="3"/>
      <c r="EMU534" s="3"/>
      <c r="EMV534" s="3"/>
      <c r="EMW534" s="3"/>
      <c r="EMX534" s="3"/>
      <c r="EMY534" s="3"/>
      <c r="EMZ534" s="3"/>
      <c r="ENA534" s="3"/>
      <c r="ENB534" s="3"/>
      <c r="ENC534" s="3"/>
      <c r="END534" s="3"/>
      <c r="ENE534" s="3"/>
      <c r="ENF534" s="3"/>
      <c r="ENG534" s="3"/>
      <c r="ENH534" s="3"/>
      <c r="ENI534" s="3"/>
      <c r="ENJ534" s="3"/>
      <c r="ENK534" s="3"/>
      <c r="ENL534" s="3"/>
      <c r="ENM534" s="3"/>
      <c r="ENN534" s="3"/>
      <c r="ENO534" s="3"/>
      <c r="ENP534" s="3"/>
      <c r="ENQ534" s="3"/>
      <c r="ENR534" s="3"/>
      <c r="ENS534" s="3"/>
      <c r="ENT534" s="3"/>
      <c r="ENU534" s="3"/>
      <c r="ENV534" s="3"/>
      <c r="ENW534" s="3"/>
      <c r="ENX534" s="3"/>
      <c r="ENY534" s="3"/>
      <c r="ENZ534" s="3"/>
      <c r="EOA534" s="3"/>
      <c r="EOB534" s="3"/>
      <c r="EOC534" s="3"/>
      <c r="EOD534" s="3"/>
      <c r="EOE534" s="3"/>
      <c r="EOF534" s="3"/>
      <c r="EOG534" s="3"/>
      <c r="EOH534" s="3"/>
      <c r="EOI534" s="3"/>
      <c r="EOJ534" s="3"/>
      <c r="EOK534" s="3"/>
      <c r="EOL534" s="3"/>
      <c r="EOM534" s="3"/>
      <c r="EON534" s="3"/>
      <c r="EOO534" s="3"/>
      <c r="EOP534" s="3"/>
      <c r="EOQ534" s="3"/>
      <c r="EOR534" s="3"/>
      <c r="EOS534" s="3"/>
      <c r="EOT534" s="3"/>
      <c r="EOU534" s="3"/>
      <c r="EOV534" s="3"/>
      <c r="EOW534" s="3"/>
      <c r="EOX534" s="3"/>
      <c r="EOY534" s="3"/>
      <c r="EOZ534" s="3"/>
      <c r="EPA534" s="3"/>
      <c r="EPB534" s="3"/>
      <c r="EPC534" s="3"/>
      <c r="EPD534" s="3"/>
      <c r="EPE534" s="3"/>
      <c r="EPF534" s="3"/>
      <c r="EPG534" s="3"/>
      <c r="EPH534" s="3"/>
      <c r="EPI534" s="3"/>
      <c r="EPJ534" s="3"/>
      <c r="EPK534" s="3"/>
      <c r="EPL534" s="3"/>
      <c r="EPM534" s="3"/>
      <c r="EPN534" s="3"/>
      <c r="EPO534" s="3"/>
      <c r="EPP534" s="3"/>
      <c r="EPQ534" s="3"/>
      <c r="EPR534" s="3"/>
      <c r="EPS534" s="3"/>
      <c r="EPT534" s="3"/>
      <c r="EPU534" s="3"/>
      <c r="EPV534" s="3"/>
      <c r="EPW534" s="3"/>
      <c r="EPX534" s="3"/>
      <c r="EPY534" s="3"/>
      <c r="EPZ534" s="3"/>
      <c r="EQA534" s="3"/>
      <c r="EQB534" s="3"/>
      <c r="EQC534" s="3"/>
      <c r="EQD534" s="3"/>
      <c r="EQE534" s="3"/>
      <c r="EQF534" s="3"/>
      <c r="EQG534" s="3"/>
      <c r="EQH534" s="3"/>
      <c r="EQI534" s="3"/>
      <c r="EQJ534" s="3"/>
      <c r="EQK534" s="3"/>
      <c r="EQL534" s="3"/>
      <c r="EQM534" s="3"/>
      <c r="EQN534" s="3"/>
      <c r="EQO534" s="3"/>
      <c r="EQP534" s="3"/>
      <c r="EQQ534" s="3"/>
      <c r="EQR534" s="3"/>
      <c r="EQS534" s="3"/>
      <c r="EQT534" s="3"/>
      <c r="EQU534" s="3"/>
      <c r="EQV534" s="3"/>
      <c r="EQW534" s="3"/>
      <c r="EQX534" s="3"/>
      <c r="EQY534" s="3"/>
      <c r="EQZ534" s="3"/>
      <c r="ERA534" s="3"/>
      <c r="ERB534" s="3"/>
      <c r="ERC534" s="3"/>
      <c r="ERD534" s="3"/>
      <c r="ERE534" s="3"/>
      <c r="ERF534" s="3"/>
      <c r="ERG534" s="3"/>
      <c r="ERH534" s="3"/>
      <c r="ERI534" s="3"/>
      <c r="ERJ534" s="3"/>
      <c r="ERK534" s="3"/>
      <c r="ERL534" s="3"/>
      <c r="ERM534" s="3"/>
      <c r="ERN534" s="3"/>
      <c r="ERO534" s="3"/>
      <c r="ERP534" s="3"/>
      <c r="ERQ534" s="3"/>
      <c r="ERR534" s="3"/>
      <c r="ERS534" s="3"/>
      <c r="ERT534" s="3"/>
      <c r="ERU534" s="3"/>
      <c r="ERV534" s="3"/>
      <c r="ERW534" s="3"/>
      <c r="ERX534" s="3"/>
      <c r="ERY534" s="3"/>
      <c r="ERZ534" s="3"/>
      <c r="ESA534" s="3"/>
      <c r="ESB534" s="3"/>
      <c r="ESC534" s="3"/>
      <c r="ESD534" s="3"/>
      <c r="ESE534" s="3"/>
      <c r="ESF534" s="3"/>
      <c r="ESG534" s="3"/>
      <c r="ESH534" s="3"/>
      <c r="ESI534" s="3"/>
      <c r="ESJ534" s="3"/>
      <c r="ESK534" s="3"/>
      <c r="ESL534" s="3"/>
      <c r="ESM534" s="3"/>
      <c r="ESN534" s="3"/>
      <c r="ESO534" s="3"/>
      <c r="ESP534" s="3"/>
      <c r="ESQ534" s="3"/>
      <c r="ESR534" s="3"/>
      <c r="ESS534" s="3"/>
      <c r="EST534" s="3"/>
      <c r="ESU534" s="3"/>
      <c r="ESV534" s="3"/>
      <c r="ESW534" s="3"/>
      <c r="ESX534" s="3"/>
      <c r="ESY534" s="3"/>
      <c r="ESZ534" s="3"/>
      <c r="ETA534" s="3"/>
      <c r="ETB534" s="3"/>
      <c r="ETC534" s="3"/>
      <c r="ETD534" s="3"/>
      <c r="ETE534" s="3"/>
      <c r="ETF534" s="3"/>
      <c r="ETG534" s="3"/>
      <c r="ETH534" s="3"/>
      <c r="ETI534" s="3"/>
      <c r="ETJ534" s="3"/>
      <c r="ETK534" s="3"/>
      <c r="ETL534" s="3"/>
      <c r="ETM534" s="3"/>
      <c r="ETN534" s="3"/>
      <c r="ETO534" s="3"/>
      <c r="ETP534" s="3"/>
      <c r="ETQ534" s="3"/>
      <c r="ETR534" s="3"/>
      <c r="ETS534" s="3"/>
      <c r="ETT534" s="3"/>
      <c r="ETU534" s="3"/>
      <c r="ETV534" s="3"/>
      <c r="ETW534" s="3"/>
      <c r="ETX534" s="3"/>
      <c r="ETY534" s="3"/>
      <c r="ETZ534" s="3"/>
      <c r="EUA534" s="3"/>
      <c r="EUB534" s="3"/>
      <c r="EUC534" s="3"/>
      <c r="EUD534" s="3"/>
      <c r="EUE534" s="3"/>
      <c r="EUF534" s="3"/>
      <c r="EUG534" s="3"/>
      <c r="EUH534" s="3"/>
      <c r="EUI534" s="3"/>
      <c r="EUJ534" s="3"/>
      <c r="EUK534" s="3"/>
      <c r="EUL534" s="3"/>
      <c r="EUM534" s="3"/>
      <c r="EUN534" s="3"/>
      <c r="EUO534" s="3"/>
      <c r="EUP534" s="3"/>
      <c r="EUQ534" s="3"/>
      <c r="EUR534" s="3"/>
      <c r="EUS534" s="3"/>
      <c r="EUT534" s="3"/>
      <c r="EUU534" s="3"/>
      <c r="EUV534" s="3"/>
      <c r="EUW534" s="3"/>
      <c r="EUX534" s="3"/>
      <c r="EUY534" s="3"/>
      <c r="EUZ534" s="3"/>
      <c r="EVA534" s="3"/>
      <c r="EVB534" s="3"/>
      <c r="EVC534" s="3"/>
      <c r="EVD534" s="3"/>
      <c r="EVE534" s="3"/>
      <c r="EVF534" s="3"/>
      <c r="EVG534" s="3"/>
      <c r="EVH534" s="3"/>
      <c r="EVI534" s="3"/>
      <c r="EVJ534" s="3"/>
      <c r="EVK534" s="3"/>
      <c r="EVL534" s="3"/>
      <c r="EVM534" s="3"/>
      <c r="EVN534" s="3"/>
      <c r="EVO534" s="3"/>
      <c r="EVP534" s="3"/>
      <c r="EVQ534" s="3"/>
      <c r="EVR534" s="3"/>
      <c r="EVS534" s="3"/>
      <c r="EVT534" s="3"/>
      <c r="EVU534" s="3"/>
      <c r="EVV534" s="3"/>
      <c r="EVW534" s="3"/>
      <c r="EVX534" s="3"/>
      <c r="EVY534" s="3"/>
      <c r="EVZ534" s="3"/>
      <c r="EWA534" s="3"/>
      <c r="EWB534" s="3"/>
      <c r="EWC534" s="3"/>
      <c r="EWD534" s="3"/>
      <c r="EWE534" s="3"/>
      <c r="EWF534" s="3"/>
      <c r="EWG534" s="3"/>
      <c r="EWH534" s="3"/>
      <c r="EWI534" s="3"/>
      <c r="EWJ534" s="3"/>
      <c r="EWK534" s="3"/>
      <c r="EWL534" s="3"/>
      <c r="EWM534" s="3"/>
      <c r="EWN534" s="3"/>
      <c r="EWO534" s="3"/>
      <c r="EWP534" s="3"/>
      <c r="EWQ534" s="3"/>
      <c r="EWR534" s="3"/>
      <c r="EWS534" s="3"/>
      <c r="EWT534" s="3"/>
      <c r="EWU534" s="3"/>
      <c r="EWV534" s="3"/>
      <c r="EWW534" s="3"/>
      <c r="EWX534" s="3"/>
      <c r="EWY534" s="3"/>
      <c r="EWZ534" s="3"/>
      <c r="EXA534" s="3"/>
      <c r="EXB534" s="3"/>
      <c r="EXC534" s="3"/>
      <c r="EXD534" s="3"/>
      <c r="EXE534" s="3"/>
      <c r="EXF534" s="3"/>
      <c r="EXG534" s="3"/>
      <c r="EXH534" s="3"/>
      <c r="EXI534" s="3"/>
      <c r="EXJ534" s="3"/>
      <c r="EXK534" s="3"/>
      <c r="EXL534" s="3"/>
      <c r="EXM534" s="3"/>
      <c r="EXN534" s="3"/>
      <c r="EXO534" s="3"/>
      <c r="EXP534" s="3"/>
      <c r="EXQ534" s="3"/>
      <c r="EXR534" s="3"/>
      <c r="EXS534" s="3"/>
      <c r="EXT534" s="3"/>
      <c r="EXU534" s="3"/>
      <c r="EXV534" s="3"/>
      <c r="EXW534" s="3"/>
      <c r="EXX534" s="3"/>
      <c r="EXY534" s="3"/>
      <c r="EXZ534" s="3"/>
      <c r="EYA534" s="3"/>
      <c r="EYB534" s="3"/>
      <c r="EYC534" s="3"/>
      <c r="EYD534" s="3"/>
      <c r="EYE534" s="3"/>
      <c r="EYF534" s="3"/>
      <c r="EYG534" s="3"/>
      <c r="EYH534" s="3"/>
      <c r="EYI534" s="3"/>
      <c r="EYJ534" s="3"/>
      <c r="EYK534" s="3"/>
      <c r="EYL534" s="3"/>
      <c r="EYM534" s="3"/>
      <c r="EYN534" s="3"/>
      <c r="EYO534" s="3"/>
      <c r="EYP534" s="3"/>
      <c r="EYQ534" s="3"/>
      <c r="EYR534" s="3"/>
      <c r="EYS534" s="3"/>
      <c r="EYT534" s="3"/>
      <c r="EYU534" s="3"/>
      <c r="EYV534" s="3"/>
      <c r="EYW534" s="3"/>
      <c r="EYX534" s="3"/>
      <c r="EYY534" s="3"/>
      <c r="EYZ534" s="3"/>
      <c r="EZA534" s="3"/>
      <c r="EZB534" s="3"/>
      <c r="EZC534" s="3"/>
      <c r="EZD534" s="3"/>
      <c r="EZE534" s="3"/>
      <c r="EZF534" s="3"/>
      <c r="EZG534" s="3"/>
      <c r="EZH534" s="3"/>
      <c r="EZI534" s="3"/>
      <c r="EZJ534" s="3"/>
      <c r="EZK534" s="3"/>
      <c r="EZL534" s="3"/>
      <c r="EZM534" s="3"/>
      <c r="EZN534" s="3"/>
      <c r="EZO534" s="3"/>
      <c r="EZP534" s="3"/>
      <c r="EZQ534" s="3"/>
      <c r="EZR534" s="3"/>
      <c r="EZS534" s="3"/>
      <c r="EZT534" s="3"/>
      <c r="EZU534" s="3"/>
      <c r="EZV534" s="3"/>
      <c r="EZW534" s="3"/>
      <c r="EZX534" s="3"/>
      <c r="EZY534" s="3"/>
      <c r="EZZ534" s="3"/>
      <c r="FAA534" s="3"/>
      <c r="FAB534" s="3"/>
      <c r="FAC534" s="3"/>
      <c r="FAD534" s="3"/>
      <c r="FAE534" s="3"/>
      <c r="FAF534" s="3"/>
      <c r="FAG534" s="3"/>
      <c r="FAH534" s="3"/>
      <c r="FAI534" s="3"/>
      <c r="FAJ534" s="3"/>
      <c r="FAK534" s="3"/>
      <c r="FAL534" s="3"/>
      <c r="FAM534" s="3"/>
      <c r="FAN534" s="3"/>
      <c r="FAO534" s="3"/>
      <c r="FAP534" s="3"/>
      <c r="FAQ534" s="3"/>
      <c r="FAR534" s="3"/>
      <c r="FAS534" s="3"/>
      <c r="FAT534" s="3"/>
      <c r="FAU534" s="3"/>
      <c r="FAV534" s="3"/>
      <c r="FAW534" s="3"/>
      <c r="FAX534" s="3"/>
      <c r="FAY534" s="3"/>
      <c r="FAZ534" s="3"/>
      <c r="FBA534" s="3"/>
      <c r="FBB534" s="3"/>
      <c r="FBC534" s="3"/>
      <c r="FBD534" s="3"/>
      <c r="FBE534" s="3"/>
      <c r="FBF534" s="3"/>
      <c r="FBG534" s="3"/>
      <c r="FBH534" s="3"/>
      <c r="FBI534" s="3"/>
      <c r="FBJ534" s="3"/>
      <c r="FBK534" s="3"/>
      <c r="FBL534" s="3"/>
      <c r="FBM534" s="3"/>
      <c r="FBN534" s="3"/>
      <c r="FBO534" s="3"/>
      <c r="FBP534" s="3"/>
      <c r="FBQ534" s="3"/>
      <c r="FBR534" s="3"/>
      <c r="FBS534" s="3"/>
      <c r="FBT534" s="3"/>
      <c r="FBU534" s="3"/>
      <c r="FBV534" s="3"/>
      <c r="FBW534" s="3"/>
      <c r="FBX534" s="3"/>
      <c r="FBY534" s="3"/>
      <c r="FBZ534" s="3"/>
      <c r="FCA534" s="3"/>
      <c r="FCB534" s="3"/>
      <c r="FCC534" s="3"/>
      <c r="FCD534" s="3"/>
      <c r="FCE534" s="3"/>
      <c r="FCF534" s="3"/>
      <c r="FCG534" s="3"/>
      <c r="FCH534" s="3"/>
      <c r="FCI534" s="3"/>
      <c r="FCJ534" s="3"/>
      <c r="FCK534" s="3"/>
      <c r="FCL534" s="3"/>
      <c r="FCM534" s="3"/>
      <c r="FCN534" s="3"/>
      <c r="FCO534" s="3"/>
      <c r="FCP534" s="3"/>
      <c r="FCQ534" s="3"/>
      <c r="FCR534" s="3"/>
      <c r="FCS534" s="3"/>
      <c r="FCT534" s="3"/>
      <c r="FCU534" s="3"/>
      <c r="FCV534" s="3"/>
      <c r="FCW534" s="3"/>
      <c r="FCX534" s="3"/>
      <c r="FCY534" s="3"/>
      <c r="FCZ534" s="3"/>
      <c r="FDA534" s="3"/>
      <c r="FDB534" s="3"/>
      <c r="FDC534" s="3"/>
      <c r="FDD534" s="3"/>
      <c r="FDE534" s="3"/>
      <c r="FDF534" s="3"/>
      <c r="FDG534" s="3"/>
      <c r="FDH534" s="3"/>
      <c r="FDI534" s="3"/>
      <c r="FDJ534" s="3"/>
      <c r="FDK534" s="3"/>
      <c r="FDL534" s="3"/>
      <c r="FDM534" s="3"/>
      <c r="FDN534" s="3"/>
      <c r="FDO534" s="3"/>
      <c r="FDP534" s="3"/>
      <c r="FDQ534" s="3"/>
      <c r="FDR534" s="3"/>
      <c r="FDS534" s="3"/>
      <c r="FDT534" s="3"/>
      <c r="FDU534" s="3"/>
      <c r="FDV534" s="3"/>
      <c r="FDW534" s="3"/>
      <c r="FDX534" s="3"/>
      <c r="FDY534" s="3"/>
      <c r="FDZ534" s="3"/>
      <c r="FEA534" s="3"/>
      <c r="FEB534" s="3"/>
      <c r="FEC534" s="3"/>
      <c r="FED534" s="3"/>
      <c r="FEE534" s="3"/>
      <c r="FEF534" s="3"/>
      <c r="FEG534" s="3"/>
      <c r="FEH534" s="3"/>
      <c r="FEI534" s="3"/>
      <c r="FEJ534" s="3"/>
      <c r="FEK534" s="3"/>
      <c r="FEL534" s="3"/>
      <c r="FEM534" s="3"/>
      <c r="FEN534" s="3"/>
      <c r="FEO534" s="3"/>
      <c r="FEP534" s="3"/>
      <c r="FEQ534" s="3"/>
      <c r="FER534" s="3"/>
      <c r="FES534" s="3"/>
      <c r="FET534" s="3"/>
      <c r="FEU534" s="3"/>
      <c r="FEV534" s="3"/>
      <c r="FEW534" s="3"/>
      <c r="FEX534" s="3"/>
      <c r="FEY534" s="3"/>
      <c r="FEZ534" s="3"/>
      <c r="FFA534" s="3"/>
      <c r="FFB534" s="3"/>
      <c r="FFC534" s="3"/>
      <c r="FFD534" s="3"/>
      <c r="FFE534" s="3"/>
      <c r="FFF534" s="3"/>
      <c r="FFG534" s="3"/>
      <c r="FFH534" s="3"/>
      <c r="FFI534" s="3"/>
      <c r="FFJ534" s="3"/>
      <c r="FFK534" s="3"/>
      <c r="FFL534" s="3"/>
      <c r="FFM534" s="3"/>
      <c r="FFN534" s="3"/>
      <c r="FFO534" s="3"/>
      <c r="FFP534" s="3"/>
      <c r="FFQ534" s="3"/>
      <c r="FFR534" s="3"/>
      <c r="FFS534" s="3"/>
      <c r="FFT534" s="3"/>
      <c r="FFU534" s="3"/>
      <c r="FFV534" s="3"/>
      <c r="FFW534" s="3"/>
      <c r="FFX534" s="3"/>
      <c r="FFY534" s="3"/>
      <c r="FFZ534" s="3"/>
      <c r="FGA534" s="3"/>
      <c r="FGB534" s="3"/>
      <c r="FGC534" s="3"/>
      <c r="FGD534" s="3"/>
      <c r="FGE534" s="3"/>
      <c r="FGF534" s="3"/>
      <c r="FGG534" s="3"/>
      <c r="FGH534" s="3"/>
      <c r="FGI534" s="3"/>
      <c r="FGJ534" s="3"/>
      <c r="FGK534" s="3"/>
      <c r="FGL534" s="3"/>
      <c r="FGM534" s="3"/>
      <c r="FGN534" s="3"/>
      <c r="FGO534" s="3"/>
      <c r="FGP534" s="3"/>
      <c r="FGQ534" s="3"/>
      <c r="FGR534" s="3"/>
      <c r="FGS534" s="3"/>
      <c r="FGT534" s="3"/>
      <c r="FGU534" s="3"/>
      <c r="FGV534" s="3"/>
      <c r="FGW534" s="3"/>
      <c r="FGX534" s="3"/>
      <c r="FGY534" s="3"/>
      <c r="FGZ534" s="3"/>
      <c r="FHA534" s="3"/>
      <c r="FHB534" s="3"/>
      <c r="FHC534" s="3"/>
      <c r="FHD534" s="3"/>
      <c r="FHE534" s="3"/>
      <c r="FHF534" s="3"/>
      <c r="FHG534" s="3"/>
      <c r="FHH534" s="3"/>
      <c r="FHI534" s="3"/>
      <c r="FHJ534" s="3"/>
      <c r="FHK534" s="3"/>
      <c r="FHL534" s="3"/>
      <c r="FHM534" s="3"/>
      <c r="FHN534" s="3"/>
      <c r="FHO534" s="3"/>
      <c r="FHP534" s="3"/>
      <c r="FHQ534" s="3"/>
      <c r="FHR534" s="3"/>
      <c r="FHS534" s="3"/>
      <c r="FHT534" s="3"/>
      <c r="FHU534" s="3"/>
      <c r="FHV534" s="3"/>
      <c r="FHW534" s="3"/>
      <c r="FHX534" s="3"/>
      <c r="FHY534" s="3"/>
      <c r="FHZ534" s="3"/>
      <c r="FIA534" s="3"/>
      <c r="FIB534" s="3"/>
      <c r="FIC534" s="3"/>
      <c r="FID534" s="3"/>
      <c r="FIE534" s="3"/>
      <c r="FIF534" s="3"/>
      <c r="FIG534" s="3"/>
      <c r="FIH534" s="3"/>
      <c r="FII534" s="3"/>
      <c r="FIJ534" s="3"/>
      <c r="FIK534" s="3"/>
      <c r="FIL534" s="3"/>
      <c r="FIM534" s="3"/>
      <c r="FIN534" s="3"/>
      <c r="FIO534" s="3"/>
      <c r="FIP534" s="3"/>
      <c r="FIQ534" s="3"/>
      <c r="FIR534" s="3"/>
      <c r="FIS534" s="3"/>
      <c r="FIT534" s="3"/>
      <c r="FIU534" s="3"/>
      <c r="FIV534" s="3"/>
      <c r="FIW534" s="3"/>
      <c r="FIX534" s="3"/>
      <c r="FIY534" s="3"/>
      <c r="FIZ534" s="3"/>
      <c r="FJA534" s="3"/>
      <c r="FJB534" s="3"/>
      <c r="FJC534" s="3"/>
      <c r="FJD534" s="3"/>
      <c r="FJE534" s="3"/>
      <c r="FJF534" s="3"/>
      <c r="FJG534" s="3"/>
      <c r="FJH534" s="3"/>
      <c r="FJI534" s="3"/>
      <c r="FJJ534" s="3"/>
      <c r="FJK534" s="3"/>
      <c r="FJL534" s="3"/>
      <c r="FJM534" s="3"/>
      <c r="FJN534" s="3"/>
      <c r="FJO534" s="3"/>
      <c r="FJP534" s="3"/>
      <c r="FJQ534" s="3"/>
      <c r="FJR534" s="3"/>
      <c r="FJS534" s="3"/>
      <c r="FJT534" s="3"/>
      <c r="FJU534" s="3"/>
      <c r="FJV534" s="3"/>
      <c r="FJW534" s="3"/>
      <c r="FJX534" s="3"/>
      <c r="FJY534" s="3"/>
      <c r="FJZ534" s="3"/>
      <c r="FKA534" s="3"/>
      <c r="FKB534" s="3"/>
      <c r="FKC534" s="3"/>
      <c r="FKD534" s="3"/>
      <c r="FKE534" s="3"/>
      <c r="FKF534" s="3"/>
      <c r="FKG534" s="3"/>
      <c r="FKH534" s="3"/>
      <c r="FKI534" s="3"/>
      <c r="FKJ534" s="3"/>
      <c r="FKK534" s="3"/>
      <c r="FKL534" s="3"/>
      <c r="FKM534" s="3"/>
      <c r="FKN534" s="3"/>
      <c r="FKO534" s="3"/>
      <c r="FKP534" s="3"/>
      <c r="FKQ534" s="3"/>
      <c r="FKR534" s="3"/>
      <c r="FKS534" s="3"/>
      <c r="FKT534" s="3"/>
      <c r="FKU534" s="3"/>
      <c r="FKV534" s="3"/>
      <c r="FKW534" s="3"/>
      <c r="FKX534" s="3"/>
      <c r="FKY534" s="3"/>
      <c r="FKZ534" s="3"/>
      <c r="FLA534" s="3"/>
      <c r="FLB534" s="3"/>
      <c r="FLC534" s="3"/>
      <c r="FLD534" s="3"/>
      <c r="FLE534" s="3"/>
      <c r="FLF534" s="3"/>
      <c r="FLG534" s="3"/>
      <c r="FLH534" s="3"/>
      <c r="FLI534" s="3"/>
      <c r="FLJ534" s="3"/>
      <c r="FLK534" s="3"/>
      <c r="FLL534" s="3"/>
      <c r="FLM534" s="3"/>
      <c r="FLN534" s="3"/>
      <c r="FLO534" s="3"/>
      <c r="FLP534" s="3"/>
      <c r="FLQ534" s="3"/>
      <c r="FLR534" s="3"/>
      <c r="FLS534" s="3"/>
      <c r="FLT534" s="3"/>
      <c r="FLU534" s="3"/>
      <c r="FLV534" s="3"/>
      <c r="FLW534" s="3"/>
      <c r="FLX534" s="3"/>
      <c r="FLY534" s="3"/>
      <c r="FLZ534" s="3"/>
      <c r="FMA534" s="3"/>
      <c r="FMB534" s="3"/>
      <c r="FMC534" s="3"/>
      <c r="FMD534" s="3"/>
      <c r="FME534" s="3"/>
      <c r="FMF534" s="3"/>
      <c r="FMG534" s="3"/>
      <c r="FMH534" s="3"/>
      <c r="FMI534" s="3"/>
      <c r="FMJ534" s="3"/>
      <c r="FMK534" s="3"/>
      <c r="FML534" s="3"/>
      <c r="FMM534" s="3"/>
      <c r="FMN534" s="3"/>
      <c r="FMO534" s="3"/>
      <c r="FMP534" s="3"/>
      <c r="FMQ534" s="3"/>
      <c r="FMR534" s="3"/>
      <c r="FMS534" s="3"/>
      <c r="FMT534" s="3"/>
      <c r="FMU534" s="3"/>
      <c r="FMV534" s="3"/>
      <c r="FMW534" s="3"/>
      <c r="FMX534" s="3"/>
      <c r="FMY534" s="3"/>
      <c r="FMZ534" s="3"/>
      <c r="FNA534" s="3"/>
      <c r="FNB534" s="3"/>
      <c r="FNC534" s="3"/>
      <c r="FND534" s="3"/>
      <c r="FNE534" s="3"/>
      <c r="FNF534" s="3"/>
      <c r="FNG534" s="3"/>
      <c r="FNH534" s="3"/>
      <c r="FNI534" s="3"/>
      <c r="FNJ534" s="3"/>
      <c r="FNK534" s="3"/>
      <c r="FNL534" s="3"/>
      <c r="FNM534" s="3"/>
      <c r="FNN534" s="3"/>
      <c r="FNO534" s="3"/>
      <c r="FNP534" s="3"/>
      <c r="FNQ534" s="3"/>
      <c r="FNR534" s="3"/>
      <c r="FNS534" s="3"/>
      <c r="FNT534" s="3"/>
      <c r="FNU534" s="3"/>
      <c r="FNV534" s="3"/>
      <c r="FNW534" s="3"/>
      <c r="FNX534" s="3"/>
      <c r="FNY534" s="3"/>
      <c r="FNZ534" s="3"/>
      <c r="FOA534" s="3"/>
      <c r="FOB534" s="3"/>
      <c r="FOC534" s="3"/>
      <c r="FOD534" s="3"/>
      <c r="FOE534" s="3"/>
      <c r="FOF534" s="3"/>
      <c r="FOG534" s="3"/>
      <c r="FOH534" s="3"/>
      <c r="FOI534" s="3"/>
      <c r="FOJ534" s="3"/>
      <c r="FOK534" s="3"/>
      <c r="FOL534" s="3"/>
      <c r="FOM534" s="3"/>
      <c r="FON534" s="3"/>
      <c r="FOO534" s="3"/>
      <c r="FOP534" s="3"/>
      <c r="FOQ534" s="3"/>
      <c r="FOR534" s="3"/>
      <c r="FOS534" s="3"/>
      <c r="FOT534" s="3"/>
      <c r="FOU534" s="3"/>
      <c r="FOV534" s="3"/>
      <c r="FOW534" s="3"/>
      <c r="FOX534" s="3"/>
      <c r="FOY534" s="3"/>
      <c r="FOZ534" s="3"/>
      <c r="FPA534" s="3"/>
      <c r="FPB534" s="3"/>
      <c r="FPC534" s="3"/>
      <c r="FPD534" s="3"/>
      <c r="FPE534" s="3"/>
      <c r="FPF534" s="3"/>
      <c r="FPG534" s="3"/>
      <c r="FPH534" s="3"/>
      <c r="FPI534" s="3"/>
      <c r="FPJ534" s="3"/>
      <c r="FPK534" s="3"/>
      <c r="FPL534" s="3"/>
      <c r="FPM534" s="3"/>
      <c r="FPN534" s="3"/>
      <c r="FPO534" s="3"/>
      <c r="FPP534" s="3"/>
      <c r="FPQ534" s="3"/>
      <c r="FPR534" s="3"/>
      <c r="FPS534" s="3"/>
      <c r="FPT534" s="3"/>
      <c r="FPU534" s="3"/>
      <c r="FPV534" s="3"/>
      <c r="FPW534" s="3"/>
      <c r="FPX534" s="3"/>
      <c r="FPY534" s="3"/>
      <c r="FPZ534" s="3"/>
      <c r="FQA534" s="3"/>
      <c r="FQB534" s="3"/>
      <c r="FQC534" s="3"/>
      <c r="FQD534" s="3"/>
      <c r="FQE534" s="3"/>
      <c r="FQF534" s="3"/>
      <c r="FQG534" s="3"/>
      <c r="FQH534" s="3"/>
      <c r="FQI534" s="3"/>
      <c r="FQJ534" s="3"/>
      <c r="FQK534" s="3"/>
      <c r="FQL534" s="3"/>
      <c r="FQM534" s="3"/>
      <c r="FQN534" s="3"/>
      <c r="FQO534" s="3"/>
      <c r="FQP534" s="3"/>
      <c r="FQQ534" s="3"/>
      <c r="FQR534" s="3"/>
      <c r="FQS534" s="3"/>
      <c r="FQT534" s="3"/>
      <c r="FQU534" s="3"/>
      <c r="FQV534" s="3"/>
      <c r="FQW534" s="3"/>
      <c r="FQX534" s="3"/>
      <c r="FQY534" s="3"/>
      <c r="FQZ534" s="3"/>
      <c r="FRA534" s="3"/>
      <c r="FRB534" s="3"/>
      <c r="FRC534" s="3"/>
      <c r="FRD534" s="3"/>
      <c r="FRE534" s="3"/>
      <c r="FRF534" s="3"/>
      <c r="FRG534" s="3"/>
      <c r="FRH534" s="3"/>
      <c r="FRI534" s="3"/>
      <c r="FRJ534" s="3"/>
      <c r="FRK534" s="3"/>
      <c r="FRL534" s="3"/>
      <c r="FRM534" s="3"/>
      <c r="FRN534" s="3"/>
      <c r="FRO534" s="3"/>
      <c r="FRP534" s="3"/>
      <c r="FRQ534" s="3"/>
      <c r="FRR534" s="3"/>
      <c r="FRS534" s="3"/>
      <c r="FRT534" s="3"/>
      <c r="FRU534" s="3"/>
      <c r="FRV534" s="3"/>
      <c r="FRW534" s="3"/>
      <c r="FRX534" s="3"/>
      <c r="FRY534" s="3"/>
      <c r="FRZ534" s="3"/>
      <c r="FSA534" s="3"/>
      <c r="FSB534" s="3"/>
      <c r="FSC534" s="3"/>
      <c r="FSD534" s="3"/>
      <c r="FSE534" s="3"/>
      <c r="FSF534" s="3"/>
      <c r="FSG534" s="3"/>
      <c r="FSH534" s="3"/>
      <c r="FSI534" s="3"/>
      <c r="FSJ534" s="3"/>
      <c r="FSK534" s="3"/>
      <c r="FSL534" s="3"/>
      <c r="FSM534" s="3"/>
      <c r="FSN534" s="3"/>
      <c r="FSO534" s="3"/>
      <c r="FSP534" s="3"/>
      <c r="FSQ534" s="3"/>
      <c r="FSR534" s="3"/>
      <c r="FSS534" s="3"/>
      <c r="FST534" s="3"/>
      <c r="FSU534" s="3"/>
      <c r="FSV534" s="3"/>
      <c r="FSW534" s="3"/>
      <c r="FSX534" s="3"/>
      <c r="FSY534" s="3"/>
      <c r="FSZ534" s="3"/>
      <c r="FTA534" s="3"/>
      <c r="FTB534" s="3"/>
      <c r="FTC534" s="3"/>
      <c r="FTD534" s="3"/>
      <c r="FTE534" s="3"/>
      <c r="FTF534" s="3"/>
      <c r="FTG534" s="3"/>
      <c r="FTH534" s="3"/>
      <c r="FTI534" s="3"/>
      <c r="FTJ534" s="3"/>
      <c r="FTK534" s="3"/>
      <c r="FTL534" s="3"/>
      <c r="FTM534" s="3"/>
      <c r="FTN534" s="3"/>
      <c r="FTO534" s="3"/>
      <c r="FTP534" s="3"/>
      <c r="FTQ534" s="3"/>
      <c r="FTR534" s="3"/>
      <c r="FTS534" s="3"/>
      <c r="FTT534" s="3"/>
      <c r="FTU534" s="3"/>
      <c r="FTV534" s="3"/>
      <c r="FTW534" s="3"/>
      <c r="FTX534" s="3"/>
      <c r="FTY534" s="3"/>
      <c r="FTZ534" s="3"/>
      <c r="FUA534" s="3"/>
      <c r="FUB534" s="3"/>
      <c r="FUC534" s="3"/>
      <c r="FUD534" s="3"/>
      <c r="FUE534" s="3"/>
      <c r="FUF534" s="3"/>
      <c r="FUG534" s="3"/>
      <c r="FUH534" s="3"/>
      <c r="FUI534" s="3"/>
      <c r="FUJ534" s="3"/>
      <c r="FUK534" s="3"/>
      <c r="FUL534" s="3"/>
      <c r="FUM534" s="3"/>
      <c r="FUN534" s="3"/>
      <c r="FUO534" s="3"/>
      <c r="FUP534" s="3"/>
      <c r="FUQ534" s="3"/>
      <c r="FUR534" s="3"/>
      <c r="FUS534" s="3"/>
      <c r="FUT534" s="3"/>
      <c r="FUU534" s="3"/>
      <c r="FUV534" s="3"/>
      <c r="FUW534" s="3"/>
      <c r="FUX534" s="3"/>
      <c r="FUY534" s="3"/>
      <c r="FUZ534" s="3"/>
      <c r="FVA534" s="3"/>
      <c r="FVB534" s="3"/>
      <c r="FVC534" s="3"/>
      <c r="FVD534" s="3"/>
      <c r="FVE534" s="3"/>
      <c r="FVF534" s="3"/>
      <c r="FVG534" s="3"/>
      <c r="FVH534" s="3"/>
      <c r="FVI534" s="3"/>
      <c r="FVJ534" s="3"/>
      <c r="FVK534" s="3"/>
      <c r="FVL534" s="3"/>
      <c r="FVM534" s="3"/>
      <c r="FVN534" s="3"/>
      <c r="FVO534" s="3"/>
      <c r="FVP534" s="3"/>
      <c r="FVQ534" s="3"/>
      <c r="FVR534" s="3"/>
      <c r="FVS534" s="3"/>
      <c r="FVT534" s="3"/>
      <c r="FVU534" s="3"/>
      <c r="FVV534" s="3"/>
      <c r="FVW534" s="3"/>
      <c r="FVX534" s="3"/>
      <c r="FVY534" s="3"/>
      <c r="FVZ534" s="3"/>
      <c r="FWA534" s="3"/>
      <c r="FWB534" s="3"/>
      <c r="FWC534" s="3"/>
      <c r="FWD534" s="3"/>
      <c r="FWE534" s="3"/>
      <c r="FWF534" s="3"/>
      <c r="FWG534" s="3"/>
      <c r="FWH534" s="3"/>
      <c r="FWI534" s="3"/>
      <c r="FWJ534" s="3"/>
      <c r="FWK534" s="3"/>
      <c r="FWL534" s="3"/>
      <c r="FWM534" s="3"/>
      <c r="FWN534" s="3"/>
      <c r="FWO534" s="3"/>
      <c r="FWP534" s="3"/>
      <c r="FWQ534" s="3"/>
      <c r="FWR534" s="3"/>
      <c r="FWS534" s="3"/>
      <c r="FWT534" s="3"/>
      <c r="FWU534" s="3"/>
      <c r="FWV534" s="3"/>
      <c r="FWW534" s="3"/>
      <c r="FWX534" s="3"/>
      <c r="FWY534" s="3"/>
      <c r="FWZ534" s="3"/>
      <c r="FXA534" s="3"/>
      <c r="FXB534" s="3"/>
      <c r="FXC534" s="3"/>
      <c r="FXD534" s="3"/>
      <c r="FXE534" s="3"/>
      <c r="FXF534" s="3"/>
      <c r="FXG534" s="3"/>
      <c r="FXH534" s="3"/>
      <c r="FXI534" s="3"/>
      <c r="FXJ534" s="3"/>
      <c r="FXK534" s="3"/>
      <c r="FXL534" s="3"/>
      <c r="FXM534" s="3"/>
      <c r="FXN534" s="3"/>
      <c r="FXO534" s="3"/>
      <c r="FXP534" s="3"/>
      <c r="FXQ534" s="3"/>
      <c r="FXR534" s="3"/>
      <c r="FXS534" s="3"/>
      <c r="FXT534" s="3"/>
      <c r="FXU534" s="3"/>
      <c r="FXV534" s="3"/>
      <c r="FXW534" s="3"/>
      <c r="FXX534" s="3"/>
      <c r="FXY534" s="3"/>
      <c r="FXZ534" s="3"/>
      <c r="FYA534" s="3"/>
      <c r="FYB534" s="3"/>
      <c r="FYC534" s="3"/>
      <c r="FYD534" s="3"/>
      <c r="FYE534" s="3"/>
      <c r="FYF534" s="3"/>
      <c r="FYG534" s="3"/>
      <c r="FYH534" s="3"/>
      <c r="FYI534" s="3"/>
      <c r="FYJ534" s="3"/>
      <c r="FYK534" s="3"/>
      <c r="FYL534" s="3"/>
      <c r="FYM534" s="3"/>
      <c r="FYN534" s="3"/>
      <c r="FYO534" s="3"/>
      <c r="FYP534" s="3"/>
      <c r="FYQ534" s="3"/>
      <c r="FYR534" s="3"/>
      <c r="FYS534" s="3"/>
      <c r="FYT534" s="3"/>
      <c r="FYU534" s="3"/>
      <c r="FYV534" s="3"/>
      <c r="FYW534" s="3"/>
      <c r="FYX534" s="3"/>
      <c r="FYY534" s="3"/>
      <c r="FYZ534" s="3"/>
      <c r="FZA534" s="3"/>
      <c r="FZB534" s="3"/>
      <c r="FZC534" s="3"/>
      <c r="FZD534" s="3"/>
      <c r="FZE534" s="3"/>
      <c r="FZF534" s="3"/>
      <c r="FZG534" s="3"/>
      <c r="FZH534" s="3"/>
      <c r="FZI534" s="3"/>
      <c r="FZJ534" s="3"/>
      <c r="FZK534" s="3"/>
      <c r="FZL534" s="3"/>
      <c r="FZM534" s="3"/>
      <c r="FZN534" s="3"/>
      <c r="FZO534" s="3"/>
      <c r="FZP534" s="3"/>
      <c r="FZQ534" s="3"/>
      <c r="FZR534" s="3"/>
      <c r="FZS534" s="3"/>
      <c r="FZT534" s="3"/>
      <c r="FZU534" s="3"/>
      <c r="FZV534" s="3"/>
      <c r="FZW534" s="3"/>
      <c r="FZX534" s="3"/>
      <c r="FZY534" s="3"/>
      <c r="FZZ534" s="3"/>
      <c r="GAA534" s="3"/>
      <c r="GAB534" s="3"/>
      <c r="GAC534" s="3"/>
      <c r="GAD534" s="3"/>
      <c r="GAE534" s="3"/>
      <c r="GAF534" s="3"/>
      <c r="GAG534" s="3"/>
      <c r="GAH534" s="3"/>
      <c r="GAI534" s="3"/>
      <c r="GAJ534" s="3"/>
      <c r="GAK534" s="3"/>
      <c r="GAL534" s="3"/>
      <c r="GAM534" s="3"/>
      <c r="GAN534" s="3"/>
      <c r="GAO534" s="3"/>
      <c r="GAP534" s="3"/>
      <c r="GAQ534" s="3"/>
      <c r="GAR534" s="3"/>
      <c r="GAS534" s="3"/>
      <c r="GAT534" s="3"/>
      <c r="GAU534" s="3"/>
      <c r="GAV534" s="3"/>
      <c r="GAW534" s="3"/>
      <c r="GAX534" s="3"/>
      <c r="GAY534" s="3"/>
      <c r="GAZ534" s="3"/>
      <c r="GBA534" s="3"/>
      <c r="GBB534" s="3"/>
      <c r="GBC534" s="3"/>
      <c r="GBD534" s="3"/>
      <c r="GBE534" s="3"/>
      <c r="GBF534" s="3"/>
      <c r="GBG534" s="3"/>
      <c r="GBH534" s="3"/>
      <c r="GBI534" s="3"/>
      <c r="GBJ534" s="3"/>
      <c r="GBK534" s="3"/>
      <c r="GBL534" s="3"/>
      <c r="GBM534" s="3"/>
      <c r="GBN534" s="3"/>
      <c r="GBO534" s="3"/>
      <c r="GBP534" s="3"/>
      <c r="GBQ534" s="3"/>
      <c r="GBR534" s="3"/>
      <c r="GBS534" s="3"/>
      <c r="GBT534" s="3"/>
      <c r="GBU534" s="3"/>
      <c r="GBV534" s="3"/>
      <c r="GBW534" s="3"/>
      <c r="GBX534" s="3"/>
      <c r="GBY534" s="3"/>
      <c r="GBZ534" s="3"/>
      <c r="GCA534" s="3"/>
      <c r="GCB534" s="3"/>
      <c r="GCC534" s="3"/>
      <c r="GCD534" s="3"/>
      <c r="GCE534" s="3"/>
      <c r="GCF534" s="3"/>
      <c r="GCG534" s="3"/>
      <c r="GCH534" s="3"/>
      <c r="GCI534" s="3"/>
      <c r="GCJ534" s="3"/>
      <c r="GCK534" s="3"/>
      <c r="GCL534" s="3"/>
      <c r="GCM534" s="3"/>
      <c r="GCN534" s="3"/>
      <c r="GCO534" s="3"/>
      <c r="GCP534" s="3"/>
      <c r="GCQ534" s="3"/>
      <c r="GCR534" s="3"/>
      <c r="GCS534" s="3"/>
      <c r="GCT534" s="3"/>
      <c r="GCU534" s="3"/>
      <c r="GCV534" s="3"/>
      <c r="GCW534" s="3"/>
      <c r="GCX534" s="3"/>
      <c r="GCY534" s="3"/>
      <c r="GCZ534" s="3"/>
      <c r="GDA534" s="3"/>
      <c r="GDB534" s="3"/>
      <c r="GDC534" s="3"/>
      <c r="GDD534" s="3"/>
      <c r="GDE534" s="3"/>
      <c r="GDF534" s="3"/>
      <c r="GDG534" s="3"/>
      <c r="GDH534" s="3"/>
      <c r="GDI534" s="3"/>
      <c r="GDJ534" s="3"/>
      <c r="GDK534" s="3"/>
      <c r="GDL534" s="3"/>
      <c r="GDM534" s="3"/>
      <c r="GDN534" s="3"/>
      <c r="GDO534" s="3"/>
      <c r="GDP534" s="3"/>
      <c r="GDQ534" s="3"/>
      <c r="GDR534" s="3"/>
      <c r="GDS534" s="3"/>
      <c r="GDT534" s="3"/>
      <c r="GDU534" s="3"/>
      <c r="GDV534" s="3"/>
      <c r="GDW534" s="3"/>
      <c r="GDX534" s="3"/>
      <c r="GDY534" s="3"/>
      <c r="GDZ534" s="3"/>
      <c r="GEA534" s="3"/>
      <c r="GEB534" s="3"/>
      <c r="GEC534" s="3"/>
      <c r="GED534" s="3"/>
      <c r="GEE534" s="3"/>
      <c r="GEF534" s="3"/>
      <c r="GEG534" s="3"/>
      <c r="GEH534" s="3"/>
      <c r="GEI534" s="3"/>
      <c r="GEJ534" s="3"/>
      <c r="GEK534" s="3"/>
      <c r="GEL534" s="3"/>
      <c r="GEM534" s="3"/>
      <c r="GEN534" s="3"/>
      <c r="GEO534" s="3"/>
      <c r="GEP534" s="3"/>
      <c r="GEQ534" s="3"/>
      <c r="GER534" s="3"/>
      <c r="GES534" s="3"/>
      <c r="GET534" s="3"/>
      <c r="GEU534" s="3"/>
      <c r="GEV534" s="3"/>
      <c r="GEW534" s="3"/>
      <c r="GEX534" s="3"/>
      <c r="GEY534" s="3"/>
      <c r="GEZ534" s="3"/>
      <c r="GFA534" s="3"/>
      <c r="GFB534" s="3"/>
      <c r="GFC534" s="3"/>
      <c r="GFD534" s="3"/>
      <c r="GFE534" s="3"/>
      <c r="GFF534" s="3"/>
      <c r="GFG534" s="3"/>
      <c r="GFH534" s="3"/>
      <c r="GFI534" s="3"/>
      <c r="GFJ534" s="3"/>
      <c r="GFK534" s="3"/>
      <c r="GFL534" s="3"/>
      <c r="GFM534" s="3"/>
      <c r="GFN534" s="3"/>
      <c r="GFO534" s="3"/>
      <c r="GFP534" s="3"/>
      <c r="GFQ534" s="3"/>
      <c r="GFR534" s="3"/>
      <c r="GFS534" s="3"/>
      <c r="GFT534" s="3"/>
      <c r="GFU534" s="3"/>
      <c r="GFV534" s="3"/>
      <c r="GFW534" s="3"/>
      <c r="GFX534" s="3"/>
      <c r="GFY534" s="3"/>
      <c r="GFZ534" s="3"/>
      <c r="GGA534" s="3"/>
      <c r="GGB534" s="3"/>
      <c r="GGC534" s="3"/>
      <c r="GGD534" s="3"/>
      <c r="GGE534" s="3"/>
      <c r="GGF534" s="3"/>
      <c r="GGG534" s="3"/>
      <c r="GGH534" s="3"/>
      <c r="GGI534" s="3"/>
      <c r="GGJ534" s="3"/>
      <c r="GGK534" s="3"/>
      <c r="GGL534" s="3"/>
      <c r="GGM534" s="3"/>
      <c r="GGN534" s="3"/>
      <c r="GGO534" s="3"/>
      <c r="GGP534" s="3"/>
      <c r="GGQ534" s="3"/>
      <c r="GGR534" s="3"/>
      <c r="GGS534" s="3"/>
      <c r="GGT534" s="3"/>
      <c r="GGU534" s="3"/>
      <c r="GGV534" s="3"/>
      <c r="GGW534" s="3"/>
      <c r="GGX534" s="3"/>
      <c r="GGY534" s="3"/>
      <c r="GGZ534" s="3"/>
      <c r="GHA534" s="3"/>
      <c r="GHB534" s="3"/>
      <c r="GHC534" s="3"/>
      <c r="GHD534" s="3"/>
      <c r="GHE534" s="3"/>
      <c r="GHF534" s="3"/>
      <c r="GHG534" s="3"/>
      <c r="GHH534" s="3"/>
      <c r="GHI534" s="3"/>
      <c r="GHJ534" s="3"/>
      <c r="GHK534" s="3"/>
      <c r="GHL534" s="3"/>
      <c r="GHM534" s="3"/>
      <c r="GHN534" s="3"/>
      <c r="GHO534" s="3"/>
      <c r="GHP534" s="3"/>
      <c r="GHQ534" s="3"/>
      <c r="GHR534" s="3"/>
      <c r="GHS534" s="3"/>
      <c r="GHT534" s="3"/>
      <c r="GHU534" s="3"/>
      <c r="GHV534" s="3"/>
      <c r="GHW534" s="3"/>
      <c r="GHX534" s="3"/>
      <c r="GHY534" s="3"/>
      <c r="GHZ534" s="3"/>
      <c r="GIA534" s="3"/>
      <c r="GIB534" s="3"/>
      <c r="GIC534" s="3"/>
      <c r="GID534" s="3"/>
      <c r="GIE534" s="3"/>
      <c r="GIF534" s="3"/>
      <c r="GIG534" s="3"/>
      <c r="GIH534" s="3"/>
      <c r="GII534" s="3"/>
      <c r="GIJ534" s="3"/>
      <c r="GIK534" s="3"/>
      <c r="GIL534" s="3"/>
      <c r="GIM534" s="3"/>
      <c r="GIN534" s="3"/>
      <c r="GIO534" s="3"/>
      <c r="GIP534" s="3"/>
      <c r="GIQ534" s="3"/>
      <c r="GIR534" s="3"/>
      <c r="GIS534" s="3"/>
      <c r="GIT534" s="3"/>
      <c r="GIU534" s="3"/>
      <c r="GIV534" s="3"/>
      <c r="GIW534" s="3"/>
      <c r="GIX534" s="3"/>
      <c r="GIY534" s="3"/>
      <c r="GIZ534" s="3"/>
      <c r="GJA534" s="3"/>
      <c r="GJB534" s="3"/>
      <c r="GJC534" s="3"/>
      <c r="GJD534" s="3"/>
      <c r="GJE534" s="3"/>
      <c r="GJF534" s="3"/>
      <c r="GJG534" s="3"/>
      <c r="GJH534" s="3"/>
      <c r="GJI534" s="3"/>
      <c r="GJJ534" s="3"/>
      <c r="GJK534" s="3"/>
      <c r="GJL534" s="3"/>
      <c r="GJM534" s="3"/>
      <c r="GJN534" s="3"/>
      <c r="GJO534" s="3"/>
      <c r="GJP534" s="3"/>
      <c r="GJQ534" s="3"/>
      <c r="GJR534" s="3"/>
      <c r="GJS534" s="3"/>
      <c r="GJT534" s="3"/>
      <c r="GJU534" s="3"/>
      <c r="GJV534" s="3"/>
      <c r="GJW534" s="3"/>
      <c r="GJX534" s="3"/>
      <c r="GJY534" s="3"/>
      <c r="GJZ534" s="3"/>
      <c r="GKA534" s="3"/>
      <c r="GKB534" s="3"/>
      <c r="GKC534" s="3"/>
      <c r="GKD534" s="3"/>
      <c r="GKE534" s="3"/>
      <c r="GKF534" s="3"/>
      <c r="GKG534" s="3"/>
      <c r="GKH534" s="3"/>
      <c r="GKI534" s="3"/>
      <c r="GKJ534" s="3"/>
      <c r="GKK534" s="3"/>
      <c r="GKL534" s="3"/>
      <c r="GKM534" s="3"/>
      <c r="GKN534" s="3"/>
      <c r="GKO534" s="3"/>
      <c r="GKP534" s="3"/>
      <c r="GKQ534" s="3"/>
      <c r="GKR534" s="3"/>
      <c r="GKS534" s="3"/>
      <c r="GKT534" s="3"/>
      <c r="GKU534" s="3"/>
      <c r="GKV534" s="3"/>
      <c r="GKW534" s="3"/>
      <c r="GKX534" s="3"/>
      <c r="GKY534" s="3"/>
      <c r="GKZ534" s="3"/>
      <c r="GLA534" s="3"/>
      <c r="GLB534" s="3"/>
      <c r="GLC534" s="3"/>
      <c r="GLD534" s="3"/>
      <c r="GLE534" s="3"/>
      <c r="GLF534" s="3"/>
      <c r="GLG534" s="3"/>
      <c r="GLH534" s="3"/>
      <c r="GLI534" s="3"/>
      <c r="GLJ534" s="3"/>
      <c r="GLK534" s="3"/>
      <c r="GLL534" s="3"/>
      <c r="GLM534" s="3"/>
      <c r="GLN534" s="3"/>
      <c r="GLO534" s="3"/>
      <c r="GLP534" s="3"/>
      <c r="GLQ534" s="3"/>
      <c r="GLR534" s="3"/>
      <c r="GLS534" s="3"/>
      <c r="GLT534" s="3"/>
      <c r="GLU534" s="3"/>
      <c r="GLV534" s="3"/>
      <c r="GLW534" s="3"/>
      <c r="GLX534" s="3"/>
      <c r="GLY534" s="3"/>
      <c r="GLZ534" s="3"/>
      <c r="GMA534" s="3"/>
      <c r="GMB534" s="3"/>
      <c r="GMC534" s="3"/>
      <c r="GMD534" s="3"/>
      <c r="GME534" s="3"/>
      <c r="GMF534" s="3"/>
      <c r="GMG534" s="3"/>
      <c r="GMH534" s="3"/>
      <c r="GMI534" s="3"/>
      <c r="GMJ534" s="3"/>
      <c r="GMK534" s="3"/>
      <c r="GML534" s="3"/>
      <c r="GMM534" s="3"/>
      <c r="GMN534" s="3"/>
      <c r="GMO534" s="3"/>
      <c r="GMP534" s="3"/>
      <c r="GMQ534" s="3"/>
      <c r="GMR534" s="3"/>
      <c r="GMS534" s="3"/>
      <c r="GMT534" s="3"/>
      <c r="GMU534" s="3"/>
      <c r="GMV534" s="3"/>
      <c r="GMW534" s="3"/>
      <c r="GMX534" s="3"/>
      <c r="GMY534" s="3"/>
      <c r="GMZ534" s="3"/>
      <c r="GNA534" s="3"/>
      <c r="GNB534" s="3"/>
      <c r="GNC534" s="3"/>
      <c r="GND534" s="3"/>
      <c r="GNE534" s="3"/>
      <c r="GNF534" s="3"/>
      <c r="GNG534" s="3"/>
      <c r="GNH534" s="3"/>
      <c r="GNI534" s="3"/>
      <c r="GNJ534" s="3"/>
      <c r="GNK534" s="3"/>
      <c r="GNL534" s="3"/>
      <c r="GNM534" s="3"/>
      <c r="GNN534" s="3"/>
      <c r="GNO534" s="3"/>
      <c r="GNP534" s="3"/>
      <c r="GNQ534" s="3"/>
      <c r="GNR534" s="3"/>
      <c r="GNS534" s="3"/>
      <c r="GNT534" s="3"/>
      <c r="GNU534" s="3"/>
      <c r="GNV534" s="3"/>
      <c r="GNW534" s="3"/>
      <c r="GNX534" s="3"/>
      <c r="GNY534" s="3"/>
      <c r="GNZ534" s="3"/>
      <c r="GOA534" s="3"/>
      <c r="GOB534" s="3"/>
      <c r="GOC534" s="3"/>
      <c r="GOD534" s="3"/>
      <c r="GOE534" s="3"/>
      <c r="GOF534" s="3"/>
      <c r="GOG534" s="3"/>
      <c r="GOH534" s="3"/>
      <c r="GOI534" s="3"/>
      <c r="GOJ534" s="3"/>
      <c r="GOK534" s="3"/>
      <c r="GOL534" s="3"/>
      <c r="GOM534" s="3"/>
      <c r="GON534" s="3"/>
      <c r="GOO534" s="3"/>
      <c r="GOP534" s="3"/>
      <c r="GOQ534" s="3"/>
      <c r="GOR534" s="3"/>
      <c r="GOS534" s="3"/>
      <c r="GOT534" s="3"/>
      <c r="GOU534" s="3"/>
      <c r="GOV534" s="3"/>
      <c r="GOW534" s="3"/>
      <c r="GOX534" s="3"/>
      <c r="GOY534" s="3"/>
      <c r="GOZ534" s="3"/>
      <c r="GPA534" s="3"/>
      <c r="GPB534" s="3"/>
      <c r="GPC534" s="3"/>
      <c r="GPD534" s="3"/>
      <c r="GPE534" s="3"/>
      <c r="GPF534" s="3"/>
      <c r="GPG534" s="3"/>
      <c r="GPH534" s="3"/>
      <c r="GPI534" s="3"/>
      <c r="GPJ534" s="3"/>
      <c r="GPK534" s="3"/>
      <c r="GPL534" s="3"/>
      <c r="GPM534" s="3"/>
      <c r="GPN534" s="3"/>
      <c r="GPO534" s="3"/>
      <c r="GPP534" s="3"/>
      <c r="GPQ534" s="3"/>
      <c r="GPR534" s="3"/>
      <c r="GPS534" s="3"/>
      <c r="GPT534" s="3"/>
      <c r="GPU534" s="3"/>
      <c r="GPV534" s="3"/>
      <c r="GPW534" s="3"/>
      <c r="GPX534" s="3"/>
      <c r="GPY534" s="3"/>
      <c r="GPZ534" s="3"/>
      <c r="GQA534" s="3"/>
      <c r="GQB534" s="3"/>
      <c r="GQC534" s="3"/>
      <c r="GQD534" s="3"/>
      <c r="GQE534" s="3"/>
      <c r="GQF534" s="3"/>
      <c r="GQG534" s="3"/>
      <c r="GQH534" s="3"/>
      <c r="GQI534" s="3"/>
      <c r="GQJ534" s="3"/>
      <c r="GQK534" s="3"/>
      <c r="GQL534" s="3"/>
      <c r="GQM534" s="3"/>
      <c r="GQN534" s="3"/>
      <c r="GQO534" s="3"/>
      <c r="GQP534" s="3"/>
      <c r="GQQ534" s="3"/>
      <c r="GQR534" s="3"/>
      <c r="GQS534" s="3"/>
      <c r="GQT534" s="3"/>
      <c r="GQU534" s="3"/>
      <c r="GQV534" s="3"/>
      <c r="GQW534" s="3"/>
      <c r="GQX534" s="3"/>
      <c r="GQY534" s="3"/>
      <c r="GQZ534" s="3"/>
      <c r="GRA534" s="3"/>
      <c r="GRB534" s="3"/>
      <c r="GRC534" s="3"/>
      <c r="GRD534" s="3"/>
      <c r="GRE534" s="3"/>
      <c r="GRF534" s="3"/>
      <c r="GRG534" s="3"/>
      <c r="GRH534" s="3"/>
      <c r="GRI534" s="3"/>
      <c r="GRJ534" s="3"/>
      <c r="GRK534" s="3"/>
      <c r="GRL534" s="3"/>
      <c r="GRM534" s="3"/>
      <c r="GRN534" s="3"/>
      <c r="GRO534" s="3"/>
      <c r="GRP534" s="3"/>
      <c r="GRQ534" s="3"/>
      <c r="GRR534" s="3"/>
      <c r="GRS534" s="3"/>
      <c r="GRT534" s="3"/>
      <c r="GRU534" s="3"/>
      <c r="GRV534" s="3"/>
      <c r="GRW534" s="3"/>
      <c r="GRX534" s="3"/>
      <c r="GRY534" s="3"/>
      <c r="GRZ534" s="3"/>
      <c r="GSA534" s="3"/>
      <c r="GSB534" s="3"/>
      <c r="GSC534" s="3"/>
      <c r="GSD534" s="3"/>
      <c r="GSE534" s="3"/>
      <c r="GSF534" s="3"/>
      <c r="GSG534" s="3"/>
      <c r="GSH534" s="3"/>
      <c r="GSI534" s="3"/>
      <c r="GSJ534" s="3"/>
      <c r="GSK534" s="3"/>
      <c r="GSL534" s="3"/>
      <c r="GSM534" s="3"/>
      <c r="GSN534" s="3"/>
      <c r="GSO534" s="3"/>
      <c r="GSP534" s="3"/>
      <c r="GSQ534" s="3"/>
      <c r="GSR534" s="3"/>
      <c r="GSS534" s="3"/>
      <c r="GST534" s="3"/>
      <c r="GSU534" s="3"/>
      <c r="GSV534" s="3"/>
      <c r="GSW534" s="3"/>
      <c r="GSX534" s="3"/>
      <c r="GSY534" s="3"/>
      <c r="GSZ534" s="3"/>
      <c r="GTA534" s="3"/>
      <c r="GTB534" s="3"/>
      <c r="GTC534" s="3"/>
      <c r="GTD534" s="3"/>
      <c r="GTE534" s="3"/>
      <c r="GTF534" s="3"/>
      <c r="GTG534" s="3"/>
      <c r="GTH534" s="3"/>
      <c r="GTI534" s="3"/>
      <c r="GTJ534" s="3"/>
      <c r="GTK534" s="3"/>
      <c r="GTL534" s="3"/>
      <c r="GTM534" s="3"/>
      <c r="GTN534" s="3"/>
      <c r="GTO534" s="3"/>
      <c r="GTP534" s="3"/>
      <c r="GTQ534" s="3"/>
      <c r="GTR534" s="3"/>
      <c r="GTS534" s="3"/>
      <c r="GTT534" s="3"/>
      <c r="GTU534" s="3"/>
      <c r="GTV534" s="3"/>
      <c r="GTW534" s="3"/>
      <c r="GTX534" s="3"/>
      <c r="GTY534" s="3"/>
      <c r="GTZ534" s="3"/>
      <c r="GUA534" s="3"/>
      <c r="GUB534" s="3"/>
      <c r="GUC534" s="3"/>
      <c r="GUD534" s="3"/>
      <c r="GUE534" s="3"/>
      <c r="GUF534" s="3"/>
      <c r="GUG534" s="3"/>
      <c r="GUH534" s="3"/>
      <c r="GUI534" s="3"/>
      <c r="GUJ534" s="3"/>
      <c r="GUK534" s="3"/>
      <c r="GUL534" s="3"/>
      <c r="GUM534" s="3"/>
      <c r="GUN534" s="3"/>
      <c r="GUO534" s="3"/>
      <c r="GUP534" s="3"/>
      <c r="GUQ534" s="3"/>
      <c r="GUR534" s="3"/>
      <c r="GUS534" s="3"/>
      <c r="GUT534" s="3"/>
      <c r="GUU534" s="3"/>
      <c r="GUV534" s="3"/>
      <c r="GUW534" s="3"/>
      <c r="GUX534" s="3"/>
      <c r="GUY534" s="3"/>
      <c r="GUZ534" s="3"/>
      <c r="GVA534" s="3"/>
      <c r="GVB534" s="3"/>
      <c r="GVC534" s="3"/>
      <c r="GVD534" s="3"/>
      <c r="GVE534" s="3"/>
      <c r="GVF534" s="3"/>
      <c r="GVG534" s="3"/>
      <c r="GVH534" s="3"/>
      <c r="GVI534" s="3"/>
      <c r="GVJ534" s="3"/>
      <c r="GVK534" s="3"/>
      <c r="GVL534" s="3"/>
      <c r="GVM534" s="3"/>
      <c r="GVN534" s="3"/>
      <c r="GVO534" s="3"/>
      <c r="GVP534" s="3"/>
      <c r="GVQ534" s="3"/>
      <c r="GVR534" s="3"/>
      <c r="GVS534" s="3"/>
      <c r="GVT534" s="3"/>
      <c r="GVU534" s="3"/>
      <c r="GVV534" s="3"/>
      <c r="GVW534" s="3"/>
      <c r="GVX534" s="3"/>
      <c r="GVY534" s="3"/>
      <c r="GVZ534" s="3"/>
      <c r="GWA534" s="3"/>
      <c r="GWB534" s="3"/>
      <c r="GWC534" s="3"/>
      <c r="GWD534" s="3"/>
      <c r="GWE534" s="3"/>
      <c r="GWF534" s="3"/>
      <c r="GWG534" s="3"/>
      <c r="GWH534" s="3"/>
      <c r="GWI534" s="3"/>
      <c r="GWJ534" s="3"/>
      <c r="GWK534" s="3"/>
      <c r="GWL534" s="3"/>
      <c r="GWM534" s="3"/>
      <c r="GWN534" s="3"/>
      <c r="GWO534" s="3"/>
      <c r="GWP534" s="3"/>
      <c r="GWQ534" s="3"/>
      <c r="GWR534" s="3"/>
      <c r="GWS534" s="3"/>
      <c r="GWT534" s="3"/>
      <c r="GWU534" s="3"/>
      <c r="GWV534" s="3"/>
      <c r="GWW534" s="3"/>
      <c r="GWX534" s="3"/>
      <c r="GWY534" s="3"/>
      <c r="GWZ534" s="3"/>
      <c r="GXA534" s="3"/>
      <c r="GXB534" s="3"/>
      <c r="GXC534" s="3"/>
      <c r="GXD534" s="3"/>
      <c r="GXE534" s="3"/>
      <c r="GXF534" s="3"/>
      <c r="GXG534" s="3"/>
      <c r="GXH534" s="3"/>
      <c r="GXI534" s="3"/>
      <c r="GXJ534" s="3"/>
      <c r="GXK534" s="3"/>
      <c r="GXL534" s="3"/>
      <c r="GXM534" s="3"/>
      <c r="GXN534" s="3"/>
      <c r="GXO534" s="3"/>
      <c r="GXP534" s="3"/>
      <c r="GXQ534" s="3"/>
      <c r="GXR534" s="3"/>
      <c r="GXS534" s="3"/>
      <c r="GXT534" s="3"/>
      <c r="GXU534" s="3"/>
      <c r="GXV534" s="3"/>
      <c r="GXW534" s="3"/>
      <c r="GXX534" s="3"/>
      <c r="GXY534" s="3"/>
      <c r="GXZ534" s="3"/>
      <c r="GYA534" s="3"/>
      <c r="GYB534" s="3"/>
      <c r="GYC534" s="3"/>
      <c r="GYD534" s="3"/>
      <c r="GYE534" s="3"/>
      <c r="GYF534" s="3"/>
      <c r="GYG534" s="3"/>
      <c r="GYH534" s="3"/>
      <c r="GYI534" s="3"/>
      <c r="GYJ534" s="3"/>
      <c r="GYK534" s="3"/>
      <c r="GYL534" s="3"/>
      <c r="GYM534" s="3"/>
      <c r="GYN534" s="3"/>
      <c r="GYO534" s="3"/>
      <c r="GYP534" s="3"/>
      <c r="GYQ534" s="3"/>
      <c r="GYR534" s="3"/>
      <c r="GYS534" s="3"/>
      <c r="GYT534" s="3"/>
      <c r="GYU534" s="3"/>
      <c r="GYV534" s="3"/>
      <c r="GYW534" s="3"/>
      <c r="GYX534" s="3"/>
      <c r="GYY534" s="3"/>
      <c r="GYZ534" s="3"/>
      <c r="GZA534" s="3"/>
      <c r="GZB534" s="3"/>
      <c r="GZC534" s="3"/>
      <c r="GZD534" s="3"/>
      <c r="GZE534" s="3"/>
      <c r="GZF534" s="3"/>
      <c r="GZG534" s="3"/>
      <c r="GZH534" s="3"/>
      <c r="GZI534" s="3"/>
      <c r="GZJ534" s="3"/>
      <c r="GZK534" s="3"/>
      <c r="GZL534" s="3"/>
      <c r="GZM534" s="3"/>
      <c r="GZN534" s="3"/>
      <c r="GZO534" s="3"/>
      <c r="GZP534" s="3"/>
      <c r="GZQ534" s="3"/>
      <c r="GZR534" s="3"/>
      <c r="GZS534" s="3"/>
      <c r="GZT534" s="3"/>
      <c r="GZU534" s="3"/>
      <c r="GZV534" s="3"/>
      <c r="GZW534" s="3"/>
      <c r="GZX534" s="3"/>
      <c r="GZY534" s="3"/>
      <c r="GZZ534" s="3"/>
      <c r="HAA534" s="3"/>
      <c r="HAB534" s="3"/>
      <c r="HAC534" s="3"/>
      <c r="HAD534" s="3"/>
      <c r="HAE534" s="3"/>
      <c r="HAF534" s="3"/>
      <c r="HAG534" s="3"/>
      <c r="HAH534" s="3"/>
      <c r="HAI534" s="3"/>
      <c r="HAJ534" s="3"/>
      <c r="HAK534" s="3"/>
      <c r="HAL534" s="3"/>
      <c r="HAM534" s="3"/>
      <c r="HAN534" s="3"/>
      <c r="HAO534" s="3"/>
      <c r="HAP534" s="3"/>
      <c r="HAQ534" s="3"/>
      <c r="HAR534" s="3"/>
      <c r="HAS534" s="3"/>
      <c r="HAT534" s="3"/>
      <c r="HAU534" s="3"/>
      <c r="HAV534" s="3"/>
      <c r="HAW534" s="3"/>
      <c r="HAX534" s="3"/>
      <c r="HAY534" s="3"/>
      <c r="HAZ534" s="3"/>
      <c r="HBA534" s="3"/>
      <c r="HBB534" s="3"/>
      <c r="HBC534" s="3"/>
      <c r="HBD534" s="3"/>
      <c r="HBE534" s="3"/>
      <c r="HBF534" s="3"/>
      <c r="HBG534" s="3"/>
      <c r="HBH534" s="3"/>
      <c r="HBI534" s="3"/>
      <c r="HBJ534" s="3"/>
      <c r="HBK534" s="3"/>
      <c r="HBL534" s="3"/>
      <c r="HBM534" s="3"/>
      <c r="HBN534" s="3"/>
      <c r="HBO534" s="3"/>
      <c r="HBP534" s="3"/>
      <c r="HBQ534" s="3"/>
      <c r="HBR534" s="3"/>
      <c r="HBS534" s="3"/>
      <c r="HBT534" s="3"/>
      <c r="HBU534" s="3"/>
      <c r="HBV534" s="3"/>
      <c r="HBW534" s="3"/>
      <c r="HBX534" s="3"/>
      <c r="HBY534" s="3"/>
      <c r="HBZ534" s="3"/>
      <c r="HCA534" s="3"/>
      <c r="HCB534" s="3"/>
      <c r="HCC534" s="3"/>
      <c r="HCD534" s="3"/>
      <c r="HCE534" s="3"/>
      <c r="HCF534" s="3"/>
      <c r="HCG534" s="3"/>
      <c r="HCH534" s="3"/>
      <c r="HCI534" s="3"/>
      <c r="HCJ534" s="3"/>
      <c r="HCK534" s="3"/>
      <c r="HCL534" s="3"/>
      <c r="HCM534" s="3"/>
      <c r="HCN534" s="3"/>
      <c r="HCO534" s="3"/>
      <c r="HCP534" s="3"/>
      <c r="HCQ534" s="3"/>
      <c r="HCR534" s="3"/>
      <c r="HCS534" s="3"/>
      <c r="HCT534" s="3"/>
      <c r="HCU534" s="3"/>
      <c r="HCV534" s="3"/>
      <c r="HCW534" s="3"/>
      <c r="HCX534" s="3"/>
      <c r="HCY534" s="3"/>
      <c r="HCZ534" s="3"/>
      <c r="HDA534" s="3"/>
      <c r="HDB534" s="3"/>
      <c r="HDC534" s="3"/>
      <c r="HDD534" s="3"/>
      <c r="HDE534" s="3"/>
      <c r="HDF534" s="3"/>
      <c r="HDG534" s="3"/>
      <c r="HDH534" s="3"/>
      <c r="HDI534" s="3"/>
      <c r="HDJ534" s="3"/>
      <c r="HDK534" s="3"/>
      <c r="HDL534" s="3"/>
      <c r="HDM534" s="3"/>
      <c r="HDN534" s="3"/>
      <c r="HDO534" s="3"/>
      <c r="HDP534" s="3"/>
      <c r="HDQ534" s="3"/>
      <c r="HDR534" s="3"/>
      <c r="HDS534" s="3"/>
      <c r="HDT534" s="3"/>
      <c r="HDU534" s="3"/>
      <c r="HDV534" s="3"/>
      <c r="HDW534" s="3"/>
      <c r="HDX534" s="3"/>
      <c r="HDY534" s="3"/>
      <c r="HDZ534" s="3"/>
      <c r="HEA534" s="3"/>
      <c r="HEB534" s="3"/>
      <c r="HEC534" s="3"/>
      <c r="HED534" s="3"/>
      <c r="HEE534" s="3"/>
      <c r="HEF534" s="3"/>
      <c r="HEG534" s="3"/>
      <c r="HEH534" s="3"/>
      <c r="HEI534" s="3"/>
      <c r="HEJ534" s="3"/>
      <c r="HEK534" s="3"/>
      <c r="HEL534" s="3"/>
      <c r="HEM534" s="3"/>
      <c r="HEN534" s="3"/>
      <c r="HEO534" s="3"/>
      <c r="HEP534" s="3"/>
      <c r="HEQ534" s="3"/>
      <c r="HER534" s="3"/>
      <c r="HES534" s="3"/>
      <c r="HET534" s="3"/>
      <c r="HEU534" s="3"/>
      <c r="HEV534" s="3"/>
      <c r="HEW534" s="3"/>
      <c r="HEX534" s="3"/>
      <c r="HEY534" s="3"/>
      <c r="HEZ534" s="3"/>
      <c r="HFA534" s="3"/>
      <c r="HFB534" s="3"/>
      <c r="HFC534" s="3"/>
      <c r="HFD534" s="3"/>
      <c r="HFE534" s="3"/>
      <c r="HFF534" s="3"/>
      <c r="HFG534" s="3"/>
      <c r="HFH534" s="3"/>
      <c r="HFI534" s="3"/>
      <c r="HFJ534" s="3"/>
      <c r="HFK534" s="3"/>
      <c r="HFL534" s="3"/>
      <c r="HFM534" s="3"/>
      <c r="HFN534" s="3"/>
      <c r="HFO534" s="3"/>
      <c r="HFP534" s="3"/>
      <c r="HFQ534" s="3"/>
      <c r="HFR534" s="3"/>
      <c r="HFS534" s="3"/>
      <c r="HFT534" s="3"/>
      <c r="HFU534" s="3"/>
      <c r="HFV534" s="3"/>
      <c r="HFW534" s="3"/>
      <c r="HFX534" s="3"/>
      <c r="HFY534" s="3"/>
      <c r="HFZ534" s="3"/>
      <c r="HGA534" s="3"/>
      <c r="HGB534" s="3"/>
      <c r="HGC534" s="3"/>
      <c r="HGD534" s="3"/>
      <c r="HGE534" s="3"/>
      <c r="HGF534" s="3"/>
      <c r="HGG534" s="3"/>
      <c r="HGH534" s="3"/>
      <c r="HGI534" s="3"/>
      <c r="HGJ534" s="3"/>
      <c r="HGK534" s="3"/>
      <c r="HGL534" s="3"/>
      <c r="HGM534" s="3"/>
      <c r="HGN534" s="3"/>
      <c r="HGO534" s="3"/>
      <c r="HGP534" s="3"/>
      <c r="HGQ534" s="3"/>
      <c r="HGR534" s="3"/>
      <c r="HGS534" s="3"/>
      <c r="HGT534" s="3"/>
      <c r="HGU534" s="3"/>
      <c r="HGV534" s="3"/>
      <c r="HGW534" s="3"/>
      <c r="HGX534" s="3"/>
      <c r="HGY534" s="3"/>
      <c r="HGZ534" s="3"/>
      <c r="HHA534" s="3"/>
      <c r="HHB534" s="3"/>
      <c r="HHC534" s="3"/>
      <c r="HHD534" s="3"/>
      <c r="HHE534" s="3"/>
      <c r="HHF534" s="3"/>
      <c r="HHG534" s="3"/>
      <c r="HHH534" s="3"/>
      <c r="HHI534" s="3"/>
      <c r="HHJ534" s="3"/>
      <c r="HHK534" s="3"/>
      <c r="HHL534" s="3"/>
      <c r="HHM534" s="3"/>
      <c r="HHN534" s="3"/>
      <c r="HHO534" s="3"/>
      <c r="HHP534" s="3"/>
      <c r="HHQ534" s="3"/>
      <c r="HHR534" s="3"/>
      <c r="HHS534" s="3"/>
      <c r="HHT534" s="3"/>
      <c r="HHU534" s="3"/>
      <c r="HHV534" s="3"/>
      <c r="HHW534" s="3"/>
      <c r="HHX534" s="3"/>
      <c r="HHY534" s="3"/>
      <c r="HHZ534" s="3"/>
      <c r="HIA534" s="3"/>
      <c r="HIB534" s="3"/>
      <c r="HIC534" s="3"/>
      <c r="HID534" s="3"/>
      <c r="HIE534" s="3"/>
      <c r="HIF534" s="3"/>
      <c r="HIG534" s="3"/>
      <c r="HIH534" s="3"/>
      <c r="HII534" s="3"/>
      <c r="HIJ534" s="3"/>
      <c r="HIK534" s="3"/>
      <c r="HIL534" s="3"/>
      <c r="HIM534" s="3"/>
      <c r="HIN534" s="3"/>
      <c r="HIO534" s="3"/>
      <c r="HIP534" s="3"/>
      <c r="HIQ534" s="3"/>
      <c r="HIR534" s="3"/>
      <c r="HIS534" s="3"/>
      <c r="HIT534" s="3"/>
      <c r="HIU534" s="3"/>
      <c r="HIV534" s="3"/>
      <c r="HIW534" s="3"/>
      <c r="HIX534" s="3"/>
      <c r="HIY534" s="3"/>
      <c r="HIZ534" s="3"/>
      <c r="HJA534" s="3"/>
      <c r="HJB534" s="3"/>
      <c r="HJC534" s="3"/>
      <c r="HJD534" s="3"/>
      <c r="HJE534" s="3"/>
      <c r="HJF534" s="3"/>
      <c r="HJG534" s="3"/>
      <c r="HJH534" s="3"/>
      <c r="HJI534" s="3"/>
      <c r="HJJ534" s="3"/>
      <c r="HJK534" s="3"/>
      <c r="HJL534" s="3"/>
      <c r="HJM534" s="3"/>
      <c r="HJN534" s="3"/>
      <c r="HJO534" s="3"/>
      <c r="HJP534" s="3"/>
      <c r="HJQ534" s="3"/>
      <c r="HJR534" s="3"/>
      <c r="HJS534" s="3"/>
      <c r="HJT534" s="3"/>
      <c r="HJU534" s="3"/>
      <c r="HJV534" s="3"/>
      <c r="HJW534" s="3"/>
      <c r="HJX534" s="3"/>
      <c r="HJY534" s="3"/>
      <c r="HJZ534" s="3"/>
      <c r="HKA534" s="3"/>
      <c r="HKB534" s="3"/>
      <c r="HKC534" s="3"/>
      <c r="HKD534" s="3"/>
      <c r="HKE534" s="3"/>
      <c r="HKF534" s="3"/>
      <c r="HKG534" s="3"/>
      <c r="HKH534" s="3"/>
      <c r="HKI534" s="3"/>
      <c r="HKJ534" s="3"/>
      <c r="HKK534" s="3"/>
      <c r="HKL534" s="3"/>
      <c r="HKM534" s="3"/>
      <c r="HKN534" s="3"/>
      <c r="HKO534" s="3"/>
      <c r="HKP534" s="3"/>
      <c r="HKQ534" s="3"/>
      <c r="HKR534" s="3"/>
      <c r="HKS534" s="3"/>
      <c r="HKT534" s="3"/>
      <c r="HKU534" s="3"/>
      <c r="HKV534" s="3"/>
      <c r="HKW534" s="3"/>
      <c r="HKX534" s="3"/>
      <c r="HKY534" s="3"/>
      <c r="HKZ534" s="3"/>
      <c r="HLA534" s="3"/>
      <c r="HLB534" s="3"/>
      <c r="HLC534" s="3"/>
      <c r="HLD534" s="3"/>
      <c r="HLE534" s="3"/>
      <c r="HLF534" s="3"/>
      <c r="HLG534" s="3"/>
      <c r="HLH534" s="3"/>
      <c r="HLI534" s="3"/>
      <c r="HLJ534" s="3"/>
      <c r="HLK534" s="3"/>
      <c r="HLL534" s="3"/>
      <c r="HLM534" s="3"/>
      <c r="HLN534" s="3"/>
      <c r="HLO534" s="3"/>
      <c r="HLP534" s="3"/>
      <c r="HLQ534" s="3"/>
      <c r="HLR534" s="3"/>
      <c r="HLS534" s="3"/>
      <c r="HLT534" s="3"/>
      <c r="HLU534" s="3"/>
      <c r="HLV534" s="3"/>
      <c r="HLW534" s="3"/>
      <c r="HLX534" s="3"/>
      <c r="HLY534" s="3"/>
      <c r="HLZ534" s="3"/>
      <c r="HMA534" s="3"/>
      <c r="HMB534" s="3"/>
      <c r="HMC534" s="3"/>
      <c r="HMD534" s="3"/>
      <c r="HME534" s="3"/>
      <c r="HMF534" s="3"/>
      <c r="HMG534" s="3"/>
      <c r="HMH534" s="3"/>
      <c r="HMI534" s="3"/>
      <c r="HMJ534" s="3"/>
      <c r="HMK534" s="3"/>
      <c r="HML534" s="3"/>
      <c r="HMM534" s="3"/>
      <c r="HMN534" s="3"/>
      <c r="HMO534" s="3"/>
      <c r="HMP534" s="3"/>
      <c r="HMQ534" s="3"/>
      <c r="HMR534" s="3"/>
      <c r="HMS534" s="3"/>
      <c r="HMT534" s="3"/>
      <c r="HMU534" s="3"/>
      <c r="HMV534" s="3"/>
      <c r="HMW534" s="3"/>
      <c r="HMX534" s="3"/>
      <c r="HMY534" s="3"/>
      <c r="HMZ534" s="3"/>
      <c r="HNA534" s="3"/>
      <c r="HNB534" s="3"/>
      <c r="HNC534" s="3"/>
      <c r="HND534" s="3"/>
      <c r="HNE534" s="3"/>
      <c r="HNF534" s="3"/>
      <c r="HNG534" s="3"/>
      <c r="HNH534" s="3"/>
      <c r="HNI534" s="3"/>
      <c r="HNJ534" s="3"/>
      <c r="HNK534" s="3"/>
      <c r="HNL534" s="3"/>
      <c r="HNM534" s="3"/>
      <c r="HNN534" s="3"/>
      <c r="HNO534" s="3"/>
      <c r="HNP534" s="3"/>
      <c r="HNQ534" s="3"/>
      <c r="HNR534" s="3"/>
      <c r="HNS534" s="3"/>
      <c r="HNT534" s="3"/>
      <c r="HNU534" s="3"/>
      <c r="HNV534" s="3"/>
      <c r="HNW534" s="3"/>
      <c r="HNX534" s="3"/>
      <c r="HNY534" s="3"/>
      <c r="HNZ534" s="3"/>
      <c r="HOA534" s="3"/>
      <c r="HOB534" s="3"/>
      <c r="HOC534" s="3"/>
      <c r="HOD534" s="3"/>
      <c r="HOE534" s="3"/>
      <c r="HOF534" s="3"/>
      <c r="HOG534" s="3"/>
      <c r="HOH534" s="3"/>
      <c r="HOI534" s="3"/>
      <c r="HOJ534" s="3"/>
      <c r="HOK534" s="3"/>
      <c r="HOL534" s="3"/>
      <c r="HOM534" s="3"/>
      <c r="HON534" s="3"/>
      <c r="HOO534" s="3"/>
      <c r="HOP534" s="3"/>
      <c r="HOQ534" s="3"/>
      <c r="HOR534" s="3"/>
      <c r="HOS534" s="3"/>
      <c r="HOT534" s="3"/>
      <c r="HOU534" s="3"/>
      <c r="HOV534" s="3"/>
      <c r="HOW534" s="3"/>
      <c r="HOX534" s="3"/>
      <c r="HOY534" s="3"/>
      <c r="HOZ534" s="3"/>
      <c r="HPA534" s="3"/>
      <c r="HPB534" s="3"/>
      <c r="HPC534" s="3"/>
      <c r="HPD534" s="3"/>
      <c r="HPE534" s="3"/>
      <c r="HPF534" s="3"/>
      <c r="HPG534" s="3"/>
      <c r="HPH534" s="3"/>
      <c r="HPI534" s="3"/>
      <c r="HPJ534" s="3"/>
      <c r="HPK534" s="3"/>
      <c r="HPL534" s="3"/>
      <c r="HPM534" s="3"/>
      <c r="HPN534" s="3"/>
      <c r="HPO534" s="3"/>
      <c r="HPP534" s="3"/>
      <c r="HPQ534" s="3"/>
      <c r="HPR534" s="3"/>
      <c r="HPS534" s="3"/>
      <c r="HPT534" s="3"/>
      <c r="HPU534" s="3"/>
      <c r="HPV534" s="3"/>
      <c r="HPW534" s="3"/>
      <c r="HPX534" s="3"/>
      <c r="HPY534" s="3"/>
      <c r="HPZ534" s="3"/>
      <c r="HQA534" s="3"/>
      <c r="HQB534" s="3"/>
      <c r="HQC534" s="3"/>
      <c r="HQD534" s="3"/>
      <c r="HQE534" s="3"/>
      <c r="HQF534" s="3"/>
      <c r="HQG534" s="3"/>
      <c r="HQH534" s="3"/>
      <c r="HQI534" s="3"/>
      <c r="HQJ534" s="3"/>
      <c r="HQK534" s="3"/>
      <c r="HQL534" s="3"/>
      <c r="HQM534" s="3"/>
      <c r="HQN534" s="3"/>
      <c r="HQO534" s="3"/>
      <c r="HQP534" s="3"/>
      <c r="HQQ534" s="3"/>
      <c r="HQR534" s="3"/>
      <c r="HQS534" s="3"/>
      <c r="HQT534" s="3"/>
      <c r="HQU534" s="3"/>
      <c r="HQV534" s="3"/>
      <c r="HQW534" s="3"/>
      <c r="HQX534" s="3"/>
      <c r="HQY534" s="3"/>
      <c r="HQZ534" s="3"/>
      <c r="HRA534" s="3"/>
      <c r="HRB534" s="3"/>
      <c r="HRC534" s="3"/>
      <c r="HRD534" s="3"/>
      <c r="HRE534" s="3"/>
      <c r="HRF534" s="3"/>
      <c r="HRG534" s="3"/>
      <c r="HRH534" s="3"/>
      <c r="HRI534" s="3"/>
      <c r="HRJ534" s="3"/>
      <c r="HRK534" s="3"/>
      <c r="HRL534" s="3"/>
      <c r="HRM534" s="3"/>
      <c r="HRN534" s="3"/>
      <c r="HRO534" s="3"/>
      <c r="HRP534" s="3"/>
      <c r="HRQ534" s="3"/>
      <c r="HRR534" s="3"/>
      <c r="HRS534" s="3"/>
      <c r="HRT534" s="3"/>
      <c r="HRU534" s="3"/>
      <c r="HRV534" s="3"/>
      <c r="HRW534" s="3"/>
      <c r="HRX534" s="3"/>
      <c r="HRY534" s="3"/>
      <c r="HRZ534" s="3"/>
      <c r="HSA534" s="3"/>
      <c r="HSB534" s="3"/>
      <c r="HSC534" s="3"/>
      <c r="HSD534" s="3"/>
      <c r="HSE534" s="3"/>
      <c r="HSF534" s="3"/>
      <c r="HSG534" s="3"/>
      <c r="HSH534" s="3"/>
      <c r="HSI534" s="3"/>
      <c r="HSJ534" s="3"/>
      <c r="HSK534" s="3"/>
      <c r="HSL534" s="3"/>
      <c r="HSM534" s="3"/>
      <c r="HSN534" s="3"/>
      <c r="HSO534" s="3"/>
      <c r="HSP534" s="3"/>
      <c r="HSQ534" s="3"/>
      <c r="HSR534" s="3"/>
      <c r="HSS534" s="3"/>
      <c r="HST534" s="3"/>
      <c r="HSU534" s="3"/>
      <c r="HSV534" s="3"/>
      <c r="HSW534" s="3"/>
      <c r="HSX534" s="3"/>
      <c r="HSY534" s="3"/>
      <c r="HSZ534" s="3"/>
      <c r="HTA534" s="3"/>
      <c r="HTB534" s="3"/>
      <c r="HTC534" s="3"/>
      <c r="HTD534" s="3"/>
      <c r="HTE534" s="3"/>
      <c r="HTF534" s="3"/>
      <c r="HTG534" s="3"/>
      <c r="HTH534" s="3"/>
      <c r="HTI534" s="3"/>
      <c r="HTJ534" s="3"/>
      <c r="HTK534" s="3"/>
      <c r="HTL534" s="3"/>
      <c r="HTM534" s="3"/>
      <c r="HTN534" s="3"/>
      <c r="HTO534" s="3"/>
      <c r="HTP534" s="3"/>
      <c r="HTQ534" s="3"/>
      <c r="HTR534" s="3"/>
      <c r="HTS534" s="3"/>
      <c r="HTT534" s="3"/>
      <c r="HTU534" s="3"/>
      <c r="HTV534" s="3"/>
      <c r="HTW534" s="3"/>
      <c r="HTX534" s="3"/>
      <c r="HTY534" s="3"/>
      <c r="HTZ534" s="3"/>
      <c r="HUA534" s="3"/>
      <c r="HUB534" s="3"/>
      <c r="HUC534" s="3"/>
      <c r="HUD534" s="3"/>
      <c r="HUE534" s="3"/>
      <c r="HUF534" s="3"/>
      <c r="HUG534" s="3"/>
      <c r="HUH534" s="3"/>
      <c r="HUI534" s="3"/>
      <c r="HUJ534" s="3"/>
      <c r="HUK534" s="3"/>
      <c r="HUL534" s="3"/>
      <c r="HUM534" s="3"/>
      <c r="HUN534" s="3"/>
      <c r="HUO534" s="3"/>
      <c r="HUP534" s="3"/>
      <c r="HUQ534" s="3"/>
      <c r="HUR534" s="3"/>
      <c r="HUS534" s="3"/>
      <c r="HUT534" s="3"/>
      <c r="HUU534" s="3"/>
      <c r="HUV534" s="3"/>
      <c r="HUW534" s="3"/>
      <c r="HUX534" s="3"/>
      <c r="HUY534" s="3"/>
      <c r="HUZ534" s="3"/>
      <c r="HVA534" s="3"/>
      <c r="HVB534" s="3"/>
      <c r="HVC534" s="3"/>
      <c r="HVD534" s="3"/>
      <c r="HVE534" s="3"/>
      <c r="HVF534" s="3"/>
      <c r="HVG534" s="3"/>
      <c r="HVH534" s="3"/>
      <c r="HVI534" s="3"/>
      <c r="HVJ534" s="3"/>
      <c r="HVK534" s="3"/>
      <c r="HVL534" s="3"/>
      <c r="HVM534" s="3"/>
      <c r="HVN534" s="3"/>
      <c r="HVO534" s="3"/>
      <c r="HVP534" s="3"/>
      <c r="HVQ534" s="3"/>
      <c r="HVR534" s="3"/>
      <c r="HVS534" s="3"/>
      <c r="HVT534" s="3"/>
      <c r="HVU534" s="3"/>
      <c r="HVV534" s="3"/>
      <c r="HVW534" s="3"/>
      <c r="HVX534" s="3"/>
      <c r="HVY534" s="3"/>
      <c r="HVZ534" s="3"/>
      <c r="HWA534" s="3"/>
      <c r="HWB534" s="3"/>
      <c r="HWC534" s="3"/>
      <c r="HWD534" s="3"/>
      <c r="HWE534" s="3"/>
      <c r="HWF534" s="3"/>
      <c r="HWG534" s="3"/>
      <c r="HWH534" s="3"/>
      <c r="HWI534" s="3"/>
      <c r="HWJ534" s="3"/>
      <c r="HWK534" s="3"/>
      <c r="HWL534" s="3"/>
      <c r="HWM534" s="3"/>
      <c r="HWN534" s="3"/>
      <c r="HWO534" s="3"/>
      <c r="HWP534" s="3"/>
      <c r="HWQ534" s="3"/>
      <c r="HWR534" s="3"/>
      <c r="HWS534" s="3"/>
      <c r="HWT534" s="3"/>
      <c r="HWU534" s="3"/>
      <c r="HWV534" s="3"/>
      <c r="HWW534" s="3"/>
      <c r="HWX534" s="3"/>
      <c r="HWY534" s="3"/>
      <c r="HWZ534" s="3"/>
      <c r="HXA534" s="3"/>
      <c r="HXB534" s="3"/>
      <c r="HXC534" s="3"/>
      <c r="HXD534" s="3"/>
      <c r="HXE534" s="3"/>
      <c r="HXF534" s="3"/>
      <c r="HXG534" s="3"/>
      <c r="HXH534" s="3"/>
      <c r="HXI534" s="3"/>
      <c r="HXJ534" s="3"/>
      <c r="HXK534" s="3"/>
      <c r="HXL534" s="3"/>
      <c r="HXM534" s="3"/>
      <c r="HXN534" s="3"/>
      <c r="HXO534" s="3"/>
      <c r="HXP534" s="3"/>
      <c r="HXQ534" s="3"/>
      <c r="HXR534" s="3"/>
      <c r="HXS534" s="3"/>
      <c r="HXT534" s="3"/>
      <c r="HXU534" s="3"/>
      <c r="HXV534" s="3"/>
      <c r="HXW534" s="3"/>
      <c r="HXX534" s="3"/>
      <c r="HXY534" s="3"/>
      <c r="HXZ534" s="3"/>
      <c r="HYA534" s="3"/>
      <c r="HYB534" s="3"/>
      <c r="HYC534" s="3"/>
      <c r="HYD534" s="3"/>
      <c r="HYE534" s="3"/>
      <c r="HYF534" s="3"/>
      <c r="HYG534" s="3"/>
      <c r="HYH534" s="3"/>
      <c r="HYI534" s="3"/>
      <c r="HYJ534" s="3"/>
      <c r="HYK534" s="3"/>
      <c r="HYL534" s="3"/>
      <c r="HYM534" s="3"/>
      <c r="HYN534" s="3"/>
      <c r="HYO534" s="3"/>
      <c r="HYP534" s="3"/>
      <c r="HYQ534" s="3"/>
      <c r="HYR534" s="3"/>
      <c r="HYS534" s="3"/>
      <c r="HYT534" s="3"/>
      <c r="HYU534" s="3"/>
      <c r="HYV534" s="3"/>
      <c r="HYW534" s="3"/>
      <c r="HYX534" s="3"/>
      <c r="HYY534" s="3"/>
      <c r="HYZ534" s="3"/>
      <c r="HZA534" s="3"/>
      <c r="HZB534" s="3"/>
      <c r="HZC534" s="3"/>
      <c r="HZD534" s="3"/>
      <c r="HZE534" s="3"/>
      <c r="HZF534" s="3"/>
      <c r="HZG534" s="3"/>
      <c r="HZH534" s="3"/>
      <c r="HZI534" s="3"/>
      <c r="HZJ534" s="3"/>
      <c r="HZK534" s="3"/>
      <c r="HZL534" s="3"/>
      <c r="HZM534" s="3"/>
      <c r="HZN534" s="3"/>
      <c r="HZO534" s="3"/>
      <c r="HZP534" s="3"/>
      <c r="HZQ534" s="3"/>
      <c r="HZR534" s="3"/>
      <c r="HZS534" s="3"/>
      <c r="HZT534" s="3"/>
      <c r="HZU534" s="3"/>
      <c r="HZV534" s="3"/>
      <c r="HZW534" s="3"/>
      <c r="HZX534" s="3"/>
      <c r="HZY534" s="3"/>
      <c r="HZZ534" s="3"/>
      <c r="IAA534" s="3"/>
      <c r="IAB534" s="3"/>
      <c r="IAC534" s="3"/>
      <c r="IAD534" s="3"/>
      <c r="IAE534" s="3"/>
      <c r="IAF534" s="3"/>
      <c r="IAG534" s="3"/>
      <c r="IAH534" s="3"/>
      <c r="IAI534" s="3"/>
      <c r="IAJ534" s="3"/>
      <c r="IAK534" s="3"/>
      <c r="IAL534" s="3"/>
      <c r="IAM534" s="3"/>
      <c r="IAN534" s="3"/>
      <c r="IAO534" s="3"/>
      <c r="IAP534" s="3"/>
      <c r="IAQ534" s="3"/>
      <c r="IAR534" s="3"/>
      <c r="IAS534" s="3"/>
      <c r="IAT534" s="3"/>
      <c r="IAU534" s="3"/>
      <c r="IAV534" s="3"/>
      <c r="IAW534" s="3"/>
      <c r="IAX534" s="3"/>
      <c r="IAY534" s="3"/>
      <c r="IAZ534" s="3"/>
      <c r="IBA534" s="3"/>
      <c r="IBB534" s="3"/>
      <c r="IBC534" s="3"/>
      <c r="IBD534" s="3"/>
      <c r="IBE534" s="3"/>
      <c r="IBF534" s="3"/>
      <c r="IBG534" s="3"/>
      <c r="IBH534" s="3"/>
      <c r="IBI534" s="3"/>
      <c r="IBJ534" s="3"/>
      <c r="IBK534" s="3"/>
      <c r="IBL534" s="3"/>
      <c r="IBM534" s="3"/>
      <c r="IBN534" s="3"/>
      <c r="IBO534" s="3"/>
      <c r="IBP534" s="3"/>
      <c r="IBQ534" s="3"/>
      <c r="IBR534" s="3"/>
      <c r="IBS534" s="3"/>
      <c r="IBT534" s="3"/>
      <c r="IBU534" s="3"/>
      <c r="IBV534" s="3"/>
      <c r="IBW534" s="3"/>
      <c r="IBX534" s="3"/>
      <c r="IBY534" s="3"/>
      <c r="IBZ534" s="3"/>
      <c r="ICA534" s="3"/>
      <c r="ICB534" s="3"/>
      <c r="ICC534" s="3"/>
      <c r="ICD534" s="3"/>
      <c r="ICE534" s="3"/>
      <c r="ICF534" s="3"/>
      <c r="ICG534" s="3"/>
      <c r="ICH534" s="3"/>
      <c r="ICI534" s="3"/>
      <c r="ICJ534" s="3"/>
      <c r="ICK534" s="3"/>
      <c r="ICL534" s="3"/>
      <c r="ICM534" s="3"/>
      <c r="ICN534" s="3"/>
      <c r="ICO534" s="3"/>
      <c r="ICP534" s="3"/>
      <c r="ICQ534" s="3"/>
      <c r="ICR534" s="3"/>
      <c r="ICS534" s="3"/>
      <c r="ICT534" s="3"/>
      <c r="ICU534" s="3"/>
      <c r="ICV534" s="3"/>
      <c r="ICW534" s="3"/>
      <c r="ICX534" s="3"/>
      <c r="ICY534" s="3"/>
      <c r="ICZ534" s="3"/>
      <c r="IDA534" s="3"/>
      <c r="IDB534" s="3"/>
      <c r="IDC534" s="3"/>
      <c r="IDD534" s="3"/>
      <c r="IDE534" s="3"/>
      <c r="IDF534" s="3"/>
      <c r="IDG534" s="3"/>
      <c r="IDH534" s="3"/>
      <c r="IDI534" s="3"/>
      <c r="IDJ534" s="3"/>
      <c r="IDK534" s="3"/>
      <c r="IDL534" s="3"/>
      <c r="IDM534" s="3"/>
      <c r="IDN534" s="3"/>
      <c r="IDO534" s="3"/>
      <c r="IDP534" s="3"/>
      <c r="IDQ534" s="3"/>
      <c r="IDR534" s="3"/>
      <c r="IDS534" s="3"/>
      <c r="IDT534" s="3"/>
      <c r="IDU534" s="3"/>
      <c r="IDV534" s="3"/>
      <c r="IDW534" s="3"/>
      <c r="IDX534" s="3"/>
      <c r="IDY534" s="3"/>
      <c r="IDZ534" s="3"/>
      <c r="IEA534" s="3"/>
      <c r="IEB534" s="3"/>
      <c r="IEC534" s="3"/>
      <c r="IED534" s="3"/>
      <c r="IEE534" s="3"/>
      <c r="IEF534" s="3"/>
      <c r="IEG534" s="3"/>
      <c r="IEH534" s="3"/>
      <c r="IEI534" s="3"/>
      <c r="IEJ534" s="3"/>
      <c r="IEK534" s="3"/>
      <c r="IEL534" s="3"/>
      <c r="IEM534" s="3"/>
      <c r="IEN534" s="3"/>
      <c r="IEO534" s="3"/>
      <c r="IEP534" s="3"/>
      <c r="IEQ534" s="3"/>
      <c r="IER534" s="3"/>
      <c r="IES534" s="3"/>
      <c r="IET534" s="3"/>
      <c r="IEU534" s="3"/>
      <c r="IEV534" s="3"/>
      <c r="IEW534" s="3"/>
      <c r="IEX534" s="3"/>
      <c r="IEY534" s="3"/>
      <c r="IEZ534" s="3"/>
      <c r="IFA534" s="3"/>
      <c r="IFB534" s="3"/>
      <c r="IFC534" s="3"/>
      <c r="IFD534" s="3"/>
      <c r="IFE534" s="3"/>
      <c r="IFF534" s="3"/>
      <c r="IFG534" s="3"/>
      <c r="IFH534" s="3"/>
      <c r="IFI534" s="3"/>
      <c r="IFJ534" s="3"/>
      <c r="IFK534" s="3"/>
      <c r="IFL534" s="3"/>
      <c r="IFM534" s="3"/>
      <c r="IFN534" s="3"/>
      <c r="IFO534" s="3"/>
      <c r="IFP534" s="3"/>
      <c r="IFQ534" s="3"/>
      <c r="IFR534" s="3"/>
      <c r="IFS534" s="3"/>
      <c r="IFT534" s="3"/>
      <c r="IFU534" s="3"/>
      <c r="IFV534" s="3"/>
      <c r="IFW534" s="3"/>
      <c r="IFX534" s="3"/>
      <c r="IFY534" s="3"/>
      <c r="IFZ534" s="3"/>
      <c r="IGA534" s="3"/>
      <c r="IGB534" s="3"/>
      <c r="IGC534" s="3"/>
      <c r="IGD534" s="3"/>
      <c r="IGE534" s="3"/>
      <c r="IGF534" s="3"/>
      <c r="IGG534" s="3"/>
      <c r="IGH534" s="3"/>
      <c r="IGI534" s="3"/>
      <c r="IGJ534" s="3"/>
      <c r="IGK534" s="3"/>
      <c r="IGL534" s="3"/>
      <c r="IGM534" s="3"/>
      <c r="IGN534" s="3"/>
      <c r="IGO534" s="3"/>
      <c r="IGP534" s="3"/>
      <c r="IGQ534" s="3"/>
      <c r="IGR534" s="3"/>
      <c r="IGS534" s="3"/>
      <c r="IGT534" s="3"/>
      <c r="IGU534" s="3"/>
      <c r="IGV534" s="3"/>
      <c r="IGW534" s="3"/>
      <c r="IGX534" s="3"/>
      <c r="IGY534" s="3"/>
      <c r="IGZ534" s="3"/>
      <c r="IHA534" s="3"/>
      <c r="IHB534" s="3"/>
      <c r="IHC534" s="3"/>
      <c r="IHD534" s="3"/>
      <c r="IHE534" s="3"/>
      <c r="IHF534" s="3"/>
      <c r="IHG534" s="3"/>
      <c r="IHH534" s="3"/>
      <c r="IHI534" s="3"/>
      <c r="IHJ534" s="3"/>
      <c r="IHK534" s="3"/>
      <c r="IHL534" s="3"/>
      <c r="IHM534" s="3"/>
      <c r="IHN534" s="3"/>
      <c r="IHO534" s="3"/>
      <c r="IHP534" s="3"/>
      <c r="IHQ534" s="3"/>
      <c r="IHR534" s="3"/>
      <c r="IHS534" s="3"/>
      <c r="IHT534" s="3"/>
      <c r="IHU534" s="3"/>
      <c r="IHV534" s="3"/>
      <c r="IHW534" s="3"/>
      <c r="IHX534" s="3"/>
      <c r="IHY534" s="3"/>
      <c r="IHZ534" s="3"/>
      <c r="IIA534" s="3"/>
      <c r="IIB534" s="3"/>
      <c r="IIC534" s="3"/>
      <c r="IID534" s="3"/>
      <c r="IIE534" s="3"/>
      <c r="IIF534" s="3"/>
      <c r="IIG534" s="3"/>
      <c r="IIH534" s="3"/>
      <c r="III534" s="3"/>
      <c r="IIJ534" s="3"/>
      <c r="IIK534" s="3"/>
      <c r="IIL534" s="3"/>
      <c r="IIM534" s="3"/>
      <c r="IIN534" s="3"/>
      <c r="IIO534" s="3"/>
      <c r="IIP534" s="3"/>
      <c r="IIQ534" s="3"/>
      <c r="IIR534" s="3"/>
      <c r="IIS534" s="3"/>
      <c r="IIT534" s="3"/>
      <c r="IIU534" s="3"/>
      <c r="IIV534" s="3"/>
      <c r="IIW534" s="3"/>
      <c r="IIX534" s="3"/>
      <c r="IIY534" s="3"/>
      <c r="IIZ534" s="3"/>
      <c r="IJA534" s="3"/>
      <c r="IJB534" s="3"/>
      <c r="IJC534" s="3"/>
      <c r="IJD534" s="3"/>
      <c r="IJE534" s="3"/>
      <c r="IJF534" s="3"/>
      <c r="IJG534" s="3"/>
      <c r="IJH534" s="3"/>
      <c r="IJI534" s="3"/>
      <c r="IJJ534" s="3"/>
      <c r="IJK534" s="3"/>
      <c r="IJL534" s="3"/>
      <c r="IJM534" s="3"/>
      <c r="IJN534" s="3"/>
      <c r="IJO534" s="3"/>
      <c r="IJP534" s="3"/>
      <c r="IJQ534" s="3"/>
      <c r="IJR534" s="3"/>
      <c r="IJS534" s="3"/>
      <c r="IJT534" s="3"/>
      <c r="IJU534" s="3"/>
      <c r="IJV534" s="3"/>
      <c r="IJW534" s="3"/>
      <c r="IJX534" s="3"/>
      <c r="IJY534" s="3"/>
      <c r="IJZ534" s="3"/>
      <c r="IKA534" s="3"/>
      <c r="IKB534" s="3"/>
      <c r="IKC534" s="3"/>
      <c r="IKD534" s="3"/>
      <c r="IKE534" s="3"/>
      <c r="IKF534" s="3"/>
      <c r="IKG534" s="3"/>
      <c r="IKH534" s="3"/>
      <c r="IKI534" s="3"/>
      <c r="IKJ534" s="3"/>
      <c r="IKK534" s="3"/>
      <c r="IKL534" s="3"/>
      <c r="IKM534" s="3"/>
      <c r="IKN534" s="3"/>
      <c r="IKO534" s="3"/>
      <c r="IKP534" s="3"/>
      <c r="IKQ534" s="3"/>
      <c r="IKR534" s="3"/>
      <c r="IKS534" s="3"/>
      <c r="IKT534" s="3"/>
      <c r="IKU534" s="3"/>
      <c r="IKV534" s="3"/>
      <c r="IKW534" s="3"/>
      <c r="IKX534" s="3"/>
      <c r="IKY534" s="3"/>
      <c r="IKZ534" s="3"/>
      <c r="ILA534" s="3"/>
      <c r="ILB534" s="3"/>
      <c r="ILC534" s="3"/>
      <c r="ILD534" s="3"/>
      <c r="ILE534" s="3"/>
      <c r="ILF534" s="3"/>
      <c r="ILG534" s="3"/>
      <c r="ILH534" s="3"/>
      <c r="ILI534" s="3"/>
      <c r="ILJ534" s="3"/>
      <c r="ILK534" s="3"/>
      <c r="ILL534" s="3"/>
      <c r="ILM534" s="3"/>
      <c r="ILN534" s="3"/>
      <c r="ILO534" s="3"/>
      <c r="ILP534" s="3"/>
      <c r="ILQ534" s="3"/>
      <c r="ILR534" s="3"/>
      <c r="ILS534" s="3"/>
      <c r="ILT534" s="3"/>
      <c r="ILU534" s="3"/>
      <c r="ILV534" s="3"/>
      <c r="ILW534" s="3"/>
      <c r="ILX534" s="3"/>
      <c r="ILY534" s="3"/>
      <c r="ILZ534" s="3"/>
      <c r="IMA534" s="3"/>
      <c r="IMB534" s="3"/>
      <c r="IMC534" s="3"/>
      <c r="IMD534" s="3"/>
      <c r="IME534" s="3"/>
      <c r="IMF534" s="3"/>
      <c r="IMG534" s="3"/>
      <c r="IMH534" s="3"/>
      <c r="IMI534" s="3"/>
      <c r="IMJ534" s="3"/>
      <c r="IMK534" s="3"/>
      <c r="IML534" s="3"/>
      <c r="IMM534" s="3"/>
      <c r="IMN534" s="3"/>
      <c r="IMO534" s="3"/>
      <c r="IMP534" s="3"/>
      <c r="IMQ534" s="3"/>
      <c r="IMR534" s="3"/>
      <c r="IMS534" s="3"/>
      <c r="IMT534" s="3"/>
      <c r="IMU534" s="3"/>
      <c r="IMV534" s="3"/>
      <c r="IMW534" s="3"/>
      <c r="IMX534" s="3"/>
      <c r="IMY534" s="3"/>
      <c r="IMZ534" s="3"/>
      <c r="INA534" s="3"/>
      <c r="INB534" s="3"/>
      <c r="INC534" s="3"/>
      <c r="IND534" s="3"/>
      <c r="INE534" s="3"/>
      <c r="INF534" s="3"/>
      <c r="ING534" s="3"/>
      <c r="INH534" s="3"/>
      <c r="INI534" s="3"/>
      <c r="INJ534" s="3"/>
      <c r="INK534" s="3"/>
      <c r="INL534" s="3"/>
      <c r="INM534" s="3"/>
      <c r="INN534" s="3"/>
      <c r="INO534" s="3"/>
      <c r="INP534" s="3"/>
      <c r="INQ534" s="3"/>
      <c r="INR534" s="3"/>
      <c r="INS534" s="3"/>
      <c r="INT534" s="3"/>
      <c r="INU534" s="3"/>
      <c r="INV534" s="3"/>
      <c r="INW534" s="3"/>
      <c r="INX534" s="3"/>
      <c r="INY534" s="3"/>
      <c r="INZ534" s="3"/>
      <c r="IOA534" s="3"/>
      <c r="IOB534" s="3"/>
      <c r="IOC534" s="3"/>
      <c r="IOD534" s="3"/>
      <c r="IOE534" s="3"/>
      <c r="IOF534" s="3"/>
      <c r="IOG534" s="3"/>
      <c r="IOH534" s="3"/>
      <c r="IOI534" s="3"/>
      <c r="IOJ534" s="3"/>
      <c r="IOK534" s="3"/>
      <c r="IOL534" s="3"/>
      <c r="IOM534" s="3"/>
      <c r="ION534" s="3"/>
      <c r="IOO534" s="3"/>
      <c r="IOP534" s="3"/>
      <c r="IOQ534" s="3"/>
      <c r="IOR534" s="3"/>
      <c r="IOS534" s="3"/>
      <c r="IOT534" s="3"/>
      <c r="IOU534" s="3"/>
      <c r="IOV534" s="3"/>
      <c r="IOW534" s="3"/>
      <c r="IOX534" s="3"/>
      <c r="IOY534" s="3"/>
      <c r="IOZ534" s="3"/>
      <c r="IPA534" s="3"/>
      <c r="IPB534" s="3"/>
      <c r="IPC534" s="3"/>
      <c r="IPD534" s="3"/>
      <c r="IPE534" s="3"/>
      <c r="IPF534" s="3"/>
      <c r="IPG534" s="3"/>
      <c r="IPH534" s="3"/>
      <c r="IPI534" s="3"/>
      <c r="IPJ534" s="3"/>
      <c r="IPK534" s="3"/>
      <c r="IPL534" s="3"/>
      <c r="IPM534" s="3"/>
      <c r="IPN534" s="3"/>
      <c r="IPO534" s="3"/>
      <c r="IPP534" s="3"/>
      <c r="IPQ534" s="3"/>
      <c r="IPR534" s="3"/>
      <c r="IPS534" s="3"/>
      <c r="IPT534" s="3"/>
      <c r="IPU534" s="3"/>
      <c r="IPV534" s="3"/>
      <c r="IPW534" s="3"/>
      <c r="IPX534" s="3"/>
      <c r="IPY534" s="3"/>
      <c r="IPZ534" s="3"/>
      <c r="IQA534" s="3"/>
      <c r="IQB534" s="3"/>
      <c r="IQC534" s="3"/>
      <c r="IQD534" s="3"/>
      <c r="IQE534" s="3"/>
      <c r="IQF534" s="3"/>
      <c r="IQG534" s="3"/>
      <c r="IQH534" s="3"/>
      <c r="IQI534" s="3"/>
      <c r="IQJ534" s="3"/>
      <c r="IQK534" s="3"/>
      <c r="IQL534" s="3"/>
      <c r="IQM534" s="3"/>
      <c r="IQN534" s="3"/>
      <c r="IQO534" s="3"/>
      <c r="IQP534" s="3"/>
      <c r="IQQ534" s="3"/>
      <c r="IQR534" s="3"/>
      <c r="IQS534" s="3"/>
      <c r="IQT534" s="3"/>
      <c r="IQU534" s="3"/>
      <c r="IQV534" s="3"/>
      <c r="IQW534" s="3"/>
      <c r="IQX534" s="3"/>
      <c r="IQY534" s="3"/>
      <c r="IQZ534" s="3"/>
      <c r="IRA534" s="3"/>
      <c r="IRB534" s="3"/>
      <c r="IRC534" s="3"/>
      <c r="IRD534" s="3"/>
      <c r="IRE534" s="3"/>
      <c r="IRF534" s="3"/>
      <c r="IRG534" s="3"/>
      <c r="IRH534" s="3"/>
      <c r="IRI534" s="3"/>
      <c r="IRJ534" s="3"/>
      <c r="IRK534" s="3"/>
      <c r="IRL534" s="3"/>
      <c r="IRM534" s="3"/>
      <c r="IRN534" s="3"/>
      <c r="IRO534" s="3"/>
      <c r="IRP534" s="3"/>
      <c r="IRQ534" s="3"/>
      <c r="IRR534" s="3"/>
      <c r="IRS534" s="3"/>
      <c r="IRT534" s="3"/>
      <c r="IRU534" s="3"/>
      <c r="IRV534" s="3"/>
      <c r="IRW534" s="3"/>
      <c r="IRX534" s="3"/>
      <c r="IRY534" s="3"/>
      <c r="IRZ534" s="3"/>
      <c r="ISA534" s="3"/>
      <c r="ISB534" s="3"/>
      <c r="ISC534" s="3"/>
      <c r="ISD534" s="3"/>
      <c r="ISE534" s="3"/>
      <c r="ISF534" s="3"/>
      <c r="ISG534" s="3"/>
      <c r="ISH534" s="3"/>
      <c r="ISI534" s="3"/>
      <c r="ISJ534" s="3"/>
      <c r="ISK534" s="3"/>
      <c r="ISL534" s="3"/>
      <c r="ISM534" s="3"/>
      <c r="ISN534" s="3"/>
      <c r="ISO534" s="3"/>
      <c r="ISP534" s="3"/>
      <c r="ISQ534" s="3"/>
      <c r="ISR534" s="3"/>
      <c r="ISS534" s="3"/>
      <c r="IST534" s="3"/>
      <c r="ISU534" s="3"/>
      <c r="ISV534" s="3"/>
      <c r="ISW534" s="3"/>
      <c r="ISX534" s="3"/>
      <c r="ISY534" s="3"/>
      <c r="ISZ534" s="3"/>
      <c r="ITA534" s="3"/>
      <c r="ITB534" s="3"/>
      <c r="ITC534" s="3"/>
      <c r="ITD534" s="3"/>
      <c r="ITE534" s="3"/>
      <c r="ITF534" s="3"/>
      <c r="ITG534" s="3"/>
      <c r="ITH534" s="3"/>
      <c r="ITI534" s="3"/>
      <c r="ITJ534" s="3"/>
      <c r="ITK534" s="3"/>
      <c r="ITL534" s="3"/>
      <c r="ITM534" s="3"/>
      <c r="ITN534" s="3"/>
      <c r="ITO534" s="3"/>
      <c r="ITP534" s="3"/>
      <c r="ITQ534" s="3"/>
      <c r="ITR534" s="3"/>
      <c r="ITS534" s="3"/>
      <c r="ITT534" s="3"/>
      <c r="ITU534" s="3"/>
      <c r="ITV534" s="3"/>
      <c r="ITW534" s="3"/>
      <c r="ITX534" s="3"/>
      <c r="ITY534" s="3"/>
      <c r="ITZ534" s="3"/>
      <c r="IUA534" s="3"/>
      <c r="IUB534" s="3"/>
      <c r="IUC534" s="3"/>
      <c r="IUD534" s="3"/>
      <c r="IUE534" s="3"/>
      <c r="IUF534" s="3"/>
      <c r="IUG534" s="3"/>
      <c r="IUH534" s="3"/>
      <c r="IUI534" s="3"/>
      <c r="IUJ534" s="3"/>
      <c r="IUK534" s="3"/>
      <c r="IUL534" s="3"/>
      <c r="IUM534" s="3"/>
      <c r="IUN534" s="3"/>
      <c r="IUO534" s="3"/>
      <c r="IUP534" s="3"/>
      <c r="IUQ534" s="3"/>
      <c r="IUR534" s="3"/>
      <c r="IUS534" s="3"/>
      <c r="IUT534" s="3"/>
      <c r="IUU534" s="3"/>
      <c r="IUV534" s="3"/>
      <c r="IUW534" s="3"/>
      <c r="IUX534" s="3"/>
      <c r="IUY534" s="3"/>
      <c r="IUZ534" s="3"/>
      <c r="IVA534" s="3"/>
      <c r="IVB534" s="3"/>
      <c r="IVC534" s="3"/>
      <c r="IVD534" s="3"/>
      <c r="IVE534" s="3"/>
      <c r="IVF534" s="3"/>
      <c r="IVG534" s="3"/>
      <c r="IVH534" s="3"/>
      <c r="IVI534" s="3"/>
      <c r="IVJ534" s="3"/>
      <c r="IVK534" s="3"/>
      <c r="IVL534" s="3"/>
      <c r="IVM534" s="3"/>
      <c r="IVN534" s="3"/>
      <c r="IVO534" s="3"/>
      <c r="IVP534" s="3"/>
      <c r="IVQ534" s="3"/>
      <c r="IVR534" s="3"/>
      <c r="IVS534" s="3"/>
      <c r="IVT534" s="3"/>
      <c r="IVU534" s="3"/>
      <c r="IVV534" s="3"/>
      <c r="IVW534" s="3"/>
      <c r="IVX534" s="3"/>
      <c r="IVY534" s="3"/>
      <c r="IVZ534" s="3"/>
      <c r="IWA534" s="3"/>
      <c r="IWB534" s="3"/>
      <c r="IWC534" s="3"/>
      <c r="IWD534" s="3"/>
      <c r="IWE534" s="3"/>
      <c r="IWF534" s="3"/>
      <c r="IWG534" s="3"/>
      <c r="IWH534" s="3"/>
      <c r="IWI534" s="3"/>
      <c r="IWJ534" s="3"/>
      <c r="IWK534" s="3"/>
      <c r="IWL534" s="3"/>
      <c r="IWM534" s="3"/>
      <c r="IWN534" s="3"/>
      <c r="IWO534" s="3"/>
      <c r="IWP534" s="3"/>
      <c r="IWQ534" s="3"/>
      <c r="IWR534" s="3"/>
      <c r="IWS534" s="3"/>
      <c r="IWT534" s="3"/>
      <c r="IWU534" s="3"/>
      <c r="IWV534" s="3"/>
      <c r="IWW534" s="3"/>
      <c r="IWX534" s="3"/>
      <c r="IWY534" s="3"/>
      <c r="IWZ534" s="3"/>
      <c r="IXA534" s="3"/>
      <c r="IXB534" s="3"/>
      <c r="IXC534" s="3"/>
      <c r="IXD534" s="3"/>
      <c r="IXE534" s="3"/>
      <c r="IXF534" s="3"/>
      <c r="IXG534" s="3"/>
      <c r="IXH534" s="3"/>
      <c r="IXI534" s="3"/>
      <c r="IXJ534" s="3"/>
      <c r="IXK534" s="3"/>
      <c r="IXL534" s="3"/>
      <c r="IXM534" s="3"/>
      <c r="IXN534" s="3"/>
      <c r="IXO534" s="3"/>
      <c r="IXP534" s="3"/>
      <c r="IXQ534" s="3"/>
      <c r="IXR534" s="3"/>
      <c r="IXS534" s="3"/>
      <c r="IXT534" s="3"/>
      <c r="IXU534" s="3"/>
      <c r="IXV534" s="3"/>
      <c r="IXW534" s="3"/>
      <c r="IXX534" s="3"/>
      <c r="IXY534" s="3"/>
      <c r="IXZ534" s="3"/>
      <c r="IYA534" s="3"/>
      <c r="IYB534" s="3"/>
      <c r="IYC534" s="3"/>
      <c r="IYD534" s="3"/>
      <c r="IYE534" s="3"/>
      <c r="IYF534" s="3"/>
      <c r="IYG534" s="3"/>
      <c r="IYH534" s="3"/>
      <c r="IYI534" s="3"/>
      <c r="IYJ534" s="3"/>
      <c r="IYK534" s="3"/>
      <c r="IYL534" s="3"/>
      <c r="IYM534" s="3"/>
      <c r="IYN534" s="3"/>
      <c r="IYO534" s="3"/>
      <c r="IYP534" s="3"/>
      <c r="IYQ534" s="3"/>
      <c r="IYR534" s="3"/>
      <c r="IYS534" s="3"/>
      <c r="IYT534" s="3"/>
      <c r="IYU534" s="3"/>
      <c r="IYV534" s="3"/>
      <c r="IYW534" s="3"/>
      <c r="IYX534" s="3"/>
      <c r="IYY534" s="3"/>
      <c r="IYZ534" s="3"/>
      <c r="IZA534" s="3"/>
      <c r="IZB534" s="3"/>
      <c r="IZC534" s="3"/>
      <c r="IZD534" s="3"/>
      <c r="IZE534" s="3"/>
      <c r="IZF534" s="3"/>
      <c r="IZG534" s="3"/>
      <c r="IZH534" s="3"/>
      <c r="IZI534" s="3"/>
      <c r="IZJ534" s="3"/>
      <c r="IZK534" s="3"/>
      <c r="IZL534" s="3"/>
      <c r="IZM534" s="3"/>
      <c r="IZN534" s="3"/>
      <c r="IZO534" s="3"/>
      <c r="IZP534" s="3"/>
      <c r="IZQ534" s="3"/>
      <c r="IZR534" s="3"/>
      <c r="IZS534" s="3"/>
      <c r="IZT534" s="3"/>
      <c r="IZU534" s="3"/>
      <c r="IZV534" s="3"/>
      <c r="IZW534" s="3"/>
      <c r="IZX534" s="3"/>
      <c r="IZY534" s="3"/>
      <c r="IZZ534" s="3"/>
      <c r="JAA534" s="3"/>
      <c r="JAB534" s="3"/>
      <c r="JAC534" s="3"/>
      <c r="JAD534" s="3"/>
      <c r="JAE534" s="3"/>
      <c r="JAF534" s="3"/>
      <c r="JAG534" s="3"/>
      <c r="JAH534" s="3"/>
      <c r="JAI534" s="3"/>
      <c r="JAJ534" s="3"/>
      <c r="JAK534" s="3"/>
      <c r="JAL534" s="3"/>
      <c r="JAM534" s="3"/>
      <c r="JAN534" s="3"/>
      <c r="JAO534" s="3"/>
      <c r="JAP534" s="3"/>
      <c r="JAQ534" s="3"/>
      <c r="JAR534" s="3"/>
      <c r="JAS534" s="3"/>
      <c r="JAT534" s="3"/>
      <c r="JAU534" s="3"/>
      <c r="JAV534" s="3"/>
      <c r="JAW534" s="3"/>
      <c r="JAX534" s="3"/>
      <c r="JAY534" s="3"/>
      <c r="JAZ534" s="3"/>
      <c r="JBA534" s="3"/>
      <c r="JBB534" s="3"/>
      <c r="JBC534" s="3"/>
      <c r="JBD534" s="3"/>
      <c r="JBE534" s="3"/>
      <c r="JBF534" s="3"/>
      <c r="JBG534" s="3"/>
      <c r="JBH534" s="3"/>
      <c r="JBI534" s="3"/>
      <c r="JBJ534" s="3"/>
      <c r="JBK534" s="3"/>
      <c r="JBL534" s="3"/>
      <c r="JBM534" s="3"/>
      <c r="JBN534" s="3"/>
      <c r="JBO534" s="3"/>
      <c r="JBP534" s="3"/>
      <c r="JBQ534" s="3"/>
      <c r="JBR534" s="3"/>
      <c r="JBS534" s="3"/>
      <c r="JBT534" s="3"/>
      <c r="JBU534" s="3"/>
      <c r="JBV534" s="3"/>
      <c r="JBW534" s="3"/>
      <c r="JBX534" s="3"/>
      <c r="JBY534" s="3"/>
      <c r="JBZ534" s="3"/>
      <c r="JCA534" s="3"/>
      <c r="JCB534" s="3"/>
      <c r="JCC534" s="3"/>
      <c r="JCD534" s="3"/>
      <c r="JCE534" s="3"/>
      <c r="JCF534" s="3"/>
      <c r="JCG534" s="3"/>
      <c r="JCH534" s="3"/>
      <c r="JCI534" s="3"/>
      <c r="JCJ534" s="3"/>
      <c r="JCK534" s="3"/>
      <c r="JCL534" s="3"/>
      <c r="JCM534" s="3"/>
      <c r="JCN534" s="3"/>
      <c r="JCO534" s="3"/>
      <c r="JCP534" s="3"/>
      <c r="JCQ534" s="3"/>
      <c r="JCR534" s="3"/>
      <c r="JCS534" s="3"/>
      <c r="JCT534" s="3"/>
      <c r="JCU534" s="3"/>
      <c r="JCV534" s="3"/>
      <c r="JCW534" s="3"/>
      <c r="JCX534" s="3"/>
      <c r="JCY534" s="3"/>
      <c r="JCZ534" s="3"/>
      <c r="JDA534" s="3"/>
      <c r="JDB534" s="3"/>
      <c r="JDC534" s="3"/>
      <c r="JDD534" s="3"/>
      <c r="JDE534" s="3"/>
      <c r="JDF534" s="3"/>
      <c r="JDG534" s="3"/>
      <c r="JDH534" s="3"/>
      <c r="JDI534" s="3"/>
      <c r="JDJ534" s="3"/>
      <c r="JDK534" s="3"/>
      <c r="JDL534" s="3"/>
      <c r="JDM534" s="3"/>
      <c r="JDN534" s="3"/>
      <c r="JDO534" s="3"/>
      <c r="JDP534" s="3"/>
      <c r="JDQ534" s="3"/>
      <c r="JDR534" s="3"/>
      <c r="JDS534" s="3"/>
      <c r="JDT534" s="3"/>
      <c r="JDU534" s="3"/>
      <c r="JDV534" s="3"/>
      <c r="JDW534" s="3"/>
      <c r="JDX534" s="3"/>
      <c r="JDY534" s="3"/>
      <c r="JDZ534" s="3"/>
      <c r="JEA534" s="3"/>
      <c r="JEB534" s="3"/>
      <c r="JEC534" s="3"/>
      <c r="JED534" s="3"/>
      <c r="JEE534" s="3"/>
      <c r="JEF534" s="3"/>
      <c r="JEG534" s="3"/>
      <c r="JEH534" s="3"/>
      <c r="JEI534" s="3"/>
      <c r="JEJ534" s="3"/>
      <c r="JEK534" s="3"/>
      <c r="JEL534" s="3"/>
      <c r="JEM534" s="3"/>
      <c r="JEN534" s="3"/>
      <c r="JEO534" s="3"/>
      <c r="JEP534" s="3"/>
      <c r="JEQ534" s="3"/>
      <c r="JER534" s="3"/>
      <c r="JES534" s="3"/>
      <c r="JET534" s="3"/>
      <c r="JEU534" s="3"/>
      <c r="JEV534" s="3"/>
      <c r="JEW534" s="3"/>
      <c r="JEX534" s="3"/>
      <c r="JEY534" s="3"/>
      <c r="JEZ534" s="3"/>
      <c r="JFA534" s="3"/>
      <c r="JFB534" s="3"/>
      <c r="JFC534" s="3"/>
      <c r="JFD534" s="3"/>
      <c r="JFE534" s="3"/>
      <c r="JFF534" s="3"/>
      <c r="JFG534" s="3"/>
      <c r="JFH534" s="3"/>
      <c r="JFI534" s="3"/>
      <c r="JFJ534" s="3"/>
      <c r="JFK534" s="3"/>
      <c r="JFL534" s="3"/>
      <c r="JFM534" s="3"/>
      <c r="JFN534" s="3"/>
      <c r="JFO534" s="3"/>
      <c r="JFP534" s="3"/>
      <c r="JFQ534" s="3"/>
      <c r="JFR534" s="3"/>
      <c r="JFS534" s="3"/>
      <c r="JFT534" s="3"/>
      <c r="JFU534" s="3"/>
      <c r="JFV534" s="3"/>
      <c r="JFW534" s="3"/>
      <c r="JFX534" s="3"/>
      <c r="JFY534" s="3"/>
      <c r="JFZ534" s="3"/>
      <c r="JGA534" s="3"/>
      <c r="JGB534" s="3"/>
      <c r="JGC534" s="3"/>
      <c r="JGD534" s="3"/>
      <c r="JGE534" s="3"/>
      <c r="JGF534" s="3"/>
      <c r="JGG534" s="3"/>
      <c r="JGH534" s="3"/>
      <c r="JGI534" s="3"/>
      <c r="JGJ534" s="3"/>
      <c r="JGK534" s="3"/>
      <c r="JGL534" s="3"/>
      <c r="JGM534" s="3"/>
      <c r="JGN534" s="3"/>
      <c r="JGO534" s="3"/>
      <c r="JGP534" s="3"/>
      <c r="JGQ534" s="3"/>
      <c r="JGR534" s="3"/>
      <c r="JGS534" s="3"/>
      <c r="JGT534" s="3"/>
      <c r="JGU534" s="3"/>
      <c r="JGV534" s="3"/>
      <c r="JGW534" s="3"/>
      <c r="JGX534" s="3"/>
      <c r="JGY534" s="3"/>
      <c r="JGZ534" s="3"/>
      <c r="JHA534" s="3"/>
      <c r="JHB534" s="3"/>
      <c r="JHC534" s="3"/>
      <c r="JHD534" s="3"/>
      <c r="JHE534" s="3"/>
      <c r="JHF534" s="3"/>
      <c r="JHG534" s="3"/>
      <c r="JHH534" s="3"/>
      <c r="JHI534" s="3"/>
      <c r="JHJ534" s="3"/>
      <c r="JHK534" s="3"/>
      <c r="JHL534" s="3"/>
      <c r="JHM534" s="3"/>
      <c r="JHN534" s="3"/>
      <c r="JHO534" s="3"/>
      <c r="JHP534" s="3"/>
      <c r="JHQ534" s="3"/>
      <c r="JHR534" s="3"/>
      <c r="JHS534" s="3"/>
      <c r="JHT534" s="3"/>
      <c r="JHU534" s="3"/>
      <c r="JHV534" s="3"/>
      <c r="JHW534" s="3"/>
      <c r="JHX534" s="3"/>
      <c r="JHY534" s="3"/>
      <c r="JHZ534" s="3"/>
      <c r="JIA534" s="3"/>
      <c r="JIB534" s="3"/>
      <c r="JIC534" s="3"/>
      <c r="JID534" s="3"/>
      <c r="JIE534" s="3"/>
      <c r="JIF534" s="3"/>
      <c r="JIG534" s="3"/>
      <c r="JIH534" s="3"/>
      <c r="JII534" s="3"/>
      <c r="JIJ534" s="3"/>
      <c r="JIK534" s="3"/>
      <c r="JIL534" s="3"/>
      <c r="JIM534" s="3"/>
      <c r="JIN534" s="3"/>
      <c r="JIO534" s="3"/>
      <c r="JIP534" s="3"/>
      <c r="JIQ534" s="3"/>
      <c r="JIR534" s="3"/>
      <c r="JIS534" s="3"/>
      <c r="JIT534" s="3"/>
      <c r="JIU534" s="3"/>
      <c r="JIV534" s="3"/>
      <c r="JIW534" s="3"/>
      <c r="JIX534" s="3"/>
      <c r="JIY534" s="3"/>
      <c r="JIZ534" s="3"/>
      <c r="JJA534" s="3"/>
      <c r="JJB534" s="3"/>
      <c r="JJC534" s="3"/>
      <c r="JJD534" s="3"/>
      <c r="JJE534" s="3"/>
      <c r="JJF534" s="3"/>
      <c r="JJG534" s="3"/>
      <c r="JJH534" s="3"/>
      <c r="JJI534" s="3"/>
      <c r="JJJ534" s="3"/>
      <c r="JJK534" s="3"/>
      <c r="JJL534" s="3"/>
      <c r="JJM534" s="3"/>
      <c r="JJN534" s="3"/>
      <c r="JJO534" s="3"/>
      <c r="JJP534" s="3"/>
      <c r="JJQ534" s="3"/>
      <c r="JJR534" s="3"/>
      <c r="JJS534" s="3"/>
      <c r="JJT534" s="3"/>
      <c r="JJU534" s="3"/>
      <c r="JJV534" s="3"/>
      <c r="JJW534" s="3"/>
      <c r="JJX534" s="3"/>
      <c r="JJY534" s="3"/>
      <c r="JJZ534" s="3"/>
      <c r="JKA534" s="3"/>
      <c r="JKB534" s="3"/>
      <c r="JKC534" s="3"/>
      <c r="JKD534" s="3"/>
      <c r="JKE534" s="3"/>
      <c r="JKF534" s="3"/>
      <c r="JKG534" s="3"/>
      <c r="JKH534" s="3"/>
      <c r="JKI534" s="3"/>
      <c r="JKJ534" s="3"/>
      <c r="JKK534" s="3"/>
      <c r="JKL534" s="3"/>
      <c r="JKM534" s="3"/>
      <c r="JKN534" s="3"/>
      <c r="JKO534" s="3"/>
      <c r="JKP534" s="3"/>
      <c r="JKQ534" s="3"/>
      <c r="JKR534" s="3"/>
      <c r="JKS534" s="3"/>
      <c r="JKT534" s="3"/>
      <c r="JKU534" s="3"/>
      <c r="JKV534" s="3"/>
      <c r="JKW534" s="3"/>
      <c r="JKX534" s="3"/>
      <c r="JKY534" s="3"/>
      <c r="JKZ534" s="3"/>
      <c r="JLA534" s="3"/>
      <c r="JLB534" s="3"/>
      <c r="JLC534" s="3"/>
      <c r="JLD534" s="3"/>
      <c r="JLE534" s="3"/>
      <c r="JLF534" s="3"/>
      <c r="JLG534" s="3"/>
      <c r="JLH534" s="3"/>
      <c r="JLI534" s="3"/>
      <c r="JLJ534" s="3"/>
      <c r="JLK534" s="3"/>
      <c r="JLL534" s="3"/>
      <c r="JLM534" s="3"/>
      <c r="JLN534" s="3"/>
      <c r="JLO534" s="3"/>
      <c r="JLP534" s="3"/>
      <c r="JLQ534" s="3"/>
      <c r="JLR534" s="3"/>
      <c r="JLS534" s="3"/>
      <c r="JLT534" s="3"/>
      <c r="JLU534" s="3"/>
      <c r="JLV534" s="3"/>
      <c r="JLW534" s="3"/>
      <c r="JLX534" s="3"/>
      <c r="JLY534" s="3"/>
      <c r="JLZ534" s="3"/>
      <c r="JMA534" s="3"/>
      <c r="JMB534" s="3"/>
      <c r="JMC534" s="3"/>
      <c r="JMD534" s="3"/>
      <c r="JME534" s="3"/>
      <c r="JMF534" s="3"/>
      <c r="JMG534" s="3"/>
      <c r="JMH534" s="3"/>
      <c r="JMI534" s="3"/>
      <c r="JMJ534" s="3"/>
      <c r="JMK534" s="3"/>
      <c r="JML534" s="3"/>
      <c r="JMM534" s="3"/>
      <c r="JMN534" s="3"/>
      <c r="JMO534" s="3"/>
      <c r="JMP534" s="3"/>
      <c r="JMQ534" s="3"/>
      <c r="JMR534" s="3"/>
      <c r="JMS534" s="3"/>
      <c r="JMT534" s="3"/>
      <c r="JMU534" s="3"/>
      <c r="JMV534" s="3"/>
      <c r="JMW534" s="3"/>
      <c r="JMX534" s="3"/>
      <c r="JMY534" s="3"/>
      <c r="JMZ534" s="3"/>
      <c r="JNA534" s="3"/>
      <c r="JNB534" s="3"/>
      <c r="JNC534" s="3"/>
      <c r="JND534" s="3"/>
      <c r="JNE534" s="3"/>
      <c r="JNF534" s="3"/>
      <c r="JNG534" s="3"/>
      <c r="JNH534" s="3"/>
      <c r="JNI534" s="3"/>
      <c r="JNJ534" s="3"/>
      <c r="JNK534" s="3"/>
      <c r="JNL534" s="3"/>
      <c r="JNM534" s="3"/>
      <c r="JNN534" s="3"/>
      <c r="JNO534" s="3"/>
      <c r="JNP534" s="3"/>
      <c r="JNQ534" s="3"/>
      <c r="JNR534" s="3"/>
      <c r="JNS534" s="3"/>
      <c r="JNT534" s="3"/>
      <c r="JNU534" s="3"/>
      <c r="JNV534" s="3"/>
      <c r="JNW534" s="3"/>
      <c r="JNX534" s="3"/>
      <c r="JNY534" s="3"/>
      <c r="JNZ534" s="3"/>
      <c r="JOA534" s="3"/>
      <c r="JOB534" s="3"/>
      <c r="JOC534" s="3"/>
      <c r="JOD534" s="3"/>
      <c r="JOE534" s="3"/>
      <c r="JOF534" s="3"/>
      <c r="JOG534" s="3"/>
      <c r="JOH534" s="3"/>
      <c r="JOI534" s="3"/>
      <c r="JOJ534" s="3"/>
      <c r="JOK534" s="3"/>
      <c r="JOL534" s="3"/>
      <c r="JOM534" s="3"/>
      <c r="JON534" s="3"/>
      <c r="JOO534" s="3"/>
      <c r="JOP534" s="3"/>
      <c r="JOQ534" s="3"/>
      <c r="JOR534" s="3"/>
      <c r="JOS534" s="3"/>
      <c r="JOT534" s="3"/>
      <c r="JOU534" s="3"/>
      <c r="JOV534" s="3"/>
      <c r="JOW534" s="3"/>
      <c r="JOX534" s="3"/>
      <c r="JOY534" s="3"/>
      <c r="JOZ534" s="3"/>
      <c r="JPA534" s="3"/>
      <c r="JPB534" s="3"/>
      <c r="JPC534" s="3"/>
      <c r="JPD534" s="3"/>
      <c r="JPE534" s="3"/>
      <c r="JPF534" s="3"/>
      <c r="JPG534" s="3"/>
      <c r="JPH534" s="3"/>
      <c r="JPI534" s="3"/>
      <c r="JPJ534" s="3"/>
      <c r="JPK534" s="3"/>
      <c r="JPL534" s="3"/>
      <c r="JPM534" s="3"/>
      <c r="JPN534" s="3"/>
      <c r="JPO534" s="3"/>
      <c r="JPP534" s="3"/>
      <c r="JPQ534" s="3"/>
      <c r="JPR534" s="3"/>
      <c r="JPS534" s="3"/>
      <c r="JPT534" s="3"/>
      <c r="JPU534" s="3"/>
      <c r="JPV534" s="3"/>
      <c r="JPW534" s="3"/>
      <c r="JPX534" s="3"/>
      <c r="JPY534" s="3"/>
      <c r="JPZ534" s="3"/>
      <c r="JQA534" s="3"/>
      <c r="JQB534" s="3"/>
      <c r="JQC534" s="3"/>
      <c r="JQD534" s="3"/>
      <c r="JQE534" s="3"/>
      <c r="JQF534" s="3"/>
      <c r="JQG534" s="3"/>
      <c r="JQH534" s="3"/>
      <c r="JQI534" s="3"/>
      <c r="JQJ534" s="3"/>
      <c r="JQK534" s="3"/>
      <c r="JQL534" s="3"/>
      <c r="JQM534" s="3"/>
      <c r="JQN534" s="3"/>
      <c r="JQO534" s="3"/>
      <c r="JQP534" s="3"/>
      <c r="JQQ534" s="3"/>
      <c r="JQR534" s="3"/>
      <c r="JQS534" s="3"/>
      <c r="JQT534" s="3"/>
      <c r="JQU534" s="3"/>
      <c r="JQV534" s="3"/>
      <c r="JQW534" s="3"/>
      <c r="JQX534" s="3"/>
      <c r="JQY534" s="3"/>
      <c r="JQZ534" s="3"/>
      <c r="JRA534" s="3"/>
      <c r="JRB534" s="3"/>
      <c r="JRC534" s="3"/>
      <c r="JRD534" s="3"/>
      <c r="JRE534" s="3"/>
      <c r="JRF534" s="3"/>
      <c r="JRG534" s="3"/>
      <c r="JRH534" s="3"/>
      <c r="JRI534" s="3"/>
      <c r="JRJ534" s="3"/>
      <c r="JRK534" s="3"/>
      <c r="JRL534" s="3"/>
      <c r="JRM534" s="3"/>
      <c r="JRN534" s="3"/>
      <c r="JRO534" s="3"/>
      <c r="JRP534" s="3"/>
      <c r="JRQ534" s="3"/>
      <c r="JRR534" s="3"/>
      <c r="JRS534" s="3"/>
      <c r="JRT534" s="3"/>
      <c r="JRU534" s="3"/>
      <c r="JRV534" s="3"/>
      <c r="JRW534" s="3"/>
      <c r="JRX534" s="3"/>
      <c r="JRY534" s="3"/>
      <c r="JRZ534" s="3"/>
      <c r="JSA534" s="3"/>
      <c r="JSB534" s="3"/>
      <c r="JSC534" s="3"/>
      <c r="JSD534" s="3"/>
      <c r="JSE534" s="3"/>
      <c r="JSF534" s="3"/>
      <c r="JSG534" s="3"/>
      <c r="JSH534" s="3"/>
      <c r="JSI534" s="3"/>
      <c r="JSJ534" s="3"/>
      <c r="JSK534" s="3"/>
      <c r="JSL534" s="3"/>
      <c r="JSM534" s="3"/>
      <c r="JSN534" s="3"/>
      <c r="JSO534" s="3"/>
      <c r="JSP534" s="3"/>
      <c r="JSQ534" s="3"/>
      <c r="JSR534" s="3"/>
      <c r="JSS534" s="3"/>
      <c r="JST534" s="3"/>
      <c r="JSU534" s="3"/>
      <c r="JSV534" s="3"/>
      <c r="JSW534" s="3"/>
      <c r="JSX534" s="3"/>
      <c r="JSY534" s="3"/>
      <c r="JSZ534" s="3"/>
      <c r="JTA534" s="3"/>
      <c r="JTB534" s="3"/>
      <c r="JTC534" s="3"/>
      <c r="JTD534" s="3"/>
      <c r="JTE534" s="3"/>
      <c r="JTF534" s="3"/>
      <c r="JTG534" s="3"/>
      <c r="JTH534" s="3"/>
      <c r="JTI534" s="3"/>
      <c r="JTJ534" s="3"/>
      <c r="JTK534" s="3"/>
      <c r="JTL534" s="3"/>
      <c r="JTM534" s="3"/>
      <c r="JTN534" s="3"/>
      <c r="JTO534" s="3"/>
      <c r="JTP534" s="3"/>
      <c r="JTQ534" s="3"/>
      <c r="JTR534" s="3"/>
      <c r="JTS534" s="3"/>
      <c r="JTT534" s="3"/>
      <c r="JTU534" s="3"/>
      <c r="JTV534" s="3"/>
      <c r="JTW534" s="3"/>
      <c r="JTX534" s="3"/>
      <c r="JTY534" s="3"/>
      <c r="JTZ534" s="3"/>
      <c r="JUA534" s="3"/>
      <c r="JUB534" s="3"/>
      <c r="JUC534" s="3"/>
      <c r="JUD534" s="3"/>
      <c r="JUE534" s="3"/>
      <c r="JUF534" s="3"/>
      <c r="JUG534" s="3"/>
      <c r="JUH534" s="3"/>
      <c r="JUI534" s="3"/>
      <c r="JUJ534" s="3"/>
      <c r="JUK534" s="3"/>
      <c r="JUL534" s="3"/>
      <c r="JUM534" s="3"/>
      <c r="JUN534" s="3"/>
      <c r="JUO534" s="3"/>
      <c r="JUP534" s="3"/>
      <c r="JUQ534" s="3"/>
      <c r="JUR534" s="3"/>
      <c r="JUS534" s="3"/>
      <c r="JUT534" s="3"/>
      <c r="JUU534" s="3"/>
      <c r="JUV534" s="3"/>
      <c r="JUW534" s="3"/>
      <c r="JUX534" s="3"/>
      <c r="JUY534" s="3"/>
      <c r="JUZ534" s="3"/>
      <c r="JVA534" s="3"/>
      <c r="JVB534" s="3"/>
      <c r="JVC534" s="3"/>
      <c r="JVD534" s="3"/>
      <c r="JVE534" s="3"/>
      <c r="JVF534" s="3"/>
      <c r="JVG534" s="3"/>
      <c r="JVH534" s="3"/>
      <c r="JVI534" s="3"/>
      <c r="JVJ534" s="3"/>
      <c r="JVK534" s="3"/>
      <c r="JVL534" s="3"/>
      <c r="JVM534" s="3"/>
      <c r="JVN534" s="3"/>
      <c r="JVO534" s="3"/>
      <c r="JVP534" s="3"/>
      <c r="JVQ534" s="3"/>
      <c r="JVR534" s="3"/>
      <c r="JVS534" s="3"/>
      <c r="JVT534" s="3"/>
      <c r="JVU534" s="3"/>
      <c r="JVV534" s="3"/>
      <c r="JVW534" s="3"/>
      <c r="JVX534" s="3"/>
      <c r="JVY534" s="3"/>
      <c r="JVZ534" s="3"/>
      <c r="JWA534" s="3"/>
      <c r="JWB534" s="3"/>
      <c r="JWC534" s="3"/>
      <c r="JWD534" s="3"/>
      <c r="JWE534" s="3"/>
      <c r="JWF534" s="3"/>
      <c r="JWG534" s="3"/>
      <c r="JWH534" s="3"/>
      <c r="JWI534" s="3"/>
      <c r="JWJ534" s="3"/>
      <c r="JWK534" s="3"/>
      <c r="JWL534" s="3"/>
      <c r="JWM534" s="3"/>
      <c r="JWN534" s="3"/>
      <c r="JWO534" s="3"/>
      <c r="JWP534" s="3"/>
      <c r="JWQ534" s="3"/>
      <c r="JWR534" s="3"/>
      <c r="JWS534" s="3"/>
      <c r="JWT534" s="3"/>
      <c r="JWU534" s="3"/>
      <c r="JWV534" s="3"/>
      <c r="JWW534" s="3"/>
      <c r="JWX534" s="3"/>
      <c r="JWY534" s="3"/>
      <c r="JWZ534" s="3"/>
      <c r="JXA534" s="3"/>
      <c r="JXB534" s="3"/>
      <c r="JXC534" s="3"/>
      <c r="JXD534" s="3"/>
      <c r="JXE534" s="3"/>
      <c r="JXF534" s="3"/>
      <c r="JXG534" s="3"/>
      <c r="JXH534" s="3"/>
      <c r="JXI534" s="3"/>
      <c r="JXJ534" s="3"/>
      <c r="JXK534" s="3"/>
      <c r="JXL534" s="3"/>
      <c r="JXM534" s="3"/>
      <c r="JXN534" s="3"/>
      <c r="JXO534" s="3"/>
      <c r="JXP534" s="3"/>
      <c r="JXQ534" s="3"/>
      <c r="JXR534" s="3"/>
      <c r="JXS534" s="3"/>
      <c r="JXT534" s="3"/>
      <c r="JXU534" s="3"/>
      <c r="JXV534" s="3"/>
      <c r="JXW534" s="3"/>
      <c r="JXX534" s="3"/>
      <c r="JXY534" s="3"/>
      <c r="JXZ534" s="3"/>
      <c r="JYA534" s="3"/>
      <c r="JYB534" s="3"/>
      <c r="JYC534" s="3"/>
      <c r="JYD534" s="3"/>
      <c r="JYE534" s="3"/>
      <c r="JYF534" s="3"/>
      <c r="JYG534" s="3"/>
      <c r="JYH534" s="3"/>
      <c r="JYI534" s="3"/>
      <c r="JYJ534" s="3"/>
      <c r="JYK534" s="3"/>
      <c r="JYL534" s="3"/>
      <c r="JYM534" s="3"/>
      <c r="JYN534" s="3"/>
      <c r="JYO534" s="3"/>
      <c r="JYP534" s="3"/>
      <c r="JYQ534" s="3"/>
      <c r="JYR534" s="3"/>
      <c r="JYS534" s="3"/>
      <c r="JYT534" s="3"/>
      <c r="JYU534" s="3"/>
      <c r="JYV534" s="3"/>
      <c r="JYW534" s="3"/>
      <c r="JYX534" s="3"/>
      <c r="JYY534" s="3"/>
      <c r="JYZ534" s="3"/>
      <c r="JZA534" s="3"/>
      <c r="JZB534" s="3"/>
      <c r="JZC534" s="3"/>
      <c r="JZD534" s="3"/>
      <c r="JZE534" s="3"/>
      <c r="JZF534" s="3"/>
      <c r="JZG534" s="3"/>
      <c r="JZH534" s="3"/>
      <c r="JZI534" s="3"/>
      <c r="JZJ534" s="3"/>
      <c r="JZK534" s="3"/>
      <c r="JZL534" s="3"/>
      <c r="JZM534" s="3"/>
      <c r="JZN534" s="3"/>
      <c r="JZO534" s="3"/>
      <c r="JZP534" s="3"/>
      <c r="JZQ534" s="3"/>
      <c r="JZR534" s="3"/>
      <c r="JZS534" s="3"/>
      <c r="JZT534" s="3"/>
      <c r="JZU534" s="3"/>
      <c r="JZV534" s="3"/>
      <c r="JZW534" s="3"/>
      <c r="JZX534" s="3"/>
      <c r="JZY534" s="3"/>
      <c r="JZZ534" s="3"/>
      <c r="KAA534" s="3"/>
      <c r="KAB534" s="3"/>
      <c r="KAC534" s="3"/>
      <c r="KAD534" s="3"/>
      <c r="KAE534" s="3"/>
      <c r="KAF534" s="3"/>
      <c r="KAG534" s="3"/>
      <c r="KAH534" s="3"/>
      <c r="KAI534" s="3"/>
      <c r="KAJ534" s="3"/>
      <c r="KAK534" s="3"/>
      <c r="KAL534" s="3"/>
      <c r="KAM534" s="3"/>
      <c r="KAN534" s="3"/>
      <c r="KAO534" s="3"/>
      <c r="KAP534" s="3"/>
      <c r="KAQ534" s="3"/>
      <c r="KAR534" s="3"/>
      <c r="KAS534" s="3"/>
      <c r="KAT534" s="3"/>
      <c r="KAU534" s="3"/>
      <c r="KAV534" s="3"/>
      <c r="KAW534" s="3"/>
      <c r="KAX534" s="3"/>
      <c r="KAY534" s="3"/>
      <c r="KAZ534" s="3"/>
      <c r="KBA534" s="3"/>
      <c r="KBB534" s="3"/>
      <c r="KBC534" s="3"/>
      <c r="KBD534" s="3"/>
      <c r="KBE534" s="3"/>
      <c r="KBF534" s="3"/>
      <c r="KBG534" s="3"/>
      <c r="KBH534" s="3"/>
      <c r="KBI534" s="3"/>
      <c r="KBJ534" s="3"/>
      <c r="KBK534" s="3"/>
      <c r="KBL534" s="3"/>
      <c r="KBM534" s="3"/>
      <c r="KBN534" s="3"/>
      <c r="KBO534" s="3"/>
      <c r="KBP534" s="3"/>
      <c r="KBQ534" s="3"/>
      <c r="KBR534" s="3"/>
      <c r="KBS534" s="3"/>
      <c r="KBT534" s="3"/>
      <c r="KBU534" s="3"/>
      <c r="KBV534" s="3"/>
      <c r="KBW534" s="3"/>
      <c r="KBX534" s="3"/>
      <c r="KBY534" s="3"/>
      <c r="KBZ534" s="3"/>
      <c r="KCA534" s="3"/>
      <c r="KCB534" s="3"/>
      <c r="KCC534" s="3"/>
      <c r="KCD534" s="3"/>
      <c r="KCE534" s="3"/>
      <c r="KCF534" s="3"/>
      <c r="KCG534" s="3"/>
      <c r="KCH534" s="3"/>
      <c r="KCI534" s="3"/>
      <c r="KCJ534" s="3"/>
      <c r="KCK534" s="3"/>
      <c r="KCL534" s="3"/>
      <c r="KCM534" s="3"/>
      <c r="KCN534" s="3"/>
      <c r="KCO534" s="3"/>
      <c r="KCP534" s="3"/>
      <c r="KCQ534" s="3"/>
      <c r="KCR534" s="3"/>
      <c r="KCS534" s="3"/>
      <c r="KCT534" s="3"/>
      <c r="KCU534" s="3"/>
      <c r="KCV534" s="3"/>
      <c r="KCW534" s="3"/>
      <c r="KCX534" s="3"/>
      <c r="KCY534" s="3"/>
      <c r="KCZ534" s="3"/>
      <c r="KDA534" s="3"/>
      <c r="KDB534" s="3"/>
      <c r="KDC534" s="3"/>
      <c r="KDD534" s="3"/>
      <c r="KDE534" s="3"/>
      <c r="KDF534" s="3"/>
      <c r="KDG534" s="3"/>
      <c r="KDH534" s="3"/>
      <c r="KDI534" s="3"/>
      <c r="KDJ534" s="3"/>
      <c r="KDK534" s="3"/>
      <c r="KDL534" s="3"/>
      <c r="KDM534" s="3"/>
      <c r="KDN534" s="3"/>
      <c r="KDO534" s="3"/>
      <c r="KDP534" s="3"/>
      <c r="KDQ534" s="3"/>
      <c r="KDR534" s="3"/>
      <c r="KDS534" s="3"/>
      <c r="KDT534" s="3"/>
      <c r="KDU534" s="3"/>
      <c r="KDV534" s="3"/>
      <c r="KDW534" s="3"/>
      <c r="KDX534" s="3"/>
      <c r="KDY534" s="3"/>
      <c r="KDZ534" s="3"/>
      <c r="KEA534" s="3"/>
      <c r="KEB534" s="3"/>
      <c r="KEC534" s="3"/>
      <c r="KED534" s="3"/>
      <c r="KEE534" s="3"/>
      <c r="KEF534" s="3"/>
      <c r="KEG534" s="3"/>
      <c r="KEH534" s="3"/>
      <c r="KEI534" s="3"/>
      <c r="KEJ534" s="3"/>
      <c r="KEK534" s="3"/>
      <c r="KEL534" s="3"/>
      <c r="KEM534" s="3"/>
      <c r="KEN534" s="3"/>
      <c r="KEO534" s="3"/>
      <c r="KEP534" s="3"/>
      <c r="KEQ534" s="3"/>
      <c r="KER534" s="3"/>
      <c r="KES534" s="3"/>
      <c r="KET534" s="3"/>
      <c r="KEU534" s="3"/>
      <c r="KEV534" s="3"/>
      <c r="KEW534" s="3"/>
      <c r="KEX534" s="3"/>
      <c r="KEY534" s="3"/>
      <c r="KEZ534" s="3"/>
      <c r="KFA534" s="3"/>
      <c r="KFB534" s="3"/>
      <c r="KFC534" s="3"/>
      <c r="KFD534" s="3"/>
      <c r="KFE534" s="3"/>
      <c r="KFF534" s="3"/>
      <c r="KFG534" s="3"/>
      <c r="KFH534" s="3"/>
      <c r="KFI534" s="3"/>
      <c r="KFJ534" s="3"/>
      <c r="KFK534" s="3"/>
      <c r="KFL534" s="3"/>
      <c r="KFM534" s="3"/>
      <c r="KFN534" s="3"/>
      <c r="KFO534" s="3"/>
      <c r="KFP534" s="3"/>
      <c r="KFQ534" s="3"/>
      <c r="KFR534" s="3"/>
      <c r="KFS534" s="3"/>
      <c r="KFT534" s="3"/>
      <c r="KFU534" s="3"/>
      <c r="KFV534" s="3"/>
      <c r="KFW534" s="3"/>
      <c r="KFX534" s="3"/>
      <c r="KFY534" s="3"/>
      <c r="KFZ534" s="3"/>
      <c r="KGA534" s="3"/>
      <c r="KGB534" s="3"/>
      <c r="KGC534" s="3"/>
      <c r="KGD534" s="3"/>
      <c r="KGE534" s="3"/>
      <c r="KGF534" s="3"/>
      <c r="KGG534" s="3"/>
      <c r="KGH534" s="3"/>
      <c r="KGI534" s="3"/>
      <c r="KGJ534" s="3"/>
      <c r="KGK534" s="3"/>
      <c r="KGL534" s="3"/>
      <c r="KGM534" s="3"/>
      <c r="KGN534" s="3"/>
      <c r="KGO534" s="3"/>
      <c r="KGP534" s="3"/>
      <c r="KGQ534" s="3"/>
      <c r="KGR534" s="3"/>
      <c r="KGS534" s="3"/>
      <c r="KGT534" s="3"/>
      <c r="KGU534" s="3"/>
      <c r="KGV534" s="3"/>
      <c r="KGW534" s="3"/>
      <c r="KGX534" s="3"/>
      <c r="KGY534" s="3"/>
      <c r="KGZ534" s="3"/>
      <c r="KHA534" s="3"/>
      <c r="KHB534" s="3"/>
      <c r="KHC534" s="3"/>
      <c r="KHD534" s="3"/>
      <c r="KHE534" s="3"/>
      <c r="KHF534" s="3"/>
      <c r="KHG534" s="3"/>
      <c r="KHH534" s="3"/>
      <c r="KHI534" s="3"/>
      <c r="KHJ534" s="3"/>
      <c r="KHK534" s="3"/>
      <c r="KHL534" s="3"/>
      <c r="KHM534" s="3"/>
      <c r="KHN534" s="3"/>
      <c r="KHO534" s="3"/>
      <c r="KHP534" s="3"/>
      <c r="KHQ534" s="3"/>
      <c r="KHR534" s="3"/>
      <c r="KHS534" s="3"/>
      <c r="KHT534" s="3"/>
      <c r="KHU534" s="3"/>
      <c r="KHV534" s="3"/>
      <c r="KHW534" s="3"/>
      <c r="KHX534" s="3"/>
      <c r="KHY534" s="3"/>
      <c r="KHZ534" s="3"/>
      <c r="KIA534" s="3"/>
      <c r="KIB534" s="3"/>
      <c r="KIC534" s="3"/>
      <c r="KID534" s="3"/>
      <c r="KIE534" s="3"/>
      <c r="KIF534" s="3"/>
      <c r="KIG534" s="3"/>
      <c r="KIH534" s="3"/>
      <c r="KII534" s="3"/>
      <c r="KIJ534" s="3"/>
      <c r="KIK534" s="3"/>
      <c r="KIL534" s="3"/>
      <c r="KIM534" s="3"/>
      <c r="KIN534" s="3"/>
      <c r="KIO534" s="3"/>
      <c r="KIP534" s="3"/>
      <c r="KIQ534" s="3"/>
      <c r="KIR534" s="3"/>
      <c r="KIS534" s="3"/>
      <c r="KIT534" s="3"/>
      <c r="KIU534" s="3"/>
      <c r="KIV534" s="3"/>
      <c r="KIW534" s="3"/>
      <c r="KIX534" s="3"/>
      <c r="KIY534" s="3"/>
      <c r="KIZ534" s="3"/>
      <c r="KJA534" s="3"/>
      <c r="KJB534" s="3"/>
      <c r="KJC534" s="3"/>
      <c r="KJD534" s="3"/>
      <c r="KJE534" s="3"/>
      <c r="KJF534" s="3"/>
      <c r="KJG534" s="3"/>
      <c r="KJH534" s="3"/>
      <c r="KJI534" s="3"/>
      <c r="KJJ534" s="3"/>
      <c r="KJK534" s="3"/>
      <c r="KJL534" s="3"/>
      <c r="KJM534" s="3"/>
      <c r="KJN534" s="3"/>
      <c r="KJO534" s="3"/>
      <c r="KJP534" s="3"/>
      <c r="KJQ534" s="3"/>
      <c r="KJR534" s="3"/>
      <c r="KJS534" s="3"/>
      <c r="KJT534" s="3"/>
      <c r="KJU534" s="3"/>
      <c r="KJV534" s="3"/>
      <c r="KJW534" s="3"/>
      <c r="KJX534" s="3"/>
      <c r="KJY534" s="3"/>
      <c r="KJZ534" s="3"/>
      <c r="KKA534" s="3"/>
      <c r="KKB534" s="3"/>
      <c r="KKC534" s="3"/>
      <c r="KKD534" s="3"/>
      <c r="KKE534" s="3"/>
      <c r="KKF534" s="3"/>
      <c r="KKG534" s="3"/>
      <c r="KKH534" s="3"/>
      <c r="KKI534" s="3"/>
      <c r="KKJ534" s="3"/>
      <c r="KKK534" s="3"/>
      <c r="KKL534" s="3"/>
      <c r="KKM534" s="3"/>
      <c r="KKN534" s="3"/>
      <c r="KKO534" s="3"/>
      <c r="KKP534" s="3"/>
      <c r="KKQ534" s="3"/>
      <c r="KKR534" s="3"/>
      <c r="KKS534" s="3"/>
      <c r="KKT534" s="3"/>
      <c r="KKU534" s="3"/>
      <c r="KKV534" s="3"/>
      <c r="KKW534" s="3"/>
      <c r="KKX534" s="3"/>
      <c r="KKY534" s="3"/>
      <c r="KKZ534" s="3"/>
      <c r="KLA534" s="3"/>
      <c r="KLB534" s="3"/>
      <c r="KLC534" s="3"/>
      <c r="KLD534" s="3"/>
      <c r="KLE534" s="3"/>
      <c r="KLF534" s="3"/>
      <c r="KLG534" s="3"/>
      <c r="KLH534" s="3"/>
      <c r="KLI534" s="3"/>
      <c r="KLJ534" s="3"/>
      <c r="KLK534" s="3"/>
      <c r="KLL534" s="3"/>
      <c r="KLM534" s="3"/>
      <c r="KLN534" s="3"/>
      <c r="KLO534" s="3"/>
      <c r="KLP534" s="3"/>
      <c r="KLQ534" s="3"/>
      <c r="KLR534" s="3"/>
      <c r="KLS534" s="3"/>
      <c r="KLT534" s="3"/>
      <c r="KLU534" s="3"/>
      <c r="KLV534" s="3"/>
      <c r="KLW534" s="3"/>
      <c r="KLX534" s="3"/>
      <c r="KLY534" s="3"/>
      <c r="KLZ534" s="3"/>
      <c r="KMA534" s="3"/>
      <c r="KMB534" s="3"/>
      <c r="KMC534" s="3"/>
      <c r="KMD534" s="3"/>
      <c r="KME534" s="3"/>
      <c r="KMF534" s="3"/>
      <c r="KMG534" s="3"/>
      <c r="KMH534" s="3"/>
      <c r="KMI534" s="3"/>
      <c r="KMJ534" s="3"/>
      <c r="KMK534" s="3"/>
      <c r="KML534" s="3"/>
      <c r="KMM534" s="3"/>
      <c r="KMN534" s="3"/>
      <c r="KMO534" s="3"/>
      <c r="KMP534" s="3"/>
      <c r="KMQ534" s="3"/>
      <c r="KMR534" s="3"/>
      <c r="KMS534" s="3"/>
      <c r="KMT534" s="3"/>
      <c r="KMU534" s="3"/>
      <c r="KMV534" s="3"/>
      <c r="KMW534" s="3"/>
      <c r="KMX534" s="3"/>
      <c r="KMY534" s="3"/>
      <c r="KMZ534" s="3"/>
      <c r="KNA534" s="3"/>
      <c r="KNB534" s="3"/>
      <c r="KNC534" s="3"/>
      <c r="KND534" s="3"/>
      <c r="KNE534" s="3"/>
      <c r="KNF534" s="3"/>
      <c r="KNG534" s="3"/>
      <c r="KNH534" s="3"/>
      <c r="KNI534" s="3"/>
      <c r="KNJ534" s="3"/>
      <c r="KNK534" s="3"/>
      <c r="KNL534" s="3"/>
      <c r="KNM534" s="3"/>
      <c r="KNN534" s="3"/>
      <c r="KNO534" s="3"/>
      <c r="KNP534" s="3"/>
      <c r="KNQ534" s="3"/>
      <c r="KNR534" s="3"/>
      <c r="KNS534" s="3"/>
      <c r="KNT534" s="3"/>
      <c r="KNU534" s="3"/>
      <c r="KNV534" s="3"/>
      <c r="KNW534" s="3"/>
      <c r="KNX534" s="3"/>
      <c r="KNY534" s="3"/>
      <c r="KNZ534" s="3"/>
      <c r="KOA534" s="3"/>
      <c r="KOB534" s="3"/>
      <c r="KOC534" s="3"/>
      <c r="KOD534" s="3"/>
      <c r="KOE534" s="3"/>
      <c r="KOF534" s="3"/>
      <c r="KOG534" s="3"/>
      <c r="KOH534" s="3"/>
      <c r="KOI534" s="3"/>
      <c r="KOJ534" s="3"/>
      <c r="KOK534" s="3"/>
      <c r="KOL534" s="3"/>
      <c r="KOM534" s="3"/>
      <c r="KON534" s="3"/>
      <c r="KOO534" s="3"/>
      <c r="KOP534" s="3"/>
      <c r="KOQ534" s="3"/>
      <c r="KOR534" s="3"/>
      <c r="KOS534" s="3"/>
      <c r="KOT534" s="3"/>
      <c r="KOU534" s="3"/>
      <c r="KOV534" s="3"/>
      <c r="KOW534" s="3"/>
      <c r="KOX534" s="3"/>
      <c r="KOY534" s="3"/>
      <c r="KOZ534" s="3"/>
      <c r="KPA534" s="3"/>
      <c r="KPB534" s="3"/>
      <c r="KPC534" s="3"/>
      <c r="KPD534" s="3"/>
      <c r="KPE534" s="3"/>
      <c r="KPF534" s="3"/>
      <c r="KPG534" s="3"/>
      <c r="KPH534" s="3"/>
      <c r="KPI534" s="3"/>
      <c r="KPJ534" s="3"/>
      <c r="KPK534" s="3"/>
      <c r="KPL534" s="3"/>
      <c r="KPM534" s="3"/>
      <c r="KPN534" s="3"/>
      <c r="KPO534" s="3"/>
      <c r="KPP534" s="3"/>
      <c r="KPQ534" s="3"/>
      <c r="KPR534" s="3"/>
      <c r="KPS534" s="3"/>
      <c r="KPT534" s="3"/>
      <c r="KPU534" s="3"/>
      <c r="KPV534" s="3"/>
      <c r="KPW534" s="3"/>
      <c r="KPX534" s="3"/>
      <c r="KPY534" s="3"/>
      <c r="KPZ534" s="3"/>
      <c r="KQA534" s="3"/>
      <c r="KQB534" s="3"/>
      <c r="KQC534" s="3"/>
      <c r="KQD534" s="3"/>
      <c r="KQE534" s="3"/>
      <c r="KQF534" s="3"/>
      <c r="KQG534" s="3"/>
      <c r="KQH534" s="3"/>
      <c r="KQI534" s="3"/>
      <c r="KQJ534" s="3"/>
      <c r="KQK534" s="3"/>
      <c r="KQL534" s="3"/>
      <c r="KQM534" s="3"/>
      <c r="KQN534" s="3"/>
      <c r="KQO534" s="3"/>
      <c r="KQP534" s="3"/>
      <c r="KQQ534" s="3"/>
      <c r="KQR534" s="3"/>
      <c r="KQS534" s="3"/>
      <c r="KQT534" s="3"/>
      <c r="KQU534" s="3"/>
      <c r="KQV534" s="3"/>
      <c r="KQW534" s="3"/>
      <c r="KQX534" s="3"/>
      <c r="KQY534" s="3"/>
      <c r="KQZ534" s="3"/>
      <c r="KRA534" s="3"/>
      <c r="KRB534" s="3"/>
      <c r="KRC534" s="3"/>
      <c r="KRD534" s="3"/>
      <c r="KRE534" s="3"/>
      <c r="KRF534" s="3"/>
      <c r="KRG534" s="3"/>
      <c r="KRH534" s="3"/>
      <c r="KRI534" s="3"/>
      <c r="KRJ534" s="3"/>
      <c r="KRK534" s="3"/>
      <c r="KRL534" s="3"/>
      <c r="KRM534" s="3"/>
      <c r="KRN534" s="3"/>
      <c r="KRO534" s="3"/>
      <c r="KRP534" s="3"/>
      <c r="KRQ534" s="3"/>
      <c r="KRR534" s="3"/>
      <c r="KRS534" s="3"/>
      <c r="KRT534" s="3"/>
      <c r="KRU534" s="3"/>
      <c r="KRV534" s="3"/>
      <c r="KRW534" s="3"/>
      <c r="KRX534" s="3"/>
      <c r="KRY534" s="3"/>
      <c r="KRZ534" s="3"/>
      <c r="KSA534" s="3"/>
      <c r="KSB534" s="3"/>
      <c r="KSC534" s="3"/>
      <c r="KSD534" s="3"/>
      <c r="KSE534" s="3"/>
      <c r="KSF534" s="3"/>
      <c r="KSG534" s="3"/>
      <c r="KSH534" s="3"/>
      <c r="KSI534" s="3"/>
      <c r="KSJ534" s="3"/>
      <c r="KSK534" s="3"/>
      <c r="KSL534" s="3"/>
      <c r="KSM534" s="3"/>
      <c r="KSN534" s="3"/>
      <c r="KSO534" s="3"/>
      <c r="KSP534" s="3"/>
      <c r="KSQ534" s="3"/>
      <c r="KSR534" s="3"/>
      <c r="KSS534" s="3"/>
      <c r="KST534" s="3"/>
      <c r="KSU534" s="3"/>
      <c r="KSV534" s="3"/>
      <c r="KSW534" s="3"/>
      <c r="KSX534" s="3"/>
      <c r="KSY534" s="3"/>
      <c r="KSZ534" s="3"/>
      <c r="KTA534" s="3"/>
      <c r="KTB534" s="3"/>
      <c r="KTC534" s="3"/>
      <c r="KTD534" s="3"/>
      <c r="KTE534" s="3"/>
      <c r="KTF534" s="3"/>
      <c r="KTG534" s="3"/>
      <c r="KTH534" s="3"/>
      <c r="KTI534" s="3"/>
      <c r="KTJ534" s="3"/>
      <c r="KTK534" s="3"/>
      <c r="KTL534" s="3"/>
      <c r="KTM534" s="3"/>
      <c r="KTN534" s="3"/>
      <c r="KTO534" s="3"/>
      <c r="KTP534" s="3"/>
      <c r="KTQ534" s="3"/>
      <c r="KTR534" s="3"/>
      <c r="KTS534" s="3"/>
      <c r="KTT534" s="3"/>
      <c r="KTU534" s="3"/>
      <c r="KTV534" s="3"/>
      <c r="KTW534" s="3"/>
      <c r="KTX534" s="3"/>
      <c r="KTY534" s="3"/>
      <c r="KTZ534" s="3"/>
      <c r="KUA534" s="3"/>
      <c r="KUB534" s="3"/>
      <c r="KUC534" s="3"/>
      <c r="KUD534" s="3"/>
      <c r="KUE534" s="3"/>
      <c r="KUF534" s="3"/>
      <c r="KUG534" s="3"/>
      <c r="KUH534" s="3"/>
      <c r="KUI534" s="3"/>
      <c r="KUJ534" s="3"/>
      <c r="KUK534" s="3"/>
      <c r="KUL534" s="3"/>
      <c r="KUM534" s="3"/>
      <c r="KUN534" s="3"/>
      <c r="KUO534" s="3"/>
      <c r="KUP534" s="3"/>
      <c r="KUQ534" s="3"/>
      <c r="KUR534" s="3"/>
      <c r="KUS534" s="3"/>
      <c r="KUT534" s="3"/>
      <c r="KUU534" s="3"/>
      <c r="KUV534" s="3"/>
      <c r="KUW534" s="3"/>
      <c r="KUX534" s="3"/>
      <c r="KUY534" s="3"/>
      <c r="KUZ534" s="3"/>
      <c r="KVA534" s="3"/>
      <c r="KVB534" s="3"/>
      <c r="KVC534" s="3"/>
      <c r="KVD534" s="3"/>
      <c r="KVE534" s="3"/>
      <c r="KVF534" s="3"/>
      <c r="KVG534" s="3"/>
      <c r="KVH534" s="3"/>
      <c r="KVI534" s="3"/>
      <c r="KVJ534" s="3"/>
      <c r="KVK534" s="3"/>
      <c r="KVL534" s="3"/>
      <c r="KVM534" s="3"/>
      <c r="KVN534" s="3"/>
      <c r="KVO534" s="3"/>
      <c r="KVP534" s="3"/>
      <c r="KVQ534" s="3"/>
      <c r="KVR534" s="3"/>
      <c r="KVS534" s="3"/>
      <c r="KVT534" s="3"/>
      <c r="KVU534" s="3"/>
      <c r="KVV534" s="3"/>
      <c r="KVW534" s="3"/>
      <c r="KVX534" s="3"/>
      <c r="KVY534" s="3"/>
      <c r="KVZ534" s="3"/>
      <c r="KWA534" s="3"/>
      <c r="KWB534" s="3"/>
      <c r="KWC534" s="3"/>
      <c r="KWD534" s="3"/>
      <c r="KWE534" s="3"/>
      <c r="KWF534" s="3"/>
      <c r="KWG534" s="3"/>
      <c r="KWH534" s="3"/>
      <c r="KWI534" s="3"/>
      <c r="KWJ534" s="3"/>
      <c r="KWK534" s="3"/>
      <c r="KWL534" s="3"/>
      <c r="KWM534" s="3"/>
      <c r="KWN534" s="3"/>
      <c r="KWO534" s="3"/>
      <c r="KWP534" s="3"/>
      <c r="KWQ534" s="3"/>
      <c r="KWR534" s="3"/>
      <c r="KWS534" s="3"/>
      <c r="KWT534" s="3"/>
      <c r="KWU534" s="3"/>
      <c r="KWV534" s="3"/>
      <c r="KWW534" s="3"/>
      <c r="KWX534" s="3"/>
      <c r="KWY534" s="3"/>
      <c r="KWZ534" s="3"/>
      <c r="KXA534" s="3"/>
      <c r="KXB534" s="3"/>
      <c r="KXC534" s="3"/>
      <c r="KXD534" s="3"/>
      <c r="KXE534" s="3"/>
      <c r="KXF534" s="3"/>
      <c r="KXG534" s="3"/>
      <c r="KXH534" s="3"/>
      <c r="KXI534" s="3"/>
      <c r="KXJ534" s="3"/>
      <c r="KXK534" s="3"/>
      <c r="KXL534" s="3"/>
      <c r="KXM534" s="3"/>
      <c r="KXN534" s="3"/>
      <c r="KXO534" s="3"/>
      <c r="KXP534" s="3"/>
      <c r="KXQ534" s="3"/>
      <c r="KXR534" s="3"/>
      <c r="KXS534" s="3"/>
      <c r="KXT534" s="3"/>
      <c r="KXU534" s="3"/>
      <c r="KXV534" s="3"/>
      <c r="KXW534" s="3"/>
      <c r="KXX534" s="3"/>
      <c r="KXY534" s="3"/>
      <c r="KXZ534" s="3"/>
      <c r="KYA534" s="3"/>
      <c r="KYB534" s="3"/>
      <c r="KYC534" s="3"/>
      <c r="KYD534" s="3"/>
      <c r="KYE534" s="3"/>
      <c r="KYF534" s="3"/>
      <c r="KYG534" s="3"/>
      <c r="KYH534" s="3"/>
      <c r="KYI534" s="3"/>
      <c r="KYJ534" s="3"/>
      <c r="KYK534" s="3"/>
      <c r="KYL534" s="3"/>
      <c r="KYM534" s="3"/>
      <c r="KYN534" s="3"/>
      <c r="KYO534" s="3"/>
      <c r="KYP534" s="3"/>
      <c r="KYQ534" s="3"/>
      <c r="KYR534" s="3"/>
      <c r="KYS534" s="3"/>
      <c r="KYT534" s="3"/>
      <c r="KYU534" s="3"/>
      <c r="KYV534" s="3"/>
      <c r="KYW534" s="3"/>
      <c r="KYX534" s="3"/>
      <c r="KYY534" s="3"/>
      <c r="KYZ534" s="3"/>
      <c r="KZA534" s="3"/>
      <c r="KZB534" s="3"/>
      <c r="KZC534" s="3"/>
      <c r="KZD534" s="3"/>
      <c r="KZE534" s="3"/>
      <c r="KZF534" s="3"/>
      <c r="KZG534" s="3"/>
      <c r="KZH534" s="3"/>
      <c r="KZI534" s="3"/>
      <c r="KZJ534" s="3"/>
      <c r="KZK534" s="3"/>
      <c r="KZL534" s="3"/>
      <c r="KZM534" s="3"/>
      <c r="KZN534" s="3"/>
      <c r="KZO534" s="3"/>
      <c r="KZP534" s="3"/>
      <c r="KZQ534" s="3"/>
      <c r="KZR534" s="3"/>
      <c r="KZS534" s="3"/>
      <c r="KZT534" s="3"/>
      <c r="KZU534" s="3"/>
      <c r="KZV534" s="3"/>
      <c r="KZW534" s="3"/>
      <c r="KZX534" s="3"/>
      <c r="KZY534" s="3"/>
      <c r="KZZ534" s="3"/>
      <c r="LAA534" s="3"/>
      <c r="LAB534" s="3"/>
      <c r="LAC534" s="3"/>
      <c r="LAD534" s="3"/>
      <c r="LAE534" s="3"/>
      <c r="LAF534" s="3"/>
      <c r="LAG534" s="3"/>
      <c r="LAH534" s="3"/>
      <c r="LAI534" s="3"/>
      <c r="LAJ534" s="3"/>
      <c r="LAK534" s="3"/>
      <c r="LAL534" s="3"/>
      <c r="LAM534" s="3"/>
      <c r="LAN534" s="3"/>
      <c r="LAO534" s="3"/>
      <c r="LAP534" s="3"/>
      <c r="LAQ534" s="3"/>
      <c r="LAR534" s="3"/>
      <c r="LAS534" s="3"/>
      <c r="LAT534" s="3"/>
      <c r="LAU534" s="3"/>
      <c r="LAV534" s="3"/>
      <c r="LAW534" s="3"/>
      <c r="LAX534" s="3"/>
      <c r="LAY534" s="3"/>
      <c r="LAZ534" s="3"/>
      <c r="LBA534" s="3"/>
      <c r="LBB534" s="3"/>
      <c r="LBC534" s="3"/>
      <c r="LBD534" s="3"/>
      <c r="LBE534" s="3"/>
      <c r="LBF534" s="3"/>
      <c r="LBG534" s="3"/>
      <c r="LBH534" s="3"/>
      <c r="LBI534" s="3"/>
      <c r="LBJ534" s="3"/>
      <c r="LBK534" s="3"/>
      <c r="LBL534" s="3"/>
      <c r="LBM534" s="3"/>
      <c r="LBN534" s="3"/>
      <c r="LBO534" s="3"/>
      <c r="LBP534" s="3"/>
      <c r="LBQ534" s="3"/>
      <c r="LBR534" s="3"/>
      <c r="LBS534" s="3"/>
      <c r="LBT534" s="3"/>
      <c r="LBU534" s="3"/>
      <c r="LBV534" s="3"/>
      <c r="LBW534" s="3"/>
      <c r="LBX534" s="3"/>
      <c r="LBY534" s="3"/>
      <c r="LBZ534" s="3"/>
      <c r="LCA534" s="3"/>
      <c r="LCB534" s="3"/>
      <c r="LCC534" s="3"/>
      <c r="LCD534" s="3"/>
      <c r="LCE534" s="3"/>
      <c r="LCF534" s="3"/>
      <c r="LCG534" s="3"/>
      <c r="LCH534" s="3"/>
      <c r="LCI534" s="3"/>
      <c r="LCJ534" s="3"/>
      <c r="LCK534" s="3"/>
      <c r="LCL534" s="3"/>
      <c r="LCM534" s="3"/>
      <c r="LCN534" s="3"/>
      <c r="LCO534" s="3"/>
      <c r="LCP534" s="3"/>
      <c r="LCQ534" s="3"/>
      <c r="LCR534" s="3"/>
      <c r="LCS534" s="3"/>
      <c r="LCT534" s="3"/>
      <c r="LCU534" s="3"/>
      <c r="LCV534" s="3"/>
      <c r="LCW534" s="3"/>
      <c r="LCX534" s="3"/>
      <c r="LCY534" s="3"/>
      <c r="LCZ534" s="3"/>
      <c r="LDA534" s="3"/>
      <c r="LDB534" s="3"/>
      <c r="LDC534" s="3"/>
      <c r="LDD534" s="3"/>
      <c r="LDE534" s="3"/>
      <c r="LDF534" s="3"/>
      <c r="LDG534" s="3"/>
      <c r="LDH534" s="3"/>
      <c r="LDI534" s="3"/>
      <c r="LDJ534" s="3"/>
      <c r="LDK534" s="3"/>
      <c r="LDL534" s="3"/>
      <c r="LDM534" s="3"/>
      <c r="LDN534" s="3"/>
      <c r="LDO534" s="3"/>
      <c r="LDP534" s="3"/>
      <c r="LDQ534" s="3"/>
      <c r="LDR534" s="3"/>
      <c r="LDS534" s="3"/>
      <c r="LDT534" s="3"/>
      <c r="LDU534" s="3"/>
      <c r="LDV534" s="3"/>
      <c r="LDW534" s="3"/>
      <c r="LDX534" s="3"/>
      <c r="LDY534" s="3"/>
      <c r="LDZ534" s="3"/>
      <c r="LEA534" s="3"/>
      <c r="LEB534" s="3"/>
      <c r="LEC534" s="3"/>
      <c r="LED534" s="3"/>
      <c r="LEE534" s="3"/>
      <c r="LEF534" s="3"/>
      <c r="LEG534" s="3"/>
      <c r="LEH534" s="3"/>
      <c r="LEI534" s="3"/>
      <c r="LEJ534" s="3"/>
      <c r="LEK534" s="3"/>
      <c r="LEL534" s="3"/>
      <c r="LEM534" s="3"/>
      <c r="LEN534" s="3"/>
      <c r="LEO534" s="3"/>
      <c r="LEP534" s="3"/>
      <c r="LEQ534" s="3"/>
      <c r="LER534" s="3"/>
      <c r="LES534" s="3"/>
      <c r="LET534" s="3"/>
      <c r="LEU534" s="3"/>
      <c r="LEV534" s="3"/>
      <c r="LEW534" s="3"/>
      <c r="LEX534" s="3"/>
      <c r="LEY534" s="3"/>
      <c r="LEZ534" s="3"/>
      <c r="LFA534" s="3"/>
      <c r="LFB534" s="3"/>
      <c r="LFC534" s="3"/>
      <c r="LFD534" s="3"/>
      <c r="LFE534" s="3"/>
      <c r="LFF534" s="3"/>
      <c r="LFG534" s="3"/>
      <c r="LFH534" s="3"/>
      <c r="LFI534" s="3"/>
      <c r="LFJ534" s="3"/>
      <c r="LFK534" s="3"/>
      <c r="LFL534" s="3"/>
      <c r="LFM534" s="3"/>
      <c r="LFN534" s="3"/>
      <c r="LFO534" s="3"/>
      <c r="LFP534" s="3"/>
      <c r="LFQ534" s="3"/>
      <c r="LFR534" s="3"/>
      <c r="LFS534" s="3"/>
      <c r="LFT534" s="3"/>
      <c r="LFU534" s="3"/>
      <c r="LFV534" s="3"/>
      <c r="LFW534" s="3"/>
      <c r="LFX534" s="3"/>
      <c r="LFY534" s="3"/>
      <c r="LFZ534" s="3"/>
      <c r="LGA534" s="3"/>
      <c r="LGB534" s="3"/>
      <c r="LGC534" s="3"/>
      <c r="LGD534" s="3"/>
      <c r="LGE534" s="3"/>
      <c r="LGF534" s="3"/>
      <c r="LGG534" s="3"/>
      <c r="LGH534" s="3"/>
      <c r="LGI534" s="3"/>
      <c r="LGJ534" s="3"/>
      <c r="LGK534" s="3"/>
      <c r="LGL534" s="3"/>
      <c r="LGM534" s="3"/>
      <c r="LGN534" s="3"/>
      <c r="LGO534" s="3"/>
      <c r="LGP534" s="3"/>
      <c r="LGQ534" s="3"/>
      <c r="LGR534" s="3"/>
      <c r="LGS534" s="3"/>
      <c r="LGT534" s="3"/>
      <c r="LGU534" s="3"/>
      <c r="LGV534" s="3"/>
      <c r="LGW534" s="3"/>
      <c r="LGX534" s="3"/>
      <c r="LGY534" s="3"/>
      <c r="LGZ534" s="3"/>
      <c r="LHA534" s="3"/>
      <c r="LHB534" s="3"/>
      <c r="LHC534" s="3"/>
      <c r="LHD534" s="3"/>
      <c r="LHE534" s="3"/>
      <c r="LHF534" s="3"/>
      <c r="LHG534" s="3"/>
      <c r="LHH534" s="3"/>
      <c r="LHI534" s="3"/>
      <c r="LHJ534" s="3"/>
      <c r="LHK534" s="3"/>
      <c r="LHL534" s="3"/>
      <c r="LHM534" s="3"/>
      <c r="LHN534" s="3"/>
      <c r="LHO534" s="3"/>
      <c r="LHP534" s="3"/>
      <c r="LHQ534" s="3"/>
      <c r="LHR534" s="3"/>
      <c r="LHS534" s="3"/>
      <c r="LHT534" s="3"/>
      <c r="LHU534" s="3"/>
      <c r="LHV534" s="3"/>
      <c r="LHW534" s="3"/>
      <c r="LHX534" s="3"/>
      <c r="LHY534" s="3"/>
      <c r="LHZ534" s="3"/>
      <c r="LIA534" s="3"/>
      <c r="LIB534" s="3"/>
      <c r="LIC534" s="3"/>
      <c r="LID534" s="3"/>
      <c r="LIE534" s="3"/>
      <c r="LIF534" s="3"/>
      <c r="LIG534" s="3"/>
      <c r="LIH534" s="3"/>
      <c r="LII534" s="3"/>
      <c r="LIJ534" s="3"/>
      <c r="LIK534" s="3"/>
      <c r="LIL534" s="3"/>
      <c r="LIM534" s="3"/>
      <c r="LIN534" s="3"/>
      <c r="LIO534" s="3"/>
      <c r="LIP534" s="3"/>
      <c r="LIQ534" s="3"/>
      <c r="LIR534" s="3"/>
      <c r="LIS534" s="3"/>
      <c r="LIT534" s="3"/>
      <c r="LIU534" s="3"/>
      <c r="LIV534" s="3"/>
      <c r="LIW534" s="3"/>
      <c r="LIX534" s="3"/>
      <c r="LIY534" s="3"/>
      <c r="LIZ534" s="3"/>
      <c r="LJA534" s="3"/>
      <c r="LJB534" s="3"/>
      <c r="LJC534" s="3"/>
      <c r="LJD534" s="3"/>
      <c r="LJE534" s="3"/>
      <c r="LJF534" s="3"/>
      <c r="LJG534" s="3"/>
      <c r="LJH534" s="3"/>
      <c r="LJI534" s="3"/>
      <c r="LJJ534" s="3"/>
      <c r="LJK534" s="3"/>
      <c r="LJL534" s="3"/>
      <c r="LJM534" s="3"/>
      <c r="LJN534" s="3"/>
      <c r="LJO534" s="3"/>
      <c r="LJP534" s="3"/>
      <c r="LJQ534" s="3"/>
      <c r="LJR534" s="3"/>
      <c r="LJS534" s="3"/>
      <c r="LJT534" s="3"/>
      <c r="LJU534" s="3"/>
      <c r="LJV534" s="3"/>
      <c r="LJW534" s="3"/>
      <c r="LJX534" s="3"/>
      <c r="LJY534" s="3"/>
      <c r="LJZ534" s="3"/>
      <c r="LKA534" s="3"/>
      <c r="LKB534" s="3"/>
      <c r="LKC534" s="3"/>
      <c r="LKD534" s="3"/>
      <c r="LKE534" s="3"/>
      <c r="LKF534" s="3"/>
      <c r="LKG534" s="3"/>
      <c r="LKH534" s="3"/>
      <c r="LKI534" s="3"/>
      <c r="LKJ534" s="3"/>
      <c r="LKK534" s="3"/>
      <c r="LKL534" s="3"/>
      <c r="LKM534" s="3"/>
      <c r="LKN534" s="3"/>
      <c r="LKO534" s="3"/>
      <c r="LKP534" s="3"/>
      <c r="LKQ534" s="3"/>
      <c r="LKR534" s="3"/>
      <c r="LKS534" s="3"/>
      <c r="LKT534" s="3"/>
      <c r="LKU534" s="3"/>
      <c r="LKV534" s="3"/>
      <c r="LKW534" s="3"/>
      <c r="LKX534" s="3"/>
      <c r="LKY534" s="3"/>
      <c r="LKZ534" s="3"/>
      <c r="LLA534" s="3"/>
      <c r="LLB534" s="3"/>
      <c r="LLC534" s="3"/>
      <c r="LLD534" s="3"/>
      <c r="LLE534" s="3"/>
      <c r="LLF534" s="3"/>
      <c r="LLG534" s="3"/>
      <c r="LLH534" s="3"/>
      <c r="LLI534" s="3"/>
      <c r="LLJ534" s="3"/>
      <c r="LLK534" s="3"/>
      <c r="LLL534" s="3"/>
      <c r="LLM534" s="3"/>
      <c r="LLN534" s="3"/>
      <c r="LLO534" s="3"/>
      <c r="LLP534" s="3"/>
      <c r="LLQ534" s="3"/>
      <c r="LLR534" s="3"/>
      <c r="LLS534" s="3"/>
      <c r="LLT534" s="3"/>
      <c r="LLU534" s="3"/>
      <c r="LLV534" s="3"/>
      <c r="LLW534" s="3"/>
      <c r="LLX534" s="3"/>
      <c r="LLY534" s="3"/>
      <c r="LLZ534" s="3"/>
      <c r="LMA534" s="3"/>
      <c r="LMB534" s="3"/>
      <c r="LMC534" s="3"/>
      <c r="LMD534" s="3"/>
      <c r="LME534" s="3"/>
      <c r="LMF534" s="3"/>
      <c r="LMG534" s="3"/>
      <c r="LMH534" s="3"/>
      <c r="LMI534" s="3"/>
      <c r="LMJ534" s="3"/>
      <c r="LMK534" s="3"/>
      <c r="LML534" s="3"/>
      <c r="LMM534" s="3"/>
      <c r="LMN534" s="3"/>
      <c r="LMO534" s="3"/>
      <c r="LMP534" s="3"/>
      <c r="LMQ534" s="3"/>
      <c r="LMR534" s="3"/>
      <c r="LMS534" s="3"/>
      <c r="LMT534" s="3"/>
      <c r="LMU534" s="3"/>
      <c r="LMV534" s="3"/>
      <c r="LMW534" s="3"/>
      <c r="LMX534" s="3"/>
      <c r="LMY534" s="3"/>
      <c r="LMZ534" s="3"/>
      <c r="LNA534" s="3"/>
      <c r="LNB534" s="3"/>
      <c r="LNC534" s="3"/>
      <c r="LND534" s="3"/>
      <c r="LNE534" s="3"/>
      <c r="LNF534" s="3"/>
      <c r="LNG534" s="3"/>
      <c r="LNH534" s="3"/>
      <c r="LNI534" s="3"/>
      <c r="LNJ534" s="3"/>
      <c r="LNK534" s="3"/>
      <c r="LNL534" s="3"/>
      <c r="LNM534" s="3"/>
      <c r="LNN534" s="3"/>
      <c r="LNO534" s="3"/>
      <c r="LNP534" s="3"/>
      <c r="LNQ534" s="3"/>
      <c r="LNR534" s="3"/>
      <c r="LNS534" s="3"/>
      <c r="LNT534" s="3"/>
      <c r="LNU534" s="3"/>
      <c r="LNV534" s="3"/>
      <c r="LNW534" s="3"/>
      <c r="LNX534" s="3"/>
      <c r="LNY534" s="3"/>
      <c r="LNZ534" s="3"/>
      <c r="LOA534" s="3"/>
      <c r="LOB534" s="3"/>
      <c r="LOC534" s="3"/>
      <c r="LOD534" s="3"/>
      <c r="LOE534" s="3"/>
      <c r="LOF534" s="3"/>
      <c r="LOG534" s="3"/>
      <c r="LOH534" s="3"/>
      <c r="LOI534" s="3"/>
      <c r="LOJ534" s="3"/>
      <c r="LOK534" s="3"/>
      <c r="LOL534" s="3"/>
      <c r="LOM534" s="3"/>
      <c r="LON534" s="3"/>
      <c r="LOO534" s="3"/>
      <c r="LOP534" s="3"/>
      <c r="LOQ534" s="3"/>
      <c r="LOR534" s="3"/>
      <c r="LOS534" s="3"/>
      <c r="LOT534" s="3"/>
      <c r="LOU534" s="3"/>
      <c r="LOV534" s="3"/>
      <c r="LOW534" s="3"/>
      <c r="LOX534" s="3"/>
      <c r="LOY534" s="3"/>
      <c r="LOZ534" s="3"/>
      <c r="LPA534" s="3"/>
      <c r="LPB534" s="3"/>
      <c r="LPC534" s="3"/>
      <c r="LPD534" s="3"/>
      <c r="LPE534" s="3"/>
      <c r="LPF534" s="3"/>
      <c r="LPG534" s="3"/>
      <c r="LPH534" s="3"/>
      <c r="LPI534" s="3"/>
      <c r="LPJ534" s="3"/>
      <c r="LPK534" s="3"/>
      <c r="LPL534" s="3"/>
      <c r="LPM534" s="3"/>
      <c r="LPN534" s="3"/>
      <c r="LPO534" s="3"/>
      <c r="LPP534" s="3"/>
      <c r="LPQ534" s="3"/>
      <c r="LPR534" s="3"/>
      <c r="LPS534" s="3"/>
      <c r="LPT534" s="3"/>
      <c r="LPU534" s="3"/>
      <c r="LPV534" s="3"/>
      <c r="LPW534" s="3"/>
      <c r="LPX534" s="3"/>
      <c r="LPY534" s="3"/>
      <c r="LPZ534" s="3"/>
      <c r="LQA534" s="3"/>
      <c r="LQB534" s="3"/>
      <c r="LQC534" s="3"/>
      <c r="LQD534" s="3"/>
      <c r="LQE534" s="3"/>
      <c r="LQF534" s="3"/>
      <c r="LQG534" s="3"/>
      <c r="LQH534" s="3"/>
      <c r="LQI534" s="3"/>
      <c r="LQJ534" s="3"/>
      <c r="LQK534" s="3"/>
      <c r="LQL534" s="3"/>
      <c r="LQM534" s="3"/>
      <c r="LQN534" s="3"/>
      <c r="LQO534" s="3"/>
      <c r="LQP534" s="3"/>
      <c r="LQQ534" s="3"/>
      <c r="LQR534" s="3"/>
      <c r="LQS534" s="3"/>
      <c r="LQT534" s="3"/>
      <c r="LQU534" s="3"/>
      <c r="LQV534" s="3"/>
      <c r="LQW534" s="3"/>
      <c r="LQX534" s="3"/>
      <c r="LQY534" s="3"/>
      <c r="LQZ534" s="3"/>
      <c r="LRA534" s="3"/>
      <c r="LRB534" s="3"/>
      <c r="LRC534" s="3"/>
      <c r="LRD534" s="3"/>
      <c r="LRE534" s="3"/>
      <c r="LRF534" s="3"/>
      <c r="LRG534" s="3"/>
      <c r="LRH534" s="3"/>
      <c r="LRI534" s="3"/>
      <c r="LRJ534" s="3"/>
      <c r="LRK534" s="3"/>
      <c r="LRL534" s="3"/>
      <c r="LRM534" s="3"/>
      <c r="LRN534" s="3"/>
      <c r="LRO534" s="3"/>
      <c r="LRP534" s="3"/>
      <c r="LRQ534" s="3"/>
      <c r="LRR534" s="3"/>
      <c r="LRS534" s="3"/>
      <c r="LRT534" s="3"/>
      <c r="LRU534" s="3"/>
      <c r="LRV534" s="3"/>
      <c r="LRW534" s="3"/>
      <c r="LRX534" s="3"/>
      <c r="LRY534" s="3"/>
      <c r="LRZ534" s="3"/>
      <c r="LSA534" s="3"/>
      <c r="LSB534" s="3"/>
      <c r="LSC534" s="3"/>
      <c r="LSD534" s="3"/>
      <c r="LSE534" s="3"/>
      <c r="LSF534" s="3"/>
      <c r="LSG534" s="3"/>
      <c r="LSH534" s="3"/>
      <c r="LSI534" s="3"/>
      <c r="LSJ534" s="3"/>
      <c r="LSK534" s="3"/>
      <c r="LSL534" s="3"/>
      <c r="LSM534" s="3"/>
      <c r="LSN534" s="3"/>
      <c r="LSO534" s="3"/>
      <c r="LSP534" s="3"/>
      <c r="LSQ534" s="3"/>
      <c r="LSR534" s="3"/>
      <c r="LSS534" s="3"/>
      <c r="LST534" s="3"/>
      <c r="LSU534" s="3"/>
      <c r="LSV534" s="3"/>
      <c r="LSW534" s="3"/>
      <c r="LSX534" s="3"/>
      <c r="LSY534" s="3"/>
      <c r="LSZ534" s="3"/>
      <c r="LTA534" s="3"/>
      <c r="LTB534" s="3"/>
      <c r="LTC534" s="3"/>
      <c r="LTD534" s="3"/>
      <c r="LTE534" s="3"/>
      <c r="LTF534" s="3"/>
      <c r="LTG534" s="3"/>
      <c r="LTH534" s="3"/>
      <c r="LTI534" s="3"/>
      <c r="LTJ534" s="3"/>
      <c r="LTK534" s="3"/>
      <c r="LTL534" s="3"/>
      <c r="LTM534" s="3"/>
      <c r="LTN534" s="3"/>
      <c r="LTO534" s="3"/>
      <c r="LTP534" s="3"/>
      <c r="LTQ534" s="3"/>
      <c r="LTR534" s="3"/>
      <c r="LTS534" s="3"/>
      <c r="LTT534" s="3"/>
      <c r="LTU534" s="3"/>
      <c r="LTV534" s="3"/>
      <c r="LTW534" s="3"/>
      <c r="LTX534" s="3"/>
      <c r="LTY534" s="3"/>
      <c r="LTZ534" s="3"/>
      <c r="LUA534" s="3"/>
      <c r="LUB534" s="3"/>
      <c r="LUC534" s="3"/>
      <c r="LUD534" s="3"/>
      <c r="LUE534" s="3"/>
      <c r="LUF534" s="3"/>
      <c r="LUG534" s="3"/>
      <c r="LUH534" s="3"/>
      <c r="LUI534" s="3"/>
      <c r="LUJ534" s="3"/>
      <c r="LUK534" s="3"/>
      <c r="LUL534" s="3"/>
      <c r="LUM534" s="3"/>
      <c r="LUN534" s="3"/>
      <c r="LUO534" s="3"/>
      <c r="LUP534" s="3"/>
      <c r="LUQ534" s="3"/>
      <c r="LUR534" s="3"/>
      <c r="LUS534" s="3"/>
      <c r="LUT534" s="3"/>
      <c r="LUU534" s="3"/>
      <c r="LUV534" s="3"/>
      <c r="LUW534" s="3"/>
      <c r="LUX534" s="3"/>
      <c r="LUY534" s="3"/>
      <c r="LUZ534" s="3"/>
      <c r="LVA534" s="3"/>
      <c r="LVB534" s="3"/>
      <c r="LVC534" s="3"/>
      <c r="LVD534" s="3"/>
      <c r="LVE534" s="3"/>
      <c r="LVF534" s="3"/>
      <c r="LVG534" s="3"/>
      <c r="LVH534" s="3"/>
      <c r="LVI534" s="3"/>
      <c r="LVJ534" s="3"/>
      <c r="LVK534" s="3"/>
      <c r="LVL534" s="3"/>
      <c r="LVM534" s="3"/>
      <c r="LVN534" s="3"/>
      <c r="LVO534" s="3"/>
      <c r="LVP534" s="3"/>
      <c r="LVQ534" s="3"/>
      <c r="LVR534" s="3"/>
      <c r="LVS534" s="3"/>
      <c r="LVT534" s="3"/>
      <c r="LVU534" s="3"/>
      <c r="LVV534" s="3"/>
      <c r="LVW534" s="3"/>
      <c r="LVX534" s="3"/>
      <c r="LVY534" s="3"/>
      <c r="LVZ534" s="3"/>
      <c r="LWA534" s="3"/>
      <c r="LWB534" s="3"/>
      <c r="LWC534" s="3"/>
      <c r="LWD534" s="3"/>
      <c r="LWE534" s="3"/>
      <c r="LWF534" s="3"/>
      <c r="LWG534" s="3"/>
      <c r="LWH534" s="3"/>
      <c r="LWI534" s="3"/>
      <c r="LWJ534" s="3"/>
      <c r="LWK534" s="3"/>
      <c r="LWL534" s="3"/>
      <c r="LWM534" s="3"/>
      <c r="LWN534" s="3"/>
      <c r="LWO534" s="3"/>
      <c r="LWP534" s="3"/>
      <c r="LWQ534" s="3"/>
      <c r="LWR534" s="3"/>
      <c r="LWS534" s="3"/>
      <c r="LWT534" s="3"/>
      <c r="LWU534" s="3"/>
      <c r="LWV534" s="3"/>
      <c r="LWW534" s="3"/>
      <c r="LWX534" s="3"/>
      <c r="LWY534" s="3"/>
      <c r="LWZ534" s="3"/>
      <c r="LXA534" s="3"/>
      <c r="LXB534" s="3"/>
      <c r="LXC534" s="3"/>
      <c r="LXD534" s="3"/>
      <c r="LXE534" s="3"/>
      <c r="LXF534" s="3"/>
      <c r="LXG534" s="3"/>
      <c r="LXH534" s="3"/>
      <c r="LXI534" s="3"/>
      <c r="LXJ534" s="3"/>
      <c r="LXK534" s="3"/>
      <c r="LXL534" s="3"/>
      <c r="LXM534" s="3"/>
      <c r="LXN534" s="3"/>
      <c r="LXO534" s="3"/>
      <c r="LXP534" s="3"/>
      <c r="LXQ534" s="3"/>
      <c r="LXR534" s="3"/>
      <c r="LXS534" s="3"/>
      <c r="LXT534" s="3"/>
      <c r="LXU534" s="3"/>
      <c r="LXV534" s="3"/>
      <c r="LXW534" s="3"/>
      <c r="LXX534" s="3"/>
      <c r="LXY534" s="3"/>
      <c r="LXZ534" s="3"/>
      <c r="LYA534" s="3"/>
      <c r="LYB534" s="3"/>
      <c r="LYC534" s="3"/>
      <c r="LYD534" s="3"/>
      <c r="LYE534" s="3"/>
      <c r="LYF534" s="3"/>
      <c r="LYG534" s="3"/>
      <c r="LYH534" s="3"/>
      <c r="LYI534" s="3"/>
      <c r="LYJ534" s="3"/>
      <c r="LYK534" s="3"/>
      <c r="LYL534" s="3"/>
      <c r="LYM534" s="3"/>
      <c r="LYN534" s="3"/>
      <c r="LYO534" s="3"/>
      <c r="LYP534" s="3"/>
      <c r="LYQ534" s="3"/>
      <c r="LYR534" s="3"/>
      <c r="LYS534" s="3"/>
      <c r="LYT534" s="3"/>
      <c r="LYU534" s="3"/>
      <c r="LYV534" s="3"/>
      <c r="LYW534" s="3"/>
      <c r="LYX534" s="3"/>
      <c r="LYY534" s="3"/>
      <c r="LYZ534" s="3"/>
      <c r="LZA534" s="3"/>
      <c r="LZB534" s="3"/>
      <c r="LZC534" s="3"/>
      <c r="LZD534" s="3"/>
      <c r="LZE534" s="3"/>
      <c r="LZF534" s="3"/>
      <c r="LZG534" s="3"/>
      <c r="LZH534" s="3"/>
      <c r="LZI534" s="3"/>
      <c r="LZJ534" s="3"/>
      <c r="LZK534" s="3"/>
      <c r="LZL534" s="3"/>
      <c r="LZM534" s="3"/>
      <c r="LZN534" s="3"/>
      <c r="LZO534" s="3"/>
      <c r="LZP534" s="3"/>
      <c r="LZQ534" s="3"/>
      <c r="LZR534" s="3"/>
      <c r="LZS534" s="3"/>
      <c r="LZT534" s="3"/>
      <c r="LZU534" s="3"/>
      <c r="LZV534" s="3"/>
      <c r="LZW534" s="3"/>
      <c r="LZX534" s="3"/>
      <c r="LZY534" s="3"/>
      <c r="LZZ534" s="3"/>
      <c r="MAA534" s="3"/>
      <c r="MAB534" s="3"/>
      <c r="MAC534" s="3"/>
      <c r="MAD534" s="3"/>
      <c r="MAE534" s="3"/>
      <c r="MAF534" s="3"/>
      <c r="MAG534" s="3"/>
      <c r="MAH534" s="3"/>
      <c r="MAI534" s="3"/>
      <c r="MAJ534" s="3"/>
      <c r="MAK534" s="3"/>
      <c r="MAL534" s="3"/>
      <c r="MAM534" s="3"/>
      <c r="MAN534" s="3"/>
      <c r="MAO534" s="3"/>
      <c r="MAP534" s="3"/>
      <c r="MAQ534" s="3"/>
      <c r="MAR534" s="3"/>
      <c r="MAS534" s="3"/>
      <c r="MAT534" s="3"/>
      <c r="MAU534" s="3"/>
      <c r="MAV534" s="3"/>
      <c r="MAW534" s="3"/>
      <c r="MAX534" s="3"/>
      <c r="MAY534" s="3"/>
      <c r="MAZ534" s="3"/>
      <c r="MBA534" s="3"/>
      <c r="MBB534" s="3"/>
      <c r="MBC534" s="3"/>
      <c r="MBD534" s="3"/>
      <c r="MBE534" s="3"/>
      <c r="MBF534" s="3"/>
      <c r="MBG534" s="3"/>
      <c r="MBH534" s="3"/>
      <c r="MBI534" s="3"/>
      <c r="MBJ534" s="3"/>
      <c r="MBK534" s="3"/>
      <c r="MBL534" s="3"/>
      <c r="MBM534" s="3"/>
      <c r="MBN534" s="3"/>
      <c r="MBO534" s="3"/>
      <c r="MBP534" s="3"/>
      <c r="MBQ534" s="3"/>
      <c r="MBR534" s="3"/>
      <c r="MBS534" s="3"/>
      <c r="MBT534" s="3"/>
      <c r="MBU534" s="3"/>
      <c r="MBV534" s="3"/>
      <c r="MBW534" s="3"/>
      <c r="MBX534" s="3"/>
      <c r="MBY534" s="3"/>
      <c r="MBZ534" s="3"/>
      <c r="MCA534" s="3"/>
      <c r="MCB534" s="3"/>
      <c r="MCC534" s="3"/>
      <c r="MCD534" s="3"/>
      <c r="MCE534" s="3"/>
      <c r="MCF534" s="3"/>
      <c r="MCG534" s="3"/>
      <c r="MCH534" s="3"/>
      <c r="MCI534" s="3"/>
      <c r="MCJ534" s="3"/>
      <c r="MCK534" s="3"/>
      <c r="MCL534" s="3"/>
      <c r="MCM534" s="3"/>
      <c r="MCN534" s="3"/>
      <c r="MCO534" s="3"/>
      <c r="MCP534" s="3"/>
      <c r="MCQ534" s="3"/>
      <c r="MCR534" s="3"/>
      <c r="MCS534" s="3"/>
      <c r="MCT534" s="3"/>
      <c r="MCU534" s="3"/>
      <c r="MCV534" s="3"/>
      <c r="MCW534" s="3"/>
      <c r="MCX534" s="3"/>
      <c r="MCY534" s="3"/>
      <c r="MCZ534" s="3"/>
      <c r="MDA534" s="3"/>
      <c r="MDB534" s="3"/>
      <c r="MDC534" s="3"/>
      <c r="MDD534" s="3"/>
      <c r="MDE534" s="3"/>
      <c r="MDF534" s="3"/>
      <c r="MDG534" s="3"/>
      <c r="MDH534" s="3"/>
      <c r="MDI534" s="3"/>
      <c r="MDJ534" s="3"/>
      <c r="MDK534" s="3"/>
      <c r="MDL534" s="3"/>
      <c r="MDM534" s="3"/>
      <c r="MDN534" s="3"/>
      <c r="MDO534" s="3"/>
      <c r="MDP534" s="3"/>
      <c r="MDQ534" s="3"/>
      <c r="MDR534" s="3"/>
      <c r="MDS534" s="3"/>
      <c r="MDT534" s="3"/>
      <c r="MDU534" s="3"/>
      <c r="MDV534" s="3"/>
      <c r="MDW534" s="3"/>
      <c r="MDX534" s="3"/>
      <c r="MDY534" s="3"/>
      <c r="MDZ534" s="3"/>
      <c r="MEA534" s="3"/>
      <c r="MEB534" s="3"/>
      <c r="MEC534" s="3"/>
      <c r="MED534" s="3"/>
      <c r="MEE534" s="3"/>
      <c r="MEF534" s="3"/>
      <c r="MEG534" s="3"/>
      <c r="MEH534" s="3"/>
      <c r="MEI534" s="3"/>
      <c r="MEJ534" s="3"/>
      <c r="MEK534" s="3"/>
      <c r="MEL534" s="3"/>
      <c r="MEM534" s="3"/>
      <c r="MEN534" s="3"/>
      <c r="MEO534" s="3"/>
      <c r="MEP534" s="3"/>
      <c r="MEQ534" s="3"/>
      <c r="MER534" s="3"/>
      <c r="MES534" s="3"/>
      <c r="MET534" s="3"/>
      <c r="MEU534" s="3"/>
      <c r="MEV534" s="3"/>
      <c r="MEW534" s="3"/>
      <c r="MEX534" s="3"/>
      <c r="MEY534" s="3"/>
      <c r="MEZ534" s="3"/>
      <c r="MFA534" s="3"/>
      <c r="MFB534" s="3"/>
      <c r="MFC534" s="3"/>
      <c r="MFD534" s="3"/>
      <c r="MFE534" s="3"/>
      <c r="MFF534" s="3"/>
      <c r="MFG534" s="3"/>
      <c r="MFH534" s="3"/>
      <c r="MFI534" s="3"/>
      <c r="MFJ534" s="3"/>
      <c r="MFK534" s="3"/>
      <c r="MFL534" s="3"/>
      <c r="MFM534" s="3"/>
      <c r="MFN534" s="3"/>
      <c r="MFO534" s="3"/>
      <c r="MFP534" s="3"/>
      <c r="MFQ534" s="3"/>
      <c r="MFR534" s="3"/>
      <c r="MFS534" s="3"/>
      <c r="MFT534" s="3"/>
      <c r="MFU534" s="3"/>
      <c r="MFV534" s="3"/>
      <c r="MFW534" s="3"/>
      <c r="MFX534" s="3"/>
      <c r="MFY534" s="3"/>
      <c r="MFZ534" s="3"/>
      <c r="MGA534" s="3"/>
      <c r="MGB534" s="3"/>
      <c r="MGC534" s="3"/>
      <c r="MGD534" s="3"/>
      <c r="MGE534" s="3"/>
      <c r="MGF534" s="3"/>
      <c r="MGG534" s="3"/>
      <c r="MGH534" s="3"/>
      <c r="MGI534" s="3"/>
      <c r="MGJ534" s="3"/>
      <c r="MGK534" s="3"/>
      <c r="MGL534" s="3"/>
      <c r="MGM534" s="3"/>
      <c r="MGN534" s="3"/>
      <c r="MGO534" s="3"/>
      <c r="MGP534" s="3"/>
      <c r="MGQ534" s="3"/>
      <c r="MGR534" s="3"/>
      <c r="MGS534" s="3"/>
      <c r="MGT534" s="3"/>
      <c r="MGU534" s="3"/>
      <c r="MGV534" s="3"/>
      <c r="MGW534" s="3"/>
      <c r="MGX534" s="3"/>
      <c r="MGY534" s="3"/>
      <c r="MGZ534" s="3"/>
      <c r="MHA534" s="3"/>
      <c r="MHB534" s="3"/>
      <c r="MHC534" s="3"/>
      <c r="MHD534" s="3"/>
      <c r="MHE534" s="3"/>
      <c r="MHF534" s="3"/>
      <c r="MHG534" s="3"/>
      <c r="MHH534" s="3"/>
      <c r="MHI534" s="3"/>
      <c r="MHJ534" s="3"/>
      <c r="MHK534" s="3"/>
      <c r="MHL534" s="3"/>
      <c r="MHM534" s="3"/>
      <c r="MHN534" s="3"/>
      <c r="MHO534" s="3"/>
      <c r="MHP534" s="3"/>
      <c r="MHQ534" s="3"/>
      <c r="MHR534" s="3"/>
      <c r="MHS534" s="3"/>
      <c r="MHT534" s="3"/>
      <c r="MHU534" s="3"/>
      <c r="MHV534" s="3"/>
      <c r="MHW534" s="3"/>
      <c r="MHX534" s="3"/>
      <c r="MHY534" s="3"/>
      <c r="MHZ534" s="3"/>
      <c r="MIA534" s="3"/>
      <c r="MIB534" s="3"/>
      <c r="MIC534" s="3"/>
      <c r="MID534" s="3"/>
      <c r="MIE534" s="3"/>
      <c r="MIF534" s="3"/>
      <c r="MIG534" s="3"/>
      <c r="MIH534" s="3"/>
      <c r="MII534" s="3"/>
      <c r="MIJ534" s="3"/>
      <c r="MIK534" s="3"/>
      <c r="MIL534" s="3"/>
      <c r="MIM534" s="3"/>
      <c r="MIN534" s="3"/>
      <c r="MIO534" s="3"/>
      <c r="MIP534" s="3"/>
      <c r="MIQ534" s="3"/>
      <c r="MIR534" s="3"/>
      <c r="MIS534" s="3"/>
      <c r="MIT534" s="3"/>
      <c r="MIU534" s="3"/>
      <c r="MIV534" s="3"/>
      <c r="MIW534" s="3"/>
      <c r="MIX534" s="3"/>
      <c r="MIY534" s="3"/>
      <c r="MIZ534" s="3"/>
      <c r="MJA534" s="3"/>
      <c r="MJB534" s="3"/>
      <c r="MJC534" s="3"/>
      <c r="MJD534" s="3"/>
      <c r="MJE534" s="3"/>
      <c r="MJF534" s="3"/>
      <c r="MJG534" s="3"/>
      <c r="MJH534" s="3"/>
      <c r="MJI534" s="3"/>
      <c r="MJJ534" s="3"/>
      <c r="MJK534" s="3"/>
      <c r="MJL534" s="3"/>
      <c r="MJM534" s="3"/>
      <c r="MJN534" s="3"/>
      <c r="MJO534" s="3"/>
      <c r="MJP534" s="3"/>
      <c r="MJQ534" s="3"/>
      <c r="MJR534" s="3"/>
      <c r="MJS534" s="3"/>
      <c r="MJT534" s="3"/>
      <c r="MJU534" s="3"/>
      <c r="MJV534" s="3"/>
      <c r="MJW534" s="3"/>
      <c r="MJX534" s="3"/>
      <c r="MJY534" s="3"/>
      <c r="MJZ534" s="3"/>
      <c r="MKA534" s="3"/>
      <c r="MKB534" s="3"/>
      <c r="MKC534" s="3"/>
      <c r="MKD534" s="3"/>
      <c r="MKE534" s="3"/>
      <c r="MKF534" s="3"/>
      <c r="MKG534" s="3"/>
      <c r="MKH534" s="3"/>
      <c r="MKI534" s="3"/>
      <c r="MKJ534" s="3"/>
      <c r="MKK534" s="3"/>
      <c r="MKL534" s="3"/>
      <c r="MKM534" s="3"/>
      <c r="MKN534" s="3"/>
      <c r="MKO534" s="3"/>
      <c r="MKP534" s="3"/>
      <c r="MKQ534" s="3"/>
      <c r="MKR534" s="3"/>
      <c r="MKS534" s="3"/>
      <c r="MKT534" s="3"/>
      <c r="MKU534" s="3"/>
      <c r="MKV534" s="3"/>
      <c r="MKW534" s="3"/>
      <c r="MKX534" s="3"/>
      <c r="MKY534" s="3"/>
      <c r="MKZ534" s="3"/>
      <c r="MLA534" s="3"/>
      <c r="MLB534" s="3"/>
      <c r="MLC534" s="3"/>
      <c r="MLD534" s="3"/>
      <c r="MLE534" s="3"/>
      <c r="MLF534" s="3"/>
      <c r="MLG534" s="3"/>
      <c r="MLH534" s="3"/>
      <c r="MLI534" s="3"/>
      <c r="MLJ534" s="3"/>
      <c r="MLK534" s="3"/>
      <c r="MLL534" s="3"/>
      <c r="MLM534" s="3"/>
      <c r="MLN534" s="3"/>
      <c r="MLO534" s="3"/>
      <c r="MLP534" s="3"/>
      <c r="MLQ534" s="3"/>
      <c r="MLR534" s="3"/>
      <c r="MLS534" s="3"/>
      <c r="MLT534" s="3"/>
      <c r="MLU534" s="3"/>
      <c r="MLV534" s="3"/>
      <c r="MLW534" s="3"/>
      <c r="MLX534" s="3"/>
      <c r="MLY534" s="3"/>
      <c r="MLZ534" s="3"/>
      <c r="MMA534" s="3"/>
      <c r="MMB534" s="3"/>
      <c r="MMC534" s="3"/>
      <c r="MMD534" s="3"/>
      <c r="MME534" s="3"/>
      <c r="MMF534" s="3"/>
      <c r="MMG534" s="3"/>
      <c r="MMH534" s="3"/>
      <c r="MMI534" s="3"/>
      <c r="MMJ534" s="3"/>
      <c r="MMK534" s="3"/>
      <c r="MML534" s="3"/>
      <c r="MMM534" s="3"/>
      <c r="MMN534" s="3"/>
      <c r="MMO534" s="3"/>
      <c r="MMP534" s="3"/>
      <c r="MMQ534" s="3"/>
      <c r="MMR534" s="3"/>
      <c r="MMS534" s="3"/>
      <c r="MMT534" s="3"/>
      <c r="MMU534" s="3"/>
      <c r="MMV534" s="3"/>
      <c r="MMW534" s="3"/>
      <c r="MMX534" s="3"/>
      <c r="MMY534" s="3"/>
      <c r="MMZ534" s="3"/>
      <c r="MNA534" s="3"/>
      <c r="MNB534" s="3"/>
      <c r="MNC534" s="3"/>
      <c r="MND534" s="3"/>
      <c r="MNE534" s="3"/>
      <c r="MNF534" s="3"/>
      <c r="MNG534" s="3"/>
      <c r="MNH534" s="3"/>
      <c r="MNI534" s="3"/>
      <c r="MNJ534" s="3"/>
      <c r="MNK534" s="3"/>
      <c r="MNL534" s="3"/>
      <c r="MNM534" s="3"/>
      <c r="MNN534" s="3"/>
      <c r="MNO534" s="3"/>
      <c r="MNP534" s="3"/>
      <c r="MNQ534" s="3"/>
      <c r="MNR534" s="3"/>
      <c r="MNS534" s="3"/>
      <c r="MNT534" s="3"/>
      <c r="MNU534" s="3"/>
      <c r="MNV534" s="3"/>
      <c r="MNW534" s="3"/>
      <c r="MNX534" s="3"/>
      <c r="MNY534" s="3"/>
      <c r="MNZ534" s="3"/>
      <c r="MOA534" s="3"/>
      <c r="MOB534" s="3"/>
      <c r="MOC534" s="3"/>
      <c r="MOD534" s="3"/>
      <c r="MOE534" s="3"/>
      <c r="MOF534" s="3"/>
      <c r="MOG534" s="3"/>
      <c r="MOH534" s="3"/>
      <c r="MOI534" s="3"/>
      <c r="MOJ534" s="3"/>
      <c r="MOK534" s="3"/>
      <c r="MOL534" s="3"/>
      <c r="MOM534" s="3"/>
      <c r="MON534" s="3"/>
      <c r="MOO534" s="3"/>
      <c r="MOP534" s="3"/>
      <c r="MOQ534" s="3"/>
      <c r="MOR534" s="3"/>
      <c r="MOS534" s="3"/>
      <c r="MOT534" s="3"/>
      <c r="MOU534" s="3"/>
      <c r="MOV534" s="3"/>
      <c r="MOW534" s="3"/>
      <c r="MOX534" s="3"/>
      <c r="MOY534" s="3"/>
      <c r="MOZ534" s="3"/>
      <c r="MPA534" s="3"/>
      <c r="MPB534" s="3"/>
      <c r="MPC534" s="3"/>
      <c r="MPD534" s="3"/>
      <c r="MPE534" s="3"/>
      <c r="MPF534" s="3"/>
      <c r="MPG534" s="3"/>
      <c r="MPH534" s="3"/>
      <c r="MPI534" s="3"/>
      <c r="MPJ534" s="3"/>
      <c r="MPK534" s="3"/>
      <c r="MPL534" s="3"/>
      <c r="MPM534" s="3"/>
      <c r="MPN534" s="3"/>
      <c r="MPO534" s="3"/>
      <c r="MPP534" s="3"/>
      <c r="MPQ534" s="3"/>
      <c r="MPR534" s="3"/>
      <c r="MPS534" s="3"/>
      <c r="MPT534" s="3"/>
      <c r="MPU534" s="3"/>
      <c r="MPV534" s="3"/>
      <c r="MPW534" s="3"/>
      <c r="MPX534" s="3"/>
      <c r="MPY534" s="3"/>
      <c r="MPZ534" s="3"/>
      <c r="MQA534" s="3"/>
      <c r="MQB534" s="3"/>
      <c r="MQC534" s="3"/>
      <c r="MQD534" s="3"/>
      <c r="MQE534" s="3"/>
      <c r="MQF534" s="3"/>
      <c r="MQG534" s="3"/>
      <c r="MQH534" s="3"/>
      <c r="MQI534" s="3"/>
      <c r="MQJ534" s="3"/>
      <c r="MQK534" s="3"/>
      <c r="MQL534" s="3"/>
      <c r="MQM534" s="3"/>
      <c r="MQN534" s="3"/>
      <c r="MQO534" s="3"/>
      <c r="MQP534" s="3"/>
      <c r="MQQ534" s="3"/>
      <c r="MQR534" s="3"/>
      <c r="MQS534" s="3"/>
      <c r="MQT534" s="3"/>
      <c r="MQU534" s="3"/>
      <c r="MQV534" s="3"/>
      <c r="MQW534" s="3"/>
      <c r="MQX534" s="3"/>
      <c r="MQY534" s="3"/>
      <c r="MQZ534" s="3"/>
      <c r="MRA534" s="3"/>
      <c r="MRB534" s="3"/>
      <c r="MRC534" s="3"/>
      <c r="MRD534" s="3"/>
      <c r="MRE534" s="3"/>
      <c r="MRF534" s="3"/>
      <c r="MRG534" s="3"/>
      <c r="MRH534" s="3"/>
      <c r="MRI534" s="3"/>
      <c r="MRJ534" s="3"/>
      <c r="MRK534" s="3"/>
      <c r="MRL534" s="3"/>
      <c r="MRM534" s="3"/>
      <c r="MRN534" s="3"/>
      <c r="MRO534" s="3"/>
      <c r="MRP534" s="3"/>
      <c r="MRQ534" s="3"/>
      <c r="MRR534" s="3"/>
      <c r="MRS534" s="3"/>
      <c r="MRT534" s="3"/>
      <c r="MRU534" s="3"/>
      <c r="MRV534" s="3"/>
      <c r="MRW534" s="3"/>
      <c r="MRX534" s="3"/>
      <c r="MRY534" s="3"/>
      <c r="MRZ534" s="3"/>
      <c r="MSA534" s="3"/>
      <c r="MSB534" s="3"/>
      <c r="MSC534" s="3"/>
      <c r="MSD534" s="3"/>
      <c r="MSE534" s="3"/>
      <c r="MSF534" s="3"/>
      <c r="MSG534" s="3"/>
      <c r="MSH534" s="3"/>
      <c r="MSI534" s="3"/>
      <c r="MSJ534" s="3"/>
      <c r="MSK534" s="3"/>
      <c r="MSL534" s="3"/>
      <c r="MSM534" s="3"/>
      <c r="MSN534" s="3"/>
      <c r="MSO534" s="3"/>
      <c r="MSP534" s="3"/>
      <c r="MSQ534" s="3"/>
      <c r="MSR534" s="3"/>
      <c r="MSS534" s="3"/>
      <c r="MST534" s="3"/>
      <c r="MSU534" s="3"/>
      <c r="MSV534" s="3"/>
      <c r="MSW534" s="3"/>
      <c r="MSX534" s="3"/>
      <c r="MSY534" s="3"/>
      <c r="MSZ534" s="3"/>
      <c r="MTA534" s="3"/>
      <c r="MTB534" s="3"/>
      <c r="MTC534" s="3"/>
      <c r="MTD534" s="3"/>
      <c r="MTE534" s="3"/>
      <c r="MTF534" s="3"/>
      <c r="MTG534" s="3"/>
      <c r="MTH534" s="3"/>
      <c r="MTI534" s="3"/>
      <c r="MTJ534" s="3"/>
      <c r="MTK534" s="3"/>
      <c r="MTL534" s="3"/>
      <c r="MTM534" s="3"/>
      <c r="MTN534" s="3"/>
      <c r="MTO534" s="3"/>
      <c r="MTP534" s="3"/>
      <c r="MTQ534" s="3"/>
      <c r="MTR534" s="3"/>
      <c r="MTS534" s="3"/>
      <c r="MTT534" s="3"/>
      <c r="MTU534" s="3"/>
      <c r="MTV534" s="3"/>
      <c r="MTW534" s="3"/>
      <c r="MTX534" s="3"/>
      <c r="MTY534" s="3"/>
      <c r="MTZ534" s="3"/>
      <c r="MUA534" s="3"/>
      <c r="MUB534" s="3"/>
      <c r="MUC534" s="3"/>
      <c r="MUD534" s="3"/>
      <c r="MUE534" s="3"/>
      <c r="MUF534" s="3"/>
      <c r="MUG534" s="3"/>
      <c r="MUH534" s="3"/>
      <c r="MUI534" s="3"/>
      <c r="MUJ534" s="3"/>
      <c r="MUK534" s="3"/>
      <c r="MUL534" s="3"/>
      <c r="MUM534" s="3"/>
      <c r="MUN534" s="3"/>
      <c r="MUO534" s="3"/>
      <c r="MUP534" s="3"/>
      <c r="MUQ534" s="3"/>
      <c r="MUR534" s="3"/>
      <c r="MUS534" s="3"/>
      <c r="MUT534" s="3"/>
      <c r="MUU534" s="3"/>
      <c r="MUV534" s="3"/>
      <c r="MUW534" s="3"/>
      <c r="MUX534" s="3"/>
      <c r="MUY534" s="3"/>
      <c r="MUZ534" s="3"/>
      <c r="MVA534" s="3"/>
      <c r="MVB534" s="3"/>
      <c r="MVC534" s="3"/>
      <c r="MVD534" s="3"/>
      <c r="MVE534" s="3"/>
      <c r="MVF534" s="3"/>
      <c r="MVG534" s="3"/>
      <c r="MVH534" s="3"/>
      <c r="MVI534" s="3"/>
      <c r="MVJ534" s="3"/>
      <c r="MVK534" s="3"/>
      <c r="MVL534" s="3"/>
      <c r="MVM534" s="3"/>
      <c r="MVN534" s="3"/>
      <c r="MVO534" s="3"/>
      <c r="MVP534" s="3"/>
      <c r="MVQ534" s="3"/>
      <c r="MVR534" s="3"/>
      <c r="MVS534" s="3"/>
      <c r="MVT534" s="3"/>
      <c r="MVU534" s="3"/>
      <c r="MVV534" s="3"/>
      <c r="MVW534" s="3"/>
      <c r="MVX534" s="3"/>
      <c r="MVY534" s="3"/>
      <c r="MVZ534" s="3"/>
      <c r="MWA534" s="3"/>
      <c r="MWB534" s="3"/>
      <c r="MWC534" s="3"/>
      <c r="MWD534" s="3"/>
      <c r="MWE534" s="3"/>
      <c r="MWF534" s="3"/>
      <c r="MWG534" s="3"/>
      <c r="MWH534" s="3"/>
      <c r="MWI534" s="3"/>
      <c r="MWJ534" s="3"/>
      <c r="MWK534" s="3"/>
      <c r="MWL534" s="3"/>
      <c r="MWM534" s="3"/>
      <c r="MWN534" s="3"/>
      <c r="MWO534" s="3"/>
      <c r="MWP534" s="3"/>
      <c r="MWQ534" s="3"/>
      <c r="MWR534" s="3"/>
      <c r="MWS534" s="3"/>
      <c r="MWT534" s="3"/>
      <c r="MWU534" s="3"/>
      <c r="MWV534" s="3"/>
      <c r="MWW534" s="3"/>
      <c r="MWX534" s="3"/>
      <c r="MWY534" s="3"/>
      <c r="MWZ534" s="3"/>
      <c r="MXA534" s="3"/>
      <c r="MXB534" s="3"/>
      <c r="MXC534" s="3"/>
      <c r="MXD534" s="3"/>
      <c r="MXE534" s="3"/>
      <c r="MXF534" s="3"/>
      <c r="MXG534" s="3"/>
      <c r="MXH534" s="3"/>
      <c r="MXI534" s="3"/>
      <c r="MXJ534" s="3"/>
      <c r="MXK534" s="3"/>
      <c r="MXL534" s="3"/>
      <c r="MXM534" s="3"/>
      <c r="MXN534" s="3"/>
      <c r="MXO534" s="3"/>
      <c r="MXP534" s="3"/>
      <c r="MXQ534" s="3"/>
      <c r="MXR534" s="3"/>
      <c r="MXS534" s="3"/>
      <c r="MXT534" s="3"/>
      <c r="MXU534" s="3"/>
      <c r="MXV534" s="3"/>
      <c r="MXW534" s="3"/>
      <c r="MXX534" s="3"/>
      <c r="MXY534" s="3"/>
      <c r="MXZ534" s="3"/>
      <c r="MYA534" s="3"/>
      <c r="MYB534" s="3"/>
      <c r="MYC534" s="3"/>
      <c r="MYD534" s="3"/>
      <c r="MYE534" s="3"/>
      <c r="MYF534" s="3"/>
      <c r="MYG534" s="3"/>
      <c r="MYH534" s="3"/>
      <c r="MYI534" s="3"/>
      <c r="MYJ534" s="3"/>
      <c r="MYK534" s="3"/>
      <c r="MYL534" s="3"/>
      <c r="MYM534" s="3"/>
      <c r="MYN534" s="3"/>
      <c r="MYO534" s="3"/>
      <c r="MYP534" s="3"/>
      <c r="MYQ534" s="3"/>
      <c r="MYR534" s="3"/>
      <c r="MYS534" s="3"/>
      <c r="MYT534" s="3"/>
      <c r="MYU534" s="3"/>
      <c r="MYV534" s="3"/>
      <c r="MYW534" s="3"/>
      <c r="MYX534" s="3"/>
      <c r="MYY534" s="3"/>
      <c r="MYZ534" s="3"/>
      <c r="MZA534" s="3"/>
      <c r="MZB534" s="3"/>
      <c r="MZC534" s="3"/>
      <c r="MZD534" s="3"/>
      <c r="MZE534" s="3"/>
      <c r="MZF534" s="3"/>
      <c r="MZG534" s="3"/>
      <c r="MZH534" s="3"/>
      <c r="MZI534" s="3"/>
      <c r="MZJ534" s="3"/>
      <c r="MZK534" s="3"/>
      <c r="MZL534" s="3"/>
      <c r="MZM534" s="3"/>
      <c r="MZN534" s="3"/>
      <c r="MZO534" s="3"/>
      <c r="MZP534" s="3"/>
      <c r="MZQ534" s="3"/>
      <c r="MZR534" s="3"/>
      <c r="MZS534" s="3"/>
      <c r="MZT534" s="3"/>
      <c r="MZU534" s="3"/>
      <c r="MZV534" s="3"/>
      <c r="MZW534" s="3"/>
      <c r="MZX534" s="3"/>
      <c r="MZY534" s="3"/>
      <c r="MZZ534" s="3"/>
      <c r="NAA534" s="3"/>
      <c r="NAB534" s="3"/>
      <c r="NAC534" s="3"/>
      <c r="NAD534" s="3"/>
      <c r="NAE534" s="3"/>
      <c r="NAF534" s="3"/>
      <c r="NAG534" s="3"/>
      <c r="NAH534" s="3"/>
      <c r="NAI534" s="3"/>
      <c r="NAJ534" s="3"/>
      <c r="NAK534" s="3"/>
      <c r="NAL534" s="3"/>
      <c r="NAM534" s="3"/>
      <c r="NAN534" s="3"/>
      <c r="NAO534" s="3"/>
      <c r="NAP534" s="3"/>
      <c r="NAQ534" s="3"/>
      <c r="NAR534" s="3"/>
      <c r="NAS534" s="3"/>
      <c r="NAT534" s="3"/>
      <c r="NAU534" s="3"/>
      <c r="NAV534" s="3"/>
      <c r="NAW534" s="3"/>
      <c r="NAX534" s="3"/>
      <c r="NAY534" s="3"/>
      <c r="NAZ534" s="3"/>
      <c r="NBA534" s="3"/>
      <c r="NBB534" s="3"/>
      <c r="NBC534" s="3"/>
      <c r="NBD534" s="3"/>
      <c r="NBE534" s="3"/>
      <c r="NBF534" s="3"/>
      <c r="NBG534" s="3"/>
      <c r="NBH534" s="3"/>
      <c r="NBI534" s="3"/>
      <c r="NBJ534" s="3"/>
      <c r="NBK534" s="3"/>
      <c r="NBL534" s="3"/>
      <c r="NBM534" s="3"/>
      <c r="NBN534" s="3"/>
      <c r="NBO534" s="3"/>
      <c r="NBP534" s="3"/>
      <c r="NBQ534" s="3"/>
      <c r="NBR534" s="3"/>
      <c r="NBS534" s="3"/>
      <c r="NBT534" s="3"/>
      <c r="NBU534" s="3"/>
      <c r="NBV534" s="3"/>
      <c r="NBW534" s="3"/>
      <c r="NBX534" s="3"/>
      <c r="NBY534" s="3"/>
      <c r="NBZ534" s="3"/>
      <c r="NCA534" s="3"/>
      <c r="NCB534" s="3"/>
      <c r="NCC534" s="3"/>
      <c r="NCD534" s="3"/>
      <c r="NCE534" s="3"/>
      <c r="NCF534" s="3"/>
      <c r="NCG534" s="3"/>
      <c r="NCH534" s="3"/>
      <c r="NCI534" s="3"/>
      <c r="NCJ534" s="3"/>
      <c r="NCK534" s="3"/>
      <c r="NCL534" s="3"/>
      <c r="NCM534" s="3"/>
      <c r="NCN534" s="3"/>
      <c r="NCO534" s="3"/>
      <c r="NCP534" s="3"/>
      <c r="NCQ534" s="3"/>
      <c r="NCR534" s="3"/>
      <c r="NCS534" s="3"/>
      <c r="NCT534" s="3"/>
      <c r="NCU534" s="3"/>
      <c r="NCV534" s="3"/>
      <c r="NCW534" s="3"/>
      <c r="NCX534" s="3"/>
      <c r="NCY534" s="3"/>
      <c r="NCZ534" s="3"/>
      <c r="NDA534" s="3"/>
      <c r="NDB534" s="3"/>
      <c r="NDC534" s="3"/>
      <c r="NDD534" s="3"/>
      <c r="NDE534" s="3"/>
      <c r="NDF534" s="3"/>
      <c r="NDG534" s="3"/>
      <c r="NDH534" s="3"/>
      <c r="NDI534" s="3"/>
      <c r="NDJ534" s="3"/>
      <c r="NDK534" s="3"/>
      <c r="NDL534" s="3"/>
      <c r="NDM534" s="3"/>
      <c r="NDN534" s="3"/>
      <c r="NDO534" s="3"/>
      <c r="NDP534" s="3"/>
      <c r="NDQ534" s="3"/>
      <c r="NDR534" s="3"/>
      <c r="NDS534" s="3"/>
      <c r="NDT534" s="3"/>
      <c r="NDU534" s="3"/>
      <c r="NDV534" s="3"/>
      <c r="NDW534" s="3"/>
      <c r="NDX534" s="3"/>
      <c r="NDY534" s="3"/>
      <c r="NDZ534" s="3"/>
      <c r="NEA534" s="3"/>
      <c r="NEB534" s="3"/>
      <c r="NEC534" s="3"/>
      <c r="NED534" s="3"/>
      <c r="NEE534" s="3"/>
      <c r="NEF534" s="3"/>
      <c r="NEG534" s="3"/>
      <c r="NEH534" s="3"/>
      <c r="NEI534" s="3"/>
      <c r="NEJ534" s="3"/>
      <c r="NEK534" s="3"/>
      <c r="NEL534" s="3"/>
      <c r="NEM534" s="3"/>
      <c r="NEN534" s="3"/>
      <c r="NEO534" s="3"/>
      <c r="NEP534" s="3"/>
      <c r="NEQ534" s="3"/>
      <c r="NER534" s="3"/>
      <c r="NES534" s="3"/>
      <c r="NET534" s="3"/>
      <c r="NEU534" s="3"/>
      <c r="NEV534" s="3"/>
      <c r="NEW534" s="3"/>
      <c r="NEX534" s="3"/>
      <c r="NEY534" s="3"/>
      <c r="NEZ534" s="3"/>
      <c r="NFA534" s="3"/>
      <c r="NFB534" s="3"/>
      <c r="NFC534" s="3"/>
      <c r="NFD534" s="3"/>
      <c r="NFE534" s="3"/>
      <c r="NFF534" s="3"/>
      <c r="NFG534" s="3"/>
      <c r="NFH534" s="3"/>
      <c r="NFI534" s="3"/>
      <c r="NFJ534" s="3"/>
      <c r="NFK534" s="3"/>
      <c r="NFL534" s="3"/>
      <c r="NFM534" s="3"/>
      <c r="NFN534" s="3"/>
      <c r="NFO534" s="3"/>
      <c r="NFP534" s="3"/>
      <c r="NFQ534" s="3"/>
      <c r="NFR534" s="3"/>
      <c r="NFS534" s="3"/>
      <c r="NFT534" s="3"/>
      <c r="NFU534" s="3"/>
      <c r="NFV534" s="3"/>
      <c r="NFW534" s="3"/>
      <c r="NFX534" s="3"/>
      <c r="NFY534" s="3"/>
      <c r="NFZ534" s="3"/>
      <c r="NGA534" s="3"/>
      <c r="NGB534" s="3"/>
      <c r="NGC534" s="3"/>
      <c r="NGD534" s="3"/>
      <c r="NGE534" s="3"/>
      <c r="NGF534" s="3"/>
      <c r="NGG534" s="3"/>
      <c r="NGH534" s="3"/>
      <c r="NGI534" s="3"/>
      <c r="NGJ534" s="3"/>
      <c r="NGK534" s="3"/>
      <c r="NGL534" s="3"/>
      <c r="NGM534" s="3"/>
      <c r="NGN534" s="3"/>
      <c r="NGO534" s="3"/>
      <c r="NGP534" s="3"/>
      <c r="NGQ534" s="3"/>
      <c r="NGR534" s="3"/>
      <c r="NGS534" s="3"/>
      <c r="NGT534" s="3"/>
      <c r="NGU534" s="3"/>
      <c r="NGV534" s="3"/>
      <c r="NGW534" s="3"/>
      <c r="NGX534" s="3"/>
      <c r="NGY534" s="3"/>
      <c r="NGZ534" s="3"/>
      <c r="NHA534" s="3"/>
      <c r="NHB534" s="3"/>
      <c r="NHC534" s="3"/>
      <c r="NHD534" s="3"/>
      <c r="NHE534" s="3"/>
      <c r="NHF534" s="3"/>
      <c r="NHG534" s="3"/>
      <c r="NHH534" s="3"/>
      <c r="NHI534" s="3"/>
      <c r="NHJ534" s="3"/>
      <c r="NHK534" s="3"/>
      <c r="NHL534" s="3"/>
      <c r="NHM534" s="3"/>
      <c r="NHN534" s="3"/>
      <c r="NHO534" s="3"/>
      <c r="NHP534" s="3"/>
      <c r="NHQ534" s="3"/>
      <c r="NHR534" s="3"/>
      <c r="NHS534" s="3"/>
      <c r="NHT534" s="3"/>
      <c r="NHU534" s="3"/>
      <c r="NHV534" s="3"/>
      <c r="NHW534" s="3"/>
      <c r="NHX534" s="3"/>
      <c r="NHY534" s="3"/>
      <c r="NHZ534" s="3"/>
      <c r="NIA534" s="3"/>
      <c r="NIB534" s="3"/>
      <c r="NIC534" s="3"/>
      <c r="NID534" s="3"/>
      <c r="NIE534" s="3"/>
      <c r="NIF534" s="3"/>
      <c r="NIG534" s="3"/>
      <c r="NIH534" s="3"/>
      <c r="NII534" s="3"/>
      <c r="NIJ534" s="3"/>
      <c r="NIK534" s="3"/>
      <c r="NIL534" s="3"/>
      <c r="NIM534" s="3"/>
      <c r="NIN534" s="3"/>
      <c r="NIO534" s="3"/>
      <c r="NIP534" s="3"/>
      <c r="NIQ534" s="3"/>
      <c r="NIR534" s="3"/>
      <c r="NIS534" s="3"/>
      <c r="NIT534" s="3"/>
      <c r="NIU534" s="3"/>
      <c r="NIV534" s="3"/>
      <c r="NIW534" s="3"/>
      <c r="NIX534" s="3"/>
      <c r="NIY534" s="3"/>
      <c r="NIZ534" s="3"/>
      <c r="NJA534" s="3"/>
      <c r="NJB534" s="3"/>
      <c r="NJC534" s="3"/>
      <c r="NJD534" s="3"/>
      <c r="NJE534" s="3"/>
      <c r="NJF534" s="3"/>
      <c r="NJG534" s="3"/>
      <c r="NJH534" s="3"/>
      <c r="NJI534" s="3"/>
      <c r="NJJ534" s="3"/>
      <c r="NJK534" s="3"/>
      <c r="NJL534" s="3"/>
      <c r="NJM534" s="3"/>
      <c r="NJN534" s="3"/>
      <c r="NJO534" s="3"/>
      <c r="NJP534" s="3"/>
      <c r="NJQ534" s="3"/>
      <c r="NJR534" s="3"/>
      <c r="NJS534" s="3"/>
      <c r="NJT534" s="3"/>
      <c r="NJU534" s="3"/>
      <c r="NJV534" s="3"/>
      <c r="NJW534" s="3"/>
      <c r="NJX534" s="3"/>
      <c r="NJY534" s="3"/>
      <c r="NJZ534" s="3"/>
      <c r="NKA534" s="3"/>
      <c r="NKB534" s="3"/>
      <c r="NKC534" s="3"/>
      <c r="NKD534" s="3"/>
      <c r="NKE534" s="3"/>
      <c r="NKF534" s="3"/>
      <c r="NKG534" s="3"/>
      <c r="NKH534" s="3"/>
      <c r="NKI534" s="3"/>
      <c r="NKJ534" s="3"/>
      <c r="NKK534" s="3"/>
      <c r="NKL534" s="3"/>
      <c r="NKM534" s="3"/>
      <c r="NKN534" s="3"/>
      <c r="NKO534" s="3"/>
      <c r="NKP534" s="3"/>
      <c r="NKQ534" s="3"/>
      <c r="NKR534" s="3"/>
      <c r="NKS534" s="3"/>
      <c r="NKT534" s="3"/>
      <c r="NKU534" s="3"/>
      <c r="NKV534" s="3"/>
      <c r="NKW534" s="3"/>
      <c r="NKX534" s="3"/>
      <c r="NKY534" s="3"/>
      <c r="NKZ534" s="3"/>
      <c r="NLA534" s="3"/>
      <c r="NLB534" s="3"/>
      <c r="NLC534" s="3"/>
      <c r="NLD534" s="3"/>
      <c r="NLE534" s="3"/>
      <c r="NLF534" s="3"/>
      <c r="NLG534" s="3"/>
      <c r="NLH534" s="3"/>
      <c r="NLI534" s="3"/>
      <c r="NLJ534" s="3"/>
      <c r="NLK534" s="3"/>
      <c r="NLL534" s="3"/>
      <c r="NLM534" s="3"/>
      <c r="NLN534" s="3"/>
      <c r="NLO534" s="3"/>
      <c r="NLP534" s="3"/>
      <c r="NLQ534" s="3"/>
      <c r="NLR534" s="3"/>
      <c r="NLS534" s="3"/>
      <c r="NLT534" s="3"/>
      <c r="NLU534" s="3"/>
      <c r="NLV534" s="3"/>
      <c r="NLW534" s="3"/>
      <c r="NLX534" s="3"/>
      <c r="NLY534" s="3"/>
      <c r="NLZ534" s="3"/>
      <c r="NMA534" s="3"/>
      <c r="NMB534" s="3"/>
      <c r="NMC534" s="3"/>
      <c r="NMD534" s="3"/>
      <c r="NME534" s="3"/>
      <c r="NMF534" s="3"/>
      <c r="NMG534" s="3"/>
      <c r="NMH534" s="3"/>
      <c r="NMI534" s="3"/>
      <c r="NMJ534" s="3"/>
      <c r="NMK534" s="3"/>
      <c r="NML534" s="3"/>
      <c r="NMM534" s="3"/>
      <c r="NMN534" s="3"/>
      <c r="NMO534" s="3"/>
      <c r="NMP534" s="3"/>
      <c r="NMQ534" s="3"/>
      <c r="NMR534" s="3"/>
      <c r="NMS534" s="3"/>
      <c r="NMT534" s="3"/>
      <c r="NMU534" s="3"/>
      <c r="NMV534" s="3"/>
      <c r="NMW534" s="3"/>
      <c r="NMX534" s="3"/>
      <c r="NMY534" s="3"/>
      <c r="NMZ534" s="3"/>
      <c r="NNA534" s="3"/>
      <c r="NNB534" s="3"/>
      <c r="NNC534" s="3"/>
      <c r="NND534" s="3"/>
      <c r="NNE534" s="3"/>
      <c r="NNF534" s="3"/>
      <c r="NNG534" s="3"/>
      <c r="NNH534" s="3"/>
      <c r="NNI534" s="3"/>
      <c r="NNJ534" s="3"/>
      <c r="NNK534" s="3"/>
      <c r="NNL534" s="3"/>
      <c r="NNM534" s="3"/>
      <c r="NNN534" s="3"/>
      <c r="NNO534" s="3"/>
      <c r="NNP534" s="3"/>
      <c r="NNQ534" s="3"/>
      <c r="NNR534" s="3"/>
      <c r="NNS534" s="3"/>
      <c r="NNT534" s="3"/>
      <c r="NNU534" s="3"/>
      <c r="NNV534" s="3"/>
      <c r="NNW534" s="3"/>
      <c r="NNX534" s="3"/>
      <c r="NNY534" s="3"/>
      <c r="NNZ534" s="3"/>
      <c r="NOA534" s="3"/>
      <c r="NOB534" s="3"/>
      <c r="NOC534" s="3"/>
      <c r="NOD534" s="3"/>
      <c r="NOE534" s="3"/>
      <c r="NOF534" s="3"/>
      <c r="NOG534" s="3"/>
      <c r="NOH534" s="3"/>
      <c r="NOI534" s="3"/>
      <c r="NOJ534" s="3"/>
      <c r="NOK534" s="3"/>
      <c r="NOL534" s="3"/>
      <c r="NOM534" s="3"/>
      <c r="NON534" s="3"/>
      <c r="NOO534" s="3"/>
      <c r="NOP534" s="3"/>
      <c r="NOQ534" s="3"/>
      <c r="NOR534" s="3"/>
      <c r="NOS534" s="3"/>
      <c r="NOT534" s="3"/>
      <c r="NOU534" s="3"/>
      <c r="NOV534" s="3"/>
      <c r="NOW534" s="3"/>
      <c r="NOX534" s="3"/>
      <c r="NOY534" s="3"/>
      <c r="NOZ534" s="3"/>
      <c r="NPA534" s="3"/>
      <c r="NPB534" s="3"/>
      <c r="NPC534" s="3"/>
      <c r="NPD534" s="3"/>
      <c r="NPE534" s="3"/>
      <c r="NPF534" s="3"/>
      <c r="NPG534" s="3"/>
      <c r="NPH534" s="3"/>
      <c r="NPI534" s="3"/>
      <c r="NPJ534" s="3"/>
      <c r="NPK534" s="3"/>
      <c r="NPL534" s="3"/>
      <c r="NPM534" s="3"/>
      <c r="NPN534" s="3"/>
      <c r="NPO534" s="3"/>
      <c r="NPP534" s="3"/>
      <c r="NPQ534" s="3"/>
      <c r="NPR534" s="3"/>
      <c r="NPS534" s="3"/>
      <c r="NPT534" s="3"/>
      <c r="NPU534" s="3"/>
      <c r="NPV534" s="3"/>
      <c r="NPW534" s="3"/>
      <c r="NPX534" s="3"/>
      <c r="NPY534" s="3"/>
      <c r="NPZ534" s="3"/>
      <c r="NQA534" s="3"/>
      <c r="NQB534" s="3"/>
      <c r="NQC534" s="3"/>
      <c r="NQD534" s="3"/>
      <c r="NQE534" s="3"/>
      <c r="NQF534" s="3"/>
      <c r="NQG534" s="3"/>
      <c r="NQH534" s="3"/>
      <c r="NQI534" s="3"/>
      <c r="NQJ534" s="3"/>
      <c r="NQK534" s="3"/>
      <c r="NQL534" s="3"/>
      <c r="NQM534" s="3"/>
      <c r="NQN534" s="3"/>
      <c r="NQO534" s="3"/>
      <c r="NQP534" s="3"/>
      <c r="NQQ534" s="3"/>
      <c r="NQR534" s="3"/>
      <c r="NQS534" s="3"/>
      <c r="NQT534" s="3"/>
      <c r="NQU534" s="3"/>
      <c r="NQV534" s="3"/>
      <c r="NQW534" s="3"/>
      <c r="NQX534" s="3"/>
      <c r="NQY534" s="3"/>
      <c r="NQZ534" s="3"/>
      <c r="NRA534" s="3"/>
      <c r="NRB534" s="3"/>
      <c r="NRC534" s="3"/>
      <c r="NRD534" s="3"/>
      <c r="NRE534" s="3"/>
      <c r="NRF534" s="3"/>
      <c r="NRG534" s="3"/>
      <c r="NRH534" s="3"/>
      <c r="NRI534" s="3"/>
      <c r="NRJ534" s="3"/>
      <c r="NRK534" s="3"/>
      <c r="NRL534" s="3"/>
      <c r="NRM534" s="3"/>
      <c r="NRN534" s="3"/>
      <c r="NRO534" s="3"/>
      <c r="NRP534" s="3"/>
      <c r="NRQ534" s="3"/>
      <c r="NRR534" s="3"/>
      <c r="NRS534" s="3"/>
      <c r="NRT534" s="3"/>
      <c r="NRU534" s="3"/>
      <c r="NRV534" s="3"/>
      <c r="NRW534" s="3"/>
      <c r="NRX534" s="3"/>
      <c r="NRY534" s="3"/>
      <c r="NRZ534" s="3"/>
      <c r="NSA534" s="3"/>
      <c r="NSB534" s="3"/>
      <c r="NSC534" s="3"/>
      <c r="NSD534" s="3"/>
      <c r="NSE534" s="3"/>
      <c r="NSF534" s="3"/>
      <c r="NSG534" s="3"/>
      <c r="NSH534" s="3"/>
      <c r="NSI534" s="3"/>
      <c r="NSJ534" s="3"/>
      <c r="NSK534" s="3"/>
      <c r="NSL534" s="3"/>
      <c r="NSM534" s="3"/>
      <c r="NSN534" s="3"/>
      <c r="NSO534" s="3"/>
      <c r="NSP534" s="3"/>
      <c r="NSQ534" s="3"/>
      <c r="NSR534" s="3"/>
      <c r="NSS534" s="3"/>
      <c r="NST534" s="3"/>
      <c r="NSU534" s="3"/>
      <c r="NSV534" s="3"/>
      <c r="NSW534" s="3"/>
      <c r="NSX534" s="3"/>
      <c r="NSY534" s="3"/>
      <c r="NSZ534" s="3"/>
      <c r="NTA534" s="3"/>
      <c r="NTB534" s="3"/>
      <c r="NTC534" s="3"/>
      <c r="NTD534" s="3"/>
      <c r="NTE534" s="3"/>
      <c r="NTF534" s="3"/>
      <c r="NTG534" s="3"/>
      <c r="NTH534" s="3"/>
      <c r="NTI534" s="3"/>
      <c r="NTJ534" s="3"/>
      <c r="NTK534" s="3"/>
      <c r="NTL534" s="3"/>
      <c r="NTM534" s="3"/>
      <c r="NTN534" s="3"/>
      <c r="NTO534" s="3"/>
      <c r="NTP534" s="3"/>
      <c r="NTQ534" s="3"/>
      <c r="NTR534" s="3"/>
      <c r="NTS534" s="3"/>
      <c r="NTT534" s="3"/>
      <c r="NTU534" s="3"/>
      <c r="NTV534" s="3"/>
      <c r="NTW534" s="3"/>
      <c r="NTX534" s="3"/>
      <c r="NTY534" s="3"/>
      <c r="NTZ534" s="3"/>
      <c r="NUA534" s="3"/>
      <c r="NUB534" s="3"/>
      <c r="NUC534" s="3"/>
      <c r="NUD534" s="3"/>
      <c r="NUE534" s="3"/>
      <c r="NUF534" s="3"/>
      <c r="NUG534" s="3"/>
      <c r="NUH534" s="3"/>
      <c r="NUI534" s="3"/>
      <c r="NUJ534" s="3"/>
      <c r="NUK534" s="3"/>
      <c r="NUL534" s="3"/>
      <c r="NUM534" s="3"/>
      <c r="NUN534" s="3"/>
      <c r="NUO534" s="3"/>
      <c r="NUP534" s="3"/>
      <c r="NUQ534" s="3"/>
      <c r="NUR534" s="3"/>
      <c r="NUS534" s="3"/>
      <c r="NUT534" s="3"/>
      <c r="NUU534" s="3"/>
      <c r="NUV534" s="3"/>
      <c r="NUW534" s="3"/>
      <c r="NUX534" s="3"/>
      <c r="NUY534" s="3"/>
      <c r="NUZ534" s="3"/>
      <c r="NVA534" s="3"/>
      <c r="NVB534" s="3"/>
      <c r="NVC534" s="3"/>
      <c r="NVD534" s="3"/>
      <c r="NVE534" s="3"/>
      <c r="NVF534" s="3"/>
      <c r="NVG534" s="3"/>
      <c r="NVH534" s="3"/>
      <c r="NVI534" s="3"/>
      <c r="NVJ534" s="3"/>
      <c r="NVK534" s="3"/>
      <c r="NVL534" s="3"/>
      <c r="NVM534" s="3"/>
      <c r="NVN534" s="3"/>
      <c r="NVO534" s="3"/>
      <c r="NVP534" s="3"/>
      <c r="NVQ534" s="3"/>
      <c r="NVR534" s="3"/>
      <c r="NVS534" s="3"/>
      <c r="NVT534" s="3"/>
      <c r="NVU534" s="3"/>
      <c r="NVV534" s="3"/>
      <c r="NVW534" s="3"/>
      <c r="NVX534" s="3"/>
      <c r="NVY534" s="3"/>
      <c r="NVZ534" s="3"/>
      <c r="NWA534" s="3"/>
      <c r="NWB534" s="3"/>
      <c r="NWC534" s="3"/>
      <c r="NWD534" s="3"/>
      <c r="NWE534" s="3"/>
      <c r="NWF534" s="3"/>
      <c r="NWG534" s="3"/>
      <c r="NWH534" s="3"/>
      <c r="NWI534" s="3"/>
      <c r="NWJ534" s="3"/>
      <c r="NWK534" s="3"/>
      <c r="NWL534" s="3"/>
      <c r="NWM534" s="3"/>
      <c r="NWN534" s="3"/>
      <c r="NWO534" s="3"/>
      <c r="NWP534" s="3"/>
      <c r="NWQ534" s="3"/>
      <c r="NWR534" s="3"/>
      <c r="NWS534" s="3"/>
      <c r="NWT534" s="3"/>
      <c r="NWU534" s="3"/>
      <c r="NWV534" s="3"/>
      <c r="NWW534" s="3"/>
      <c r="NWX534" s="3"/>
      <c r="NWY534" s="3"/>
      <c r="NWZ534" s="3"/>
      <c r="NXA534" s="3"/>
      <c r="NXB534" s="3"/>
      <c r="NXC534" s="3"/>
      <c r="NXD534" s="3"/>
      <c r="NXE534" s="3"/>
      <c r="NXF534" s="3"/>
      <c r="NXG534" s="3"/>
      <c r="NXH534" s="3"/>
      <c r="NXI534" s="3"/>
      <c r="NXJ534" s="3"/>
      <c r="NXK534" s="3"/>
      <c r="NXL534" s="3"/>
      <c r="NXM534" s="3"/>
      <c r="NXN534" s="3"/>
      <c r="NXO534" s="3"/>
      <c r="NXP534" s="3"/>
      <c r="NXQ534" s="3"/>
      <c r="NXR534" s="3"/>
      <c r="NXS534" s="3"/>
      <c r="NXT534" s="3"/>
      <c r="NXU534" s="3"/>
      <c r="NXV534" s="3"/>
      <c r="NXW534" s="3"/>
      <c r="NXX534" s="3"/>
      <c r="NXY534" s="3"/>
      <c r="NXZ534" s="3"/>
      <c r="NYA534" s="3"/>
      <c r="NYB534" s="3"/>
      <c r="NYC534" s="3"/>
      <c r="NYD534" s="3"/>
      <c r="NYE534" s="3"/>
      <c r="NYF534" s="3"/>
      <c r="NYG534" s="3"/>
      <c r="NYH534" s="3"/>
      <c r="NYI534" s="3"/>
      <c r="NYJ534" s="3"/>
      <c r="NYK534" s="3"/>
      <c r="NYL534" s="3"/>
      <c r="NYM534" s="3"/>
      <c r="NYN534" s="3"/>
      <c r="NYO534" s="3"/>
      <c r="NYP534" s="3"/>
      <c r="NYQ534" s="3"/>
      <c r="NYR534" s="3"/>
      <c r="NYS534" s="3"/>
      <c r="NYT534" s="3"/>
      <c r="NYU534" s="3"/>
      <c r="NYV534" s="3"/>
      <c r="NYW534" s="3"/>
      <c r="NYX534" s="3"/>
      <c r="NYY534" s="3"/>
      <c r="NYZ534" s="3"/>
      <c r="NZA534" s="3"/>
      <c r="NZB534" s="3"/>
      <c r="NZC534" s="3"/>
      <c r="NZD534" s="3"/>
      <c r="NZE534" s="3"/>
      <c r="NZF534" s="3"/>
      <c r="NZG534" s="3"/>
      <c r="NZH534" s="3"/>
      <c r="NZI534" s="3"/>
      <c r="NZJ534" s="3"/>
      <c r="NZK534" s="3"/>
      <c r="NZL534" s="3"/>
      <c r="NZM534" s="3"/>
      <c r="NZN534" s="3"/>
      <c r="NZO534" s="3"/>
      <c r="NZP534" s="3"/>
      <c r="NZQ534" s="3"/>
      <c r="NZR534" s="3"/>
      <c r="NZS534" s="3"/>
      <c r="NZT534" s="3"/>
      <c r="NZU534" s="3"/>
      <c r="NZV534" s="3"/>
      <c r="NZW534" s="3"/>
      <c r="NZX534" s="3"/>
      <c r="NZY534" s="3"/>
      <c r="NZZ534" s="3"/>
      <c r="OAA534" s="3"/>
      <c r="OAB534" s="3"/>
      <c r="OAC534" s="3"/>
      <c r="OAD534" s="3"/>
      <c r="OAE534" s="3"/>
      <c r="OAF534" s="3"/>
      <c r="OAG534" s="3"/>
      <c r="OAH534" s="3"/>
      <c r="OAI534" s="3"/>
      <c r="OAJ534" s="3"/>
      <c r="OAK534" s="3"/>
      <c r="OAL534" s="3"/>
      <c r="OAM534" s="3"/>
      <c r="OAN534" s="3"/>
      <c r="OAO534" s="3"/>
      <c r="OAP534" s="3"/>
      <c r="OAQ534" s="3"/>
      <c r="OAR534" s="3"/>
      <c r="OAS534" s="3"/>
      <c r="OAT534" s="3"/>
      <c r="OAU534" s="3"/>
      <c r="OAV534" s="3"/>
      <c r="OAW534" s="3"/>
      <c r="OAX534" s="3"/>
      <c r="OAY534" s="3"/>
      <c r="OAZ534" s="3"/>
      <c r="OBA534" s="3"/>
      <c r="OBB534" s="3"/>
      <c r="OBC534" s="3"/>
      <c r="OBD534" s="3"/>
      <c r="OBE534" s="3"/>
      <c r="OBF534" s="3"/>
      <c r="OBG534" s="3"/>
      <c r="OBH534" s="3"/>
      <c r="OBI534" s="3"/>
      <c r="OBJ534" s="3"/>
      <c r="OBK534" s="3"/>
      <c r="OBL534" s="3"/>
      <c r="OBM534" s="3"/>
      <c r="OBN534" s="3"/>
      <c r="OBO534" s="3"/>
      <c r="OBP534" s="3"/>
      <c r="OBQ534" s="3"/>
      <c r="OBR534" s="3"/>
      <c r="OBS534" s="3"/>
      <c r="OBT534" s="3"/>
      <c r="OBU534" s="3"/>
      <c r="OBV534" s="3"/>
      <c r="OBW534" s="3"/>
      <c r="OBX534" s="3"/>
      <c r="OBY534" s="3"/>
      <c r="OBZ534" s="3"/>
      <c r="OCA534" s="3"/>
      <c r="OCB534" s="3"/>
      <c r="OCC534" s="3"/>
      <c r="OCD534" s="3"/>
      <c r="OCE534" s="3"/>
      <c r="OCF534" s="3"/>
      <c r="OCG534" s="3"/>
      <c r="OCH534" s="3"/>
      <c r="OCI534" s="3"/>
      <c r="OCJ534" s="3"/>
      <c r="OCK534" s="3"/>
      <c r="OCL534" s="3"/>
      <c r="OCM534" s="3"/>
      <c r="OCN534" s="3"/>
      <c r="OCO534" s="3"/>
      <c r="OCP534" s="3"/>
      <c r="OCQ534" s="3"/>
      <c r="OCR534" s="3"/>
      <c r="OCS534" s="3"/>
      <c r="OCT534" s="3"/>
      <c r="OCU534" s="3"/>
      <c r="OCV534" s="3"/>
      <c r="OCW534" s="3"/>
      <c r="OCX534" s="3"/>
      <c r="OCY534" s="3"/>
      <c r="OCZ534" s="3"/>
      <c r="ODA534" s="3"/>
      <c r="ODB534" s="3"/>
      <c r="ODC534" s="3"/>
      <c r="ODD534" s="3"/>
      <c r="ODE534" s="3"/>
      <c r="ODF534" s="3"/>
      <c r="ODG534" s="3"/>
      <c r="ODH534" s="3"/>
      <c r="ODI534" s="3"/>
      <c r="ODJ534" s="3"/>
      <c r="ODK534" s="3"/>
      <c r="ODL534" s="3"/>
      <c r="ODM534" s="3"/>
      <c r="ODN534" s="3"/>
      <c r="ODO534" s="3"/>
      <c r="ODP534" s="3"/>
      <c r="ODQ534" s="3"/>
      <c r="ODR534" s="3"/>
      <c r="ODS534" s="3"/>
      <c r="ODT534" s="3"/>
      <c r="ODU534" s="3"/>
      <c r="ODV534" s="3"/>
      <c r="ODW534" s="3"/>
      <c r="ODX534" s="3"/>
      <c r="ODY534" s="3"/>
      <c r="ODZ534" s="3"/>
      <c r="OEA534" s="3"/>
      <c r="OEB534" s="3"/>
      <c r="OEC534" s="3"/>
      <c r="OED534" s="3"/>
      <c r="OEE534" s="3"/>
      <c r="OEF534" s="3"/>
      <c r="OEG534" s="3"/>
      <c r="OEH534" s="3"/>
      <c r="OEI534" s="3"/>
      <c r="OEJ534" s="3"/>
      <c r="OEK534" s="3"/>
      <c r="OEL534" s="3"/>
      <c r="OEM534" s="3"/>
      <c r="OEN534" s="3"/>
      <c r="OEO534" s="3"/>
      <c r="OEP534" s="3"/>
      <c r="OEQ534" s="3"/>
      <c r="OER534" s="3"/>
      <c r="OES534" s="3"/>
      <c r="OET534" s="3"/>
      <c r="OEU534" s="3"/>
      <c r="OEV534" s="3"/>
      <c r="OEW534" s="3"/>
      <c r="OEX534" s="3"/>
      <c r="OEY534" s="3"/>
      <c r="OEZ534" s="3"/>
      <c r="OFA534" s="3"/>
      <c r="OFB534" s="3"/>
      <c r="OFC534" s="3"/>
      <c r="OFD534" s="3"/>
      <c r="OFE534" s="3"/>
      <c r="OFF534" s="3"/>
      <c r="OFG534" s="3"/>
      <c r="OFH534" s="3"/>
      <c r="OFI534" s="3"/>
      <c r="OFJ534" s="3"/>
      <c r="OFK534" s="3"/>
      <c r="OFL534" s="3"/>
      <c r="OFM534" s="3"/>
      <c r="OFN534" s="3"/>
      <c r="OFO534" s="3"/>
      <c r="OFP534" s="3"/>
      <c r="OFQ534" s="3"/>
      <c r="OFR534" s="3"/>
      <c r="OFS534" s="3"/>
      <c r="OFT534" s="3"/>
      <c r="OFU534" s="3"/>
      <c r="OFV534" s="3"/>
      <c r="OFW534" s="3"/>
      <c r="OFX534" s="3"/>
      <c r="OFY534" s="3"/>
      <c r="OFZ534" s="3"/>
      <c r="OGA534" s="3"/>
      <c r="OGB534" s="3"/>
      <c r="OGC534" s="3"/>
      <c r="OGD534" s="3"/>
      <c r="OGE534" s="3"/>
      <c r="OGF534" s="3"/>
      <c r="OGG534" s="3"/>
      <c r="OGH534" s="3"/>
      <c r="OGI534" s="3"/>
      <c r="OGJ534" s="3"/>
      <c r="OGK534" s="3"/>
      <c r="OGL534" s="3"/>
      <c r="OGM534" s="3"/>
      <c r="OGN534" s="3"/>
      <c r="OGO534" s="3"/>
      <c r="OGP534" s="3"/>
      <c r="OGQ534" s="3"/>
      <c r="OGR534" s="3"/>
      <c r="OGS534" s="3"/>
      <c r="OGT534" s="3"/>
      <c r="OGU534" s="3"/>
      <c r="OGV534" s="3"/>
      <c r="OGW534" s="3"/>
      <c r="OGX534" s="3"/>
      <c r="OGY534" s="3"/>
      <c r="OGZ534" s="3"/>
      <c r="OHA534" s="3"/>
      <c r="OHB534" s="3"/>
      <c r="OHC534" s="3"/>
      <c r="OHD534" s="3"/>
      <c r="OHE534" s="3"/>
      <c r="OHF534" s="3"/>
      <c r="OHG534" s="3"/>
      <c r="OHH534" s="3"/>
      <c r="OHI534" s="3"/>
      <c r="OHJ534" s="3"/>
      <c r="OHK534" s="3"/>
      <c r="OHL534" s="3"/>
      <c r="OHM534" s="3"/>
      <c r="OHN534" s="3"/>
      <c r="OHO534" s="3"/>
      <c r="OHP534" s="3"/>
      <c r="OHQ534" s="3"/>
      <c r="OHR534" s="3"/>
      <c r="OHS534" s="3"/>
      <c r="OHT534" s="3"/>
      <c r="OHU534" s="3"/>
      <c r="OHV534" s="3"/>
      <c r="OHW534" s="3"/>
      <c r="OHX534" s="3"/>
      <c r="OHY534" s="3"/>
      <c r="OHZ534" s="3"/>
      <c r="OIA534" s="3"/>
      <c r="OIB534" s="3"/>
      <c r="OIC534" s="3"/>
      <c r="OID534" s="3"/>
      <c r="OIE534" s="3"/>
      <c r="OIF534" s="3"/>
      <c r="OIG534" s="3"/>
      <c r="OIH534" s="3"/>
      <c r="OII534" s="3"/>
      <c r="OIJ534" s="3"/>
      <c r="OIK534" s="3"/>
      <c r="OIL534" s="3"/>
      <c r="OIM534" s="3"/>
      <c r="OIN534" s="3"/>
      <c r="OIO534" s="3"/>
      <c r="OIP534" s="3"/>
      <c r="OIQ534" s="3"/>
      <c r="OIR534" s="3"/>
      <c r="OIS534" s="3"/>
      <c r="OIT534" s="3"/>
      <c r="OIU534" s="3"/>
      <c r="OIV534" s="3"/>
      <c r="OIW534" s="3"/>
      <c r="OIX534" s="3"/>
      <c r="OIY534" s="3"/>
      <c r="OIZ534" s="3"/>
      <c r="OJA534" s="3"/>
      <c r="OJB534" s="3"/>
      <c r="OJC534" s="3"/>
      <c r="OJD534" s="3"/>
      <c r="OJE534" s="3"/>
      <c r="OJF534" s="3"/>
      <c r="OJG534" s="3"/>
      <c r="OJH534" s="3"/>
      <c r="OJI534" s="3"/>
      <c r="OJJ534" s="3"/>
      <c r="OJK534" s="3"/>
      <c r="OJL534" s="3"/>
      <c r="OJM534" s="3"/>
      <c r="OJN534" s="3"/>
      <c r="OJO534" s="3"/>
      <c r="OJP534" s="3"/>
      <c r="OJQ534" s="3"/>
      <c r="OJR534" s="3"/>
      <c r="OJS534" s="3"/>
      <c r="OJT534" s="3"/>
      <c r="OJU534" s="3"/>
      <c r="OJV534" s="3"/>
      <c r="OJW534" s="3"/>
      <c r="OJX534" s="3"/>
      <c r="OJY534" s="3"/>
      <c r="OJZ534" s="3"/>
      <c r="OKA534" s="3"/>
      <c r="OKB534" s="3"/>
      <c r="OKC534" s="3"/>
      <c r="OKD534" s="3"/>
      <c r="OKE534" s="3"/>
      <c r="OKF534" s="3"/>
      <c r="OKG534" s="3"/>
      <c r="OKH534" s="3"/>
      <c r="OKI534" s="3"/>
      <c r="OKJ534" s="3"/>
      <c r="OKK534" s="3"/>
      <c r="OKL534" s="3"/>
      <c r="OKM534" s="3"/>
      <c r="OKN534" s="3"/>
      <c r="OKO534" s="3"/>
      <c r="OKP534" s="3"/>
      <c r="OKQ534" s="3"/>
      <c r="OKR534" s="3"/>
      <c r="OKS534" s="3"/>
      <c r="OKT534" s="3"/>
      <c r="OKU534" s="3"/>
      <c r="OKV534" s="3"/>
      <c r="OKW534" s="3"/>
      <c r="OKX534" s="3"/>
      <c r="OKY534" s="3"/>
      <c r="OKZ534" s="3"/>
      <c r="OLA534" s="3"/>
      <c r="OLB534" s="3"/>
      <c r="OLC534" s="3"/>
      <c r="OLD534" s="3"/>
      <c r="OLE534" s="3"/>
      <c r="OLF534" s="3"/>
      <c r="OLG534" s="3"/>
      <c r="OLH534" s="3"/>
      <c r="OLI534" s="3"/>
      <c r="OLJ534" s="3"/>
      <c r="OLK534" s="3"/>
      <c r="OLL534" s="3"/>
      <c r="OLM534" s="3"/>
      <c r="OLN534" s="3"/>
      <c r="OLO534" s="3"/>
      <c r="OLP534" s="3"/>
      <c r="OLQ534" s="3"/>
      <c r="OLR534" s="3"/>
      <c r="OLS534" s="3"/>
      <c r="OLT534" s="3"/>
      <c r="OLU534" s="3"/>
      <c r="OLV534" s="3"/>
      <c r="OLW534" s="3"/>
      <c r="OLX534" s="3"/>
      <c r="OLY534" s="3"/>
      <c r="OLZ534" s="3"/>
      <c r="OMA534" s="3"/>
      <c r="OMB534" s="3"/>
      <c r="OMC534" s="3"/>
      <c r="OMD534" s="3"/>
      <c r="OME534" s="3"/>
      <c r="OMF534" s="3"/>
      <c r="OMG534" s="3"/>
      <c r="OMH534" s="3"/>
      <c r="OMI534" s="3"/>
      <c r="OMJ534" s="3"/>
      <c r="OMK534" s="3"/>
      <c r="OML534" s="3"/>
      <c r="OMM534" s="3"/>
      <c r="OMN534" s="3"/>
      <c r="OMO534" s="3"/>
      <c r="OMP534" s="3"/>
      <c r="OMQ534" s="3"/>
      <c r="OMR534" s="3"/>
      <c r="OMS534" s="3"/>
      <c r="OMT534" s="3"/>
      <c r="OMU534" s="3"/>
      <c r="OMV534" s="3"/>
      <c r="OMW534" s="3"/>
      <c r="OMX534" s="3"/>
      <c r="OMY534" s="3"/>
      <c r="OMZ534" s="3"/>
      <c r="ONA534" s="3"/>
      <c r="ONB534" s="3"/>
      <c r="ONC534" s="3"/>
      <c r="OND534" s="3"/>
      <c r="ONE534" s="3"/>
      <c r="ONF534" s="3"/>
      <c r="ONG534" s="3"/>
      <c r="ONH534" s="3"/>
      <c r="ONI534" s="3"/>
      <c r="ONJ534" s="3"/>
      <c r="ONK534" s="3"/>
      <c r="ONL534" s="3"/>
      <c r="ONM534" s="3"/>
      <c r="ONN534" s="3"/>
      <c r="ONO534" s="3"/>
      <c r="ONP534" s="3"/>
      <c r="ONQ534" s="3"/>
      <c r="ONR534" s="3"/>
      <c r="ONS534" s="3"/>
      <c r="ONT534" s="3"/>
      <c r="ONU534" s="3"/>
      <c r="ONV534" s="3"/>
      <c r="ONW534" s="3"/>
      <c r="ONX534" s="3"/>
      <c r="ONY534" s="3"/>
      <c r="ONZ534" s="3"/>
      <c r="OOA534" s="3"/>
      <c r="OOB534" s="3"/>
      <c r="OOC534" s="3"/>
      <c r="OOD534" s="3"/>
      <c r="OOE534" s="3"/>
      <c r="OOF534" s="3"/>
      <c r="OOG534" s="3"/>
      <c r="OOH534" s="3"/>
      <c r="OOI534" s="3"/>
      <c r="OOJ534" s="3"/>
      <c r="OOK534" s="3"/>
      <c r="OOL534" s="3"/>
      <c r="OOM534" s="3"/>
      <c r="OON534" s="3"/>
      <c r="OOO534" s="3"/>
      <c r="OOP534" s="3"/>
      <c r="OOQ534" s="3"/>
      <c r="OOR534" s="3"/>
      <c r="OOS534" s="3"/>
      <c r="OOT534" s="3"/>
      <c r="OOU534" s="3"/>
      <c r="OOV534" s="3"/>
      <c r="OOW534" s="3"/>
      <c r="OOX534" s="3"/>
      <c r="OOY534" s="3"/>
      <c r="OOZ534" s="3"/>
      <c r="OPA534" s="3"/>
      <c r="OPB534" s="3"/>
      <c r="OPC534" s="3"/>
      <c r="OPD534" s="3"/>
      <c r="OPE534" s="3"/>
      <c r="OPF534" s="3"/>
      <c r="OPG534" s="3"/>
      <c r="OPH534" s="3"/>
      <c r="OPI534" s="3"/>
      <c r="OPJ534" s="3"/>
      <c r="OPK534" s="3"/>
      <c r="OPL534" s="3"/>
      <c r="OPM534" s="3"/>
      <c r="OPN534" s="3"/>
      <c r="OPO534" s="3"/>
      <c r="OPP534" s="3"/>
      <c r="OPQ534" s="3"/>
      <c r="OPR534" s="3"/>
      <c r="OPS534" s="3"/>
      <c r="OPT534" s="3"/>
      <c r="OPU534" s="3"/>
      <c r="OPV534" s="3"/>
      <c r="OPW534" s="3"/>
      <c r="OPX534" s="3"/>
      <c r="OPY534" s="3"/>
      <c r="OPZ534" s="3"/>
      <c r="OQA534" s="3"/>
      <c r="OQB534" s="3"/>
      <c r="OQC534" s="3"/>
      <c r="OQD534" s="3"/>
      <c r="OQE534" s="3"/>
      <c r="OQF534" s="3"/>
      <c r="OQG534" s="3"/>
      <c r="OQH534" s="3"/>
      <c r="OQI534" s="3"/>
      <c r="OQJ534" s="3"/>
      <c r="OQK534" s="3"/>
      <c r="OQL534" s="3"/>
      <c r="OQM534" s="3"/>
      <c r="OQN534" s="3"/>
      <c r="OQO534" s="3"/>
      <c r="OQP534" s="3"/>
      <c r="OQQ534" s="3"/>
      <c r="OQR534" s="3"/>
      <c r="OQS534" s="3"/>
      <c r="OQT534" s="3"/>
      <c r="OQU534" s="3"/>
      <c r="OQV534" s="3"/>
      <c r="OQW534" s="3"/>
      <c r="OQX534" s="3"/>
      <c r="OQY534" s="3"/>
      <c r="OQZ534" s="3"/>
      <c r="ORA534" s="3"/>
      <c r="ORB534" s="3"/>
      <c r="ORC534" s="3"/>
      <c r="ORD534" s="3"/>
      <c r="ORE534" s="3"/>
      <c r="ORF534" s="3"/>
      <c r="ORG534" s="3"/>
      <c r="ORH534" s="3"/>
      <c r="ORI534" s="3"/>
      <c r="ORJ534" s="3"/>
      <c r="ORK534" s="3"/>
      <c r="ORL534" s="3"/>
      <c r="ORM534" s="3"/>
      <c r="ORN534" s="3"/>
      <c r="ORO534" s="3"/>
      <c r="ORP534" s="3"/>
      <c r="ORQ534" s="3"/>
      <c r="ORR534" s="3"/>
      <c r="ORS534" s="3"/>
      <c r="ORT534" s="3"/>
      <c r="ORU534" s="3"/>
      <c r="ORV534" s="3"/>
      <c r="ORW534" s="3"/>
      <c r="ORX534" s="3"/>
      <c r="ORY534" s="3"/>
      <c r="ORZ534" s="3"/>
      <c r="OSA534" s="3"/>
      <c r="OSB534" s="3"/>
      <c r="OSC534" s="3"/>
      <c r="OSD534" s="3"/>
      <c r="OSE534" s="3"/>
      <c r="OSF534" s="3"/>
      <c r="OSG534" s="3"/>
      <c r="OSH534" s="3"/>
      <c r="OSI534" s="3"/>
      <c r="OSJ534" s="3"/>
      <c r="OSK534" s="3"/>
      <c r="OSL534" s="3"/>
      <c r="OSM534" s="3"/>
      <c r="OSN534" s="3"/>
      <c r="OSO534" s="3"/>
      <c r="OSP534" s="3"/>
      <c r="OSQ534" s="3"/>
      <c r="OSR534" s="3"/>
      <c r="OSS534" s="3"/>
      <c r="OST534" s="3"/>
      <c r="OSU534" s="3"/>
      <c r="OSV534" s="3"/>
      <c r="OSW534" s="3"/>
      <c r="OSX534" s="3"/>
      <c r="OSY534" s="3"/>
      <c r="OSZ534" s="3"/>
      <c r="OTA534" s="3"/>
      <c r="OTB534" s="3"/>
      <c r="OTC534" s="3"/>
      <c r="OTD534" s="3"/>
      <c r="OTE534" s="3"/>
      <c r="OTF534" s="3"/>
      <c r="OTG534" s="3"/>
      <c r="OTH534" s="3"/>
      <c r="OTI534" s="3"/>
      <c r="OTJ534" s="3"/>
      <c r="OTK534" s="3"/>
      <c r="OTL534" s="3"/>
      <c r="OTM534" s="3"/>
      <c r="OTN534" s="3"/>
      <c r="OTO534" s="3"/>
      <c r="OTP534" s="3"/>
      <c r="OTQ534" s="3"/>
      <c r="OTR534" s="3"/>
      <c r="OTS534" s="3"/>
      <c r="OTT534" s="3"/>
      <c r="OTU534" s="3"/>
      <c r="OTV534" s="3"/>
      <c r="OTW534" s="3"/>
      <c r="OTX534" s="3"/>
      <c r="OTY534" s="3"/>
      <c r="OTZ534" s="3"/>
      <c r="OUA534" s="3"/>
      <c r="OUB534" s="3"/>
      <c r="OUC534" s="3"/>
      <c r="OUD534" s="3"/>
      <c r="OUE534" s="3"/>
      <c r="OUF534" s="3"/>
      <c r="OUG534" s="3"/>
      <c r="OUH534" s="3"/>
      <c r="OUI534" s="3"/>
      <c r="OUJ534" s="3"/>
      <c r="OUK534" s="3"/>
      <c r="OUL534" s="3"/>
      <c r="OUM534" s="3"/>
      <c r="OUN534" s="3"/>
      <c r="OUO534" s="3"/>
      <c r="OUP534" s="3"/>
      <c r="OUQ534" s="3"/>
      <c r="OUR534" s="3"/>
      <c r="OUS534" s="3"/>
      <c r="OUT534" s="3"/>
      <c r="OUU534" s="3"/>
      <c r="OUV534" s="3"/>
      <c r="OUW534" s="3"/>
      <c r="OUX534" s="3"/>
      <c r="OUY534" s="3"/>
      <c r="OUZ534" s="3"/>
      <c r="OVA534" s="3"/>
      <c r="OVB534" s="3"/>
      <c r="OVC534" s="3"/>
      <c r="OVD534" s="3"/>
      <c r="OVE534" s="3"/>
      <c r="OVF534" s="3"/>
      <c r="OVG534" s="3"/>
      <c r="OVH534" s="3"/>
      <c r="OVI534" s="3"/>
      <c r="OVJ534" s="3"/>
      <c r="OVK534" s="3"/>
      <c r="OVL534" s="3"/>
      <c r="OVM534" s="3"/>
      <c r="OVN534" s="3"/>
      <c r="OVO534" s="3"/>
      <c r="OVP534" s="3"/>
      <c r="OVQ534" s="3"/>
      <c r="OVR534" s="3"/>
      <c r="OVS534" s="3"/>
      <c r="OVT534" s="3"/>
      <c r="OVU534" s="3"/>
      <c r="OVV534" s="3"/>
      <c r="OVW534" s="3"/>
      <c r="OVX534" s="3"/>
      <c r="OVY534" s="3"/>
      <c r="OVZ534" s="3"/>
      <c r="OWA534" s="3"/>
      <c r="OWB534" s="3"/>
      <c r="OWC534" s="3"/>
      <c r="OWD534" s="3"/>
      <c r="OWE534" s="3"/>
      <c r="OWF534" s="3"/>
      <c r="OWG534" s="3"/>
      <c r="OWH534" s="3"/>
      <c r="OWI534" s="3"/>
      <c r="OWJ534" s="3"/>
      <c r="OWK534" s="3"/>
      <c r="OWL534" s="3"/>
      <c r="OWM534" s="3"/>
      <c r="OWN534" s="3"/>
      <c r="OWO534" s="3"/>
      <c r="OWP534" s="3"/>
      <c r="OWQ534" s="3"/>
      <c r="OWR534" s="3"/>
      <c r="OWS534" s="3"/>
      <c r="OWT534" s="3"/>
      <c r="OWU534" s="3"/>
      <c r="OWV534" s="3"/>
      <c r="OWW534" s="3"/>
      <c r="OWX534" s="3"/>
      <c r="OWY534" s="3"/>
      <c r="OWZ534" s="3"/>
      <c r="OXA534" s="3"/>
      <c r="OXB534" s="3"/>
      <c r="OXC534" s="3"/>
      <c r="OXD534" s="3"/>
      <c r="OXE534" s="3"/>
      <c r="OXF534" s="3"/>
      <c r="OXG534" s="3"/>
      <c r="OXH534" s="3"/>
      <c r="OXI534" s="3"/>
      <c r="OXJ534" s="3"/>
      <c r="OXK534" s="3"/>
      <c r="OXL534" s="3"/>
      <c r="OXM534" s="3"/>
      <c r="OXN534" s="3"/>
      <c r="OXO534" s="3"/>
      <c r="OXP534" s="3"/>
      <c r="OXQ534" s="3"/>
      <c r="OXR534" s="3"/>
      <c r="OXS534" s="3"/>
      <c r="OXT534" s="3"/>
      <c r="OXU534" s="3"/>
      <c r="OXV534" s="3"/>
      <c r="OXW534" s="3"/>
      <c r="OXX534" s="3"/>
      <c r="OXY534" s="3"/>
      <c r="OXZ534" s="3"/>
      <c r="OYA534" s="3"/>
      <c r="OYB534" s="3"/>
      <c r="OYC534" s="3"/>
      <c r="OYD534" s="3"/>
      <c r="OYE534" s="3"/>
      <c r="OYF534" s="3"/>
      <c r="OYG534" s="3"/>
      <c r="OYH534" s="3"/>
      <c r="OYI534" s="3"/>
      <c r="OYJ534" s="3"/>
      <c r="OYK534" s="3"/>
      <c r="OYL534" s="3"/>
      <c r="OYM534" s="3"/>
      <c r="OYN534" s="3"/>
      <c r="OYO534" s="3"/>
      <c r="OYP534" s="3"/>
      <c r="OYQ534" s="3"/>
      <c r="OYR534" s="3"/>
      <c r="OYS534" s="3"/>
      <c r="OYT534" s="3"/>
      <c r="OYU534" s="3"/>
      <c r="OYV534" s="3"/>
      <c r="OYW534" s="3"/>
      <c r="OYX534" s="3"/>
      <c r="OYY534" s="3"/>
      <c r="OYZ534" s="3"/>
      <c r="OZA534" s="3"/>
      <c r="OZB534" s="3"/>
      <c r="OZC534" s="3"/>
      <c r="OZD534" s="3"/>
      <c r="OZE534" s="3"/>
      <c r="OZF534" s="3"/>
      <c r="OZG534" s="3"/>
      <c r="OZH534" s="3"/>
      <c r="OZI534" s="3"/>
      <c r="OZJ534" s="3"/>
      <c r="OZK534" s="3"/>
      <c r="OZL534" s="3"/>
      <c r="OZM534" s="3"/>
      <c r="OZN534" s="3"/>
      <c r="OZO534" s="3"/>
      <c r="OZP534" s="3"/>
      <c r="OZQ534" s="3"/>
      <c r="OZR534" s="3"/>
      <c r="OZS534" s="3"/>
      <c r="OZT534" s="3"/>
      <c r="OZU534" s="3"/>
      <c r="OZV534" s="3"/>
      <c r="OZW534" s="3"/>
      <c r="OZX534" s="3"/>
      <c r="OZY534" s="3"/>
      <c r="OZZ534" s="3"/>
      <c r="PAA534" s="3"/>
      <c r="PAB534" s="3"/>
      <c r="PAC534" s="3"/>
      <c r="PAD534" s="3"/>
      <c r="PAE534" s="3"/>
      <c r="PAF534" s="3"/>
      <c r="PAG534" s="3"/>
      <c r="PAH534" s="3"/>
      <c r="PAI534" s="3"/>
      <c r="PAJ534" s="3"/>
      <c r="PAK534" s="3"/>
      <c r="PAL534" s="3"/>
      <c r="PAM534" s="3"/>
      <c r="PAN534" s="3"/>
      <c r="PAO534" s="3"/>
      <c r="PAP534" s="3"/>
      <c r="PAQ534" s="3"/>
      <c r="PAR534" s="3"/>
      <c r="PAS534" s="3"/>
      <c r="PAT534" s="3"/>
      <c r="PAU534" s="3"/>
      <c r="PAV534" s="3"/>
      <c r="PAW534" s="3"/>
      <c r="PAX534" s="3"/>
      <c r="PAY534" s="3"/>
      <c r="PAZ534" s="3"/>
      <c r="PBA534" s="3"/>
      <c r="PBB534" s="3"/>
      <c r="PBC534" s="3"/>
      <c r="PBD534" s="3"/>
      <c r="PBE534" s="3"/>
      <c r="PBF534" s="3"/>
      <c r="PBG534" s="3"/>
      <c r="PBH534" s="3"/>
      <c r="PBI534" s="3"/>
      <c r="PBJ534" s="3"/>
      <c r="PBK534" s="3"/>
      <c r="PBL534" s="3"/>
      <c r="PBM534" s="3"/>
      <c r="PBN534" s="3"/>
      <c r="PBO534" s="3"/>
      <c r="PBP534" s="3"/>
      <c r="PBQ534" s="3"/>
      <c r="PBR534" s="3"/>
      <c r="PBS534" s="3"/>
      <c r="PBT534" s="3"/>
      <c r="PBU534" s="3"/>
      <c r="PBV534" s="3"/>
      <c r="PBW534" s="3"/>
      <c r="PBX534" s="3"/>
      <c r="PBY534" s="3"/>
      <c r="PBZ534" s="3"/>
      <c r="PCA534" s="3"/>
      <c r="PCB534" s="3"/>
      <c r="PCC534" s="3"/>
      <c r="PCD534" s="3"/>
      <c r="PCE534" s="3"/>
      <c r="PCF534" s="3"/>
      <c r="PCG534" s="3"/>
      <c r="PCH534" s="3"/>
      <c r="PCI534" s="3"/>
      <c r="PCJ534" s="3"/>
      <c r="PCK534" s="3"/>
      <c r="PCL534" s="3"/>
      <c r="PCM534" s="3"/>
      <c r="PCN534" s="3"/>
      <c r="PCO534" s="3"/>
      <c r="PCP534" s="3"/>
      <c r="PCQ534" s="3"/>
      <c r="PCR534" s="3"/>
      <c r="PCS534" s="3"/>
      <c r="PCT534" s="3"/>
      <c r="PCU534" s="3"/>
      <c r="PCV534" s="3"/>
      <c r="PCW534" s="3"/>
      <c r="PCX534" s="3"/>
      <c r="PCY534" s="3"/>
      <c r="PCZ534" s="3"/>
      <c r="PDA534" s="3"/>
      <c r="PDB534" s="3"/>
      <c r="PDC534" s="3"/>
      <c r="PDD534" s="3"/>
      <c r="PDE534" s="3"/>
      <c r="PDF534" s="3"/>
      <c r="PDG534" s="3"/>
      <c r="PDH534" s="3"/>
      <c r="PDI534" s="3"/>
      <c r="PDJ534" s="3"/>
      <c r="PDK534" s="3"/>
      <c r="PDL534" s="3"/>
      <c r="PDM534" s="3"/>
      <c r="PDN534" s="3"/>
      <c r="PDO534" s="3"/>
      <c r="PDP534" s="3"/>
      <c r="PDQ534" s="3"/>
      <c r="PDR534" s="3"/>
      <c r="PDS534" s="3"/>
      <c r="PDT534" s="3"/>
      <c r="PDU534" s="3"/>
      <c r="PDV534" s="3"/>
      <c r="PDW534" s="3"/>
      <c r="PDX534" s="3"/>
      <c r="PDY534" s="3"/>
      <c r="PDZ534" s="3"/>
      <c r="PEA534" s="3"/>
      <c r="PEB534" s="3"/>
      <c r="PEC534" s="3"/>
      <c r="PED534" s="3"/>
      <c r="PEE534" s="3"/>
      <c r="PEF534" s="3"/>
      <c r="PEG534" s="3"/>
      <c r="PEH534" s="3"/>
      <c r="PEI534" s="3"/>
      <c r="PEJ534" s="3"/>
      <c r="PEK534" s="3"/>
      <c r="PEL534" s="3"/>
      <c r="PEM534" s="3"/>
      <c r="PEN534" s="3"/>
      <c r="PEO534" s="3"/>
      <c r="PEP534" s="3"/>
      <c r="PEQ534" s="3"/>
      <c r="PER534" s="3"/>
      <c r="PES534" s="3"/>
      <c r="PET534" s="3"/>
      <c r="PEU534" s="3"/>
      <c r="PEV534" s="3"/>
      <c r="PEW534" s="3"/>
      <c r="PEX534" s="3"/>
      <c r="PEY534" s="3"/>
      <c r="PEZ534" s="3"/>
      <c r="PFA534" s="3"/>
      <c r="PFB534" s="3"/>
      <c r="PFC534" s="3"/>
      <c r="PFD534" s="3"/>
      <c r="PFE534" s="3"/>
      <c r="PFF534" s="3"/>
      <c r="PFG534" s="3"/>
      <c r="PFH534" s="3"/>
      <c r="PFI534" s="3"/>
      <c r="PFJ534" s="3"/>
      <c r="PFK534" s="3"/>
      <c r="PFL534" s="3"/>
      <c r="PFM534" s="3"/>
      <c r="PFN534" s="3"/>
      <c r="PFO534" s="3"/>
      <c r="PFP534" s="3"/>
      <c r="PFQ534" s="3"/>
      <c r="PFR534" s="3"/>
      <c r="PFS534" s="3"/>
      <c r="PFT534" s="3"/>
      <c r="PFU534" s="3"/>
      <c r="PFV534" s="3"/>
      <c r="PFW534" s="3"/>
      <c r="PFX534" s="3"/>
      <c r="PFY534" s="3"/>
      <c r="PFZ534" s="3"/>
      <c r="PGA534" s="3"/>
      <c r="PGB534" s="3"/>
      <c r="PGC534" s="3"/>
      <c r="PGD534" s="3"/>
      <c r="PGE534" s="3"/>
      <c r="PGF534" s="3"/>
      <c r="PGG534" s="3"/>
      <c r="PGH534" s="3"/>
      <c r="PGI534" s="3"/>
      <c r="PGJ534" s="3"/>
      <c r="PGK534" s="3"/>
      <c r="PGL534" s="3"/>
      <c r="PGM534" s="3"/>
      <c r="PGN534" s="3"/>
      <c r="PGO534" s="3"/>
      <c r="PGP534" s="3"/>
      <c r="PGQ534" s="3"/>
      <c r="PGR534" s="3"/>
      <c r="PGS534" s="3"/>
      <c r="PGT534" s="3"/>
      <c r="PGU534" s="3"/>
      <c r="PGV534" s="3"/>
      <c r="PGW534" s="3"/>
      <c r="PGX534" s="3"/>
      <c r="PGY534" s="3"/>
      <c r="PGZ534" s="3"/>
      <c r="PHA534" s="3"/>
      <c r="PHB534" s="3"/>
      <c r="PHC534" s="3"/>
      <c r="PHD534" s="3"/>
      <c r="PHE534" s="3"/>
      <c r="PHF534" s="3"/>
      <c r="PHG534" s="3"/>
      <c r="PHH534" s="3"/>
      <c r="PHI534" s="3"/>
      <c r="PHJ534" s="3"/>
      <c r="PHK534" s="3"/>
      <c r="PHL534" s="3"/>
      <c r="PHM534" s="3"/>
      <c r="PHN534" s="3"/>
      <c r="PHO534" s="3"/>
      <c r="PHP534" s="3"/>
      <c r="PHQ534" s="3"/>
      <c r="PHR534" s="3"/>
      <c r="PHS534" s="3"/>
      <c r="PHT534" s="3"/>
      <c r="PHU534" s="3"/>
      <c r="PHV534" s="3"/>
      <c r="PHW534" s="3"/>
      <c r="PHX534" s="3"/>
      <c r="PHY534" s="3"/>
      <c r="PHZ534" s="3"/>
      <c r="PIA534" s="3"/>
      <c r="PIB534" s="3"/>
      <c r="PIC534" s="3"/>
      <c r="PID534" s="3"/>
      <c r="PIE534" s="3"/>
      <c r="PIF534" s="3"/>
      <c r="PIG534" s="3"/>
      <c r="PIH534" s="3"/>
      <c r="PII534" s="3"/>
      <c r="PIJ534" s="3"/>
      <c r="PIK534" s="3"/>
      <c r="PIL534" s="3"/>
      <c r="PIM534" s="3"/>
      <c r="PIN534" s="3"/>
      <c r="PIO534" s="3"/>
      <c r="PIP534" s="3"/>
      <c r="PIQ534" s="3"/>
      <c r="PIR534" s="3"/>
      <c r="PIS534" s="3"/>
      <c r="PIT534" s="3"/>
      <c r="PIU534" s="3"/>
      <c r="PIV534" s="3"/>
      <c r="PIW534" s="3"/>
      <c r="PIX534" s="3"/>
      <c r="PIY534" s="3"/>
      <c r="PIZ534" s="3"/>
      <c r="PJA534" s="3"/>
      <c r="PJB534" s="3"/>
      <c r="PJC534" s="3"/>
      <c r="PJD534" s="3"/>
      <c r="PJE534" s="3"/>
      <c r="PJF534" s="3"/>
      <c r="PJG534" s="3"/>
      <c r="PJH534" s="3"/>
      <c r="PJI534" s="3"/>
      <c r="PJJ534" s="3"/>
      <c r="PJK534" s="3"/>
      <c r="PJL534" s="3"/>
      <c r="PJM534" s="3"/>
      <c r="PJN534" s="3"/>
      <c r="PJO534" s="3"/>
      <c r="PJP534" s="3"/>
      <c r="PJQ534" s="3"/>
      <c r="PJR534" s="3"/>
      <c r="PJS534" s="3"/>
      <c r="PJT534" s="3"/>
      <c r="PJU534" s="3"/>
      <c r="PJV534" s="3"/>
      <c r="PJW534" s="3"/>
      <c r="PJX534" s="3"/>
      <c r="PJY534" s="3"/>
      <c r="PJZ534" s="3"/>
      <c r="PKA534" s="3"/>
      <c r="PKB534" s="3"/>
      <c r="PKC534" s="3"/>
      <c r="PKD534" s="3"/>
      <c r="PKE534" s="3"/>
      <c r="PKF534" s="3"/>
      <c r="PKG534" s="3"/>
      <c r="PKH534" s="3"/>
      <c r="PKI534" s="3"/>
      <c r="PKJ534" s="3"/>
      <c r="PKK534" s="3"/>
      <c r="PKL534" s="3"/>
      <c r="PKM534" s="3"/>
      <c r="PKN534" s="3"/>
      <c r="PKO534" s="3"/>
      <c r="PKP534" s="3"/>
      <c r="PKQ534" s="3"/>
      <c r="PKR534" s="3"/>
      <c r="PKS534" s="3"/>
      <c r="PKT534" s="3"/>
      <c r="PKU534" s="3"/>
      <c r="PKV534" s="3"/>
      <c r="PKW534" s="3"/>
      <c r="PKX534" s="3"/>
      <c r="PKY534" s="3"/>
      <c r="PKZ534" s="3"/>
      <c r="PLA534" s="3"/>
      <c r="PLB534" s="3"/>
      <c r="PLC534" s="3"/>
      <c r="PLD534" s="3"/>
      <c r="PLE534" s="3"/>
      <c r="PLF534" s="3"/>
      <c r="PLG534" s="3"/>
      <c r="PLH534" s="3"/>
      <c r="PLI534" s="3"/>
      <c r="PLJ534" s="3"/>
      <c r="PLK534" s="3"/>
      <c r="PLL534" s="3"/>
      <c r="PLM534" s="3"/>
      <c r="PLN534" s="3"/>
      <c r="PLO534" s="3"/>
      <c r="PLP534" s="3"/>
      <c r="PLQ534" s="3"/>
      <c r="PLR534" s="3"/>
      <c r="PLS534" s="3"/>
      <c r="PLT534" s="3"/>
      <c r="PLU534" s="3"/>
      <c r="PLV534" s="3"/>
      <c r="PLW534" s="3"/>
      <c r="PLX534" s="3"/>
      <c r="PLY534" s="3"/>
      <c r="PLZ534" s="3"/>
      <c r="PMA534" s="3"/>
      <c r="PMB534" s="3"/>
      <c r="PMC534" s="3"/>
      <c r="PMD534" s="3"/>
      <c r="PME534" s="3"/>
      <c r="PMF534" s="3"/>
      <c r="PMG534" s="3"/>
      <c r="PMH534" s="3"/>
      <c r="PMI534" s="3"/>
      <c r="PMJ534" s="3"/>
      <c r="PMK534" s="3"/>
      <c r="PML534" s="3"/>
      <c r="PMM534" s="3"/>
      <c r="PMN534" s="3"/>
      <c r="PMO534" s="3"/>
      <c r="PMP534" s="3"/>
      <c r="PMQ534" s="3"/>
      <c r="PMR534" s="3"/>
      <c r="PMS534" s="3"/>
      <c r="PMT534" s="3"/>
      <c r="PMU534" s="3"/>
      <c r="PMV534" s="3"/>
      <c r="PMW534" s="3"/>
      <c r="PMX534" s="3"/>
      <c r="PMY534" s="3"/>
      <c r="PMZ534" s="3"/>
      <c r="PNA534" s="3"/>
      <c r="PNB534" s="3"/>
      <c r="PNC534" s="3"/>
      <c r="PND534" s="3"/>
      <c r="PNE534" s="3"/>
      <c r="PNF534" s="3"/>
      <c r="PNG534" s="3"/>
      <c r="PNH534" s="3"/>
      <c r="PNI534" s="3"/>
      <c r="PNJ534" s="3"/>
      <c r="PNK534" s="3"/>
      <c r="PNL534" s="3"/>
      <c r="PNM534" s="3"/>
      <c r="PNN534" s="3"/>
      <c r="PNO534" s="3"/>
      <c r="PNP534" s="3"/>
      <c r="PNQ534" s="3"/>
      <c r="PNR534" s="3"/>
      <c r="PNS534" s="3"/>
      <c r="PNT534" s="3"/>
      <c r="PNU534" s="3"/>
      <c r="PNV534" s="3"/>
      <c r="PNW534" s="3"/>
      <c r="PNX534" s="3"/>
      <c r="PNY534" s="3"/>
      <c r="PNZ534" s="3"/>
      <c r="POA534" s="3"/>
      <c r="POB534" s="3"/>
      <c r="POC534" s="3"/>
      <c r="POD534" s="3"/>
      <c r="POE534" s="3"/>
      <c r="POF534" s="3"/>
      <c r="POG534" s="3"/>
      <c r="POH534" s="3"/>
      <c r="POI534" s="3"/>
      <c r="POJ534" s="3"/>
      <c r="POK534" s="3"/>
      <c r="POL534" s="3"/>
      <c r="POM534" s="3"/>
      <c r="PON534" s="3"/>
      <c r="POO534" s="3"/>
      <c r="POP534" s="3"/>
      <c r="POQ534" s="3"/>
      <c r="POR534" s="3"/>
      <c r="POS534" s="3"/>
      <c r="POT534" s="3"/>
      <c r="POU534" s="3"/>
      <c r="POV534" s="3"/>
      <c r="POW534" s="3"/>
      <c r="POX534" s="3"/>
      <c r="POY534" s="3"/>
      <c r="POZ534" s="3"/>
      <c r="PPA534" s="3"/>
      <c r="PPB534" s="3"/>
      <c r="PPC534" s="3"/>
      <c r="PPD534" s="3"/>
      <c r="PPE534" s="3"/>
      <c r="PPF534" s="3"/>
      <c r="PPG534" s="3"/>
      <c r="PPH534" s="3"/>
      <c r="PPI534" s="3"/>
      <c r="PPJ534" s="3"/>
      <c r="PPK534" s="3"/>
      <c r="PPL534" s="3"/>
      <c r="PPM534" s="3"/>
      <c r="PPN534" s="3"/>
      <c r="PPO534" s="3"/>
      <c r="PPP534" s="3"/>
      <c r="PPQ534" s="3"/>
      <c r="PPR534" s="3"/>
      <c r="PPS534" s="3"/>
      <c r="PPT534" s="3"/>
      <c r="PPU534" s="3"/>
      <c r="PPV534" s="3"/>
      <c r="PPW534" s="3"/>
      <c r="PPX534" s="3"/>
      <c r="PPY534" s="3"/>
      <c r="PPZ534" s="3"/>
      <c r="PQA534" s="3"/>
      <c r="PQB534" s="3"/>
      <c r="PQC534" s="3"/>
      <c r="PQD534" s="3"/>
      <c r="PQE534" s="3"/>
      <c r="PQF534" s="3"/>
      <c r="PQG534" s="3"/>
      <c r="PQH534" s="3"/>
      <c r="PQI534" s="3"/>
      <c r="PQJ534" s="3"/>
      <c r="PQK534" s="3"/>
      <c r="PQL534" s="3"/>
      <c r="PQM534" s="3"/>
      <c r="PQN534" s="3"/>
      <c r="PQO534" s="3"/>
      <c r="PQP534" s="3"/>
      <c r="PQQ534" s="3"/>
      <c r="PQR534" s="3"/>
      <c r="PQS534" s="3"/>
      <c r="PQT534" s="3"/>
      <c r="PQU534" s="3"/>
      <c r="PQV534" s="3"/>
      <c r="PQW534" s="3"/>
      <c r="PQX534" s="3"/>
      <c r="PQY534" s="3"/>
      <c r="PQZ534" s="3"/>
      <c r="PRA534" s="3"/>
      <c r="PRB534" s="3"/>
      <c r="PRC534" s="3"/>
      <c r="PRD534" s="3"/>
      <c r="PRE534" s="3"/>
      <c r="PRF534" s="3"/>
      <c r="PRG534" s="3"/>
      <c r="PRH534" s="3"/>
      <c r="PRI534" s="3"/>
      <c r="PRJ534" s="3"/>
      <c r="PRK534" s="3"/>
      <c r="PRL534" s="3"/>
      <c r="PRM534" s="3"/>
      <c r="PRN534" s="3"/>
      <c r="PRO534" s="3"/>
      <c r="PRP534" s="3"/>
      <c r="PRQ534" s="3"/>
      <c r="PRR534" s="3"/>
      <c r="PRS534" s="3"/>
      <c r="PRT534" s="3"/>
      <c r="PRU534" s="3"/>
      <c r="PRV534" s="3"/>
      <c r="PRW534" s="3"/>
      <c r="PRX534" s="3"/>
      <c r="PRY534" s="3"/>
      <c r="PRZ534" s="3"/>
      <c r="PSA534" s="3"/>
      <c r="PSB534" s="3"/>
      <c r="PSC534" s="3"/>
      <c r="PSD534" s="3"/>
      <c r="PSE534" s="3"/>
      <c r="PSF534" s="3"/>
      <c r="PSG534" s="3"/>
      <c r="PSH534" s="3"/>
      <c r="PSI534" s="3"/>
      <c r="PSJ534" s="3"/>
      <c r="PSK534" s="3"/>
      <c r="PSL534" s="3"/>
      <c r="PSM534" s="3"/>
      <c r="PSN534" s="3"/>
      <c r="PSO534" s="3"/>
      <c r="PSP534" s="3"/>
      <c r="PSQ534" s="3"/>
      <c r="PSR534" s="3"/>
      <c r="PSS534" s="3"/>
      <c r="PST534" s="3"/>
      <c r="PSU534" s="3"/>
      <c r="PSV534" s="3"/>
      <c r="PSW534" s="3"/>
      <c r="PSX534" s="3"/>
      <c r="PSY534" s="3"/>
      <c r="PSZ534" s="3"/>
      <c r="PTA534" s="3"/>
      <c r="PTB534" s="3"/>
      <c r="PTC534" s="3"/>
      <c r="PTD534" s="3"/>
      <c r="PTE534" s="3"/>
      <c r="PTF534" s="3"/>
      <c r="PTG534" s="3"/>
      <c r="PTH534" s="3"/>
      <c r="PTI534" s="3"/>
      <c r="PTJ534" s="3"/>
      <c r="PTK534" s="3"/>
      <c r="PTL534" s="3"/>
      <c r="PTM534" s="3"/>
      <c r="PTN534" s="3"/>
      <c r="PTO534" s="3"/>
      <c r="PTP534" s="3"/>
      <c r="PTQ534" s="3"/>
      <c r="PTR534" s="3"/>
      <c r="PTS534" s="3"/>
      <c r="PTT534" s="3"/>
      <c r="PTU534" s="3"/>
      <c r="PTV534" s="3"/>
      <c r="PTW534" s="3"/>
      <c r="PTX534" s="3"/>
      <c r="PTY534" s="3"/>
      <c r="PTZ534" s="3"/>
      <c r="PUA534" s="3"/>
      <c r="PUB534" s="3"/>
      <c r="PUC534" s="3"/>
      <c r="PUD534" s="3"/>
      <c r="PUE534" s="3"/>
      <c r="PUF534" s="3"/>
      <c r="PUG534" s="3"/>
      <c r="PUH534" s="3"/>
      <c r="PUI534" s="3"/>
      <c r="PUJ534" s="3"/>
      <c r="PUK534" s="3"/>
      <c r="PUL534" s="3"/>
      <c r="PUM534" s="3"/>
      <c r="PUN534" s="3"/>
      <c r="PUO534" s="3"/>
      <c r="PUP534" s="3"/>
      <c r="PUQ534" s="3"/>
      <c r="PUR534" s="3"/>
      <c r="PUS534" s="3"/>
      <c r="PUT534" s="3"/>
      <c r="PUU534" s="3"/>
      <c r="PUV534" s="3"/>
      <c r="PUW534" s="3"/>
      <c r="PUX534" s="3"/>
      <c r="PUY534" s="3"/>
      <c r="PUZ534" s="3"/>
      <c r="PVA534" s="3"/>
      <c r="PVB534" s="3"/>
      <c r="PVC534" s="3"/>
      <c r="PVD534" s="3"/>
      <c r="PVE534" s="3"/>
      <c r="PVF534" s="3"/>
      <c r="PVG534" s="3"/>
      <c r="PVH534" s="3"/>
      <c r="PVI534" s="3"/>
      <c r="PVJ534" s="3"/>
      <c r="PVK534" s="3"/>
      <c r="PVL534" s="3"/>
      <c r="PVM534" s="3"/>
      <c r="PVN534" s="3"/>
      <c r="PVO534" s="3"/>
      <c r="PVP534" s="3"/>
      <c r="PVQ534" s="3"/>
      <c r="PVR534" s="3"/>
      <c r="PVS534" s="3"/>
      <c r="PVT534" s="3"/>
      <c r="PVU534" s="3"/>
      <c r="PVV534" s="3"/>
      <c r="PVW534" s="3"/>
      <c r="PVX534" s="3"/>
      <c r="PVY534" s="3"/>
      <c r="PVZ534" s="3"/>
      <c r="PWA534" s="3"/>
      <c r="PWB534" s="3"/>
      <c r="PWC534" s="3"/>
      <c r="PWD534" s="3"/>
      <c r="PWE534" s="3"/>
      <c r="PWF534" s="3"/>
      <c r="PWG534" s="3"/>
      <c r="PWH534" s="3"/>
      <c r="PWI534" s="3"/>
      <c r="PWJ534" s="3"/>
      <c r="PWK534" s="3"/>
      <c r="PWL534" s="3"/>
      <c r="PWM534" s="3"/>
      <c r="PWN534" s="3"/>
      <c r="PWO534" s="3"/>
      <c r="PWP534" s="3"/>
      <c r="PWQ534" s="3"/>
      <c r="PWR534" s="3"/>
      <c r="PWS534" s="3"/>
      <c r="PWT534" s="3"/>
      <c r="PWU534" s="3"/>
      <c r="PWV534" s="3"/>
      <c r="PWW534" s="3"/>
      <c r="PWX534" s="3"/>
      <c r="PWY534" s="3"/>
      <c r="PWZ534" s="3"/>
      <c r="PXA534" s="3"/>
      <c r="PXB534" s="3"/>
      <c r="PXC534" s="3"/>
      <c r="PXD534" s="3"/>
      <c r="PXE534" s="3"/>
      <c r="PXF534" s="3"/>
      <c r="PXG534" s="3"/>
      <c r="PXH534" s="3"/>
      <c r="PXI534" s="3"/>
      <c r="PXJ534" s="3"/>
      <c r="PXK534" s="3"/>
      <c r="PXL534" s="3"/>
      <c r="PXM534" s="3"/>
      <c r="PXN534" s="3"/>
      <c r="PXO534" s="3"/>
      <c r="PXP534" s="3"/>
      <c r="PXQ534" s="3"/>
      <c r="PXR534" s="3"/>
      <c r="PXS534" s="3"/>
      <c r="PXT534" s="3"/>
      <c r="PXU534" s="3"/>
      <c r="PXV534" s="3"/>
      <c r="PXW534" s="3"/>
      <c r="PXX534" s="3"/>
      <c r="PXY534" s="3"/>
      <c r="PXZ534" s="3"/>
      <c r="PYA534" s="3"/>
      <c r="PYB534" s="3"/>
      <c r="PYC534" s="3"/>
      <c r="PYD534" s="3"/>
      <c r="PYE534" s="3"/>
      <c r="PYF534" s="3"/>
      <c r="PYG534" s="3"/>
      <c r="PYH534" s="3"/>
      <c r="PYI534" s="3"/>
      <c r="PYJ534" s="3"/>
      <c r="PYK534" s="3"/>
      <c r="PYL534" s="3"/>
      <c r="PYM534" s="3"/>
      <c r="PYN534" s="3"/>
      <c r="PYO534" s="3"/>
      <c r="PYP534" s="3"/>
      <c r="PYQ534" s="3"/>
      <c r="PYR534" s="3"/>
      <c r="PYS534" s="3"/>
      <c r="PYT534" s="3"/>
      <c r="PYU534" s="3"/>
      <c r="PYV534" s="3"/>
      <c r="PYW534" s="3"/>
      <c r="PYX534" s="3"/>
      <c r="PYY534" s="3"/>
      <c r="PYZ534" s="3"/>
      <c r="PZA534" s="3"/>
      <c r="PZB534" s="3"/>
      <c r="PZC534" s="3"/>
      <c r="PZD534" s="3"/>
      <c r="PZE534" s="3"/>
      <c r="PZF534" s="3"/>
      <c r="PZG534" s="3"/>
      <c r="PZH534" s="3"/>
      <c r="PZI534" s="3"/>
      <c r="PZJ534" s="3"/>
      <c r="PZK534" s="3"/>
      <c r="PZL534" s="3"/>
      <c r="PZM534" s="3"/>
      <c r="PZN534" s="3"/>
      <c r="PZO534" s="3"/>
      <c r="PZP534" s="3"/>
      <c r="PZQ534" s="3"/>
      <c r="PZR534" s="3"/>
      <c r="PZS534" s="3"/>
      <c r="PZT534" s="3"/>
      <c r="PZU534" s="3"/>
      <c r="PZV534" s="3"/>
      <c r="PZW534" s="3"/>
      <c r="PZX534" s="3"/>
      <c r="PZY534" s="3"/>
      <c r="PZZ534" s="3"/>
      <c r="QAA534" s="3"/>
      <c r="QAB534" s="3"/>
      <c r="QAC534" s="3"/>
      <c r="QAD534" s="3"/>
      <c r="QAE534" s="3"/>
      <c r="QAF534" s="3"/>
      <c r="QAG534" s="3"/>
      <c r="QAH534" s="3"/>
      <c r="QAI534" s="3"/>
      <c r="QAJ534" s="3"/>
      <c r="QAK534" s="3"/>
      <c r="QAL534" s="3"/>
      <c r="QAM534" s="3"/>
      <c r="QAN534" s="3"/>
      <c r="QAO534" s="3"/>
      <c r="QAP534" s="3"/>
      <c r="QAQ534" s="3"/>
      <c r="QAR534" s="3"/>
      <c r="QAS534" s="3"/>
      <c r="QAT534" s="3"/>
      <c r="QAU534" s="3"/>
      <c r="QAV534" s="3"/>
      <c r="QAW534" s="3"/>
      <c r="QAX534" s="3"/>
      <c r="QAY534" s="3"/>
      <c r="QAZ534" s="3"/>
      <c r="QBA534" s="3"/>
      <c r="QBB534" s="3"/>
      <c r="QBC534" s="3"/>
      <c r="QBD534" s="3"/>
      <c r="QBE534" s="3"/>
      <c r="QBF534" s="3"/>
      <c r="QBG534" s="3"/>
      <c r="QBH534" s="3"/>
      <c r="QBI534" s="3"/>
      <c r="QBJ534" s="3"/>
      <c r="QBK534" s="3"/>
      <c r="QBL534" s="3"/>
      <c r="QBM534" s="3"/>
      <c r="QBN534" s="3"/>
      <c r="QBO534" s="3"/>
      <c r="QBP534" s="3"/>
      <c r="QBQ534" s="3"/>
      <c r="QBR534" s="3"/>
      <c r="QBS534" s="3"/>
      <c r="QBT534" s="3"/>
      <c r="QBU534" s="3"/>
      <c r="QBV534" s="3"/>
      <c r="QBW534" s="3"/>
      <c r="QBX534" s="3"/>
      <c r="QBY534" s="3"/>
      <c r="QBZ534" s="3"/>
      <c r="QCA534" s="3"/>
      <c r="QCB534" s="3"/>
      <c r="QCC534" s="3"/>
      <c r="QCD534" s="3"/>
      <c r="QCE534" s="3"/>
      <c r="QCF534" s="3"/>
      <c r="QCG534" s="3"/>
      <c r="QCH534" s="3"/>
      <c r="QCI534" s="3"/>
      <c r="QCJ534" s="3"/>
      <c r="QCK534" s="3"/>
      <c r="QCL534" s="3"/>
      <c r="QCM534" s="3"/>
      <c r="QCN534" s="3"/>
      <c r="QCO534" s="3"/>
      <c r="QCP534" s="3"/>
      <c r="QCQ534" s="3"/>
      <c r="QCR534" s="3"/>
      <c r="QCS534" s="3"/>
      <c r="QCT534" s="3"/>
      <c r="QCU534" s="3"/>
      <c r="QCV534" s="3"/>
      <c r="QCW534" s="3"/>
      <c r="QCX534" s="3"/>
      <c r="QCY534" s="3"/>
      <c r="QCZ534" s="3"/>
      <c r="QDA534" s="3"/>
      <c r="QDB534" s="3"/>
      <c r="QDC534" s="3"/>
      <c r="QDD534" s="3"/>
      <c r="QDE534" s="3"/>
      <c r="QDF534" s="3"/>
      <c r="QDG534" s="3"/>
      <c r="QDH534" s="3"/>
      <c r="QDI534" s="3"/>
      <c r="QDJ534" s="3"/>
      <c r="QDK534" s="3"/>
      <c r="QDL534" s="3"/>
      <c r="QDM534" s="3"/>
      <c r="QDN534" s="3"/>
      <c r="QDO534" s="3"/>
      <c r="QDP534" s="3"/>
      <c r="QDQ534" s="3"/>
      <c r="QDR534" s="3"/>
      <c r="QDS534" s="3"/>
      <c r="QDT534" s="3"/>
      <c r="QDU534" s="3"/>
      <c r="QDV534" s="3"/>
      <c r="QDW534" s="3"/>
      <c r="QDX534" s="3"/>
      <c r="QDY534" s="3"/>
      <c r="QDZ534" s="3"/>
      <c r="QEA534" s="3"/>
      <c r="QEB534" s="3"/>
      <c r="QEC534" s="3"/>
      <c r="QED534" s="3"/>
      <c r="QEE534" s="3"/>
      <c r="QEF534" s="3"/>
      <c r="QEG534" s="3"/>
      <c r="QEH534" s="3"/>
      <c r="QEI534" s="3"/>
      <c r="QEJ534" s="3"/>
      <c r="QEK534" s="3"/>
      <c r="QEL534" s="3"/>
      <c r="QEM534" s="3"/>
      <c r="QEN534" s="3"/>
      <c r="QEO534" s="3"/>
      <c r="QEP534" s="3"/>
      <c r="QEQ534" s="3"/>
      <c r="QER534" s="3"/>
      <c r="QES534" s="3"/>
      <c r="QET534" s="3"/>
      <c r="QEU534" s="3"/>
      <c r="QEV534" s="3"/>
      <c r="QEW534" s="3"/>
      <c r="QEX534" s="3"/>
      <c r="QEY534" s="3"/>
      <c r="QEZ534" s="3"/>
      <c r="QFA534" s="3"/>
      <c r="QFB534" s="3"/>
      <c r="QFC534" s="3"/>
      <c r="QFD534" s="3"/>
      <c r="QFE534" s="3"/>
      <c r="QFF534" s="3"/>
      <c r="QFG534" s="3"/>
      <c r="QFH534" s="3"/>
      <c r="QFI534" s="3"/>
      <c r="QFJ534" s="3"/>
      <c r="QFK534" s="3"/>
      <c r="QFL534" s="3"/>
      <c r="QFM534" s="3"/>
      <c r="QFN534" s="3"/>
      <c r="QFO534" s="3"/>
      <c r="QFP534" s="3"/>
      <c r="QFQ534" s="3"/>
      <c r="QFR534" s="3"/>
      <c r="QFS534" s="3"/>
      <c r="QFT534" s="3"/>
      <c r="QFU534" s="3"/>
      <c r="QFV534" s="3"/>
      <c r="QFW534" s="3"/>
      <c r="QFX534" s="3"/>
      <c r="QFY534" s="3"/>
      <c r="QFZ534" s="3"/>
      <c r="QGA534" s="3"/>
      <c r="QGB534" s="3"/>
      <c r="QGC534" s="3"/>
      <c r="QGD534" s="3"/>
      <c r="QGE534" s="3"/>
      <c r="QGF534" s="3"/>
      <c r="QGG534" s="3"/>
      <c r="QGH534" s="3"/>
      <c r="QGI534" s="3"/>
      <c r="QGJ534" s="3"/>
      <c r="QGK534" s="3"/>
      <c r="QGL534" s="3"/>
      <c r="QGM534" s="3"/>
      <c r="QGN534" s="3"/>
      <c r="QGO534" s="3"/>
      <c r="QGP534" s="3"/>
      <c r="QGQ534" s="3"/>
      <c r="QGR534" s="3"/>
      <c r="QGS534" s="3"/>
      <c r="QGT534" s="3"/>
      <c r="QGU534" s="3"/>
      <c r="QGV534" s="3"/>
      <c r="QGW534" s="3"/>
      <c r="QGX534" s="3"/>
      <c r="QGY534" s="3"/>
      <c r="QGZ534" s="3"/>
      <c r="QHA534" s="3"/>
      <c r="QHB534" s="3"/>
      <c r="QHC534" s="3"/>
      <c r="QHD534" s="3"/>
      <c r="QHE534" s="3"/>
      <c r="QHF534" s="3"/>
      <c r="QHG534" s="3"/>
      <c r="QHH534" s="3"/>
      <c r="QHI534" s="3"/>
      <c r="QHJ534" s="3"/>
      <c r="QHK534" s="3"/>
      <c r="QHL534" s="3"/>
      <c r="QHM534" s="3"/>
      <c r="QHN534" s="3"/>
      <c r="QHO534" s="3"/>
      <c r="QHP534" s="3"/>
      <c r="QHQ534" s="3"/>
      <c r="QHR534" s="3"/>
      <c r="QHS534" s="3"/>
      <c r="QHT534" s="3"/>
      <c r="QHU534" s="3"/>
      <c r="QHV534" s="3"/>
      <c r="QHW534" s="3"/>
      <c r="QHX534" s="3"/>
      <c r="QHY534" s="3"/>
      <c r="QHZ534" s="3"/>
      <c r="QIA534" s="3"/>
      <c r="QIB534" s="3"/>
      <c r="QIC534" s="3"/>
      <c r="QID534" s="3"/>
      <c r="QIE534" s="3"/>
      <c r="QIF534" s="3"/>
      <c r="QIG534" s="3"/>
      <c r="QIH534" s="3"/>
      <c r="QII534" s="3"/>
      <c r="QIJ534" s="3"/>
      <c r="QIK534" s="3"/>
      <c r="QIL534" s="3"/>
      <c r="QIM534" s="3"/>
      <c r="QIN534" s="3"/>
      <c r="QIO534" s="3"/>
      <c r="QIP534" s="3"/>
      <c r="QIQ534" s="3"/>
      <c r="QIR534" s="3"/>
      <c r="QIS534" s="3"/>
      <c r="QIT534" s="3"/>
      <c r="QIU534" s="3"/>
      <c r="QIV534" s="3"/>
      <c r="QIW534" s="3"/>
      <c r="QIX534" s="3"/>
      <c r="QIY534" s="3"/>
      <c r="QIZ534" s="3"/>
      <c r="QJA534" s="3"/>
      <c r="QJB534" s="3"/>
      <c r="QJC534" s="3"/>
      <c r="QJD534" s="3"/>
      <c r="QJE534" s="3"/>
      <c r="QJF534" s="3"/>
      <c r="QJG534" s="3"/>
      <c r="QJH534" s="3"/>
      <c r="QJI534" s="3"/>
      <c r="QJJ534" s="3"/>
      <c r="QJK534" s="3"/>
      <c r="QJL534" s="3"/>
      <c r="QJM534" s="3"/>
      <c r="QJN534" s="3"/>
      <c r="QJO534" s="3"/>
      <c r="QJP534" s="3"/>
      <c r="QJQ534" s="3"/>
      <c r="QJR534" s="3"/>
      <c r="QJS534" s="3"/>
      <c r="QJT534" s="3"/>
      <c r="QJU534" s="3"/>
      <c r="QJV534" s="3"/>
      <c r="QJW534" s="3"/>
      <c r="QJX534" s="3"/>
      <c r="QJY534" s="3"/>
      <c r="QJZ534" s="3"/>
      <c r="QKA534" s="3"/>
      <c r="QKB534" s="3"/>
      <c r="QKC534" s="3"/>
      <c r="QKD534" s="3"/>
      <c r="QKE534" s="3"/>
      <c r="QKF534" s="3"/>
      <c r="QKG534" s="3"/>
      <c r="QKH534" s="3"/>
      <c r="QKI534" s="3"/>
      <c r="QKJ534" s="3"/>
      <c r="QKK534" s="3"/>
      <c r="QKL534" s="3"/>
      <c r="QKM534" s="3"/>
      <c r="QKN534" s="3"/>
      <c r="QKO534" s="3"/>
      <c r="QKP534" s="3"/>
      <c r="QKQ534" s="3"/>
      <c r="QKR534" s="3"/>
      <c r="QKS534" s="3"/>
      <c r="QKT534" s="3"/>
      <c r="QKU534" s="3"/>
      <c r="QKV534" s="3"/>
      <c r="QKW534" s="3"/>
      <c r="QKX534" s="3"/>
      <c r="QKY534" s="3"/>
      <c r="QKZ534" s="3"/>
      <c r="QLA534" s="3"/>
      <c r="QLB534" s="3"/>
      <c r="QLC534" s="3"/>
      <c r="QLD534" s="3"/>
      <c r="QLE534" s="3"/>
      <c r="QLF534" s="3"/>
      <c r="QLG534" s="3"/>
      <c r="QLH534" s="3"/>
      <c r="QLI534" s="3"/>
      <c r="QLJ534" s="3"/>
      <c r="QLK534" s="3"/>
      <c r="QLL534" s="3"/>
      <c r="QLM534" s="3"/>
      <c r="QLN534" s="3"/>
      <c r="QLO534" s="3"/>
      <c r="QLP534" s="3"/>
      <c r="QLQ534" s="3"/>
      <c r="QLR534" s="3"/>
      <c r="QLS534" s="3"/>
      <c r="QLT534" s="3"/>
      <c r="QLU534" s="3"/>
      <c r="QLV534" s="3"/>
      <c r="QLW534" s="3"/>
      <c r="QLX534" s="3"/>
      <c r="QLY534" s="3"/>
      <c r="QLZ534" s="3"/>
      <c r="QMA534" s="3"/>
      <c r="QMB534" s="3"/>
      <c r="QMC534" s="3"/>
      <c r="QMD534" s="3"/>
      <c r="QME534" s="3"/>
      <c r="QMF534" s="3"/>
      <c r="QMG534" s="3"/>
      <c r="QMH534" s="3"/>
      <c r="QMI534" s="3"/>
      <c r="QMJ534" s="3"/>
      <c r="QMK534" s="3"/>
      <c r="QML534" s="3"/>
      <c r="QMM534" s="3"/>
      <c r="QMN534" s="3"/>
      <c r="QMO534" s="3"/>
      <c r="QMP534" s="3"/>
      <c r="QMQ534" s="3"/>
      <c r="QMR534" s="3"/>
      <c r="QMS534" s="3"/>
      <c r="QMT534" s="3"/>
      <c r="QMU534" s="3"/>
      <c r="QMV534" s="3"/>
      <c r="QMW534" s="3"/>
      <c r="QMX534" s="3"/>
      <c r="QMY534" s="3"/>
      <c r="QMZ534" s="3"/>
      <c r="QNA534" s="3"/>
      <c r="QNB534" s="3"/>
      <c r="QNC534" s="3"/>
      <c r="QND534" s="3"/>
      <c r="QNE534" s="3"/>
      <c r="QNF534" s="3"/>
      <c r="QNG534" s="3"/>
      <c r="QNH534" s="3"/>
      <c r="QNI534" s="3"/>
      <c r="QNJ534" s="3"/>
      <c r="QNK534" s="3"/>
      <c r="QNL534" s="3"/>
      <c r="QNM534" s="3"/>
      <c r="QNN534" s="3"/>
      <c r="QNO534" s="3"/>
      <c r="QNP534" s="3"/>
      <c r="QNQ534" s="3"/>
      <c r="QNR534" s="3"/>
      <c r="QNS534" s="3"/>
      <c r="QNT534" s="3"/>
      <c r="QNU534" s="3"/>
      <c r="QNV534" s="3"/>
      <c r="QNW534" s="3"/>
      <c r="QNX534" s="3"/>
      <c r="QNY534" s="3"/>
      <c r="QNZ534" s="3"/>
      <c r="QOA534" s="3"/>
      <c r="QOB534" s="3"/>
      <c r="QOC534" s="3"/>
      <c r="QOD534" s="3"/>
      <c r="QOE534" s="3"/>
      <c r="QOF534" s="3"/>
      <c r="QOG534" s="3"/>
      <c r="QOH534" s="3"/>
      <c r="QOI534" s="3"/>
      <c r="QOJ534" s="3"/>
      <c r="QOK534" s="3"/>
      <c r="QOL534" s="3"/>
      <c r="QOM534" s="3"/>
      <c r="QON534" s="3"/>
      <c r="QOO534" s="3"/>
      <c r="QOP534" s="3"/>
      <c r="QOQ534" s="3"/>
      <c r="QOR534" s="3"/>
      <c r="QOS534" s="3"/>
      <c r="QOT534" s="3"/>
      <c r="QOU534" s="3"/>
      <c r="QOV534" s="3"/>
      <c r="QOW534" s="3"/>
      <c r="QOX534" s="3"/>
      <c r="QOY534" s="3"/>
      <c r="QOZ534" s="3"/>
      <c r="QPA534" s="3"/>
      <c r="QPB534" s="3"/>
      <c r="QPC534" s="3"/>
      <c r="QPD534" s="3"/>
      <c r="QPE534" s="3"/>
      <c r="QPF534" s="3"/>
      <c r="QPG534" s="3"/>
      <c r="QPH534" s="3"/>
      <c r="QPI534" s="3"/>
      <c r="QPJ534" s="3"/>
      <c r="QPK534" s="3"/>
      <c r="QPL534" s="3"/>
      <c r="QPM534" s="3"/>
      <c r="QPN534" s="3"/>
      <c r="QPO534" s="3"/>
      <c r="QPP534" s="3"/>
      <c r="QPQ534" s="3"/>
      <c r="QPR534" s="3"/>
      <c r="QPS534" s="3"/>
      <c r="QPT534" s="3"/>
      <c r="QPU534" s="3"/>
      <c r="QPV534" s="3"/>
      <c r="QPW534" s="3"/>
      <c r="QPX534" s="3"/>
      <c r="QPY534" s="3"/>
      <c r="QPZ534" s="3"/>
      <c r="QQA534" s="3"/>
      <c r="QQB534" s="3"/>
      <c r="QQC534" s="3"/>
      <c r="QQD534" s="3"/>
      <c r="QQE534" s="3"/>
      <c r="QQF534" s="3"/>
      <c r="QQG534" s="3"/>
      <c r="QQH534" s="3"/>
      <c r="QQI534" s="3"/>
      <c r="QQJ534" s="3"/>
      <c r="QQK534" s="3"/>
      <c r="QQL534" s="3"/>
      <c r="QQM534" s="3"/>
      <c r="QQN534" s="3"/>
      <c r="QQO534" s="3"/>
      <c r="QQP534" s="3"/>
      <c r="QQQ534" s="3"/>
      <c r="QQR534" s="3"/>
      <c r="QQS534" s="3"/>
      <c r="QQT534" s="3"/>
      <c r="QQU534" s="3"/>
      <c r="QQV534" s="3"/>
      <c r="QQW534" s="3"/>
      <c r="QQX534" s="3"/>
      <c r="QQY534" s="3"/>
      <c r="QQZ534" s="3"/>
      <c r="QRA534" s="3"/>
      <c r="QRB534" s="3"/>
      <c r="QRC534" s="3"/>
      <c r="QRD534" s="3"/>
      <c r="QRE534" s="3"/>
      <c r="QRF534" s="3"/>
      <c r="QRG534" s="3"/>
      <c r="QRH534" s="3"/>
      <c r="QRI534" s="3"/>
      <c r="QRJ534" s="3"/>
      <c r="QRK534" s="3"/>
      <c r="QRL534" s="3"/>
      <c r="QRM534" s="3"/>
      <c r="QRN534" s="3"/>
      <c r="QRO534" s="3"/>
      <c r="QRP534" s="3"/>
      <c r="QRQ534" s="3"/>
      <c r="QRR534" s="3"/>
      <c r="QRS534" s="3"/>
      <c r="QRT534" s="3"/>
      <c r="QRU534" s="3"/>
      <c r="QRV534" s="3"/>
      <c r="QRW534" s="3"/>
      <c r="QRX534" s="3"/>
      <c r="QRY534" s="3"/>
      <c r="QRZ534" s="3"/>
      <c r="QSA534" s="3"/>
      <c r="QSB534" s="3"/>
      <c r="QSC534" s="3"/>
      <c r="QSD534" s="3"/>
      <c r="QSE534" s="3"/>
      <c r="QSF534" s="3"/>
      <c r="QSG534" s="3"/>
      <c r="QSH534" s="3"/>
      <c r="QSI534" s="3"/>
      <c r="QSJ534" s="3"/>
      <c r="QSK534" s="3"/>
      <c r="QSL534" s="3"/>
      <c r="QSM534" s="3"/>
      <c r="QSN534" s="3"/>
      <c r="QSO534" s="3"/>
      <c r="QSP534" s="3"/>
      <c r="QSQ534" s="3"/>
      <c r="QSR534" s="3"/>
      <c r="QSS534" s="3"/>
      <c r="QST534" s="3"/>
      <c r="QSU534" s="3"/>
      <c r="QSV534" s="3"/>
      <c r="QSW534" s="3"/>
      <c r="QSX534" s="3"/>
      <c r="QSY534" s="3"/>
      <c r="QSZ534" s="3"/>
      <c r="QTA534" s="3"/>
      <c r="QTB534" s="3"/>
      <c r="QTC534" s="3"/>
      <c r="QTD534" s="3"/>
      <c r="QTE534" s="3"/>
      <c r="QTF534" s="3"/>
      <c r="QTG534" s="3"/>
      <c r="QTH534" s="3"/>
      <c r="QTI534" s="3"/>
      <c r="QTJ534" s="3"/>
      <c r="QTK534" s="3"/>
      <c r="QTL534" s="3"/>
      <c r="QTM534" s="3"/>
      <c r="QTN534" s="3"/>
      <c r="QTO534" s="3"/>
      <c r="QTP534" s="3"/>
      <c r="QTQ534" s="3"/>
      <c r="QTR534" s="3"/>
      <c r="QTS534" s="3"/>
      <c r="QTT534" s="3"/>
      <c r="QTU534" s="3"/>
      <c r="QTV534" s="3"/>
      <c r="QTW534" s="3"/>
      <c r="QTX534" s="3"/>
      <c r="QTY534" s="3"/>
      <c r="QTZ534" s="3"/>
      <c r="QUA534" s="3"/>
      <c r="QUB534" s="3"/>
      <c r="QUC534" s="3"/>
      <c r="QUD534" s="3"/>
      <c r="QUE534" s="3"/>
      <c r="QUF534" s="3"/>
      <c r="QUG534" s="3"/>
      <c r="QUH534" s="3"/>
      <c r="QUI534" s="3"/>
      <c r="QUJ534" s="3"/>
      <c r="QUK534" s="3"/>
      <c r="QUL534" s="3"/>
      <c r="QUM534" s="3"/>
      <c r="QUN534" s="3"/>
      <c r="QUO534" s="3"/>
      <c r="QUP534" s="3"/>
      <c r="QUQ534" s="3"/>
      <c r="QUR534" s="3"/>
      <c r="QUS534" s="3"/>
      <c r="QUT534" s="3"/>
      <c r="QUU534" s="3"/>
      <c r="QUV534" s="3"/>
      <c r="QUW534" s="3"/>
      <c r="QUX534" s="3"/>
      <c r="QUY534" s="3"/>
      <c r="QUZ534" s="3"/>
      <c r="QVA534" s="3"/>
      <c r="QVB534" s="3"/>
      <c r="QVC534" s="3"/>
      <c r="QVD534" s="3"/>
      <c r="QVE534" s="3"/>
      <c r="QVF534" s="3"/>
      <c r="QVG534" s="3"/>
      <c r="QVH534" s="3"/>
      <c r="QVI534" s="3"/>
      <c r="QVJ534" s="3"/>
      <c r="QVK534" s="3"/>
      <c r="QVL534" s="3"/>
      <c r="QVM534" s="3"/>
      <c r="QVN534" s="3"/>
      <c r="QVO534" s="3"/>
      <c r="QVP534" s="3"/>
      <c r="QVQ534" s="3"/>
      <c r="QVR534" s="3"/>
      <c r="QVS534" s="3"/>
      <c r="QVT534" s="3"/>
      <c r="QVU534" s="3"/>
      <c r="QVV534" s="3"/>
      <c r="QVW534" s="3"/>
      <c r="QVX534" s="3"/>
      <c r="QVY534" s="3"/>
      <c r="QVZ534" s="3"/>
      <c r="QWA534" s="3"/>
      <c r="QWB534" s="3"/>
      <c r="QWC534" s="3"/>
      <c r="QWD534" s="3"/>
      <c r="QWE534" s="3"/>
      <c r="QWF534" s="3"/>
      <c r="QWG534" s="3"/>
      <c r="QWH534" s="3"/>
      <c r="QWI534" s="3"/>
      <c r="QWJ534" s="3"/>
      <c r="QWK534" s="3"/>
      <c r="QWL534" s="3"/>
      <c r="QWM534" s="3"/>
      <c r="QWN534" s="3"/>
      <c r="QWO534" s="3"/>
      <c r="QWP534" s="3"/>
      <c r="QWQ534" s="3"/>
      <c r="QWR534" s="3"/>
      <c r="QWS534" s="3"/>
      <c r="QWT534" s="3"/>
      <c r="QWU534" s="3"/>
      <c r="QWV534" s="3"/>
      <c r="QWW534" s="3"/>
      <c r="QWX534" s="3"/>
      <c r="QWY534" s="3"/>
      <c r="QWZ534" s="3"/>
      <c r="QXA534" s="3"/>
      <c r="QXB534" s="3"/>
      <c r="QXC534" s="3"/>
      <c r="QXD534" s="3"/>
      <c r="QXE534" s="3"/>
      <c r="QXF534" s="3"/>
      <c r="QXG534" s="3"/>
      <c r="QXH534" s="3"/>
      <c r="QXI534" s="3"/>
      <c r="QXJ534" s="3"/>
      <c r="QXK534" s="3"/>
      <c r="QXL534" s="3"/>
      <c r="QXM534" s="3"/>
      <c r="QXN534" s="3"/>
      <c r="QXO534" s="3"/>
      <c r="QXP534" s="3"/>
      <c r="QXQ534" s="3"/>
      <c r="QXR534" s="3"/>
      <c r="QXS534" s="3"/>
      <c r="QXT534" s="3"/>
      <c r="QXU534" s="3"/>
      <c r="QXV534" s="3"/>
      <c r="QXW534" s="3"/>
      <c r="QXX534" s="3"/>
      <c r="QXY534" s="3"/>
      <c r="QXZ534" s="3"/>
      <c r="QYA534" s="3"/>
      <c r="QYB534" s="3"/>
      <c r="QYC534" s="3"/>
      <c r="QYD534" s="3"/>
      <c r="QYE534" s="3"/>
      <c r="QYF534" s="3"/>
      <c r="QYG534" s="3"/>
      <c r="QYH534" s="3"/>
      <c r="QYI534" s="3"/>
      <c r="QYJ534" s="3"/>
      <c r="QYK534" s="3"/>
      <c r="QYL534" s="3"/>
      <c r="QYM534" s="3"/>
      <c r="QYN534" s="3"/>
      <c r="QYO534" s="3"/>
      <c r="QYP534" s="3"/>
      <c r="QYQ534" s="3"/>
      <c r="QYR534" s="3"/>
      <c r="QYS534" s="3"/>
      <c r="QYT534" s="3"/>
      <c r="QYU534" s="3"/>
      <c r="QYV534" s="3"/>
      <c r="QYW534" s="3"/>
      <c r="QYX534" s="3"/>
      <c r="QYY534" s="3"/>
      <c r="QYZ534" s="3"/>
      <c r="QZA534" s="3"/>
      <c r="QZB534" s="3"/>
      <c r="QZC534" s="3"/>
      <c r="QZD534" s="3"/>
      <c r="QZE534" s="3"/>
      <c r="QZF534" s="3"/>
      <c r="QZG534" s="3"/>
      <c r="QZH534" s="3"/>
      <c r="QZI534" s="3"/>
      <c r="QZJ534" s="3"/>
      <c r="QZK534" s="3"/>
      <c r="QZL534" s="3"/>
      <c r="QZM534" s="3"/>
      <c r="QZN534" s="3"/>
      <c r="QZO534" s="3"/>
      <c r="QZP534" s="3"/>
      <c r="QZQ534" s="3"/>
      <c r="QZR534" s="3"/>
      <c r="QZS534" s="3"/>
      <c r="QZT534" s="3"/>
      <c r="QZU534" s="3"/>
      <c r="QZV534" s="3"/>
      <c r="QZW534" s="3"/>
      <c r="QZX534" s="3"/>
      <c r="QZY534" s="3"/>
      <c r="QZZ534" s="3"/>
      <c r="RAA534" s="3"/>
      <c r="RAB534" s="3"/>
      <c r="RAC534" s="3"/>
      <c r="RAD534" s="3"/>
      <c r="RAE534" s="3"/>
      <c r="RAF534" s="3"/>
      <c r="RAG534" s="3"/>
      <c r="RAH534" s="3"/>
      <c r="RAI534" s="3"/>
      <c r="RAJ534" s="3"/>
      <c r="RAK534" s="3"/>
      <c r="RAL534" s="3"/>
      <c r="RAM534" s="3"/>
      <c r="RAN534" s="3"/>
      <c r="RAO534" s="3"/>
      <c r="RAP534" s="3"/>
      <c r="RAQ534" s="3"/>
      <c r="RAR534" s="3"/>
      <c r="RAS534" s="3"/>
      <c r="RAT534" s="3"/>
      <c r="RAU534" s="3"/>
      <c r="RAV534" s="3"/>
      <c r="RAW534" s="3"/>
      <c r="RAX534" s="3"/>
      <c r="RAY534" s="3"/>
      <c r="RAZ534" s="3"/>
      <c r="RBA534" s="3"/>
      <c r="RBB534" s="3"/>
      <c r="RBC534" s="3"/>
      <c r="RBD534" s="3"/>
      <c r="RBE534" s="3"/>
      <c r="RBF534" s="3"/>
      <c r="RBG534" s="3"/>
      <c r="RBH534" s="3"/>
      <c r="RBI534" s="3"/>
      <c r="RBJ534" s="3"/>
      <c r="RBK534" s="3"/>
      <c r="RBL534" s="3"/>
      <c r="RBM534" s="3"/>
      <c r="RBN534" s="3"/>
      <c r="RBO534" s="3"/>
      <c r="RBP534" s="3"/>
      <c r="RBQ534" s="3"/>
      <c r="RBR534" s="3"/>
      <c r="RBS534" s="3"/>
      <c r="RBT534" s="3"/>
      <c r="RBU534" s="3"/>
      <c r="RBV534" s="3"/>
      <c r="RBW534" s="3"/>
      <c r="RBX534" s="3"/>
      <c r="RBY534" s="3"/>
      <c r="RBZ534" s="3"/>
      <c r="RCA534" s="3"/>
      <c r="RCB534" s="3"/>
      <c r="RCC534" s="3"/>
      <c r="RCD534" s="3"/>
      <c r="RCE534" s="3"/>
      <c r="RCF534" s="3"/>
      <c r="RCG534" s="3"/>
      <c r="RCH534" s="3"/>
      <c r="RCI534" s="3"/>
      <c r="RCJ534" s="3"/>
      <c r="RCK534" s="3"/>
      <c r="RCL534" s="3"/>
      <c r="RCM534" s="3"/>
      <c r="RCN534" s="3"/>
      <c r="RCO534" s="3"/>
      <c r="RCP534" s="3"/>
      <c r="RCQ534" s="3"/>
      <c r="RCR534" s="3"/>
      <c r="RCS534" s="3"/>
      <c r="RCT534" s="3"/>
      <c r="RCU534" s="3"/>
      <c r="RCV534" s="3"/>
      <c r="RCW534" s="3"/>
      <c r="RCX534" s="3"/>
      <c r="RCY534" s="3"/>
      <c r="RCZ534" s="3"/>
      <c r="RDA534" s="3"/>
      <c r="RDB534" s="3"/>
      <c r="RDC534" s="3"/>
      <c r="RDD534" s="3"/>
      <c r="RDE534" s="3"/>
      <c r="RDF534" s="3"/>
      <c r="RDG534" s="3"/>
      <c r="RDH534" s="3"/>
      <c r="RDI534" s="3"/>
      <c r="RDJ534" s="3"/>
      <c r="RDK534" s="3"/>
      <c r="RDL534" s="3"/>
      <c r="RDM534" s="3"/>
      <c r="RDN534" s="3"/>
      <c r="RDO534" s="3"/>
      <c r="RDP534" s="3"/>
      <c r="RDQ534" s="3"/>
      <c r="RDR534" s="3"/>
      <c r="RDS534" s="3"/>
      <c r="RDT534" s="3"/>
      <c r="RDU534" s="3"/>
      <c r="RDV534" s="3"/>
      <c r="RDW534" s="3"/>
      <c r="RDX534" s="3"/>
      <c r="RDY534" s="3"/>
      <c r="RDZ534" s="3"/>
      <c r="REA534" s="3"/>
      <c r="REB534" s="3"/>
      <c r="REC534" s="3"/>
      <c r="RED534" s="3"/>
      <c r="REE534" s="3"/>
      <c r="REF534" s="3"/>
      <c r="REG534" s="3"/>
      <c r="REH534" s="3"/>
      <c r="REI534" s="3"/>
      <c r="REJ534" s="3"/>
      <c r="REK534" s="3"/>
      <c r="REL534" s="3"/>
      <c r="REM534" s="3"/>
      <c r="REN534" s="3"/>
      <c r="REO534" s="3"/>
      <c r="REP534" s="3"/>
      <c r="REQ534" s="3"/>
      <c r="RER534" s="3"/>
      <c r="RES534" s="3"/>
      <c r="RET534" s="3"/>
      <c r="REU534" s="3"/>
      <c r="REV534" s="3"/>
      <c r="REW534" s="3"/>
      <c r="REX534" s="3"/>
      <c r="REY534" s="3"/>
      <c r="REZ534" s="3"/>
      <c r="RFA534" s="3"/>
      <c r="RFB534" s="3"/>
      <c r="RFC534" s="3"/>
      <c r="RFD534" s="3"/>
      <c r="RFE534" s="3"/>
      <c r="RFF534" s="3"/>
      <c r="RFG534" s="3"/>
      <c r="RFH534" s="3"/>
      <c r="RFI534" s="3"/>
      <c r="RFJ534" s="3"/>
      <c r="RFK534" s="3"/>
      <c r="RFL534" s="3"/>
      <c r="RFM534" s="3"/>
      <c r="RFN534" s="3"/>
      <c r="RFO534" s="3"/>
      <c r="RFP534" s="3"/>
      <c r="RFQ534" s="3"/>
      <c r="RFR534" s="3"/>
      <c r="RFS534" s="3"/>
      <c r="RFT534" s="3"/>
      <c r="RFU534" s="3"/>
      <c r="RFV534" s="3"/>
      <c r="RFW534" s="3"/>
      <c r="RFX534" s="3"/>
      <c r="RFY534" s="3"/>
      <c r="RFZ534" s="3"/>
      <c r="RGA534" s="3"/>
      <c r="RGB534" s="3"/>
      <c r="RGC534" s="3"/>
      <c r="RGD534" s="3"/>
      <c r="RGE534" s="3"/>
      <c r="RGF534" s="3"/>
      <c r="RGG534" s="3"/>
      <c r="RGH534" s="3"/>
      <c r="RGI534" s="3"/>
      <c r="RGJ534" s="3"/>
      <c r="RGK534" s="3"/>
      <c r="RGL534" s="3"/>
      <c r="RGM534" s="3"/>
      <c r="RGN534" s="3"/>
      <c r="RGO534" s="3"/>
      <c r="RGP534" s="3"/>
      <c r="RGQ534" s="3"/>
      <c r="RGR534" s="3"/>
      <c r="RGS534" s="3"/>
      <c r="RGT534" s="3"/>
      <c r="RGU534" s="3"/>
      <c r="RGV534" s="3"/>
      <c r="RGW534" s="3"/>
      <c r="RGX534" s="3"/>
      <c r="RGY534" s="3"/>
      <c r="RGZ534" s="3"/>
      <c r="RHA534" s="3"/>
      <c r="RHB534" s="3"/>
      <c r="RHC534" s="3"/>
      <c r="RHD534" s="3"/>
      <c r="RHE534" s="3"/>
      <c r="RHF534" s="3"/>
      <c r="RHG534" s="3"/>
      <c r="RHH534" s="3"/>
      <c r="RHI534" s="3"/>
      <c r="RHJ534" s="3"/>
      <c r="RHK534" s="3"/>
      <c r="RHL534" s="3"/>
      <c r="RHM534" s="3"/>
      <c r="RHN534" s="3"/>
      <c r="RHO534" s="3"/>
      <c r="RHP534" s="3"/>
      <c r="RHQ534" s="3"/>
      <c r="RHR534" s="3"/>
      <c r="RHS534" s="3"/>
      <c r="RHT534" s="3"/>
      <c r="RHU534" s="3"/>
      <c r="RHV534" s="3"/>
      <c r="RHW534" s="3"/>
      <c r="RHX534" s="3"/>
      <c r="RHY534" s="3"/>
      <c r="RHZ534" s="3"/>
      <c r="RIA534" s="3"/>
      <c r="RIB534" s="3"/>
      <c r="RIC534" s="3"/>
      <c r="RID534" s="3"/>
      <c r="RIE534" s="3"/>
      <c r="RIF534" s="3"/>
      <c r="RIG534" s="3"/>
      <c r="RIH534" s="3"/>
      <c r="RII534" s="3"/>
      <c r="RIJ534" s="3"/>
      <c r="RIK534" s="3"/>
      <c r="RIL534" s="3"/>
      <c r="RIM534" s="3"/>
      <c r="RIN534" s="3"/>
      <c r="RIO534" s="3"/>
      <c r="RIP534" s="3"/>
      <c r="RIQ534" s="3"/>
      <c r="RIR534" s="3"/>
      <c r="RIS534" s="3"/>
      <c r="RIT534" s="3"/>
      <c r="RIU534" s="3"/>
      <c r="RIV534" s="3"/>
      <c r="RIW534" s="3"/>
      <c r="RIX534" s="3"/>
      <c r="RIY534" s="3"/>
      <c r="RIZ534" s="3"/>
      <c r="RJA534" s="3"/>
      <c r="RJB534" s="3"/>
      <c r="RJC534" s="3"/>
      <c r="RJD534" s="3"/>
      <c r="RJE534" s="3"/>
      <c r="RJF534" s="3"/>
      <c r="RJG534" s="3"/>
      <c r="RJH534" s="3"/>
      <c r="RJI534" s="3"/>
      <c r="RJJ534" s="3"/>
      <c r="RJK534" s="3"/>
      <c r="RJL534" s="3"/>
      <c r="RJM534" s="3"/>
      <c r="RJN534" s="3"/>
      <c r="RJO534" s="3"/>
      <c r="RJP534" s="3"/>
      <c r="RJQ534" s="3"/>
      <c r="RJR534" s="3"/>
      <c r="RJS534" s="3"/>
      <c r="RJT534" s="3"/>
      <c r="RJU534" s="3"/>
      <c r="RJV534" s="3"/>
      <c r="RJW534" s="3"/>
      <c r="RJX534" s="3"/>
      <c r="RJY534" s="3"/>
      <c r="RJZ534" s="3"/>
      <c r="RKA534" s="3"/>
      <c r="RKB534" s="3"/>
      <c r="RKC534" s="3"/>
      <c r="RKD534" s="3"/>
      <c r="RKE534" s="3"/>
      <c r="RKF534" s="3"/>
      <c r="RKG534" s="3"/>
      <c r="RKH534" s="3"/>
      <c r="RKI534" s="3"/>
      <c r="RKJ534" s="3"/>
      <c r="RKK534" s="3"/>
      <c r="RKL534" s="3"/>
      <c r="RKM534" s="3"/>
      <c r="RKN534" s="3"/>
      <c r="RKO534" s="3"/>
      <c r="RKP534" s="3"/>
      <c r="RKQ534" s="3"/>
      <c r="RKR534" s="3"/>
      <c r="RKS534" s="3"/>
      <c r="RKT534" s="3"/>
      <c r="RKU534" s="3"/>
      <c r="RKV534" s="3"/>
      <c r="RKW534" s="3"/>
      <c r="RKX534" s="3"/>
      <c r="RKY534" s="3"/>
      <c r="RKZ534" s="3"/>
      <c r="RLA534" s="3"/>
      <c r="RLB534" s="3"/>
      <c r="RLC534" s="3"/>
      <c r="RLD534" s="3"/>
      <c r="RLE534" s="3"/>
      <c r="RLF534" s="3"/>
      <c r="RLG534" s="3"/>
      <c r="RLH534" s="3"/>
      <c r="RLI534" s="3"/>
      <c r="RLJ534" s="3"/>
      <c r="RLK534" s="3"/>
      <c r="RLL534" s="3"/>
      <c r="RLM534" s="3"/>
      <c r="RLN534" s="3"/>
      <c r="RLO534" s="3"/>
      <c r="RLP534" s="3"/>
      <c r="RLQ534" s="3"/>
      <c r="RLR534" s="3"/>
      <c r="RLS534" s="3"/>
      <c r="RLT534" s="3"/>
      <c r="RLU534" s="3"/>
      <c r="RLV534" s="3"/>
      <c r="RLW534" s="3"/>
      <c r="RLX534" s="3"/>
      <c r="RLY534" s="3"/>
      <c r="RLZ534" s="3"/>
      <c r="RMA534" s="3"/>
      <c r="RMB534" s="3"/>
      <c r="RMC534" s="3"/>
      <c r="RMD534" s="3"/>
      <c r="RME534" s="3"/>
      <c r="RMF534" s="3"/>
      <c r="RMG534" s="3"/>
      <c r="RMH534" s="3"/>
      <c r="RMI534" s="3"/>
      <c r="RMJ534" s="3"/>
      <c r="RMK534" s="3"/>
      <c r="RML534" s="3"/>
      <c r="RMM534" s="3"/>
      <c r="RMN534" s="3"/>
      <c r="RMO534" s="3"/>
      <c r="RMP534" s="3"/>
      <c r="RMQ534" s="3"/>
      <c r="RMR534" s="3"/>
      <c r="RMS534" s="3"/>
      <c r="RMT534" s="3"/>
      <c r="RMU534" s="3"/>
      <c r="RMV534" s="3"/>
      <c r="RMW534" s="3"/>
      <c r="RMX534" s="3"/>
      <c r="RMY534" s="3"/>
      <c r="RMZ534" s="3"/>
      <c r="RNA534" s="3"/>
      <c r="RNB534" s="3"/>
      <c r="RNC534" s="3"/>
      <c r="RND534" s="3"/>
      <c r="RNE534" s="3"/>
      <c r="RNF534" s="3"/>
      <c r="RNG534" s="3"/>
      <c r="RNH534" s="3"/>
      <c r="RNI534" s="3"/>
      <c r="RNJ534" s="3"/>
      <c r="RNK534" s="3"/>
      <c r="RNL534" s="3"/>
      <c r="RNM534" s="3"/>
      <c r="RNN534" s="3"/>
      <c r="RNO534" s="3"/>
      <c r="RNP534" s="3"/>
      <c r="RNQ534" s="3"/>
      <c r="RNR534" s="3"/>
      <c r="RNS534" s="3"/>
      <c r="RNT534" s="3"/>
      <c r="RNU534" s="3"/>
      <c r="RNV534" s="3"/>
      <c r="RNW534" s="3"/>
      <c r="RNX534" s="3"/>
      <c r="RNY534" s="3"/>
      <c r="RNZ534" s="3"/>
      <c r="ROA534" s="3"/>
      <c r="ROB534" s="3"/>
      <c r="ROC534" s="3"/>
      <c r="ROD534" s="3"/>
      <c r="ROE534" s="3"/>
      <c r="ROF534" s="3"/>
      <c r="ROG534" s="3"/>
      <c r="ROH534" s="3"/>
      <c r="ROI534" s="3"/>
      <c r="ROJ534" s="3"/>
      <c r="ROK534" s="3"/>
      <c r="ROL534" s="3"/>
      <c r="ROM534" s="3"/>
      <c r="RON534" s="3"/>
      <c r="ROO534" s="3"/>
      <c r="ROP534" s="3"/>
      <c r="ROQ534" s="3"/>
      <c r="ROR534" s="3"/>
      <c r="ROS534" s="3"/>
      <c r="ROT534" s="3"/>
      <c r="ROU534" s="3"/>
      <c r="ROV534" s="3"/>
      <c r="ROW534" s="3"/>
      <c r="ROX534" s="3"/>
      <c r="ROY534" s="3"/>
      <c r="ROZ534" s="3"/>
      <c r="RPA534" s="3"/>
      <c r="RPB534" s="3"/>
      <c r="RPC534" s="3"/>
      <c r="RPD534" s="3"/>
      <c r="RPE534" s="3"/>
      <c r="RPF534" s="3"/>
      <c r="RPG534" s="3"/>
      <c r="RPH534" s="3"/>
      <c r="RPI534" s="3"/>
      <c r="RPJ534" s="3"/>
      <c r="RPK534" s="3"/>
      <c r="RPL534" s="3"/>
      <c r="RPM534" s="3"/>
      <c r="RPN534" s="3"/>
      <c r="RPO534" s="3"/>
      <c r="RPP534" s="3"/>
      <c r="RPQ534" s="3"/>
      <c r="RPR534" s="3"/>
      <c r="RPS534" s="3"/>
      <c r="RPT534" s="3"/>
      <c r="RPU534" s="3"/>
      <c r="RPV534" s="3"/>
      <c r="RPW534" s="3"/>
      <c r="RPX534" s="3"/>
      <c r="RPY534" s="3"/>
      <c r="RPZ534" s="3"/>
      <c r="RQA534" s="3"/>
      <c r="RQB534" s="3"/>
      <c r="RQC534" s="3"/>
      <c r="RQD534" s="3"/>
      <c r="RQE534" s="3"/>
      <c r="RQF534" s="3"/>
      <c r="RQG534" s="3"/>
      <c r="RQH534" s="3"/>
      <c r="RQI534" s="3"/>
      <c r="RQJ534" s="3"/>
      <c r="RQK534" s="3"/>
      <c r="RQL534" s="3"/>
      <c r="RQM534" s="3"/>
      <c r="RQN534" s="3"/>
      <c r="RQO534" s="3"/>
      <c r="RQP534" s="3"/>
      <c r="RQQ534" s="3"/>
      <c r="RQR534" s="3"/>
      <c r="RQS534" s="3"/>
      <c r="RQT534" s="3"/>
      <c r="RQU534" s="3"/>
      <c r="RQV534" s="3"/>
      <c r="RQW534" s="3"/>
      <c r="RQX534" s="3"/>
      <c r="RQY534" s="3"/>
      <c r="RQZ534" s="3"/>
      <c r="RRA534" s="3"/>
      <c r="RRB534" s="3"/>
      <c r="RRC534" s="3"/>
      <c r="RRD534" s="3"/>
      <c r="RRE534" s="3"/>
      <c r="RRF534" s="3"/>
      <c r="RRG534" s="3"/>
      <c r="RRH534" s="3"/>
      <c r="RRI534" s="3"/>
      <c r="RRJ534" s="3"/>
      <c r="RRK534" s="3"/>
      <c r="RRL534" s="3"/>
      <c r="RRM534" s="3"/>
      <c r="RRN534" s="3"/>
      <c r="RRO534" s="3"/>
      <c r="RRP534" s="3"/>
      <c r="RRQ534" s="3"/>
      <c r="RRR534" s="3"/>
      <c r="RRS534" s="3"/>
      <c r="RRT534" s="3"/>
      <c r="RRU534" s="3"/>
      <c r="RRV534" s="3"/>
      <c r="RRW534" s="3"/>
      <c r="RRX534" s="3"/>
      <c r="RRY534" s="3"/>
      <c r="RRZ534" s="3"/>
      <c r="RSA534" s="3"/>
      <c r="RSB534" s="3"/>
      <c r="RSC534" s="3"/>
      <c r="RSD534" s="3"/>
      <c r="RSE534" s="3"/>
      <c r="RSF534" s="3"/>
      <c r="RSG534" s="3"/>
      <c r="RSH534" s="3"/>
      <c r="RSI534" s="3"/>
      <c r="RSJ534" s="3"/>
      <c r="RSK534" s="3"/>
      <c r="RSL534" s="3"/>
      <c r="RSM534" s="3"/>
      <c r="RSN534" s="3"/>
      <c r="RSO534" s="3"/>
      <c r="RSP534" s="3"/>
      <c r="RSQ534" s="3"/>
      <c r="RSR534" s="3"/>
      <c r="RSS534" s="3"/>
      <c r="RST534" s="3"/>
      <c r="RSU534" s="3"/>
      <c r="RSV534" s="3"/>
      <c r="RSW534" s="3"/>
      <c r="RSX534" s="3"/>
      <c r="RSY534" s="3"/>
      <c r="RSZ534" s="3"/>
      <c r="RTA534" s="3"/>
      <c r="RTB534" s="3"/>
      <c r="RTC534" s="3"/>
      <c r="RTD534" s="3"/>
      <c r="RTE534" s="3"/>
      <c r="RTF534" s="3"/>
      <c r="RTG534" s="3"/>
      <c r="RTH534" s="3"/>
      <c r="RTI534" s="3"/>
      <c r="RTJ534" s="3"/>
      <c r="RTK534" s="3"/>
      <c r="RTL534" s="3"/>
      <c r="RTM534" s="3"/>
      <c r="RTN534" s="3"/>
      <c r="RTO534" s="3"/>
      <c r="RTP534" s="3"/>
      <c r="RTQ534" s="3"/>
      <c r="RTR534" s="3"/>
      <c r="RTS534" s="3"/>
      <c r="RTT534" s="3"/>
      <c r="RTU534" s="3"/>
      <c r="RTV534" s="3"/>
      <c r="RTW534" s="3"/>
      <c r="RTX534" s="3"/>
      <c r="RTY534" s="3"/>
      <c r="RTZ534" s="3"/>
      <c r="RUA534" s="3"/>
      <c r="RUB534" s="3"/>
      <c r="RUC534" s="3"/>
      <c r="RUD534" s="3"/>
      <c r="RUE534" s="3"/>
      <c r="RUF534" s="3"/>
      <c r="RUG534" s="3"/>
      <c r="RUH534" s="3"/>
      <c r="RUI534" s="3"/>
      <c r="RUJ534" s="3"/>
      <c r="RUK534" s="3"/>
      <c r="RUL534" s="3"/>
      <c r="RUM534" s="3"/>
      <c r="RUN534" s="3"/>
      <c r="RUO534" s="3"/>
      <c r="RUP534" s="3"/>
      <c r="RUQ534" s="3"/>
      <c r="RUR534" s="3"/>
      <c r="RUS534" s="3"/>
      <c r="RUT534" s="3"/>
      <c r="RUU534" s="3"/>
      <c r="RUV534" s="3"/>
      <c r="RUW534" s="3"/>
      <c r="RUX534" s="3"/>
      <c r="RUY534" s="3"/>
      <c r="RUZ534" s="3"/>
      <c r="RVA534" s="3"/>
      <c r="RVB534" s="3"/>
      <c r="RVC534" s="3"/>
      <c r="RVD534" s="3"/>
      <c r="RVE534" s="3"/>
      <c r="RVF534" s="3"/>
      <c r="RVG534" s="3"/>
      <c r="RVH534" s="3"/>
      <c r="RVI534" s="3"/>
      <c r="RVJ534" s="3"/>
      <c r="RVK534" s="3"/>
      <c r="RVL534" s="3"/>
      <c r="RVM534" s="3"/>
      <c r="RVN534" s="3"/>
      <c r="RVO534" s="3"/>
      <c r="RVP534" s="3"/>
      <c r="RVQ534" s="3"/>
      <c r="RVR534" s="3"/>
      <c r="RVS534" s="3"/>
      <c r="RVT534" s="3"/>
      <c r="RVU534" s="3"/>
      <c r="RVV534" s="3"/>
      <c r="RVW534" s="3"/>
      <c r="RVX534" s="3"/>
      <c r="RVY534" s="3"/>
      <c r="RVZ534" s="3"/>
      <c r="RWA534" s="3"/>
      <c r="RWB534" s="3"/>
      <c r="RWC534" s="3"/>
      <c r="RWD534" s="3"/>
      <c r="RWE534" s="3"/>
      <c r="RWF534" s="3"/>
      <c r="RWG534" s="3"/>
      <c r="RWH534" s="3"/>
      <c r="RWI534" s="3"/>
      <c r="RWJ534" s="3"/>
      <c r="RWK534" s="3"/>
      <c r="RWL534" s="3"/>
      <c r="RWM534" s="3"/>
      <c r="RWN534" s="3"/>
      <c r="RWO534" s="3"/>
      <c r="RWP534" s="3"/>
      <c r="RWQ534" s="3"/>
      <c r="RWR534" s="3"/>
      <c r="RWS534" s="3"/>
      <c r="RWT534" s="3"/>
      <c r="RWU534" s="3"/>
      <c r="RWV534" s="3"/>
      <c r="RWW534" s="3"/>
      <c r="RWX534" s="3"/>
      <c r="RWY534" s="3"/>
      <c r="RWZ534" s="3"/>
      <c r="RXA534" s="3"/>
      <c r="RXB534" s="3"/>
      <c r="RXC534" s="3"/>
      <c r="RXD534" s="3"/>
      <c r="RXE534" s="3"/>
      <c r="RXF534" s="3"/>
      <c r="RXG534" s="3"/>
      <c r="RXH534" s="3"/>
      <c r="RXI534" s="3"/>
      <c r="RXJ534" s="3"/>
      <c r="RXK534" s="3"/>
      <c r="RXL534" s="3"/>
      <c r="RXM534" s="3"/>
      <c r="RXN534" s="3"/>
      <c r="RXO534" s="3"/>
      <c r="RXP534" s="3"/>
      <c r="RXQ534" s="3"/>
      <c r="RXR534" s="3"/>
      <c r="RXS534" s="3"/>
      <c r="RXT534" s="3"/>
      <c r="RXU534" s="3"/>
      <c r="RXV534" s="3"/>
      <c r="RXW534" s="3"/>
      <c r="RXX534" s="3"/>
      <c r="RXY534" s="3"/>
      <c r="RXZ534" s="3"/>
      <c r="RYA534" s="3"/>
      <c r="RYB534" s="3"/>
      <c r="RYC534" s="3"/>
      <c r="RYD534" s="3"/>
      <c r="RYE534" s="3"/>
      <c r="RYF534" s="3"/>
      <c r="RYG534" s="3"/>
      <c r="RYH534" s="3"/>
      <c r="RYI534" s="3"/>
      <c r="RYJ534" s="3"/>
      <c r="RYK534" s="3"/>
      <c r="RYL534" s="3"/>
      <c r="RYM534" s="3"/>
      <c r="RYN534" s="3"/>
      <c r="RYO534" s="3"/>
      <c r="RYP534" s="3"/>
      <c r="RYQ534" s="3"/>
      <c r="RYR534" s="3"/>
      <c r="RYS534" s="3"/>
      <c r="RYT534" s="3"/>
      <c r="RYU534" s="3"/>
      <c r="RYV534" s="3"/>
      <c r="RYW534" s="3"/>
      <c r="RYX534" s="3"/>
      <c r="RYY534" s="3"/>
      <c r="RYZ534" s="3"/>
      <c r="RZA534" s="3"/>
      <c r="RZB534" s="3"/>
      <c r="RZC534" s="3"/>
      <c r="RZD534" s="3"/>
      <c r="RZE534" s="3"/>
      <c r="RZF534" s="3"/>
      <c r="RZG534" s="3"/>
      <c r="RZH534" s="3"/>
      <c r="RZI534" s="3"/>
      <c r="RZJ534" s="3"/>
      <c r="RZK534" s="3"/>
      <c r="RZL534" s="3"/>
      <c r="RZM534" s="3"/>
      <c r="RZN534" s="3"/>
      <c r="RZO534" s="3"/>
      <c r="RZP534" s="3"/>
      <c r="RZQ534" s="3"/>
      <c r="RZR534" s="3"/>
      <c r="RZS534" s="3"/>
      <c r="RZT534" s="3"/>
      <c r="RZU534" s="3"/>
      <c r="RZV534" s="3"/>
      <c r="RZW534" s="3"/>
      <c r="RZX534" s="3"/>
      <c r="RZY534" s="3"/>
      <c r="RZZ534" s="3"/>
      <c r="SAA534" s="3"/>
      <c r="SAB534" s="3"/>
      <c r="SAC534" s="3"/>
      <c r="SAD534" s="3"/>
      <c r="SAE534" s="3"/>
      <c r="SAF534" s="3"/>
      <c r="SAG534" s="3"/>
      <c r="SAH534" s="3"/>
      <c r="SAI534" s="3"/>
      <c r="SAJ534" s="3"/>
      <c r="SAK534" s="3"/>
      <c r="SAL534" s="3"/>
      <c r="SAM534" s="3"/>
      <c r="SAN534" s="3"/>
      <c r="SAO534" s="3"/>
      <c r="SAP534" s="3"/>
      <c r="SAQ534" s="3"/>
      <c r="SAR534" s="3"/>
      <c r="SAS534" s="3"/>
      <c r="SAT534" s="3"/>
      <c r="SAU534" s="3"/>
      <c r="SAV534" s="3"/>
      <c r="SAW534" s="3"/>
      <c r="SAX534" s="3"/>
      <c r="SAY534" s="3"/>
      <c r="SAZ534" s="3"/>
      <c r="SBA534" s="3"/>
      <c r="SBB534" s="3"/>
      <c r="SBC534" s="3"/>
      <c r="SBD534" s="3"/>
      <c r="SBE534" s="3"/>
      <c r="SBF534" s="3"/>
      <c r="SBG534" s="3"/>
      <c r="SBH534" s="3"/>
      <c r="SBI534" s="3"/>
      <c r="SBJ534" s="3"/>
      <c r="SBK534" s="3"/>
      <c r="SBL534" s="3"/>
      <c r="SBM534" s="3"/>
      <c r="SBN534" s="3"/>
      <c r="SBO534" s="3"/>
      <c r="SBP534" s="3"/>
      <c r="SBQ534" s="3"/>
      <c r="SBR534" s="3"/>
      <c r="SBS534" s="3"/>
      <c r="SBT534" s="3"/>
      <c r="SBU534" s="3"/>
      <c r="SBV534" s="3"/>
      <c r="SBW534" s="3"/>
      <c r="SBX534" s="3"/>
      <c r="SBY534" s="3"/>
      <c r="SBZ534" s="3"/>
      <c r="SCA534" s="3"/>
      <c r="SCB534" s="3"/>
      <c r="SCC534" s="3"/>
      <c r="SCD534" s="3"/>
      <c r="SCE534" s="3"/>
      <c r="SCF534" s="3"/>
      <c r="SCG534" s="3"/>
      <c r="SCH534" s="3"/>
      <c r="SCI534" s="3"/>
      <c r="SCJ534" s="3"/>
      <c r="SCK534" s="3"/>
      <c r="SCL534" s="3"/>
      <c r="SCM534" s="3"/>
      <c r="SCN534" s="3"/>
      <c r="SCO534" s="3"/>
      <c r="SCP534" s="3"/>
      <c r="SCQ534" s="3"/>
      <c r="SCR534" s="3"/>
      <c r="SCS534" s="3"/>
      <c r="SCT534" s="3"/>
      <c r="SCU534" s="3"/>
      <c r="SCV534" s="3"/>
      <c r="SCW534" s="3"/>
      <c r="SCX534" s="3"/>
      <c r="SCY534" s="3"/>
      <c r="SCZ534" s="3"/>
      <c r="SDA534" s="3"/>
      <c r="SDB534" s="3"/>
      <c r="SDC534" s="3"/>
      <c r="SDD534" s="3"/>
      <c r="SDE534" s="3"/>
      <c r="SDF534" s="3"/>
      <c r="SDG534" s="3"/>
      <c r="SDH534" s="3"/>
      <c r="SDI534" s="3"/>
      <c r="SDJ534" s="3"/>
      <c r="SDK534" s="3"/>
      <c r="SDL534" s="3"/>
      <c r="SDM534" s="3"/>
      <c r="SDN534" s="3"/>
      <c r="SDO534" s="3"/>
      <c r="SDP534" s="3"/>
      <c r="SDQ534" s="3"/>
      <c r="SDR534" s="3"/>
      <c r="SDS534" s="3"/>
      <c r="SDT534" s="3"/>
      <c r="SDU534" s="3"/>
      <c r="SDV534" s="3"/>
      <c r="SDW534" s="3"/>
      <c r="SDX534" s="3"/>
      <c r="SDY534" s="3"/>
      <c r="SDZ534" s="3"/>
      <c r="SEA534" s="3"/>
      <c r="SEB534" s="3"/>
      <c r="SEC534" s="3"/>
      <c r="SED534" s="3"/>
      <c r="SEE534" s="3"/>
      <c r="SEF534" s="3"/>
      <c r="SEG534" s="3"/>
      <c r="SEH534" s="3"/>
      <c r="SEI534" s="3"/>
      <c r="SEJ534" s="3"/>
      <c r="SEK534" s="3"/>
      <c r="SEL534" s="3"/>
      <c r="SEM534" s="3"/>
      <c r="SEN534" s="3"/>
      <c r="SEO534" s="3"/>
      <c r="SEP534" s="3"/>
      <c r="SEQ534" s="3"/>
      <c r="SER534" s="3"/>
      <c r="SES534" s="3"/>
      <c r="SET534" s="3"/>
      <c r="SEU534" s="3"/>
      <c r="SEV534" s="3"/>
      <c r="SEW534" s="3"/>
      <c r="SEX534" s="3"/>
      <c r="SEY534" s="3"/>
      <c r="SEZ534" s="3"/>
      <c r="SFA534" s="3"/>
      <c r="SFB534" s="3"/>
      <c r="SFC534" s="3"/>
      <c r="SFD534" s="3"/>
      <c r="SFE534" s="3"/>
      <c r="SFF534" s="3"/>
      <c r="SFG534" s="3"/>
      <c r="SFH534" s="3"/>
      <c r="SFI534" s="3"/>
      <c r="SFJ534" s="3"/>
      <c r="SFK534" s="3"/>
      <c r="SFL534" s="3"/>
      <c r="SFM534" s="3"/>
      <c r="SFN534" s="3"/>
      <c r="SFO534" s="3"/>
      <c r="SFP534" s="3"/>
      <c r="SFQ534" s="3"/>
      <c r="SFR534" s="3"/>
      <c r="SFS534" s="3"/>
      <c r="SFT534" s="3"/>
      <c r="SFU534" s="3"/>
      <c r="SFV534" s="3"/>
      <c r="SFW534" s="3"/>
      <c r="SFX534" s="3"/>
      <c r="SFY534" s="3"/>
      <c r="SFZ534" s="3"/>
      <c r="SGA534" s="3"/>
      <c r="SGB534" s="3"/>
      <c r="SGC534" s="3"/>
      <c r="SGD534" s="3"/>
      <c r="SGE534" s="3"/>
      <c r="SGF534" s="3"/>
      <c r="SGG534" s="3"/>
      <c r="SGH534" s="3"/>
      <c r="SGI534" s="3"/>
      <c r="SGJ534" s="3"/>
      <c r="SGK534" s="3"/>
      <c r="SGL534" s="3"/>
      <c r="SGM534" s="3"/>
      <c r="SGN534" s="3"/>
      <c r="SGO534" s="3"/>
      <c r="SGP534" s="3"/>
      <c r="SGQ534" s="3"/>
      <c r="SGR534" s="3"/>
      <c r="SGS534" s="3"/>
      <c r="SGT534" s="3"/>
      <c r="SGU534" s="3"/>
      <c r="SGV534" s="3"/>
      <c r="SGW534" s="3"/>
      <c r="SGX534" s="3"/>
      <c r="SGY534" s="3"/>
      <c r="SGZ534" s="3"/>
      <c r="SHA534" s="3"/>
      <c r="SHB534" s="3"/>
      <c r="SHC534" s="3"/>
      <c r="SHD534" s="3"/>
      <c r="SHE534" s="3"/>
      <c r="SHF534" s="3"/>
      <c r="SHG534" s="3"/>
      <c r="SHH534" s="3"/>
      <c r="SHI534" s="3"/>
      <c r="SHJ534" s="3"/>
      <c r="SHK534" s="3"/>
      <c r="SHL534" s="3"/>
      <c r="SHM534" s="3"/>
      <c r="SHN534" s="3"/>
      <c r="SHO534" s="3"/>
      <c r="SHP534" s="3"/>
      <c r="SHQ534" s="3"/>
      <c r="SHR534" s="3"/>
      <c r="SHS534" s="3"/>
      <c r="SHT534" s="3"/>
      <c r="SHU534" s="3"/>
      <c r="SHV534" s="3"/>
      <c r="SHW534" s="3"/>
      <c r="SHX534" s="3"/>
      <c r="SHY534" s="3"/>
      <c r="SHZ534" s="3"/>
      <c r="SIA534" s="3"/>
      <c r="SIB534" s="3"/>
      <c r="SIC534" s="3"/>
      <c r="SID534" s="3"/>
      <c r="SIE534" s="3"/>
      <c r="SIF534" s="3"/>
      <c r="SIG534" s="3"/>
      <c r="SIH534" s="3"/>
      <c r="SII534" s="3"/>
      <c r="SIJ534" s="3"/>
      <c r="SIK534" s="3"/>
      <c r="SIL534" s="3"/>
      <c r="SIM534" s="3"/>
      <c r="SIN534" s="3"/>
      <c r="SIO534" s="3"/>
      <c r="SIP534" s="3"/>
      <c r="SIQ534" s="3"/>
      <c r="SIR534" s="3"/>
      <c r="SIS534" s="3"/>
      <c r="SIT534" s="3"/>
      <c r="SIU534" s="3"/>
      <c r="SIV534" s="3"/>
      <c r="SIW534" s="3"/>
      <c r="SIX534" s="3"/>
      <c r="SIY534" s="3"/>
      <c r="SIZ534" s="3"/>
      <c r="SJA534" s="3"/>
      <c r="SJB534" s="3"/>
      <c r="SJC534" s="3"/>
      <c r="SJD534" s="3"/>
      <c r="SJE534" s="3"/>
      <c r="SJF534" s="3"/>
      <c r="SJG534" s="3"/>
      <c r="SJH534" s="3"/>
      <c r="SJI534" s="3"/>
      <c r="SJJ534" s="3"/>
      <c r="SJK534" s="3"/>
      <c r="SJL534" s="3"/>
      <c r="SJM534" s="3"/>
      <c r="SJN534" s="3"/>
      <c r="SJO534" s="3"/>
      <c r="SJP534" s="3"/>
      <c r="SJQ534" s="3"/>
      <c r="SJR534" s="3"/>
      <c r="SJS534" s="3"/>
      <c r="SJT534" s="3"/>
      <c r="SJU534" s="3"/>
      <c r="SJV534" s="3"/>
      <c r="SJW534" s="3"/>
      <c r="SJX534" s="3"/>
      <c r="SJY534" s="3"/>
      <c r="SJZ534" s="3"/>
      <c r="SKA534" s="3"/>
      <c r="SKB534" s="3"/>
      <c r="SKC534" s="3"/>
      <c r="SKD534" s="3"/>
      <c r="SKE534" s="3"/>
      <c r="SKF534" s="3"/>
      <c r="SKG534" s="3"/>
      <c r="SKH534" s="3"/>
      <c r="SKI534" s="3"/>
      <c r="SKJ534" s="3"/>
      <c r="SKK534" s="3"/>
      <c r="SKL534" s="3"/>
      <c r="SKM534" s="3"/>
      <c r="SKN534" s="3"/>
      <c r="SKO534" s="3"/>
      <c r="SKP534" s="3"/>
      <c r="SKQ534" s="3"/>
      <c r="SKR534" s="3"/>
      <c r="SKS534" s="3"/>
      <c r="SKT534" s="3"/>
      <c r="SKU534" s="3"/>
      <c r="SKV534" s="3"/>
      <c r="SKW534" s="3"/>
      <c r="SKX534" s="3"/>
      <c r="SKY534" s="3"/>
      <c r="SKZ534" s="3"/>
      <c r="SLA534" s="3"/>
      <c r="SLB534" s="3"/>
      <c r="SLC534" s="3"/>
      <c r="SLD534" s="3"/>
      <c r="SLE534" s="3"/>
      <c r="SLF534" s="3"/>
      <c r="SLG534" s="3"/>
      <c r="SLH534" s="3"/>
      <c r="SLI534" s="3"/>
      <c r="SLJ534" s="3"/>
      <c r="SLK534" s="3"/>
      <c r="SLL534" s="3"/>
      <c r="SLM534" s="3"/>
      <c r="SLN534" s="3"/>
      <c r="SLO534" s="3"/>
      <c r="SLP534" s="3"/>
      <c r="SLQ534" s="3"/>
      <c r="SLR534" s="3"/>
      <c r="SLS534" s="3"/>
      <c r="SLT534" s="3"/>
      <c r="SLU534" s="3"/>
      <c r="SLV534" s="3"/>
      <c r="SLW534" s="3"/>
      <c r="SLX534" s="3"/>
      <c r="SLY534" s="3"/>
      <c r="SLZ534" s="3"/>
      <c r="SMA534" s="3"/>
      <c r="SMB534" s="3"/>
      <c r="SMC534" s="3"/>
      <c r="SMD534" s="3"/>
      <c r="SME534" s="3"/>
      <c r="SMF534" s="3"/>
      <c r="SMG534" s="3"/>
      <c r="SMH534" s="3"/>
      <c r="SMI534" s="3"/>
      <c r="SMJ534" s="3"/>
      <c r="SMK534" s="3"/>
      <c r="SML534" s="3"/>
      <c r="SMM534" s="3"/>
      <c r="SMN534" s="3"/>
      <c r="SMO534" s="3"/>
      <c r="SMP534" s="3"/>
      <c r="SMQ534" s="3"/>
      <c r="SMR534" s="3"/>
      <c r="SMS534" s="3"/>
      <c r="SMT534" s="3"/>
      <c r="SMU534" s="3"/>
      <c r="SMV534" s="3"/>
      <c r="SMW534" s="3"/>
      <c r="SMX534" s="3"/>
      <c r="SMY534" s="3"/>
      <c r="SMZ534" s="3"/>
      <c r="SNA534" s="3"/>
      <c r="SNB534" s="3"/>
      <c r="SNC534" s="3"/>
      <c r="SND534" s="3"/>
      <c r="SNE534" s="3"/>
      <c r="SNF534" s="3"/>
      <c r="SNG534" s="3"/>
      <c r="SNH534" s="3"/>
      <c r="SNI534" s="3"/>
      <c r="SNJ534" s="3"/>
      <c r="SNK534" s="3"/>
      <c r="SNL534" s="3"/>
      <c r="SNM534" s="3"/>
      <c r="SNN534" s="3"/>
      <c r="SNO534" s="3"/>
      <c r="SNP534" s="3"/>
      <c r="SNQ534" s="3"/>
      <c r="SNR534" s="3"/>
      <c r="SNS534" s="3"/>
      <c r="SNT534" s="3"/>
      <c r="SNU534" s="3"/>
      <c r="SNV534" s="3"/>
      <c r="SNW534" s="3"/>
      <c r="SNX534" s="3"/>
      <c r="SNY534" s="3"/>
      <c r="SNZ534" s="3"/>
      <c r="SOA534" s="3"/>
      <c r="SOB534" s="3"/>
      <c r="SOC534" s="3"/>
      <c r="SOD534" s="3"/>
      <c r="SOE534" s="3"/>
      <c r="SOF534" s="3"/>
      <c r="SOG534" s="3"/>
      <c r="SOH534" s="3"/>
      <c r="SOI534" s="3"/>
      <c r="SOJ534" s="3"/>
      <c r="SOK534" s="3"/>
      <c r="SOL534" s="3"/>
      <c r="SOM534" s="3"/>
      <c r="SON534" s="3"/>
      <c r="SOO534" s="3"/>
      <c r="SOP534" s="3"/>
      <c r="SOQ534" s="3"/>
      <c r="SOR534" s="3"/>
      <c r="SOS534" s="3"/>
      <c r="SOT534" s="3"/>
      <c r="SOU534" s="3"/>
      <c r="SOV534" s="3"/>
      <c r="SOW534" s="3"/>
      <c r="SOX534" s="3"/>
      <c r="SOY534" s="3"/>
      <c r="SOZ534" s="3"/>
      <c r="SPA534" s="3"/>
      <c r="SPB534" s="3"/>
      <c r="SPC534" s="3"/>
      <c r="SPD534" s="3"/>
      <c r="SPE534" s="3"/>
      <c r="SPF534" s="3"/>
      <c r="SPG534" s="3"/>
      <c r="SPH534" s="3"/>
      <c r="SPI534" s="3"/>
      <c r="SPJ534" s="3"/>
      <c r="SPK534" s="3"/>
      <c r="SPL534" s="3"/>
      <c r="SPM534" s="3"/>
      <c r="SPN534" s="3"/>
      <c r="SPO534" s="3"/>
      <c r="SPP534" s="3"/>
      <c r="SPQ534" s="3"/>
      <c r="SPR534" s="3"/>
      <c r="SPS534" s="3"/>
      <c r="SPT534" s="3"/>
      <c r="SPU534" s="3"/>
      <c r="SPV534" s="3"/>
      <c r="SPW534" s="3"/>
      <c r="SPX534" s="3"/>
      <c r="SPY534" s="3"/>
      <c r="SPZ534" s="3"/>
      <c r="SQA534" s="3"/>
      <c r="SQB534" s="3"/>
      <c r="SQC534" s="3"/>
      <c r="SQD534" s="3"/>
      <c r="SQE534" s="3"/>
      <c r="SQF534" s="3"/>
      <c r="SQG534" s="3"/>
      <c r="SQH534" s="3"/>
      <c r="SQI534" s="3"/>
      <c r="SQJ534" s="3"/>
      <c r="SQK534" s="3"/>
      <c r="SQL534" s="3"/>
      <c r="SQM534" s="3"/>
      <c r="SQN534" s="3"/>
      <c r="SQO534" s="3"/>
      <c r="SQP534" s="3"/>
      <c r="SQQ534" s="3"/>
      <c r="SQR534" s="3"/>
      <c r="SQS534" s="3"/>
      <c r="SQT534" s="3"/>
      <c r="SQU534" s="3"/>
      <c r="SQV534" s="3"/>
      <c r="SQW534" s="3"/>
      <c r="SQX534" s="3"/>
      <c r="SQY534" s="3"/>
      <c r="SQZ534" s="3"/>
      <c r="SRA534" s="3"/>
      <c r="SRB534" s="3"/>
      <c r="SRC534" s="3"/>
      <c r="SRD534" s="3"/>
      <c r="SRE534" s="3"/>
      <c r="SRF534" s="3"/>
      <c r="SRG534" s="3"/>
      <c r="SRH534" s="3"/>
      <c r="SRI534" s="3"/>
      <c r="SRJ534" s="3"/>
      <c r="SRK534" s="3"/>
      <c r="SRL534" s="3"/>
      <c r="SRM534" s="3"/>
      <c r="SRN534" s="3"/>
      <c r="SRO534" s="3"/>
      <c r="SRP534" s="3"/>
      <c r="SRQ534" s="3"/>
      <c r="SRR534" s="3"/>
      <c r="SRS534" s="3"/>
      <c r="SRT534" s="3"/>
      <c r="SRU534" s="3"/>
      <c r="SRV534" s="3"/>
      <c r="SRW534" s="3"/>
      <c r="SRX534" s="3"/>
      <c r="SRY534" s="3"/>
      <c r="SRZ534" s="3"/>
      <c r="SSA534" s="3"/>
      <c r="SSB534" s="3"/>
      <c r="SSC534" s="3"/>
      <c r="SSD534" s="3"/>
      <c r="SSE534" s="3"/>
      <c r="SSF534" s="3"/>
      <c r="SSG534" s="3"/>
      <c r="SSH534" s="3"/>
      <c r="SSI534" s="3"/>
      <c r="SSJ534" s="3"/>
      <c r="SSK534" s="3"/>
      <c r="SSL534" s="3"/>
      <c r="SSM534" s="3"/>
      <c r="SSN534" s="3"/>
      <c r="SSO534" s="3"/>
      <c r="SSP534" s="3"/>
      <c r="SSQ534" s="3"/>
      <c r="SSR534" s="3"/>
      <c r="SSS534" s="3"/>
      <c r="SST534" s="3"/>
      <c r="SSU534" s="3"/>
      <c r="SSV534" s="3"/>
      <c r="SSW534" s="3"/>
      <c r="SSX534" s="3"/>
      <c r="SSY534" s="3"/>
      <c r="SSZ534" s="3"/>
      <c r="STA534" s="3"/>
      <c r="STB534" s="3"/>
      <c r="STC534" s="3"/>
      <c r="STD534" s="3"/>
      <c r="STE534" s="3"/>
      <c r="STF534" s="3"/>
      <c r="STG534" s="3"/>
      <c r="STH534" s="3"/>
      <c r="STI534" s="3"/>
      <c r="STJ534" s="3"/>
      <c r="STK534" s="3"/>
      <c r="STL534" s="3"/>
      <c r="STM534" s="3"/>
      <c r="STN534" s="3"/>
      <c r="STO534" s="3"/>
      <c r="STP534" s="3"/>
      <c r="STQ534" s="3"/>
      <c r="STR534" s="3"/>
      <c r="STS534" s="3"/>
      <c r="STT534" s="3"/>
      <c r="STU534" s="3"/>
      <c r="STV534" s="3"/>
      <c r="STW534" s="3"/>
      <c r="STX534" s="3"/>
      <c r="STY534" s="3"/>
      <c r="STZ534" s="3"/>
      <c r="SUA534" s="3"/>
      <c r="SUB534" s="3"/>
      <c r="SUC534" s="3"/>
      <c r="SUD534" s="3"/>
      <c r="SUE534" s="3"/>
      <c r="SUF534" s="3"/>
      <c r="SUG534" s="3"/>
      <c r="SUH534" s="3"/>
      <c r="SUI534" s="3"/>
      <c r="SUJ534" s="3"/>
      <c r="SUK534" s="3"/>
      <c r="SUL534" s="3"/>
      <c r="SUM534" s="3"/>
      <c r="SUN534" s="3"/>
      <c r="SUO534" s="3"/>
      <c r="SUP534" s="3"/>
      <c r="SUQ534" s="3"/>
      <c r="SUR534" s="3"/>
      <c r="SUS534" s="3"/>
      <c r="SUT534" s="3"/>
      <c r="SUU534" s="3"/>
      <c r="SUV534" s="3"/>
      <c r="SUW534" s="3"/>
      <c r="SUX534" s="3"/>
      <c r="SUY534" s="3"/>
      <c r="SUZ534" s="3"/>
      <c r="SVA534" s="3"/>
      <c r="SVB534" s="3"/>
      <c r="SVC534" s="3"/>
      <c r="SVD534" s="3"/>
      <c r="SVE534" s="3"/>
      <c r="SVF534" s="3"/>
      <c r="SVG534" s="3"/>
      <c r="SVH534" s="3"/>
      <c r="SVI534" s="3"/>
      <c r="SVJ534" s="3"/>
      <c r="SVK534" s="3"/>
      <c r="SVL534" s="3"/>
      <c r="SVM534" s="3"/>
      <c r="SVN534" s="3"/>
      <c r="SVO534" s="3"/>
      <c r="SVP534" s="3"/>
      <c r="SVQ534" s="3"/>
      <c r="SVR534" s="3"/>
      <c r="SVS534" s="3"/>
      <c r="SVT534" s="3"/>
      <c r="SVU534" s="3"/>
      <c r="SVV534" s="3"/>
      <c r="SVW534" s="3"/>
      <c r="SVX534" s="3"/>
      <c r="SVY534" s="3"/>
      <c r="SVZ534" s="3"/>
      <c r="SWA534" s="3"/>
      <c r="SWB534" s="3"/>
      <c r="SWC534" s="3"/>
      <c r="SWD534" s="3"/>
      <c r="SWE534" s="3"/>
      <c r="SWF534" s="3"/>
      <c r="SWG534" s="3"/>
      <c r="SWH534" s="3"/>
      <c r="SWI534" s="3"/>
      <c r="SWJ534" s="3"/>
      <c r="SWK534" s="3"/>
      <c r="SWL534" s="3"/>
      <c r="SWM534" s="3"/>
      <c r="SWN534" s="3"/>
      <c r="SWO534" s="3"/>
      <c r="SWP534" s="3"/>
      <c r="SWQ534" s="3"/>
      <c r="SWR534" s="3"/>
      <c r="SWS534" s="3"/>
      <c r="SWT534" s="3"/>
      <c r="SWU534" s="3"/>
      <c r="SWV534" s="3"/>
      <c r="SWW534" s="3"/>
      <c r="SWX534" s="3"/>
      <c r="SWY534" s="3"/>
      <c r="SWZ534" s="3"/>
      <c r="SXA534" s="3"/>
      <c r="SXB534" s="3"/>
      <c r="SXC534" s="3"/>
      <c r="SXD534" s="3"/>
      <c r="SXE534" s="3"/>
      <c r="SXF534" s="3"/>
      <c r="SXG534" s="3"/>
      <c r="SXH534" s="3"/>
      <c r="SXI534" s="3"/>
      <c r="SXJ534" s="3"/>
      <c r="SXK534" s="3"/>
      <c r="SXL534" s="3"/>
      <c r="SXM534" s="3"/>
      <c r="SXN534" s="3"/>
      <c r="SXO534" s="3"/>
      <c r="SXP534" s="3"/>
      <c r="SXQ534" s="3"/>
      <c r="SXR534" s="3"/>
      <c r="SXS534" s="3"/>
      <c r="SXT534" s="3"/>
      <c r="SXU534" s="3"/>
      <c r="SXV534" s="3"/>
      <c r="SXW534" s="3"/>
      <c r="SXX534" s="3"/>
      <c r="SXY534" s="3"/>
      <c r="SXZ534" s="3"/>
      <c r="SYA534" s="3"/>
      <c r="SYB534" s="3"/>
      <c r="SYC534" s="3"/>
      <c r="SYD534" s="3"/>
      <c r="SYE534" s="3"/>
      <c r="SYF534" s="3"/>
      <c r="SYG534" s="3"/>
      <c r="SYH534" s="3"/>
      <c r="SYI534" s="3"/>
      <c r="SYJ534" s="3"/>
      <c r="SYK534" s="3"/>
      <c r="SYL534" s="3"/>
      <c r="SYM534" s="3"/>
      <c r="SYN534" s="3"/>
      <c r="SYO534" s="3"/>
      <c r="SYP534" s="3"/>
      <c r="SYQ534" s="3"/>
      <c r="SYR534" s="3"/>
      <c r="SYS534" s="3"/>
      <c r="SYT534" s="3"/>
      <c r="SYU534" s="3"/>
      <c r="SYV534" s="3"/>
      <c r="SYW534" s="3"/>
      <c r="SYX534" s="3"/>
      <c r="SYY534" s="3"/>
      <c r="SYZ534" s="3"/>
      <c r="SZA534" s="3"/>
      <c r="SZB534" s="3"/>
      <c r="SZC534" s="3"/>
      <c r="SZD534" s="3"/>
      <c r="SZE534" s="3"/>
      <c r="SZF534" s="3"/>
      <c r="SZG534" s="3"/>
      <c r="SZH534" s="3"/>
      <c r="SZI534" s="3"/>
      <c r="SZJ534" s="3"/>
      <c r="SZK534" s="3"/>
      <c r="SZL534" s="3"/>
      <c r="SZM534" s="3"/>
      <c r="SZN534" s="3"/>
      <c r="SZO534" s="3"/>
      <c r="SZP534" s="3"/>
      <c r="SZQ534" s="3"/>
      <c r="SZR534" s="3"/>
      <c r="SZS534" s="3"/>
      <c r="SZT534" s="3"/>
      <c r="SZU534" s="3"/>
      <c r="SZV534" s="3"/>
      <c r="SZW534" s="3"/>
      <c r="SZX534" s="3"/>
      <c r="SZY534" s="3"/>
      <c r="SZZ534" s="3"/>
      <c r="TAA534" s="3"/>
      <c r="TAB534" s="3"/>
      <c r="TAC534" s="3"/>
      <c r="TAD534" s="3"/>
      <c r="TAE534" s="3"/>
      <c r="TAF534" s="3"/>
      <c r="TAG534" s="3"/>
      <c r="TAH534" s="3"/>
      <c r="TAI534" s="3"/>
      <c r="TAJ534" s="3"/>
      <c r="TAK534" s="3"/>
      <c r="TAL534" s="3"/>
      <c r="TAM534" s="3"/>
      <c r="TAN534" s="3"/>
      <c r="TAO534" s="3"/>
      <c r="TAP534" s="3"/>
      <c r="TAQ534" s="3"/>
      <c r="TAR534" s="3"/>
      <c r="TAS534" s="3"/>
      <c r="TAT534" s="3"/>
      <c r="TAU534" s="3"/>
      <c r="TAV534" s="3"/>
      <c r="TAW534" s="3"/>
      <c r="TAX534" s="3"/>
      <c r="TAY534" s="3"/>
      <c r="TAZ534" s="3"/>
      <c r="TBA534" s="3"/>
      <c r="TBB534" s="3"/>
      <c r="TBC534" s="3"/>
      <c r="TBD534" s="3"/>
      <c r="TBE534" s="3"/>
      <c r="TBF534" s="3"/>
      <c r="TBG534" s="3"/>
      <c r="TBH534" s="3"/>
      <c r="TBI534" s="3"/>
      <c r="TBJ534" s="3"/>
      <c r="TBK534" s="3"/>
      <c r="TBL534" s="3"/>
      <c r="TBM534" s="3"/>
      <c r="TBN534" s="3"/>
      <c r="TBO534" s="3"/>
      <c r="TBP534" s="3"/>
      <c r="TBQ534" s="3"/>
      <c r="TBR534" s="3"/>
      <c r="TBS534" s="3"/>
      <c r="TBT534" s="3"/>
      <c r="TBU534" s="3"/>
      <c r="TBV534" s="3"/>
      <c r="TBW534" s="3"/>
      <c r="TBX534" s="3"/>
      <c r="TBY534" s="3"/>
      <c r="TBZ534" s="3"/>
      <c r="TCA534" s="3"/>
      <c r="TCB534" s="3"/>
      <c r="TCC534" s="3"/>
      <c r="TCD534" s="3"/>
      <c r="TCE534" s="3"/>
      <c r="TCF534" s="3"/>
      <c r="TCG534" s="3"/>
      <c r="TCH534" s="3"/>
      <c r="TCI534" s="3"/>
      <c r="TCJ534" s="3"/>
      <c r="TCK534" s="3"/>
      <c r="TCL534" s="3"/>
      <c r="TCM534" s="3"/>
      <c r="TCN534" s="3"/>
      <c r="TCO534" s="3"/>
      <c r="TCP534" s="3"/>
      <c r="TCQ534" s="3"/>
      <c r="TCR534" s="3"/>
      <c r="TCS534" s="3"/>
      <c r="TCT534" s="3"/>
      <c r="TCU534" s="3"/>
      <c r="TCV534" s="3"/>
      <c r="TCW534" s="3"/>
      <c r="TCX534" s="3"/>
      <c r="TCY534" s="3"/>
      <c r="TCZ534" s="3"/>
      <c r="TDA534" s="3"/>
      <c r="TDB534" s="3"/>
      <c r="TDC534" s="3"/>
      <c r="TDD534" s="3"/>
      <c r="TDE534" s="3"/>
      <c r="TDF534" s="3"/>
      <c r="TDG534" s="3"/>
      <c r="TDH534" s="3"/>
      <c r="TDI534" s="3"/>
      <c r="TDJ534" s="3"/>
      <c r="TDK534" s="3"/>
      <c r="TDL534" s="3"/>
      <c r="TDM534" s="3"/>
      <c r="TDN534" s="3"/>
      <c r="TDO534" s="3"/>
      <c r="TDP534" s="3"/>
      <c r="TDQ534" s="3"/>
      <c r="TDR534" s="3"/>
      <c r="TDS534" s="3"/>
      <c r="TDT534" s="3"/>
      <c r="TDU534" s="3"/>
      <c r="TDV534" s="3"/>
      <c r="TDW534" s="3"/>
      <c r="TDX534" s="3"/>
      <c r="TDY534" s="3"/>
      <c r="TDZ534" s="3"/>
      <c r="TEA534" s="3"/>
      <c r="TEB534" s="3"/>
      <c r="TEC534" s="3"/>
      <c r="TED534" s="3"/>
      <c r="TEE534" s="3"/>
      <c r="TEF534" s="3"/>
      <c r="TEG534" s="3"/>
      <c r="TEH534" s="3"/>
      <c r="TEI534" s="3"/>
      <c r="TEJ534" s="3"/>
      <c r="TEK534" s="3"/>
      <c r="TEL534" s="3"/>
      <c r="TEM534" s="3"/>
      <c r="TEN534" s="3"/>
      <c r="TEO534" s="3"/>
      <c r="TEP534" s="3"/>
      <c r="TEQ534" s="3"/>
      <c r="TER534" s="3"/>
      <c r="TES534" s="3"/>
      <c r="TET534" s="3"/>
      <c r="TEU534" s="3"/>
      <c r="TEV534" s="3"/>
      <c r="TEW534" s="3"/>
      <c r="TEX534" s="3"/>
      <c r="TEY534" s="3"/>
      <c r="TEZ534" s="3"/>
      <c r="TFA534" s="3"/>
      <c r="TFB534" s="3"/>
      <c r="TFC534" s="3"/>
      <c r="TFD534" s="3"/>
      <c r="TFE534" s="3"/>
      <c r="TFF534" s="3"/>
      <c r="TFG534" s="3"/>
      <c r="TFH534" s="3"/>
      <c r="TFI534" s="3"/>
      <c r="TFJ534" s="3"/>
      <c r="TFK534" s="3"/>
      <c r="TFL534" s="3"/>
      <c r="TFM534" s="3"/>
      <c r="TFN534" s="3"/>
      <c r="TFO534" s="3"/>
      <c r="TFP534" s="3"/>
      <c r="TFQ534" s="3"/>
      <c r="TFR534" s="3"/>
      <c r="TFS534" s="3"/>
      <c r="TFT534" s="3"/>
      <c r="TFU534" s="3"/>
      <c r="TFV534" s="3"/>
      <c r="TFW534" s="3"/>
      <c r="TFX534" s="3"/>
      <c r="TFY534" s="3"/>
      <c r="TFZ534" s="3"/>
      <c r="TGA534" s="3"/>
      <c r="TGB534" s="3"/>
      <c r="TGC534" s="3"/>
      <c r="TGD534" s="3"/>
      <c r="TGE534" s="3"/>
      <c r="TGF534" s="3"/>
      <c r="TGG534" s="3"/>
      <c r="TGH534" s="3"/>
      <c r="TGI534" s="3"/>
      <c r="TGJ534" s="3"/>
      <c r="TGK534" s="3"/>
      <c r="TGL534" s="3"/>
      <c r="TGM534" s="3"/>
      <c r="TGN534" s="3"/>
      <c r="TGO534" s="3"/>
      <c r="TGP534" s="3"/>
      <c r="TGQ534" s="3"/>
      <c r="TGR534" s="3"/>
      <c r="TGS534" s="3"/>
      <c r="TGT534" s="3"/>
      <c r="TGU534" s="3"/>
      <c r="TGV534" s="3"/>
      <c r="TGW534" s="3"/>
      <c r="TGX534" s="3"/>
      <c r="TGY534" s="3"/>
      <c r="TGZ534" s="3"/>
      <c r="THA534" s="3"/>
      <c r="THB534" s="3"/>
      <c r="THC534" s="3"/>
      <c r="THD534" s="3"/>
      <c r="THE534" s="3"/>
      <c r="THF534" s="3"/>
      <c r="THG534" s="3"/>
      <c r="THH534" s="3"/>
      <c r="THI534" s="3"/>
      <c r="THJ534" s="3"/>
      <c r="THK534" s="3"/>
      <c r="THL534" s="3"/>
      <c r="THM534" s="3"/>
      <c r="THN534" s="3"/>
      <c r="THO534" s="3"/>
      <c r="THP534" s="3"/>
      <c r="THQ534" s="3"/>
      <c r="THR534" s="3"/>
      <c r="THS534" s="3"/>
      <c r="THT534" s="3"/>
      <c r="THU534" s="3"/>
      <c r="THV534" s="3"/>
      <c r="THW534" s="3"/>
      <c r="THX534" s="3"/>
      <c r="THY534" s="3"/>
      <c r="THZ534" s="3"/>
      <c r="TIA534" s="3"/>
      <c r="TIB534" s="3"/>
      <c r="TIC534" s="3"/>
      <c r="TID534" s="3"/>
      <c r="TIE534" s="3"/>
      <c r="TIF534" s="3"/>
      <c r="TIG534" s="3"/>
      <c r="TIH534" s="3"/>
      <c r="TII534" s="3"/>
      <c r="TIJ534" s="3"/>
      <c r="TIK534" s="3"/>
      <c r="TIL534" s="3"/>
      <c r="TIM534" s="3"/>
      <c r="TIN534" s="3"/>
      <c r="TIO534" s="3"/>
      <c r="TIP534" s="3"/>
      <c r="TIQ534" s="3"/>
      <c r="TIR534" s="3"/>
      <c r="TIS534" s="3"/>
      <c r="TIT534" s="3"/>
      <c r="TIU534" s="3"/>
      <c r="TIV534" s="3"/>
      <c r="TIW534" s="3"/>
      <c r="TIX534" s="3"/>
      <c r="TIY534" s="3"/>
      <c r="TIZ534" s="3"/>
      <c r="TJA534" s="3"/>
      <c r="TJB534" s="3"/>
      <c r="TJC534" s="3"/>
      <c r="TJD534" s="3"/>
      <c r="TJE534" s="3"/>
      <c r="TJF534" s="3"/>
      <c r="TJG534" s="3"/>
      <c r="TJH534" s="3"/>
      <c r="TJI534" s="3"/>
      <c r="TJJ534" s="3"/>
      <c r="TJK534" s="3"/>
      <c r="TJL534" s="3"/>
      <c r="TJM534" s="3"/>
      <c r="TJN534" s="3"/>
      <c r="TJO534" s="3"/>
      <c r="TJP534" s="3"/>
      <c r="TJQ534" s="3"/>
      <c r="TJR534" s="3"/>
      <c r="TJS534" s="3"/>
      <c r="TJT534" s="3"/>
      <c r="TJU534" s="3"/>
      <c r="TJV534" s="3"/>
      <c r="TJW534" s="3"/>
      <c r="TJX534" s="3"/>
      <c r="TJY534" s="3"/>
      <c r="TJZ534" s="3"/>
      <c r="TKA534" s="3"/>
      <c r="TKB534" s="3"/>
      <c r="TKC534" s="3"/>
      <c r="TKD534" s="3"/>
      <c r="TKE534" s="3"/>
      <c r="TKF534" s="3"/>
      <c r="TKG534" s="3"/>
      <c r="TKH534" s="3"/>
      <c r="TKI534" s="3"/>
      <c r="TKJ534" s="3"/>
      <c r="TKK534" s="3"/>
      <c r="TKL534" s="3"/>
      <c r="TKM534" s="3"/>
      <c r="TKN534" s="3"/>
      <c r="TKO534" s="3"/>
      <c r="TKP534" s="3"/>
      <c r="TKQ534" s="3"/>
      <c r="TKR534" s="3"/>
      <c r="TKS534" s="3"/>
      <c r="TKT534" s="3"/>
      <c r="TKU534" s="3"/>
      <c r="TKV534" s="3"/>
      <c r="TKW534" s="3"/>
      <c r="TKX534" s="3"/>
      <c r="TKY534" s="3"/>
      <c r="TKZ534" s="3"/>
      <c r="TLA534" s="3"/>
      <c r="TLB534" s="3"/>
      <c r="TLC534" s="3"/>
      <c r="TLD534" s="3"/>
      <c r="TLE534" s="3"/>
      <c r="TLF534" s="3"/>
      <c r="TLG534" s="3"/>
      <c r="TLH534" s="3"/>
      <c r="TLI534" s="3"/>
      <c r="TLJ534" s="3"/>
      <c r="TLK534" s="3"/>
      <c r="TLL534" s="3"/>
      <c r="TLM534" s="3"/>
      <c r="TLN534" s="3"/>
      <c r="TLO534" s="3"/>
      <c r="TLP534" s="3"/>
      <c r="TLQ534" s="3"/>
      <c r="TLR534" s="3"/>
      <c r="TLS534" s="3"/>
      <c r="TLT534" s="3"/>
      <c r="TLU534" s="3"/>
      <c r="TLV534" s="3"/>
      <c r="TLW534" s="3"/>
      <c r="TLX534" s="3"/>
      <c r="TLY534" s="3"/>
      <c r="TLZ534" s="3"/>
      <c r="TMA534" s="3"/>
      <c r="TMB534" s="3"/>
      <c r="TMC534" s="3"/>
      <c r="TMD534" s="3"/>
      <c r="TME534" s="3"/>
      <c r="TMF534" s="3"/>
      <c r="TMG534" s="3"/>
      <c r="TMH534" s="3"/>
      <c r="TMI534" s="3"/>
      <c r="TMJ534" s="3"/>
      <c r="TMK534" s="3"/>
      <c r="TML534" s="3"/>
      <c r="TMM534" s="3"/>
      <c r="TMN534" s="3"/>
      <c r="TMO534" s="3"/>
      <c r="TMP534" s="3"/>
      <c r="TMQ534" s="3"/>
      <c r="TMR534" s="3"/>
      <c r="TMS534" s="3"/>
      <c r="TMT534" s="3"/>
      <c r="TMU534" s="3"/>
      <c r="TMV534" s="3"/>
      <c r="TMW534" s="3"/>
      <c r="TMX534" s="3"/>
      <c r="TMY534" s="3"/>
      <c r="TMZ534" s="3"/>
      <c r="TNA534" s="3"/>
      <c r="TNB534" s="3"/>
      <c r="TNC534" s="3"/>
      <c r="TND534" s="3"/>
      <c r="TNE534" s="3"/>
      <c r="TNF534" s="3"/>
      <c r="TNG534" s="3"/>
      <c r="TNH534" s="3"/>
      <c r="TNI534" s="3"/>
      <c r="TNJ534" s="3"/>
      <c r="TNK534" s="3"/>
      <c r="TNL534" s="3"/>
      <c r="TNM534" s="3"/>
      <c r="TNN534" s="3"/>
      <c r="TNO534" s="3"/>
      <c r="TNP534" s="3"/>
      <c r="TNQ534" s="3"/>
      <c r="TNR534" s="3"/>
      <c r="TNS534" s="3"/>
      <c r="TNT534" s="3"/>
      <c r="TNU534" s="3"/>
      <c r="TNV534" s="3"/>
      <c r="TNW534" s="3"/>
      <c r="TNX534" s="3"/>
      <c r="TNY534" s="3"/>
      <c r="TNZ534" s="3"/>
      <c r="TOA534" s="3"/>
      <c r="TOB534" s="3"/>
      <c r="TOC534" s="3"/>
      <c r="TOD534" s="3"/>
      <c r="TOE534" s="3"/>
      <c r="TOF534" s="3"/>
      <c r="TOG534" s="3"/>
      <c r="TOH534" s="3"/>
      <c r="TOI534" s="3"/>
      <c r="TOJ534" s="3"/>
      <c r="TOK534" s="3"/>
      <c r="TOL534" s="3"/>
      <c r="TOM534" s="3"/>
      <c r="TON534" s="3"/>
      <c r="TOO534" s="3"/>
      <c r="TOP534" s="3"/>
      <c r="TOQ534" s="3"/>
      <c r="TOR534" s="3"/>
      <c r="TOS534" s="3"/>
      <c r="TOT534" s="3"/>
      <c r="TOU534" s="3"/>
      <c r="TOV534" s="3"/>
      <c r="TOW534" s="3"/>
      <c r="TOX534" s="3"/>
      <c r="TOY534" s="3"/>
      <c r="TOZ534" s="3"/>
      <c r="TPA534" s="3"/>
      <c r="TPB534" s="3"/>
      <c r="TPC534" s="3"/>
      <c r="TPD534" s="3"/>
      <c r="TPE534" s="3"/>
      <c r="TPF534" s="3"/>
      <c r="TPG534" s="3"/>
      <c r="TPH534" s="3"/>
      <c r="TPI534" s="3"/>
      <c r="TPJ534" s="3"/>
      <c r="TPK534" s="3"/>
      <c r="TPL534" s="3"/>
      <c r="TPM534" s="3"/>
      <c r="TPN534" s="3"/>
      <c r="TPO534" s="3"/>
      <c r="TPP534" s="3"/>
      <c r="TPQ534" s="3"/>
      <c r="TPR534" s="3"/>
      <c r="TPS534" s="3"/>
      <c r="TPT534" s="3"/>
      <c r="TPU534" s="3"/>
      <c r="TPV534" s="3"/>
      <c r="TPW534" s="3"/>
      <c r="TPX534" s="3"/>
      <c r="TPY534" s="3"/>
      <c r="TPZ534" s="3"/>
      <c r="TQA534" s="3"/>
      <c r="TQB534" s="3"/>
      <c r="TQC534" s="3"/>
      <c r="TQD534" s="3"/>
      <c r="TQE534" s="3"/>
      <c r="TQF534" s="3"/>
      <c r="TQG534" s="3"/>
      <c r="TQH534" s="3"/>
      <c r="TQI534" s="3"/>
      <c r="TQJ534" s="3"/>
      <c r="TQK534" s="3"/>
      <c r="TQL534" s="3"/>
      <c r="TQM534" s="3"/>
      <c r="TQN534" s="3"/>
      <c r="TQO534" s="3"/>
      <c r="TQP534" s="3"/>
      <c r="TQQ534" s="3"/>
      <c r="TQR534" s="3"/>
      <c r="TQS534" s="3"/>
      <c r="TQT534" s="3"/>
      <c r="TQU534" s="3"/>
      <c r="TQV534" s="3"/>
      <c r="TQW534" s="3"/>
      <c r="TQX534" s="3"/>
      <c r="TQY534" s="3"/>
      <c r="TQZ534" s="3"/>
      <c r="TRA534" s="3"/>
      <c r="TRB534" s="3"/>
      <c r="TRC534" s="3"/>
      <c r="TRD534" s="3"/>
      <c r="TRE534" s="3"/>
      <c r="TRF534" s="3"/>
      <c r="TRG534" s="3"/>
      <c r="TRH534" s="3"/>
      <c r="TRI534" s="3"/>
      <c r="TRJ534" s="3"/>
      <c r="TRK534" s="3"/>
      <c r="TRL534" s="3"/>
      <c r="TRM534" s="3"/>
      <c r="TRN534" s="3"/>
      <c r="TRO534" s="3"/>
      <c r="TRP534" s="3"/>
      <c r="TRQ534" s="3"/>
      <c r="TRR534" s="3"/>
      <c r="TRS534" s="3"/>
      <c r="TRT534" s="3"/>
      <c r="TRU534" s="3"/>
      <c r="TRV534" s="3"/>
      <c r="TRW534" s="3"/>
      <c r="TRX534" s="3"/>
      <c r="TRY534" s="3"/>
      <c r="TRZ534" s="3"/>
      <c r="TSA534" s="3"/>
      <c r="TSB534" s="3"/>
      <c r="TSC534" s="3"/>
      <c r="TSD534" s="3"/>
      <c r="TSE534" s="3"/>
      <c r="TSF534" s="3"/>
      <c r="TSG534" s="3"/>
      <c r="TSH534" s="3"/>
      <c r="TSI534" s="3"/>
      <c r="TSJ534" s="3"/>
      <c r="TSK534" s="3"/>
      <c r="TSL534" s="3"/>
      <c r="TSM534" s="3"/>
      <c r="TSN534" s="3"/>
      <c r="TSO534" s="3"/>
      <c r="TSP534" s="3"/>
      <c r="TSQ534" s="3"/>
      <c r="TSR534" s="3"/>
      <c r="TSS534" s="3"/>
      <c r="TST534" s="3"/>
      <c r="TSU534" s="3"/>
      <c r="TSV534" s="3"/>
      <c r="TSW534" s="3"/>
      <c r="TSX534" s="3"/>
      <c r="TSY534" s="3"/>
      <c r="TSZ534" s="3"/>
      <c r="TTA534" s="3"/>
      <c r="TTB534" s="3"/>
      <c r="TTC534" s="3"/>
      <c r="TTD534" s="3"/>
      <c r="TTE534" s="3"/>
      <c r="TTF534" s="3"/>
      <c r="TTG534" s="3"/>
      <c r="TTH534" s="3"/>
      <c r="TTI534" s="3"/>
      <c r="TTJ534" s="3"/>
      <c r="TTK534" s="3"/>
      <c r="TTL534" s="3"/>
      <c r="TTM534" s="3"/>
      <c r="TTN534" s="3"/>
      <c r="TTO534" s="3"/>
      <c r="TTP534" s="3"/>
      <c r="TTQ534" s="3"/>
      <c r="TTR534" s="3"/>
      <c r="TTS534" s="3"/>
      <c r="TTT534" s="3"/>
      <c r="TTU534" s="3"/>
      <c r="TTV534" s="3"/>
      <c r="TTW534" s="3"/>
      <c r="TTX534" s="3"/>
      <c r="TTY534" s="3"/>
      <c r="TTZ534" s="3"/>
      <c r="TUA534" s="3"/>
      <c r="TUB534" s="3"/>
      <c r="TUC534" s="3"/>
      <c r="TUD534" s="3"/>
      <c r="TUE534" s="3"/>
      <c r="TUF534" s="3"/>
      <c r="TUG534" s="3"/>
      <c r="TUH534" s="3"/>
      <c r="TUI534" s="3"/>
      <c r="TUJ534" s="3"/>
      <c r="TUK534" s="3"/>
      <c r="TUL534" s="3"/>
      <c r="TUM534" s="3"/>
      <c r="TUN534" s="3"/>
      <c r="TUO534" s="3"/>
      <c r="TUP534" s="3"/>
      <c r="TUQ534" s="3"/>
      <c r="TUR534" s="3"/>
      <c r="TUS534" s="3"/>
      <c r="TUT534" s="3"/>
      <c r="TUU534" s="3"/>
      <c r="TUV534" s="3"/>
      <c r="TUW534" s="3"/>
      <c r="TUX534" s="3"/>
      <c r="TUY534" s="3"/>
      <c r="TUZ534" s="3"/>
      <c r="TVA534" s="3"/>
      <c r="TVB534" s="3"/>
      <c r="TVC534" s="3"/>
      <c r="TVD534" s="3"/>
      <c r="TVE534" s="3"/>
      <c r="TVF534" s="3"/>
      <c r="TVG534" s="3"/>
      <c r="TVH534" s="3"/>
      <c r="TVI534" s="3"/>
      <c r="TVJ534" s="3"/>
      <c r="TVK534" s="3"/>
      <c r="TVL534" s="3"/>
      <c r="TVM534" s="3"/>
      <c r="TVN534" s="3"/>
      <c r="TVO534" s="3"/>
      <c r="TVP534" s="3"/>
      <c r="TVQ534" s="3"/>
      <c r="TVR534" s="3"/>
      <c r="TVS534" s="3"/>
      <c r="TVT534" s="3"/>
      <c r="TVU534" s="3"/>
      <c r="TVV534" s="3"/>
      <c r="TVW534" s="3"/>
      <c r="TVX534" s="3"/>
      <c r="TVY534" s="3"/>
      <c r="TVZ534" s="3"/>
      <c r="TWA534" s="3"/>
      <c r="TWB534" s="3"/>
      <c r="TWC534" s="3"/>
      <c r="TWD534" s="3"/>
      <c r="TWE534" s="3"/>
      <c r="TWF534" s="3"/>
      <c r="TWG534" s="3"/>
      <c r="TWH534" s="3"/>
      <c r="TWI534" s="3"/>
      <c r="TWJ534" s="3"/>
      <c r="TWK534" s="3"/>
      <c r="TWL534" s="3"/>
      <c r="TWM534" s="3"/>
      <c r="TWN534" s="3"/>
      <c r="TWO534" s="3"/>
      <c r="TWP534" s="3"/>
      <c r="TWQ534" s="3"/>
      <c r="TWR534" s="3"/>
      <c r="TWS534" s="3"/>
      <c r="TWT534" s="3"/>
      <c r="TWU534" s="3"/>
      <c r="TWV534" s="3"/>
      <c r="TWW534" s="3"/>
      <c r="TWX534" s="3"/>
      <c r="TWY534" s="3"/>
      <c r="TWZ534" s="3"/>
      <c r="TXA534" s="3"/>
      <c r="TXB534" s="3"/>
      <c r="TXC534" s="3"/>
      <c r="TXD534" s="3"/>
      <c r="TXE534" s="3"/>
      <c r="TXF534" s="3"/>
      <c r="TXG534" s="3"/>
      <c r="TXH534" s="3"/>
      <c r="TXI534" s="3"/>
      <c r="TXJ534" s="3"/>
      <c r="TXK534" s="3"/>
      <c r="TXL534" s="3"/>
      <c r="TXM534" s="3"/>
      <c r="TXN534" s="3"/>
      <c r="TXO534" s="3"/>
      <c r="TXP534" s="3"/>
      <c r="TXQ534" s="3"/>
      <c r="TXR534" s="3"/>
      <c r="TXS534" s="3"/>
      <c r="TXT534" s="3"/>
      <c r="TXU534" s="3"/>
      <c r="TXV534" s="3"/>
      <c r="TXW534" s="3"/>
      <c r="TXX534" s="3"/>
      <c r="TXY534" s="3"/>
      <c r="TXZ534" s="3"/>
      <c r="TYA534" s="3"/>
      <c r="TYB534" s="3"/>
      <c r="TYC534" s="3"/>
      <c r="TYD534" s="3"/>
      <c r="TYE534" s="3"/>
      <c r="TYF534" s="3"/>
      <c r="TYG534" s="3"/>
      <c r="TYH534" s="3"/>
      <c r="TYI534" s="3"/>
      <c r="TYJ534" s="3"/>
      <c r="TYK534" s="3"/>
      <c r="TYL534" s="3"/>
      <c r="TYM534" s="3"/>
      <c r="TYN534" s="3"/>
      <c r="TYO534" s="3"/>
      <c r="TYP534" s="3"/>
      <c r="TYQ534" s="3"/>
      <c r="TYR534" s="3"/>
      <c r="TYS534" s="3"/>
      <c r="TYT534" s="3"/>
      <c r="TYU534" s="3"/>
      <c r="TYV534" s="3"/>
      <c r="TYW534" s="3"/>
      <c r="TYX534" s="3"/>
      <c r="TYY534" s="3"/>
      <c r="TYZ534" s="3"/>
      <c r="TZA534" s="3"/>
      <c r="TZB534" s="3"/>
      <c r="TZC534" s="3"/>
      <c r="TZD534" s="3"/>
      <c r="TZE534" s="3"/>
      <c r="TZF534" s="3"/>
      <c r="TZG534" s="3"/>
      <c r="TZH534" s="3"/>
      <c r="TZI534" s="3"/>
      <c r="TZJ534" s="3"/>
      <c r="TZK534" s="3"/>
      <c r="TZL534" s="3"/>
      <c r="TZM534" s="3"/>
      <c r="TZN534" s="3"/>
      <c r="TZO534" s="3"/>
      <c r="TZP534" s="3"/>
      <c r="TZQ534" s="3"/>
      <c r="TZR534" s="3"/>
      <c r="TZS534" s="3"/>
      <c r="TZT534" s="3"/>
      <c r="TZU534" s="3"/>
      <c r="TZV534" s="3"/>
      <c r="TZW534" s="3"/>
      <c r="TZX534" s="3"/>
      <c r="TZY534" s="3"/>
      <c r="TZZ534" s="3"/>
      <c r="UAA534" s="3"/>
      <c r="UAB534" s="3"/>
      <c r="UAC534" s="3"/>
      <c r="UAD534" s="3"/>
      <c r="UAE534" s="3"/>
      <c r="UAF534" s="3"/>
      <c r="UAG534" s="3"/>
      <c r="UAH534" s="3"/>
      <c r="UAI534" s="3"/>
      <c r="UAJ534" s="3"/>
      <c r="UAK534" s="3"/>
      <c r="UAL534" s="3"/>
      <c r="UAM534" s="3"/>
      <c r="UAN534" s="3"/>
      <c r="UAO534" s="3"/>
      <c r="UAP534" s="3"/>
      <c r="UAQ534" s="3"/>
      <c r="UAR534" s="3"/>
      <c r="UAS534" s="3"/>
      <c r="UAT534" s="3"/>
      <c r="UAU534" s="3"/>
      <c r="UAV534" s="3"/>
      <c r="UAW534" s="3"/>
      <c r="UAX534" s="3"/>
      <c r="UAY534" s="3"/>
      <c r="UAZ534" s="3"/>
      <c r="UBA534" s="3"/>
      <c r="UBB534" s="3"/>
      <c r="UBC534" s="3"/>
      <c r="UBD534" s="3"/>
      <c r="UBE534" s="3"/>
      <c r="UBF534" s="3"/>
      <c r="UBG534" s="3"/>
      <c r="UBH534" s="3"/>
      <c r="UBI534" s="3"/>
      <c r="UBJ534" s="3"/>
      <c r="UBK534" s="3"/>
      <c r="UBL534" s="3"/>
      <c r="UBM534" s="3"/>
      <c r="UBN534" s="3"/>
      <c r="UBO534" s="3"/>
      <c r="UBP534" s="3"/>
      <c r="UBQ534" s="3"/>
      <c r="UBR534" s="3"/>
      <c r="UBS534" s="3"/>
      <c r="UBT534" s="3"/>
      <c r="UBU534" s="3"/>
      <c r="UBV534" s="3"/>
      <c r="UBW534" s="3"/>
      <c r="UBX534" s="3"/>
      <c r="UBY534" s="3"/>
      <c r="UBZ534" s="3"/>
      <c r="UCA534" s="3"/>
      <c r="UCB534" s="3"/>
      <c r="UCC534" s="3"/>
      <c r="UCD534" s="3"/>
      <c r="UCE534" s="3"/>
      <c r="UCF534" s="3"/>
      <c r="UCG534" s="3"/>
      <c r="UCH534" s="3"/>
      <c r="UCI534" s="3"/>
      <c r="UCJ534" s="3"/>
      <c r="UCK534" s="3"/>
      <c r="UCL534" s="3"/>
      <c r="UCM534" s="3"/>
      <c r="UCN534" s="3"/>
      <c r="UCO534" s="3"/>
      <c r="UCP534" s="3"/>
      <c r="UCQ534" s="3"/>
      <c r="UCR534" s="3"/>
      <c r="UCS534" s="3"/>
      <c r="UCT534" s="3"/>
      <c r="UCU534" s="3"/>
      <c r="UCV534" s="3"/>
      <c r="UCW534" s="3"/>
      <c r="UCX534" s="3"/>
      <c r="UCY534" s="3"/>
      <c r="UCZ534" s="3"/>
      <c r="UDA534" s="3"/>
      <c r="UDB534" s="3"/>
      <c r="UDC534" s="3"/>
      <c r="UDD534" s="3"/>
      <c r="UDE534" s="3"/>
      <c r="UDF534" s="3"/>
      <c r="UDG534" s="3"/>
      <c r="UDH534" s="3"/>
      <c r="UDI534" s="3"/>
      <c r="UDJ534" s="3"/>
      <c r="UDK534" s="3"/>
      <c r="UDL534" s="3"/>
      <c r="UDM534" s="3"/>
      <c r="UDN534" s="3"/>
      <c r="UDO534" s="3"/>
      <c r="UDP534" s="3"/>
      <c r="UDQ534" s="3"/>
      <c r="UDR534" s="3"/>
      <c r="UDS534" s="3"/>
      <c r="UDT534" s="3"/>
      <c r="UDU534" s="3"/>
      <c r="UDV534" s="3"/>
      <c r="UDW534" s="3"/>
      <c r="UDX534" s="3"/>
      <c r="UDY534" s="3"/>
      <c r="UDZ534" s="3"/>
      <c r="UEA534" s="3"/>
      <c r="UEB534" s="3"/>
      <c r="UEC534" s="3"/>
      <c r="UED534" s="3"/>
      <c r="UEE534" s="3"/>
      <c r="UEF534" s="3"/>
      <c r="UEG534" s="3"/>
      <c r="UEH534" s="3"/>
      <c r="UEI534" s="3"/>
      <c r="UEJ534" s="3"/>
      <c r="UEK534" s="3"/>
      <c r="UEL534" s="3"/>
      <c r="UEM534" s="3"/>
      <c r="UEN534" s="3"/>
      <c r="UEO534" s="3"/>
      <c r="UEP534" s="3"/>
      <c r="UEQ534" s="3"/>
      <c r="UER534" s="3"/>
      <c r="UES534" s="3"/>
      <c r="UET534" s="3"/>
      <c r="UEU534" s="3"/>
      <c r="UEV534" s="3"/>
      <c r="UEW534" s="3"/>
      <c r="UEX534" s="3"/>
      <c r="UEY534" s="3"/>
      <c r="UEZ534" s="3"/>
      <c r="UFA534" s="3"/>
      <c r="UFB534" s="3"/>
      <c r="UFC534" s="3"/>
      <c r="UFD534" s="3"/>
      <c r="UFE534" s="3"/>
      <c r="UFF534" s="3"/>
      <c r="UFG534" s="3"/>
      <c r="UFH534" s="3"/>
      <c r="UFI534" s="3"/>
      <c r="UFJ534" s="3"/>
      <c r="UFK534" s="3"/>
      <c r="UFL534" s="3"/>
      <c r="UFM534" s="3"/>
      <c r="UFN534" s="3"/>
      <c r="UFO534" s="3"/>
      <c r="UFP534" s="3"/>
      <c r="UFQ534" s="3"/>
      <c r="UFR534" s="3"/>
      <c r="UFS534" s="3"/>
      <c r="UFT534" s="3"/>
      <c r="UFU534" s="3"/>
      <c r="UFV534" s="3"/>
      <c r="UFW534" s="3"/>
      <c r="UFX534" s="3"/>
      <c r="UFY534" s="3"/>
      <c r="UFZ534" s="3"/>
      <c r="UGA534" s="3"/>
      <c r="UGB534" s="3"/>
      <c r="UGC534" s="3"/>
      <c r="UGD534" s="3"/>
      <c r="UGE534" s="3"/>
      <c r="UGF534" s="3"/>
      <c r="UGG534" s="3"/>
      <c r="UGH534" s="3"/>
      <c r="UGI534" s="3"/>
      <c r="UGJ534" s="3"/>
      <c r="UGK534" s="3"/>
      <c r="UGL534" s="3"/>
      <c r="UGM534" s="3"/>
      <c r="UGN534" s="3"/>
      <c r="UGO534" s="3"/>
      <c r="UGP534" s="3"/>
      <c r="UGQ534" s="3"/>
      <c r="UGR534" s="3"/>
      <c r="UGS534" s="3"/>
      <c r="UGT534" s="3"/>
      <c r="UGU534" s="3"/>
      <c r="UGV534" s="3"/>
      <c r="UGW534" s="3"/>
      <c r="UGX534" s="3"/>
      <c r="UGY534" s="3"/>
      <c r="UGZ534" s="3"/>
      <c r="UHA534" s="3"/>
      <c r="UHB534" s="3"/>
      <c r="UHC534" s="3"/>
      <c r="UHD534" s="3"/>
      <c r="UHE534" s="3"/>
      <c r="UHF534" s="3"/>
      <c r="UHG534" s="3"/>
      <c r="UHH534" s="3"/>
      <c r="UHI534" s="3"/>
      <c r="UHJ534" s="3"/>
      <c r="UHK534" s="3"/>
      <c r="UHL534" s="3"/>
      <c r="UHM534" s="3"/>
      <c r="UHN534" s="3"/>
      <c r="UHO534" s="3"/>
      <c r="UHP534" s="3"/>
      <c r="UHQ534" s="3"/>
      <c r="UHR534" s="3"/>
      <c r="UHS534" s="3"/>
      <c r="UHT534" s="3"/>
      <c r="UHU534" s="3"/>
      <c r="UHV534" s="3"/>
      <c r="UHW534" s="3"/>
      <c r="UHX534" s="3"/>
      <c r="UHY534" s="3"/>
      <c r="UHZ534" s="3"/>
      <c r="UIA534" s="3"/>
      <c r="UIB534" s="3"/>
      <c r="UIC534" s="3"/>
      <c r="UID534" s="3"/>
      <c r="UIE534" s="3"/>
      <c r="UIF534" s="3"/>
      <c r="UIG534" s="3"/>
      <c r="UIH534" s="3"/>
      <c r="UII534" s="3"/>
      <c r="UIJ534" s="3"/>
      <c r="UIK534" s="3"/>
      <c r="UIL534" s="3"/>
      <c r="UIM534" s="3"/>
      <c r="UIN534" s="3"/>
      <c r="UIO534" s="3"/>
      <c r="UIP534" s="3"/>
      <c r="UIQ534" s="3"/>
      <c r="UIR534" s="3"/>
      <c r="UIS534" s="3"/>
      <c r="UIT534" s="3"/>
      <c r="UIU534" s="3"/>
      <c r="UIV534" s="3"/>
      <c r="UIW534" s="3"/>
      <c r="UIX534" s="3"/>
      <c r="UIY534" s="3"/>
      <c r="UIZ534" s="3"/>
      <c r="UJA534" s="3"/>
      <c r="UJB534" s="3"/>
      <c r="UJC534" s="3"/>
      <c r="UJD534" s="3"/>
      <c r="UJE534" s="3"/>
      <c r="UJF534" s="3"/>
      <c r="UJG534" s="3"/>
      <c r="UJH534" s="3"/>
      <c r="UJI534" s="3"/>
      <c r="UJJ534" s="3"/>
      <c r="UJK534" s="3"/>
      <c r="UJL534" s="3"/>
      <c r="UJM534" s="3"/>
      <c r="UJN534" s="3"/>
      <c r="UJO534" s="3"/>
      <c r="UJP534" s="3"/>
      <c r="UJQ534" s="3"/>
      <c r="UJR534" s="3"/>
      <c r="UJS534" s="3"/>
      <c r="UJT534" s="3"/>
      <c r="UJU534" s="3"/>
      <c r="UJV534" s="3"/>
      <c r="UJW534" s="3"/>
      <c r="UJX534" s="3"/>
      <c r="UJY534" s="3"/>
      <c r="UJZ534" s="3"/>
      <c r="UKA534" s="3"/>
      <c r="UKB534" s="3"/>
      <c r="UKC534" s="3"/>
      <c r="UKD534" s="3"/>
      <c r="UKE534" s="3"/>
      <c r="UKF534" s="3"/>
      <c r="UKG534" s="3"/>
      <c r="UKH534" s="3"/>
      <c r="UKI534" s="3"/>
      <c r="UKJ534" s="3"/>
      <c r="UKK534" s="3"/>
      <c r="UKL534" s="3"/>
      <c r="UKM534" s="3"/>
      <c r="UKN534" s="3"/>
      <c r="UKO534" s="3"/>
      <c r="UKP534" s="3"/>
      <c r="UKQ534" s="3"/>
      <c r="UKR534" s="3"/>
      <c r="UKS534" s="3"/>
      <c r="UKT534" s="3"/>
      <c r="UKU534" s="3"/>
      <c r="UKV534" s="3"/>
      <c r="UKW534" s="3"/>
      <c r="UKX534" s="3"/>
      <c r="UKY534" s="3"/>
      <c r="UKZ534" s="3"/>
      <c r="ULA534" s="3"/>
      <c r="ULB534" s="3"/>
      <c r="ULC534" s="3"/>
      <c r="ULD534" s="3"/>
      <c r="ULE534" s="3"/>
      <c r="ULF534" s="3"/>
      <c r="ULG534" s="3"/>
      <c r="ULH534" s="3"/>
      <c r="ULI534" s="3"/>
      <c r="ULJ534" s="3"/>
      <c r="ULK534" s="3"/>
      <c r="ULL534" s="3"/>
      <c r="ULM534" s="3"/>
      <c r="ULN534" s="3"/>
      <c r="ULO534" s="3"/>
      <c r="ULP534" s="3"/>
      <c r="ULQ534" s="3"/>
      <c r="ULR534" s="3"/>
      <c r="ULS534" s="3"/>
      <c r="ULT534" s="3"/>
      <c r="ULU534" s="3"/>
      <c r="ULV534" s="3"/>
      <c r="ULW534" s="3"/>
      <c r="ULX534" s="3"/>
      <c r="ULY534" s="3"/>
      <c r="ULZ534" s="3"/>
      <c r="UMA534" s="3"/>
      <c r="UMB534" s="3"/>
      <c r="UMC534" s="3"/>
      <c r="UMD534" s="3"/>
      <c r="UME534" s="3"/>
      <c r="UMF534" s="3"/>
      <c r="UMG534" s="3"/>
      <c r="UMH534" s="3"/>
      <c r="UMI534" s="3"/>
      <c r="UMJ534" s="3"/>
      <c r="UMK534" s="3"/>
      <c r="UML534" s="3"/>
      <c r="UMM534" s="3"/>
      <c r="UMN534" s="3"/>
      <c r="UMO534" s="3"/>
      <c r="UMP534" s="3"/>
      <c r="UMQ534" s="3"/>
      <c r="UMR534" s="3"/>
      <c r="UMS534" s="3"/>
      <c r="UMT534" s="3"/>
      <c r="UMU534" s="3"/>
      <c r="UMV534" s="3"/>
      <c r="UMW534" s="3"/>
      <c r="UMX534" s="3"/>
      <c r="UMY534" s="3"/>
      <c r="UMZ534" s="3"/>
      <c r="UNA534" s="3"/>
      <c r="UNB534" s="3"/>
      <c r="UNC534" s="3"/>
      <c r="UND534" s="3"/>
      <c r="UNE534" s="3"/>
      <c r="UNF534" s="3"/>
      <c r="UNG534" s="3"/>
      <c r="UNH534" s="3"/>
      <c r="UNI534" s="3"/>
      <c r="UNJ534" s="3"/>
      <c r="UNK534" s="3"/>
      <c r="UNL534" s="3"/>
      <c r="UNM534" s="3"/>
      <c r="UNN534" s="3"/>
      <c r="UNO534" s="3"/>
      <c r="UNP534" s="3"/>
      <c r="UNQ534" s="3"/>
      <c r="UNR534" s="3"/>
      <c r="UNS534" s="3"/>
      <c r="UNT534" s="3"/>
      <c r="UNU534" s="3"/>
      <c r="UNV534" s="3"/>
      <c r="UNW534" s="3"/>
      <c r="UNX534" s="3"/>
      <c r="UNY534" s="3"/>
      <c r="UNZ534" s="3"/>
      <c r="UOA534" s="3"/>
      <c r="UOB534" s="3"/>
      <c r="UOC534" s="3"/>
      <c r="UOD534" s="3"/>
      <c r="UOE534" s="3"/>
      <c r="UOF534" s="3"/>
      <c r="UOG534" s="3"/>
      <c r="UOH534" s="3"/>
      <c r="UOI534" s="3"/>
      <c r="UOJ534" s="3"/>
      <c r="UOK534" s="3"/>
      <c r="UOL534" s="3"/>
      <c r="UOM534" s="3"/>
      <c r="UON534" s="3"/>
      <c r="UOO534" s="3"/>
      <c r="UOP534" s="3"/>
      <c r="UOQ534" s="3"/>
      <c r="UOR534" s="3"/>
      <c r="UOS534" s="3"/>
      <c r="UOT534" s="3"/>
      <c r="UOU534" s="3"/>
      <c r="UOV534" s="3"/>
      <c r="UOW534" s="3"/>
      <c r="UOX534" s="3"/>
      <c r="UOY534" s="3"/>
      <c r="UOZ534" s="3"/>
      <c r="UPA534" s="3"/>
      <c r="UPB534" s="3"/>
      <c r="UPC534" s="3"/>
      <c r="UPD534" s="3"/>
      <c r="UPE534" s="3"/>
      <c r="UPF534" s="3"/>
      <c r="UPG534" s="3"/>
      <c r="UPH534" s="3"/>
      <c r="UPI534" s="3"/>
      <c r="UPJ534" s="3"/>
      <c r="UPK534" s="3"/>
      <c r="UPL534" s="3"/>
      <c r="UPM534" s="3"/>
      <c r="UPN534" s="3"/>
      <c r="UPO534" s="3"/>
      <c r="UPP534" s="3"/>
      <c r="UPQ534" s="3"/>
      <c r="UPR534" s="3"/>
      <c r="UPS534" s="3"/>
      <c r="UPT534" s="3"/>
      <c r="UPU534" s="3"/>
      <c r="UPV534" s="3"/>
      <c r="UPW534" s="3"/>
      <c r="UPX534" s="3"/>
      <c r="UPY534" s="3"/>
      <c r="UPZ534" s="3"/>
      <c r="UQA534" s="3"/>
      <c r="UQB534" s="3"/>
      <c r="UQC534" s="3"/>
      <c r="UQD534" s="3"/>
      <c r="UQE534" s="3"/>
      <c r="UQF534" s="3"/>
      <c r="UQG534" s="3"/>
      <c r="UQH534" s="3"/>
      <c r="UQI534" s="3"/>
      <c r="UQJ534" s="3"/>
      <c r="UQK534" s="3"/>
      <c r="UQL534" s="3"/>
      <c r="UQM534" s="3"/>
      <c r="UQN534" s="3"/>
      <c r="UQO534" s="3"/>
      <c r="UQP534" s="3"/>
      <c r="UQQ534" s="3"/>
      <c r="UQR534" s="3"/>
      <c r="UQS534" s="3"/>
      <c r="UQT534" s="3"/>
      <c r="UQU534" s="3"/>
      <c r="UQV534" s="3"/>
      <c r="UQW534" s="3"/>
      <c r="UQX534" s="3"/>
      <c r="UQY534" s="3"/>
      <c r="UQZ534" s="3"/>
      <c r="URA534" s="3"/>
      <c r="URB534" s="3"/>
      <c r="URC534" s="3"/>
      <c r="URD534" s="3"/>
      <c r="URE534" s="3"/>
      <c r="URF534" s="3"/>
      <c r="URG534" s="3"/>
      <c r="URH534" s="3"/>
      <c r="URI534" s="3"/>
      <c r="URJ534" s="3"/>
      <c r="URK534" s="3"/>
      <c r="URL534" s="3"/>
      <c r="URM534" s="3"/>
      <c r="URN534" s="3"/>
      <c r="URO534" s="3"/>
      <c r="URP534" s="3"/>
      <c r="URQ534" s="3"/>
      <c r="URR534" s="3"/>
      <c r="URS534" s="3"/>
      <c r="URT534" s="3"/>
      <c r="URU534" s="3"/>
      <c r="URV534" s="3"/>
      <c r="URW534" s="3"/>
      <c r="URX534" s="3"/>
      <c r="URY534" s="3"/>
      <c r="URZ534" s="3"/>
      <c r="USA534" s="3"/>
      <c r="USB534" s="3"/>
      <c r="USC534" s="3"/>
      <c r="USD534" s="3"/>
      <c r="USE534" s="3"/>
      <c r="USF534" s="3"/>
      <c r="USG534" s="3"/>
      <c r="USH534" s="3"/>
      <c r="USI534" s="3"/>
      <c r="USJ534" s="3"/>
      <c r="USK534" s="3"/>
      <c r="USL534" s="3"/>
      <c r="USM534" s="3"/>
      <c r="USN534" s="3"/>
      <c r="USO534" s="3"/>
      <c r="USP534" s="3"/>
      <c r="USQ534" s="3"/>
      <c r="USR534" s="3"/>
      <c r="USS534" s="3"/>
      <c r="UST534" s="3"/>
      <c r="USU534" s="3"/>
      <c r="USV534" s="3"/>
      <c r="USW534" s="3"/>
      <c r="USX534" s="3"/>
      <c r="USY534" s="3"/>
      <c r="USZ534" s="3"/>
      <c r="UTA534" s="3"/>
      <c r="UTB534" s="3"/>
      <c r="UTC534" s="3"/>
      <c r="UTD534" s="3"/>
      <c r="UTE534" s="3"/>
      <c r="UTF534" s="3"/>
      <c r="UTG534" s="3"/>
      <c r="UTH534" s="3"/>
      <c r="UTI534" s="3"/>
      <c r="UTJ534" s="3"/>
      <c r="UTK534" s="3"/>
      <c r="UTL534" s="3"/>
      <c r="UTM534" s="3"/>
      <c r="UTN534" s="3"/>
      <c r="UTO534" s="3"/>
      <c r="UTP534" s="3"/>
      <c r="UTQ534" s="3"/>
      <c r="UTR534" s="3"/>
      <c r="UTS534" s="3"/>
      <c r="UTT534" s="3"/>
      <c r="UTU534" s="3"/>
      <c r="UTV534" s="3"/>
      <c r="UTW534" s="3"/>
      <c r="UTX534" s="3"/>
      <c r="UTY534" s="3"/>
      <c r="UTZ534" s="3"/>
      <c r="UUA534" s="3"/>
      <c r="UUB534" s="3"/>
      <c r="UUC534" s="3"/>
      <c r="UUD534" s="3"/>
      <c r="UUE534" s="3"/>
      <c r="UUF534" s="3"/>
      <c r="UUG534" s="3"/>
      <c r="UUH534" s="3"/>
      <c r="UUI534" s="3"/>
      <c r="UUJ534" s="3"/>
      <c r="UUK534" s="3"/>
      <c r="UUL534" s="3"/>
      <c r="UUM534" s="3"/>
      <c r="UUN534" s="3"/>
      <c r="UUO534" s="3"/>
      <c r="UUP534" s="3"/>
      <c r="UUQ534" s="3"/>
      <c r="UUR534" s="3"/>
      <c r="UUS534" s="3"/>
      <c r="UUT534" s="3"/>
      <c r="UUU534" s="3"/>
      <c r="UUV534" s="3"/>
      <c r="UUW534" s="3"/>
      <c r="UUX534" s="3"/>
      <c r="UUY534" s="3"/>
      <c r="UUZ534" s="3"/>
      <c r="UVA534" s="3"/>
      <c r="UVB534" s="3"/>
      <c r="UVC534" s="3"/>
      <c r="UVD534" s="3"/>
      <c r="UVE534" s="3"/>
      <c r="UVF534" s="3"/>
      <c r="UVG534" s="3"/>
      <c r="UVH534" s="3"/>
      <c r="UVI534" s="3"/>
      <c r="UVJ534" s="3"/>
      <c r="UVK534" s="3"/>
      <c r="UVL534" s="3"/>
      <c r="UVM534" s="3"/>
      <c r="UVN534" s="3"/>
      <c r="UVO534" s="3"/>
      <c r="UVP534" s="3"/>
      <c r="UVQ534" s="3"/>
      <c r="UVR534" s="3"/>
      <c r="UVS534" s="3"/>
      <c r="UVT534" s="3"/>
      <c r="UVU534" s="3"/>
      <c r="UVV534" s="3"/>
      <c r="UVW534" s="3"/>
      <c r="UVX534" s="3"/>
      <c r="UVY534" s="3"/>
      <c r="UVZ534" s="3"/>
      <c r="UWA534" s="3"/>
      <c r="UWB534" s="3"/>
      <c r="UWC534" s="3"/>
      <c r="UWD534" s="3"/>
      <c r="UWE534" s="3"/>
      <c r="UWF534" s="3"/>
      <c r="UWG534" s="3"/>
      <c r="UWH534" s="3"/>
      <c r="UWI534" s="3"/>
      <c r="UWJ534" s="3"/>
      <c r="UWK534" s="3"/>
      <c r="UWL534" s="3"/>
      <c r="UWM534" s="3"/>
      <c r="UWN534" s="3"/>
      <c r="UWO534" s="3"/>
      <c r="UWP534" s="3"/>
      <c r="UWQ534" s="3"/>
      <c r="UWR534" s="3"/>
      <c r="UWS534" s="3"/>
      <c r="UWT534" s="3"/>
      <c r="UWU534" s="3"/>
      <c r="UWV534" s="3"/>
      <c r="UWW534" s="3"/>
      <c r="UWX534" s="3"/>
      <c r="UWY534" s="3"/>
      <c r="UWZ534" s="3"/>
      <c r="UXA534" s="3"/>
      <c r="UXB534" s="3"/>
      <c r="UXC534" s="3"/>
      <c r="UXD534" s="3"/>
      <c r="UXE534" s="3"/>
      <c r="UXF534" s="3"/>
      <c r="UXG534" s="3"/>
      <c r="UXH534" s="3"/>
      <c r="UXI534" s="3"/>
      <c r="UXJ534" s="3"/>
      <c r="UXK534" s="3"/>
      <c r="UXL534" s="3"/>
      <c r="UXM534" s="3"/>
      <c r="UXN534" s="3"/>
      <c r="UXO534" s="3"/>
      <c r="UXP534" s="3"/>
      <c r="UXQ534" s="3"/>
      <c r="UXR534" s="3"/>
      <c r="UXS534" s="3"/>
      <c r="UXT534" s="3"/>
      <c r="UXU534" s="3"/>
      <c r="UXV534" s="3"/>
      <c r="UXW534" s="3"/>
      <c r="UXX534" s="3"/>
      <c r="UXY534" s="3"/>
      <c r="UXZ534" s="3"/>
      <c r="UYA534" s="3"/>
      <c r="UYB534" s="3"/>
      <c r="UYC534" s="3"/>
      <c r="UYD534" s="3"/>
      <c r="UYE534" s="3"/>
      <c r="UYF534" s="3"/>
      <c r="UYG534" s="3"/>
      <c r="UYH534" s="3"/>
      <c r="UYI534" s="3"/>
      <c r="UYJ534" s="3"/>
      <c r="UYK534" s="3"/>
      <c r="UYL534" s="3"/>
      <c r="UYM534" s="3"/>
      <c r="UYN534" s="3"/>
      <c r="UYO534" s="3"/>
      <c r="UYP534" s="3"/>
      <c r="UYQ534" s="3"/>
      <c r="UYR534" s="3"/>
      <c r="UYS534" s="3"/>
      <c r="UYT534" s="3"/>
      <c r="UYU534" s="3"/>
      <c r="UYV534" s="3"/>
      <c r="UYW534" s="3"/>
      <c r="UYX534" s="3"/>
      <c r="UYY534" s="3"/>
      <c r="UYZ534" s="3"/>
      <c r="UZA534" s="3"/>
      <c r="UZB534" s="3"/>
      <c r="UZC534" s="3"/>
      <c r="UZD534" s="3"/>
      <c r="UZE534" s="3"/>
      <c r="UZF534" s="3"/>
      <c r="UZG534" s="3"/>
      <c r="UZH534" s="3"/>
      <c r="UZI534" s="3"/>
      <c r="UZJ534" s="3"/>
      <c r="UZK534" s="3"/>
      <c r="UZL534" s="3"/>
      <c r="UZM534" s="3"/>
      <c r="UZN534" s="3"/>
      <c r="UZO534" s="3"/>
      <c r="UZP534" s="3"/>
      <c r="UZQ534" s="3"/>
      <c r="UZR534" s="3"/>
      <c r="UZS534" s="3"/>
      <c r="UZT534" s="3"/>
      <c r="UZU534" s="3"/>
      <c r="UZV534" s="3"/>
      <c r="UZW534" s="3"/>
      <c r="UZX534" s="3"/>
      <c r="UZY534" s="3"/>
      <c r="UZZ534" s="3"/>
      <c r="VAA534" s="3"/>
      <c r="VAB534" s="3"/>
      <c r="VAC534" s="3"/>
      <c r="VAD534" s="3"/>
      <c r="VAE534" s="3"/>
      <c r="VAF534" s="3"/>
      <c r="VAG534" s="3"/>
      <c r="VAH534" s="3"/>
      <c r="VAI534" s="3"/>
      <c r="VAJ534" s="3"/>
      <c r="VAK534" s="3"/>
      <c r="VAL534" s="3"/>
      <c r="VAM534" s="3"/>
      <c r="VAN534" s="3"/>
      <c r="VAO534" s="3"/>
      <c r="VAP534" s="3"/>
      <c r="VAQ534" s="3"/>
      <c r="VAR534" s="3"/>
      <c r="VAS534" s="3"/>
      <c r="VAT534" s="3"/>
      <c r="VAU534" s="3"/>
      <c r="VAV534" s="3"/>
      <c r="VAW534" s="3"/>
      <c r="VAX534" s="3"/>
      <c r="VAY534" s="3"/>
      <c r="VAZ534" s="3"/>
      <c r="VBA534" s="3"/>
      <c r="VBB534" s="3"/>
      <c r="VBC534" s="3"/>
      <c r="VBD534" s="3"/>
      <c r="VBE534" s="3"/>
      <c r="VBF534" s="3"/>
      <c r="VBG534" s="3"/>
      <c r="VBH534" s="3"/>
      <c r="VBI534" s="3"/>
      <c r="VBJ534" s="3"/>
      <c r="VBK534" s="3"/>
      <c r="VBL534" s="3"/>
      <c r="VBM534" s="3"/>
      <c r="VBN534" s="3"/>
      <c r="VBO534" s="3"/>
      <c r="VBP534" s="3"/>
      <c r="VBQ534" s="3"/>
      <c r="VBR534" s="3"/>
      <c r="VBS534" s="3"/>
      <c r="VBT534" s="3"/>
      <c r="VBU534" s="3"/>
      <c r="VBV534" s="3"/>
      <c r="VBW534" s="3"/>
      <c r="VBX534" s="3"/>
      <c r="VBY534" s="3"/>
      <c r="VBZ534" s="3"/>
      <c r="VCA534" s="3"/>
      <c r="VCB534" s="3"/>
      <c r="VCC534" s="3"/>
      <c r="VCD534" s="3"/>
      <c r="VCE534" s="3"/>
      <c r="VCF534" s="3"/>
      <c r="VCG534" s="3"/>
      <c r="VCH534" s="3"/>
      <c r="VCI534" s="3"/>
      <c r="VCJ534" s="3"/>
      <c r="VCK534" s="3"/>
      <c r="VCL534" s="3"/>
      <c r="VCM534" s="3"/>
      <c r="VCN534" s="3"/>
      <c r="VCO534" s="3"/>
      <c r="VCP534" s="3"/>
      <c r="VCQ534" s="3"/>
      <c r="VCR534" s="3"/>
      <c r="VCS534" s="3"/>
      <c r="VCT534" s="3"/>
      <c r="VCU534" s="3"/>
      <c r="VCV534" s="3"/>
      <c r="VCW534" s="3"/>
      <c r="VCX534" s="3"/>
      <c r="VCY534" s="3"/>
      <c r="VCZ534" s="3"/>
      <c r="VDA534" s="3"/>
      <c r="VDB534" s="3"/>
      <c r="VDC534" s="3"/>
      <c r="VDD534" s="3"/>
      <c r="VDE534" s="3"/>
      <c r="VDF534" s="3"/>
      <c r="VDG534" s="3"/>
      <c r="VDH534" s="3"/>
      <c r="VDI534" s="3"/>
      <c r="VDJ534" s="3"/>
      <c r="VDK534" s="3"/>
      <c r="VDL534" s="3"/>
      <c r="VDM534" s="3"/>
      <c r="VDN534" s="3"/>
      <c r="VDO534" s="3"/>
      <c r="VDP534" s="3"/>
      <c r="VDQ534" s="3"/>
      <c r="VDR534" s="3"/>
      <c r="VDS534" s="3"/>
      <c r="VDT534" s="3"/>
      <c r="VDU534" s="3"/>
      <c r="VDV534" s="3"/>
      <c r="VDW534" s="3"/>
      <c r="VDX534" s="3"/>
      <c r="VDY534" s="3"/>
      <c r="VDZ534" s="3"/>
      <c r="VEA534" s="3"/>
      <c r="VEB534" s="3"/>
      <c r="VEC534" s="3"/>
      <c r="VED534" s="3"/>
      <c r="VEE534" s="3"/>
      <c r="VEF534" s="3"/>
      <c r="VEG534" s="3"/>
      <c r="VEH534" s="3"/>
      <c r="VEI534" s="3"/>
      <c r="VEJ534" s="3"/>
      <c r="VEK534" s="3"/>
      <c r="VEL534" s="3"/>
      <c r="VEM534" s="3"/>
      <c r="VEN534" s="3"/>
      <c r="VEO534" s="3"/>
      <c r="VEP534" s="3"/>
      <c r="VEQ534" s="3"/>
      <c r="VER534" s="3"/>
      <c r="VES534" s="3"/>
      <c r="VET534" s="3"/>
      <c r="VEU534" s="3"/>
      <c r="VEV534" s="3"/>
      <c r="VEW534" s="3"/>
      <c r="VEX534" s="3"/>
      <c r="VEY534" s="3"/>
      <c r="VEZ534" s="3"/>
      <c r="VFA534" s="3"/>
      <c r="VFB534" s="3"/>
      <c r="VFC534" s="3"/>
      <c r="VFD534" s="3"/>
      <c r="VFE534" s="3"/>
      <c r="VFF534" s="3"/>
      <c r="VFG534" s="3"/>
      <c r="VFH534" s="3"/>
      <c r="VFI534" s="3"/>
      <c r="VFJ534" s="3"/>
      <c r="VFK534" s="3"/>
      <c r="VFL534" s="3"/>
      <c r="VFM534" s="3"/>
      <c r="VFN534" s="3"/>
      <c r="VFO534" s="3"/>
      <c r="VFP534" s="3"/>
      <c r="VFQ534" s="3"/>
      <c r="VFR534" s="3"/>
      <c r="VFS534" s="3"/>
      <c r="VFT534" s="3"/>
      <c r="VFU534" s="3"/>
      <c r="VFV534" s="3"/>
      <c r="VFW534" s="3"/>
      <c r="VFX534" s="3"/>
      <c r="VFY534" s="3"/>
      <c r="VFZ534" s="3"/>
      <c r="VGA534" s="3"/>
      <c r="VGB534" s="3"/>
      <c r="VGC534" s="3"/>
      <c r="VGD534" s="3"/>
      <c r="VGE534" s="3"/>
      <c r="VGF534" s="3"/>
      <c r="VGG534" s="3"/>
      <c r="VGH534" s="3"/>
      <c r="VGI534" s="3"/>
      <c r="VGJ534" s="3"/>
      <c r="VGK534" s="3"/>
      <c r="VGL534" s="3"/>
      <c r="VGM534" s="3"/>
      <c r="VGN534" s="3"/>
      <c r="VGO534" s="3"/>
      <c r="VGP534" s="3"/>
      <c r="VGQ534" s="3"/>
      <c r="VGR534" s="3"/>
      <c r="VGS534" s="3"/>
      <c r="VGT534" s="3"/>
      <c r="VGU534" s="3"/>
      <c r="VGV534" s="3"/>
      <c r="VGW534" s="3"/>
      <c r="VGX534" s="3"/>
      <c r="VGY534" s="3"/>
      <c r="VGZ534" s="3"/>
      <c r="VHA534" s="3"/>
      <c r="VHB534" s="3"/>
      <c r="VHC534" s="3"/>
      <c r="VHD534" s="3"/>
      <c r="VHE534" s="3"/>
      <c r="VHF534" s="3"/>
      <c r="VHG534" s="3"/>
      <c r="VHH534" s="3"/>
      <c r="VHI534" s="3"/>
      <c r="VHJ534" s="3"/>
      <c r="VHK534" s="3"/>
      <c r="VHL534" s="3"/>
      <c r="VHM534" s="3"/>
      <c r="VHN534" s="3"/>
      <c r="VHO534" s="3"/>
      <c r="VHP534" s="3"/>
      <c r="VHQ534" s="3"/>
      <c r="VHR534" s="3"/>
      <c r="VHS534" s="3"/>
      <c r="VHT534" s="3"/>
      <c r="VHU534" s="3"/>
      <c r="VHV534" s="3"/>
      <c r="VHW534" s="3"/>
      <c r="VHX534" s="3"/>
      <c r="VHY534" s="3"/>
      <c r="VHZ534" s="3"/>
      <c r="VIA534" s="3"/>
      <c r="VIB534" s="3"/>
      <c r="VIC534" s="3"/>
      <c r="VID534" s="3"/>
      <c r="VIE534" s="3"/>
      <c r="VIF534" s="3"/>
      <c r="VIG534" s="3"/>
      <c r="VIH534" s="3"/>
      <c r="VII534" s="3"/>
      <c r="VIJ534" s="3"/>
      <c r="VIK534" s="3"/>
      <c r="VIL534" s="3"/>
      <c r="VIM534" s="3"/>
      <c r="VIN534" s="3"/>
      <c r="VIO534" s="3"/>
      <c r="VIP534" s="3"/>
      <c r="VIQ534" s="3"/>
      <c r="VIR534" s="3"/>
      <c r="VIS534" s="3"/>
      <c r="VIT534" s="3"/>
      <c r="VIU534" s="3"/>
      <c r="VIV534" s="3"/>
      <c r="VIW534" s="3"/>
      <c r="VIX534" s="3"/>
      <c r="VIY534" s="3"/>
      <c r="VIZ534" s="3"/>
      <c r="VJA534" s="3"/>
      <c r="VJB534" s="3"/>
      <c r="VJC534" s="3"/>
      <c r="VJD534" s="3"/>
      <c r="VJE534" s="3"/>
      <c r="VJF534" s="3"/>
      <c r="VJG534" s="3"/>
      <c r="VJH534" s="3"/>
      <c r="VJI534" s="3"/>
      <c r="VJJ534" s="3"/>
      <c r="VJK534" s="3"/>
      <c r="VJL534" s="3"/>
      <c r="VJM534" s="3"/>
      <c r="VJN534" s="3"/>
      <c r="VJO534" s="3"/>
      <c r="VJP534" s="3"/>
      <c r="VJQ534" s="3"/>
      <c r="VJR534" s="3"/>
      <c r="VJS534" s="3"/>
      <c r="VJT534" s="3"/>
      <c r="VJU534" s="3"/>
      <c r="VJV534" s="3"/>
      <c r="VJW534" s="3"/>
      <c r="VJX534" s="3"/>
      <c r="VJY534" s="3"/>
      <c r="VJZ534" s="3"/>
      <c r="VKA534" s="3"/>
      <c r="VKB534" s="3"/>
      <c r="VKC534" s="3"/>
      <c r="VKD534" s="3"/>
      <c r="VKE534" s="3"/>
      <c r="VKF534" s="3"/>
      <c r="VKG534" s="3"/>
      <c r="VKH534" s="3"/>
      <c r="VKI534" s="3"/>
      <c r="VKJ534" s="3"/>
      <c r="VKK534" s="3"/>
      <c r="VKL534" s="3"/>
      <c r="VKM534" s="3"/>
      <c r="VKN534" s="3"/>
      <c r="VKO534" s="3"/>
      <c r="VKP534" s="3"/>
      <c r="VKQ534" s="3"/>
      <c r="VKR534" s="3"/>
      <c r="VKS534" s="3"/>
      <c r="VKT534" s="3"/>
      <c r="VKU534" s="3"/>
      <c r="VKV534" s="3"/>
      <c r="VKW534" s="3"/>
      <c r="VKX534" s="3"/>
      <c r="VKY534" s="3"/>
      <c r="VKZ534" s="3"/>
      <c r="VLA534" s="3"/>
      <c r="VLB534" s="3"/>
      <c r="VLC534" s="3"/>
      <c r="VLD534" s="3"/>
      <c r="VLE534" s="3"/>
      <c r="VLF534" s="3"/>
      <c r="VLG534" s="3"/>
      <c r="VLH534" s="3"/>
      <c r="VLI534" s="3"/>
      <c r="VLJ534" s="3"/>
      <c r="VLK534" s="3"/>
      <c r="VLL534" s="3"/>
      <c r="VLM534" s="3"/>
      <c r="VLN534" s="3"/>
      <c r="VLO534" s="3"/>
      <c r="VLP534" s="3"/>
      <c r="VLQ534" s="3"/>
      <c r="VLR534" s="3"/>
      <c r="VLS534" s="3"/>
      <c r="VLT534" s="3"/>
      <c r="VLU534" s="3"/>
      <c r="VLV534" s="3"/>
      <c r="VLW534" s="3"/>
      <c r="VLX534" s="3"/>
      <c r="VLY534" s="3"/>
      <c r="VLZ534" s="3"/>
      <c r="VMA534" s="3"/>
      <c r="VMB534" s="3"/>
      <c r="VMC534" s="3"/>
      <c r="VMD534" s="3"/>
      <c r="VME534" s="3"/>
      <c r="VMF534" s="3"/>
      <c r="VMG534" s="3"/>
      <c r="VMH534" s="3"/>
      <c r="VMI534" s="3"/>
      <c r="VMJ534" s="3"/>
      <c r="VMK534" s="3"/>
      <c r="VML534" s="3"/>
      <c r="VMM534" s="3"/>
      <c r="VMN534" s="3"/>
      <c r="VMO534" s="3"/>
      <c r="VMP534" s="3"/>
      <c r="VMQ534" s="3"/>
      <c r="VMR534" s="3"/>
      <c r="VMS534" s="3"/>
      <c r="VMT534" s="3"/>
      <c r="VMU534" s="3"/>
      <c r="VMV534" s="3"/>
      <c r="VMW534" s="3"/>
      <c r="VMX534" s="3"/>
      <c r="VMY534" s="3"/>
      <c r="VMZ534" s="3"/>
      <c r="VNA534" s="3"/>
      <c r="VNB534" s="3"/>
      <c r="VNC534" s="3"/>
      <c r="VND534" s="3"/>
      <c r="VNE534" s="3"/>
      <c r="VNF534" s="3"/>
      <c r="VNG534" s="3"/>
      <c r="VNH534" s="3"/>
      <c r="VNI534" s="3"/>
      <c r="VNJ534" s="3"/>
      <c r="VNK534" s="3"/>
      <c r="VNL534" s="3"/>
      <c r="VNM534" s="3"/>
      <c r="VNN534" s="3"/>
      <c r="VNO534" s="3"/>
      <c r="VNP534" s="3"/>
      <c r="VNQ534" s="3"/>
      <c r="VNR534" s="3"/>
      <c r="VNS534" s="3"/>
      <c r="VNT534" s="3"/>
      <c r="VNU534" s="3"/>
      <c r="VNV534" s="3"/>
      <c r="VNW534" s="3"/>
      <c r="VNX534" s="3"/>
      <c r="VNY534" s="3"/>
      <c r="VNZ534" s="3"/>
      <c r="VOA534" s="3"/>
      <c r="VOB534" s="3"/>
      <c r="VOC534" s="3"/>
      <c r="VOD534" s="3"/>
      <c r="VOE534" s="3"/>
      <c r="VOF534" s="3"/>
      <c r="VOG534" s="3"/>
      <c r="VOH534" s="3"/>
      <c r="VOI534" s="3"/>
      <c r="VOJ534" s="3"/>
      <c r="VOK534" s="3"/>
      <c r="VOL534" s="3"/>
      <c r="VOM534" s="3"/>
      <c r="VON534" s="3"/>
      <c r="VOO534" s="3"/>
      <c r="VOP534" s="3"/>
      <c r="VOQ534" s="3"/>
      <c r="VOR534" s="3"/>
      <c r="VOS534" s="3"/>
      <c r="VOT534" s="3"/>
      <c r="VOU534" s="3"/>
      <c r="VOV534" s="3"/>
      <c r="VOW534" s="3"/>
      <c r="VOX534" s="3"/>
      <c r="VOY534" s="3"/>
      <c r="VOZ534" s="3"/>
      <c r="VPA534" s="3"/>
      <c r="VPB534" s="3"/>
      <c r="VPC534" s="3"/>
      <c r="VPD534" s="3"/>
      <c r="VPE534" s="3"/>
      <c r="VPF534" s="3"/>
      <c r="VPG534" s="3"/>
      <c r="VPH534" s="3"/>
      <c r="VPI534" s="3"/>
      <c r="VPJ534" s="3"/>
      <c r="VPK534" s="3"/>
      <c r="VPL534" s="3"/>
      <c r="VPM534" s="3"/>
      <c r="VPN534" s="3"/>
      <c r="VPO534" s="3"/>
      <c r="VPP534" s="3"/>
      <c r="VPQ534" s="3"/>
      <c r="VPR534" s="3"/>
      <c r="VPS534" s="3"/>
      <c r="VPT534" s="3"/>
      <c r="VPU534" s="3"/>
      <c r="VPV534" s="3"/>
      <c r="VPW534" s="3"/>
      <c r="VPX534" s="3"/>
      <c r="VPY534" s="3"/>
      <c r="VPZ534" s="3"/>
      <c r="VQA534" s="3"/>
      <c r="VQB534" s="3"/>
      <c r="VQC534" s="3"/>
      <c r="VQD534" s="3"/>
      <c r="VQE534" s="3"/>
      <c r="VQF534" s="3"/>
      <c r="VQG534" s="3"/>
      <c r="VQH534" s="3"/>
      <c r="VQI534" s="3"/>
      <c r="VQJ534" s="3"/>
      <c r="VQK534" s="3"/>
      <c r="VQL534" s="3"/>
      <c r="VQM534" s="3"/>
      <c r="VQN534" s="3"/>
      <c r="VQO534" s="3"/>
      <c r="VQP534" s="3"/>
      <c r="VQQ534" s="3"/>
      <c r="VQR534" s="3"/>
      <c r="VQS534" s="3"/>
      <c r="VQT534" s="3"/>
      <c r="VQU534" s="3"/>
      <c r="VQV534" s="3"/>
      <c r="VQW534" s="3"/>
      <c r="VQX534" s="3"/>
      <c r="VQY534" s="3"/>
      <c r="VQZ534" s="3"/>
      <c r="VRA534" s="3"/>
      <c r="VRB534" s="3"/>
      <c r="VRC534" s="3"/>
      <c r="VRD534" s="3"/>
      <c r="VRE534" s="3"/>
      <c r="VRF534" s="3"/>
      <c r="VRG534" s="3"/>
      <c r="VRH534" s="3"/>
      <c r="VRI534" s="3"/>
      <c r="VRJ534" s="3"/>
      <c r="VRK534" s="3"/>
      <c r="VRL534" s="3"/>
      <c r="VRM534" s="3"/>
      <c r="VRN534" s="3"/>
      <c r="VRO534" s="3"/>
      <c r="VRP534" s="3"/>
      <c r="VRQ534" s="3"/>
      <c r="VRR534" s="3"/>
      <c r="VRS534" s="3"/>
      <c r="VRT534" s="3"/>
      <c r="VRU534" s="3"/>
      <c r="VRV534" s="3"/>
      <c r="VRW534" s="3"/>
      <c r="VRX534" s="3"/>
      <c r="VRY534" s="3"/>
      <c r="VRZ534" s="3"/>
      <c r="VSA534" s="3"/>
      <c r="VSB534" s="3"/>
      <c r="VSC534" s="3"/>
      <c r="VSD534" s="3"/>
      <c r="VSE534" s="3"/>
      <c r="VSF534" s="3"/>
      <c r="VSG534" s="3"/>
      <c r="VSH534" s="3"/>
      <c r="VSI534" s="3"/>
      <c r="VSJ534" s="3"/>
      <c r="VSK534" s="3"/>
      <c r="VSL534" s="3"/>
      <c r="VSM534" s="3"/>
      <c r="VSN534" s="3"/>
      <c r="VSO534" s="3"/>
      <c r="VSP534" s="3"/>
      <c r="VSQ534" s="3"/>
      <c r="VSR534" s="3"/>
      <c r="VSS534" s="3"/>
      <c r="VST534" s="3"/>
      <c r="VSU534" s="3"/>
      <c r="VSV534" s="3"/>
      <c r="VSW534" s="3"/>
      <c r="VSX534" s="3"/>
      <c r="VSY534" s="3"/>
      <c r="VSZ534" s="3"/>
      <c r="VTA534" s="3"/>
      <c r="VTB534" s="3"/>
      <c r="VTC534" s="3"/>
      <c r="VTD534" s="3"/>
      <c r="VTE534" s="3"/>
      <c r="VTF534" s="3"/>
      <c r="VTG534" s="3"/>
      <c r="VTH534" s="3"/>
      <c r="VTI534" s="3"/>
      <c r="VTJ534" s="3"/>
      <c r="VTK534" s="3"/>
      <c r="VTL534" s="3"/>
      <c r="VTM534" s="3"/>
      <c r="VTN534" s="3"/>
      <c r="VTO534" s="3"/>
      <c r="VTP534" s="3"/>
      <c r="VTQ534" s="3"/>
      <c r="VTR534" s="3"/>
      <c r="VTS534" s="3"/>
      <c r="VTT534" s="3"/>
      <c r="VTU534" s="3"/>
      <c r="VTV534" s="3"/>
      <c r="VTW534" s="3"/>
      <c r="VTX534" s="3"/>
      <c r="VTY534" s="3"/>
      <c r="VTZ534" s="3"/>
      <c r="VUA534" s="3"/>
      <c r="VUB534" s="3"/>
      <c r="VUC534" s="3"/>
      <c r="VUD534" s="3"/>
      <c r="VUE534" s="3"/>
      <c r="VUF534" s="3"/>
      <c r="VUG534" s="3"/>
      <c r="VUH534" s="3"/>
      <c r="VUI534" s="3"/>
      <c r="VUJ534" s="3"/>
      <c r="VUK534" s="3"/>
      <c r="VUL534" s="3"/>
      <c r="VUM534" s="3"/>
      <c r="VUN534" s="3"/>
      <c r="VUO534" s="3"/>
      <c r="VUP534" s="3"/>
      <c r="VUQ534" s="3"/>
      <c r="VUR534" s="3"/>
      <c r="VUS534" s="3"/>
      <c r="VUT534" s="3"/>
      <c r="VUU534" s="3"/>
      <c r="VUV534" s="3"/>
      <c r="VUW534" s="3"/>
      <c r="VUX534" s="3"/>
      <c r="VUY534" s="3"/>
      <c r="VUZ534" s="3"/>
      <c r="VVA534" s="3"/>
      <c r="VVB534" s="3"/>
      <c r="VVC534" s="3"/>
      <c r="VVD534" s="3"/>
      <c r="VVE534" s="3"/>
      <c r="VVF534" s="3"/>
      <c r="VVG534" s="3"/>
      <c r="VVH534" s="3"/>
      <c r="VVI534" s="3"/>
      <c r="VVJ534" s="3"/>
      <c r="VVK534" s="3"/>
      <c r="VVL534" s="3"/>
      <c r="VVM534" s="3"/>
      <c r="VVN534" s="3"/>
      <c r="VVO534" s="3"/>
      <c r="VVP534" s="3"/>
      <c r="VVQ534" s="3"/>
      <c r="VVR534" s="3"/>
      <c r="VVS534" s="3"/>
      <c r="VVT534" s="3"/>
      <c r="VVU534" s="3"/>
      <c r="VVV534" s="3"/>
      <c r="VVW534" s="3"/>
      <c r="VVX534" s="3"/>
      <c r="VVY534" s="3"/>
      <c r="VVZ534" s="3"/>
      <c r="VWA534" s="3"/>
      <c r="VWB534" s="3"/>
      <c r="VWC534" s="3"/>
      <c r="VWD534" s="3"/>
      <c r="VWE534" s="3"/>
      <c r="VWF534" s="3"/>
      <c r="VWG534" s="3"/>
      <c r="VWH534" s="3"/>
      <c r="VWI534" s="3"/>
      <c r="VWJ534" s="3"/>
      <c r="VWK534" s="3"/>
      <c r="VWL534" s="3"/>
      <c r="VWM534" s="3"/>
      <c r="VWN534" s="3"/>
      <c r="VWO534" s="3"/>
      <c r="VWP534" s="3"/>
      <c r="VWQ534" s="3"/>
      <c r="VWR534" s="3"/>
      <c r="VWS534" s="3"/>
      <c r="VWT534" s="3"/>
      <c r="VWU534" s="3"/>
      <c r="VWV534" s="3"/>
      <c r="VWW534" s="3"/>
      <c r="VWX534" s="3"/>
      <c r="VWY534" s="3"/>
      <c r="VWZ534" s="3"/>
      <c r="VXA534" s="3"/>
      <c r="VXB534" s="3"/>
      <c r="VXC534" s="3"/>
      <c r="VXD534" s="3"/>
      <c r="VXE534" s="3"/>
      <c r="VXF534" s="3"/>
      <c r="VXG534" s="3"/>
      <c r="VXH534" s="3"/>
      <c r="VXI534" s="3"/>
      <c r="VXJ534" s="3"/>
      <c r="VXK534" s="3"/>
      <c r="VXL534" s="3"/>
      <c r="VXM534" s="3"/>
      <c r="VXN534" s="3"/>
      <c r="VXO534" s="3"/>
      <c r="VXP534" s="3"/>
      <c r="VXQ534" s="3"/>
      <c r="VXR534" s="3"/>
      <c r="VXS534" s="3"/>
      <c r="VXT534" s="3"/>
      <c r="VXU534" s="3"/>
      <c r="VXV534" s="3"/>
      <c r="VXW534" s="3"/>
      <c r="VXX534" s="3"/>
      <c r="VXY534" s="3"/>
      <c r="VXZ534" s="3"/>
      <c r="VYA534" s="3"/>
      <c r="VYB534" s="3"/>
      <c r="VYC534" s="3"/>
      <c r="VYD534" s="3"/>
      <c r="VYE534" s="3"/>
      <c r="VYF534" s="3"/>
      <c r="VYG534" s="3"/>
      <c r="VYH534" s="3"/>
      <c r="VYI534" s="3"/>
      <c r="VYJ534" s="3"/>
      <c r="VYK534" s="3"/>
      <c r="VYL534" s="3"/>
      <c r="VYM534" s="3"/>
      <c r="VYN534" s="3"/>
      <c r="VYO534" s="3"/>
      <c r="VYP534" s="3"/>
      <c r="VYQ534" s="3"/>
      <c r="VYR534" s="3"/>
      <c r="VYS534" s="3"/>
      <c r="VYT534" s="3"/>
      <c r="VYU534" s="3"/>
      <c r="VYV534" s="3"/>
      <c r="VYW534" s="3"/>
      <c r="VYX534" s="3"/>
      <c r="VYY534" s="3"/>
      <c r="VYZ534" s="3"/>
      <c r="VZA534" s="3"/>
      <c r="VZB534" s="3"/>
      <c r="VZC534" s="3"/>
      <c r="VZD534" s="3"/>
      <c r="VZE534" s="3"/>
      <c r="VZF534" s="3"/>
      <c r="VZG534" s="3"/>
      <c r="VZH534" s="3"/>
      <c r="VZI534" s="3"/>
      <c r="VZJ534" s="3"/>
      <c r="VZK534" s="3"/>
      <c r="VZL534" s="3"/>
      <c r="VZM534" s="3"/>
      <c r="VZN534" s="3"/>
      <c r="VZO534" s="3"/>
      <c r="VZP534" s="3"/>
      <c r="VZQ534" s="3"/>
      <c r="VZR534" s="3"/>
      <c r="VZS534" s="3"/>
      <c r="VZT534" s="3"/>
      <c r="VZU534" s="3"/>
      <c r="VZV534" s="3"/>
      <c r="VZW534" s="3"/>
      <c r="VZX534" s="3"/>
      <c r="VZY534" s="3"/>
      <c r="VZZ534" s="3"/>
      <c r="WAA534" s="3"/>
      <c r="WAB534" s="3"/>
      <c r="WAC534" s="3"/>
      <c r="WAD534" s="3"/>
      <c r="WAE534" s="3"/>
      <c r="WAF534" s="3"/>
      <c r="WAG534" s="3"/>
      <c r="WAH534" s="3"/>
      <c r="WAI534" s="3"/>
      <c r="WAJ534" s="3"/>
      <c r="WAK534" s="3"/>
      <c r="WAL534" s="3"/>
      <c r="WAM534" s="3"/>
      <c r="WAN534" s="3"/>
      <c r="WAO534" s="3"/>
      <c r="WAP534" s="3"/>
      <c r="WAQ534" s="3"/>
      <c r="WAR534" s="3"/>
      <c r="WAS534" s="3"/>
      <c r="WAT534" s="3"/>
      <c r="WAU534" s="3"/>
      <c r="WAV534" s="3"/>
      <c r="WAW534" s="3"/>
      <c r="WAX534" s="3"/>
      <c r="WAY534" s="3"/>
      <c r="WAZ534" s="3"/>
      <c r="WBA534" s="3"/>
      <c r="WBB534" s="3"/>
      <c r="WBC534" s="3"/>
      <c r="WBD534" s="3"/>
      <c r="WBE534" s="3"/>
      <c r="WBF534" s="3"/>
      <c r="WBG534" s="3"/>
      <c r="WBH534" s="3"/>
      <c r="WBI534" s="3"/>
      <c r="WBJ534" s="3"/>
      <c r="WBK534" s="3"/>
      <c r="WBL534" s="3"/>
      <c r="WBM534" s="3"/>
      <c r="WBN534" s="3"/>
      <c r="WBO534" s="3"/>
      <c r="WBP534" s="3"/>
      <c r="WBQ534" s="3"/>
      <c r="WBR534" s="3"/>
      <c r="WBS534" s="3"/>
      <c r="WBT534" s="3"/>
      <c r="WBU534" s="3"/>
      <c r="WBV534" s="3"/>
      <c r="WBW534" s="3"/>
      <c r="WBX534" s="3"/>
      <c r="WBY534" s="3"/>
      <c r="WBZ534" s="3"/>
      <c r="WCA534" s="3"/>
      <c r="WCB534" s="3"/>
      <c r="WCC534" s="3"/>
      <c r="WCD534" s="3"/>
      <c r="WCE534" s="3"/>
      <c r="WCF534" s="3"/>
      <c r="WCG534" s="3"/>
      <c r="WCH534" s="3"/>
      <c r="WCI534" s="3"/>
      <c r="WCJ534" s="3"/>
      <c r="WCK534" s="3"/>
      <c r="WCL534" s="3"/>
      <c r="WCM534" s="3"/>
      <c r="WCN534" s="3"/>
      <c r="WCO534" s="3"/>
      <c r="WCP534" s="3"/>
      <c r="WCQ534" s="3"/>
      <c r="WCR534" s="3"/>
      <c r="WCS534" s="3"/>
      <c r="WCT534" s="3"/>
      <c r="WCU534" s="3"/>
      <c r="WCV534" s="3"/>
      <c r="WCW534" s="3"/>
      <c r="WCX534" s="3"/>
      <c r="WCY534" s="3"/>
      <c r="WCZ534" s="3"/>
      <c r="WDA534" s="3"/>
      <c r="WDB534" s="3"/>
      <c r="WDC534" s="3"/>
      <c r="WDD534" s="3"/>
      <c r="WDE534" s="3"/>
      <c r="WDF534" s="3"/>
      <c r="WDG534" s="3"/>
      <c r="WDH534" s="3"/>
      <c r="WDI534" s="3"/>
      <c r="WDJ534" s="3"/>
      <c r="WDK534" s="3"/>
      <c r="WDL534" s="3"/>
      <c r="WDM534" s="3"/>
      <c r="WDN534" s="3"/>
      <c r="WDO534" s="3"/>
      <c r="WDP534" s="3"/>
      <c r="WDQ534" s="3"/>
      <c r="WDR534" s="3"/>
      <c r="WDS534" s="3"/>
      <c r="WDT534" s="3"/>
      <c r="WDU534" s="3"/>
      <c r="WDV534" s="3"/>
      <c r="WDW534" s="3"/>
      <c r="WDX534" s="3"/>
      <c r="WDY534" s="3"/>
      <c r="WDZ534" s="3"/>
      <c r="WEA534" s="3"/>
      <c r="WEB534" s="3"/>
      <c r="WEC534" s="3"/>
      <c r="WED534" s="3"/>
      <c r="WEE534" s="3"/>
      <c r="WEF534" s="3"/>
      <c r="WEG534" s="3"/>
      <c r="WEH534" s="3"/>
      <c r="WEI534" s="3"/>
      <c r="WEJ534" s="3"/>
      <c r="WEK534" s="3"/>
      <c r="WEL534" s="3"/>
      <c r="WEM534" s="3"/>
      <c r="WEN534" s="3"/>
      <c r="WEO534" s="3"/>
      <c r="WEP534" s="3"/>
      <c r="WEQ534" s="3"/>
      <c r="WER534" s="3"/>
      <c r="WES534" s="3"/>
      <c r="WET534" s="3"/>
      <c r="WEU534" s="3"/>
      <c r="WEV534" s="3"/>
      <c r="WEW534" s="3"/>
      <c r="WEX534" s="3"/>
      <c r="WEY534" s="3"/>
      <c r="WEZ534" s="3"/>
      <c r="WFA534" s="3"/>
      <c r="WFB534" s="3"/>
      <c r="WFC534" s="3"/>
      <c r="WFD534" s="3"/>
      <c r="WFE534" s="3"/>
      <c r="WFF534" s="3"/>
      <c r="WFG534" s="3"/>
      <c r="WFH534" s="3"/>
      <c r="WFI534" s="3"/>
      <c r="WFJ534" s="3"/>
      <c r="WFK534" s="3"/>
      <c r="WFL534" s="3"/>
      <c r="WFM534" s="3"/>
      <c r="WFN534" s="3"/>
      <c r="WFO534" s="3"/>
      <c r="WFP534" s="3"/>
      <c r="WFQ534" s="3"/>
      <c r="WFR534" s="3"/>
      <c r="WFS534" s="3"/>
      <c r="WFT534" s="3"/>
      <c r="WFU534" s="3"/>
      <c r="WFV534" s="3"/>
      <c r="WFW534" s="3"/>
      <c r="WFX534" s="3"/>
      <c r="WFY534" s="3"/>
      <c r="WFZ534" s="3"/>
      <c r="WGA534" s="3"/>
      <c r="WGB534" s="3"/>
      <c r="WGC534" s="3"/>
      <c r="WGD534" s="3"/>
      <c r="WGE534" s="3"/>
      <c r="WGF534" s="3"/>
      <c r="WGG534" s="3"/>
      <c r="WGH534" s="3"/>
      <c r="WGI534" s="3"/>
      <c r="WGJ534" s="3"/>
      <c r="WGK534" s="3"/>
      <c r="WGL534" s="3"/>
      <c r="WGM534" s="3"/>
      <c r="WGN534" s="3"/>
      <c r="WGO534" s="3"/>
      <c r="WGP534" s="3"/>
      <c r="WGQ534" s="3"/>
      <c r="WGR534" s="3"/>
      <c r="WGS534" s="3"/>
      <c r="WGT534" s="3"/>
      <c r="WGU534" s="3"/>
      <c r="WGV534" s="3"/>
      <c r="WGW534" s="3"/>
      <c r="WGX534" s="3"/>
      <c r="WGY534" s="3"/>
      <c r="WGZ534" s="3"/>
      <c r="WHA534" s="3"/>
      <c r="WHB534" s="3"/>
      <c r="WHC534" s="3"/>
      <c r="WHD534" s="3"/>
      <c r="WHE534" s="3"/>
      <c r="WHF534" s="3"/>
      <c r="WHG534" s="3"/>
      <c r="WHH534" s="3"/>
      <c r="WHI534" s="3"/>
      <c r="WHJ534" s="3"/>
      <c r="WHK534" s="3"/>
      <c r="WHL534" s="3"/>
      <c r="WHM534" s="3"/>
      <c r="WHN534" s="3"/>
      <c r="WHO534" s="3"/>
      <c r="WHP534" s="3"/>
      <c r="WHQ534" s="3"/>
      <c r="WHR534" s="3"/>
      <c r="WHS534" s="3"/>
      <c r="WHT534" s="3"/>
      <c r="WHU534" s="3"/>
      <c r="WHV534" s="3"/>
      <c r="WHW534" s="3"/>
      <c r="WHX534" s="3"/>
      <c r="WHY534" s="3"/>
      <c r="WHZ534" s="3"/>
      <c r="WIA534" s="3"/>
      <c r="WIB534" s="3"/>
      <c r="WIC534" s="3"/>
      <c r="WID534" s="3"/>
      <c r="WIE534" s="3"/>
      <c r="WIF534" s="3"/>
      <c r="WIG534" s="3"/>
      <c r="WIH534" s="3"/>
      <c r="WII534" s="3"/>
      <c r="WIJ534" s="3"/>
      <c r="WIK534" s="3"/>
      <c r="WIL534" s="3"/>
      <c r="WIM534" s="3"/>
      <c r="WIN534" s="3"/>
      <c r="WIO534" s="3"/>
      <c r="WIP534" s="3"/>
      <c r="WIQ534" s="3"/>
      <c r="WIR534" s="3"/>
      <c r="WIS534" s="3"/>
      <c r="WIT534" s="3"/>
      <c r="WIU534" s="3"/>
      <c r="WIV534" s="3"/>
      <c r="WIW534" s="3"/>
      <c r="WIX534" s="3"/>
      <c r="WIY534" s="3"/>
      <c r="WIZ534" s="3"/>
      <c r="WJA534" s="3"/>
      <c r="WJB534" s="3"/>
      <c r="WJC534" s="3"/>
      <c r="WJD534" s="3"/>
      <c r="WJE534" s="3"/>
      <c r="WJF534" s="3"/>
      <c r="WJG534" s="3"/>
      <c r="WJH534" s="3"/>
      <c r="WJI534" s="3"/>
      <c r="WJJ534" s="3"/>
      <c r="WJK534" s="3"/>
      <c r="WJL534" s="3"/>
      <c r="WJM534" s="3"/>
      <c r="WJN534" s="3"/>
      <c r="WJO534" s="3"/>
      <c r="WJP534" s="3"/>
      <c r="WJQ534" s="3"/>
      <c r="WJR534" s="3"/>
      <c r="WJS534" s="3"/>
      <c r="WJT534" s="3"/>
      <c r="WJU534" s="3"/>
      <c r="WJV534" s="3"/>
      <c r="WJW534" s="3"/>
      <c r="WJX534" s="3"/>
      <c r="WJY534" s="3"/>
      <c r="WJZ534" s="3"/>
      <c r="WKA534" s="3"/>
      <c r="WKB534" s="3"/>
      <c r="WKC534" s="3"/>
      <c r="WKD534" s="3"/>
      <c r="WKE534" s="3"/>
      <c r="WKF534" s="3"/>
      <c r="WKG534" s="3"/>
      <c r="WKH534" s="3"/>
      <c r="WKI534" s="3"/>
      <c r="WKJ534" s="3"/>
      <c r="WKK534" s="3"/>
      <c r="WKL534" s="3"/>
      <c r="WKM534" s="3"/>
      <c r="WKN534" s="3"/>
      <c r="WKO534" s="3"/>
      <c r="WKP534" s="3"/>
      <c r="WKQ534" s="3"/>
      <c r="WKR534" s="3"/>
      <c r="WKS534" s="3"/>
      <c r="WKT534" s="3"/>
      <c r="WKU534" s="3"/>
      <c r="WKV534" s="3"/>
      <c r="WKW534" s="3"/>
      <c r="WKX534" s="3"/>
      <c r="WKY534" s="3"/>
      <c r="WKZ534" s="3"/>
      <c r="WLA534" s="3"/>
      <c r="WLB534" s="3"/>
      <c r="WLC534" s="3"/>
      <c r="WLD534" s="3"/>
      <c r="WLE534" s="3"/>
      <c r="WLF534" s="3"/>
      <c r="WLG534" s="3"/>
      <c r="WLH534" s="3"/>
      <c r="WLI534" s="3"/>
      <c r="WLJ534" s="3"/>
      <c r="WLK534" s="3"/>
      <c r="WLL534" s="3"/>
      <c r="WLM534" s="3"/>
      <c r="WLN534" s="3"/>
      <c r="WLO534" s="3"/>
      <c r="WLP534" s="3"/>
      <c r="WLQ534" s="3"/>
      <c r="WLR534" s="3"/>
      <c r="WLS534" s="3"/>
      <c r="WLT534" s="3"/>
      <c r="WLU534" s="3"/>
      <c r="WLV534" s="3"/>
      <c r="WLW534" s="3"/>
      <c r="WLX534" s="3"/>
      <c r="WLY534" s="3"/>
      <c r="WLZ534" s="3"/>
      <c r="WMA534" s="3"/>
      <c r="WMB534" s="3"/>
      <c r="WMC534" s="3"/>
      <c r="WMD534" s="3"/>
      <c r="WME534" s="3"/>
      <c r="WMF534" s="3"/>
      <c r="WMG534" s="3"/>
      <c r="WMH534" s="3"/>
      <c r="WMI534" s="3"/>
      <c r="WMJ534" s="3"/>
      <c r="WMK534" s="3"/>
      <c r="WML534" s="3"/>
      <c r="WMM534" s="3"/>
      <c r="WMN534" s="3"/>
      <c r="WMO534" s="3"/>
      <c r="WMP534" s="3"/>
      <c r="WMQ534" s="3"/>
      <c r="WMR534" s="3"/>
      <c r="WMS534" s="3"/>
      <c r="WMT534" s="3"/>
      <c r="WMU534" s="3"/>
      <c r="WMV534" s="3"/>
      <c r="WMW534" s="3"/>
      <c r="WMX534" s="3"/>
      <c r="WMY534" s="3"/>
      <c r="WMZ534" s="3"/>
      <c r="WNA534" s="3"/>
      <c r="WNB534" s="3"/>
      <c r="WNC534" s="3"/>
      <c r="WND534" s="3"/>
      <c r="WNE534" s="3"/>
      <c r="WNF534" s="3"/>
      <c r="WNG534" s="3"/>
      <c r="WNH534" s="3"/>
      <c r="WNI534" s="3"/>
      <c r="WNJ534" s="3"/>
      <c r="WNK534" s="3"/>
      <c r="WNL534" s="3"/>
      <c r="WNM534" s="3"/>
      <c r="WNN534" s="3"/>
      <c r="WNO534" s="3"/>
      <c r="WNP534" s="3"/>
      <c r="WNQ534" s="3"/>
      <c r="WNR534" s="3"/>
      <c r="WNS534" s="3"/>
      <c r="WNT534" s="3"/>
      <c r="WNU534" s="3"/>
      <c r="WNV534" s="3"/>
      <c r="WNW534" s="3"/>
      <c r="WNX534" s="3"/>
      <c r="WNY534" s="3"/>
      <c r="WNZ534" s="3"/>
      <c r="WOA534" s="3"/>
      <c r="WOB534" s="3"/>
      <c r="WOC534" s="3"/>
      <c r="WOD534" s="3"/>
      <c r="WOE534" s="3"/>
      <c r="WOF534" s="3"/>
      <c r="WOG534" s="3"/>
      <c r="WOH534" s="3"/>
      <c r="WOI534" s="3"/>
      <c r="WOJ534" s="3"/>
      <c r="WOK534" s="3"/>
      <c r="WOL534" s="3"/>
      <c r="WOM534" s="3"/>
      <c r="WON534" s="3"/>
      <c r="WOO534" s="3"/>
      <c r="WOP534" s="3"/>
      <c r="WOQ534" s="3"/>
      <c r="WOR534" s="3"/>
      <c r="WOS534" s="3"/>
      <c r="WOT534" s="3"/>
      <c r="WOU534" s="3"/>
      <c r="WOV534" s="3"/>
      <c r="WOW534" s="3"/>
      <c r="WOX534" s="3"/>
      <c r="WOY534" s="3"/>
      <c r="WOZ534" s="3"/>
      <c r="WPA534" s="3"/>
      <c r="WPB534" s="3"/>
      <c r="WPC534" s="3"/>
      <c r="WPD534" s="3"/>
      <c r="WPE534" s="3"/>
      <c r="WPF534" s="3"/>
      <c r="WPG534" s="3"/>
      <c r="WPH534" s="3"/>
      <c r="WPI534" s="3"/>
      <c r="WPJ534" s="3"/>
      <c r="WPK534" s="3"/>
      <c r="WPL534" s="3"/>
      <c r="WPM534" s="3"/>
      <c r="WPN534" s="3"/>
      <c r="WPO534" s="3"/>
      <c r="WPP534" s="3"/>
      <c r="WPQ534" s="3"/>
      <c r="WPR534" s="3"/>
      <c r="WPS534" s="3"/>
      <c r="WPT534" s="3"/>
      <c r="WPU534" s="3"/>
      <c r="WPV534" s="3"/>
      <c r="WPW534" s="3"/>
      <c r="WPX534" s="3"/>
      <c r="WPY534" s="3"/>
      <c r="WPZ534" s="3"/>
      <c r="WQA534" s="3"/>
      <c r="WQB534" s="3"/>
      <c r="WQC534" s="3"/>
      <c r="WQD534" s="3"/>
      <c r="WQE534" s="3"/>
      <c r="WQF534" s="3"/>
      <c r="WQG534" s="3"/>
      <c r="WQH534" s="3"/>
      <c r="WQI534" s="3"/>
      <c r="WQJ534" s="3"/>
      <c r="WQK534" s="3"/>
      <c r="WQL534" s="3"/>
      <c r="WQM534" s="3"/>
      <c r="WQN534" s="3"/>
      <c r="WQO534" s="3"/>
      <c r="WQP534" s="3"/>
      <c r="WQQ534" s="3"/>
      <c r="WQR534" s="3"/>
      <c r="WQS534" s="3"/>
      <c r="WQT534" s="3"/>
      <c r="WQU534" s="3"/>
      <c r="WQV534" s="3"/>
      <c r="WQW534" s="3"/>
      <c r="WQX534" s="3"/>
      <c r="WQY534" s="3"/>
      <c r="WQZ534" s="3"/>
      <c r="WRA534" s="3"/>
      <c r="WRB534" s="3"/>
      <c r="WRC534" s="3"/>
      <c r="WRD534" s="3"/>
      <c r="WRE534" s="3"/>
      <c r="WRF534" s="3"/>
      <c r="WRG534" s="3"/>
      <c r="WRH534" s="3"/>
      <c r="WRI534" s="3"/>
      <c r="WRJ534" s="3"/>
      <c r="WRK534" s="3"/>
      <c r="WRL534" s="3"/>
      <c r="WRM534" s="3"/>
      <c r="WRN534" s="3"/>
      <c r="WRO534" s="3"/>
      <c r="WRP534" s="3"/>
      <c r="WRQ534" s="3"/>
      <c r="WRR534" s="3"/>
      <c r="WRS534" s="3"/>
      <c r="WRT534" s="3"/>
      <c r="WRU534" s="3"/>
      <c r="WRV534" s="3"/>
      <c r="WRW534" s="3"/>
      <c r="WRX534" s="3"/>
      <c r="WRY534" s="3"/>
      <c r="WRZ534" s="3"/>
      <c r="WSA534" s="3"/>
      <c r="WSB534" s="3"/>
      <c r="WSC534" s="3"/>
      <c r="WSD534" s="3"/>
      <c r="WSE534" s="3"/>
      <c r="WSF534" s="3"/>
      <c r="WSG534" s="3"/>
      <c r="WSH534" s="3"/>
      <c r="WSI534" s="3"/>
      <c r="WSJ534" s="3"/>
      <c r="WSK534" s="3"/>
      <c r="WSL534" s="3"/>
      <c r="WSM534" s="3"/>
      <c r="WSN534" s="3"/>
      <c r="WSO534" s="3"/>
      <c r="WSP534" s="3"/>
      <c r="WSQ534" s="3"/>
      <c r="WSR534" s="3"/>
      <c r="WSS534" s="3"/>
      <c r="WST534" s="3"/>
      <c r="WSU534" s="3"/>
      <c r="WSV534" s="3"/>
      <c r="WSW534" s="3"/>
      <c r="WSX534" s="3"/>
      <c r="WSY534" s="3"/>
      <c r="WSZ534" s="3"/>
      <c r="WTA534" s="3"/>
      <c r="WTB534" s="3"/>
      <c r="WTC534" s="3"/>
      <c r="WTD534" s="3"/>
      <c r="WTE534" s="3"/>
      <c r="WTF534" s="3"/>
      <c r="WTG534" s="3"/>
      <c r="WTH534" s="3"/>
      <c r="WTI534" s="3"/>
      <c r="WTJ534" s="3"/>
      <c r="WTK534" s="3"/>
      <c r="WTL534" s="3"/>
      <c r="WTM534" s="3"/>
      <c r="WTN534" s="3"/>
      <c r="WTO534" s="3"/>
      <c r="WTP534" s="3"/>
      <c r="WTQ534" s="3"/>
      <c r="WTR534" s="3"/>
      <c r="WTS534" s="3"/>
      <c r="WTT534" s="3"/>
      <c r="WTU534" s="3"/>
      <c r="WTV534" s="3"/>
      <c r="WTW534" s="3"/>
      <c r="WTX534" s="3"/>
      <c r="WTY534" s="3"/>
      <c r="WTZ534" s="3"/>
      <c r="WUA534" s="3"/>
      <c r="WUB534" s="3"/>
      <c r="WUC534" s="3"/>
      <c r="WUD534" s="3"/>
      <c r="WUE534" s="3"/>
      <c r="WUF534" s="3"/>
      <c r="WUG534" s="3"/>
      <c r="WUH534" s="3"/>
      <c r="WUI534" s="3"/>
      <c r="WUJ534" s="3"/>
      <c r="WUK534" s="3"/>
      <c r="WUL534" s="3"/>
      <c r="WUM534" s="3"/>
      <c r="WUN534" s="3"/>
      <c r="WUO534" s="3"/>
      <c r="WUP534" s="3"/>
      <c r="WUQ534" s="3"/>
      <c r="WUR534" s="3"/>
      <c r="WUS534" s="3"/>
      <c r="WUT534" s="3"/>
      <c r="WUU534" s="3"/>
      <c r="WUV534" s="3"/>
      <c r="WUW534" s="3"/>
      <c r="WUX534" s="3"/>
      <c r="WUY534" s="3"/>
      <c r="WUZ534" s="3"/>
      <c r="WVA534" s="3"/>
      <c r="WVB534" s="3"/>
      <c r="WVC534" s="3"/>
      <c r="WVD534" s="3"/>
      <c r="WVE534" s="3"/>
      <c r="WVF534" s="3"/>
      <c r="WVG534" s="3"/>
      <c r="WVH534" s="3"/>
      <c r="WVI534" s="3"/>
      <c r="WVJ534" s="3"/>
      <c r="WVK534" s="3"/>
      <c r="WVL534" s="3"/>
      <c r="WVM534" s="3"/>
      <c r="WVN534" s="3"/>
      <c r="WVO534" s="3"/>
      <c r="WVP534" s="3"/>
      <c r="WVQ534" s="3"/>
      <c r="WVR534" s="3"/>
      <c r="WVS534" s="3"/>
      <c r="WVT534" s="3"/>
      <c r="WVU534" s="3"/>
      <c r="WVV534" s="3"/>
      <c r="WVW534" s="3"/>
      <c r="WVX534" s="3"/>
      <c r="WVY534" s="3"/>
      <c r="WVZ534" s="3"/>
      <c r="WWA534" s="3"/>
      <c r="WWB534" s="3"/>
      <c r="WWC534" s="3"/>
      <c r="WWD534" s="3"/>
      <c r="WWE534" s="3"/>
      <c r="WWF534" s="3"/>
      <c r="WWG534" s="3"/>
      <c r="WWH534" s="3"/>
      <c r="WWI534" s="3"/>
      <c r="WWJ534" s="3"/>
      <c r="WWK534" s="3"/>
      <c r="WWL534" s="3"/>
      <c r="WWM534" s="3"/>
      <c r="WWN534" s="3"/>
      <c r="WWO534" s="3"/>
      <c r="WWP534" s="3"/>
      <c r="WWQ534" s="3"/>
      <c r="WWR534" s="3"/>
      <c r="WWS534" s="3"/>
      <c r="WWT534" s="3"/>
      <c r="WWU534" s="3"/>
      <c r="WWV534" s="3"/>
      <c r="WWW534" s="3"/>
      <c r="WWX534" s="3"/>
      <c r="WWY534" s="3"/>
      <c r="WWZ534" s="3"/>
      <c r="WXA534" s="3"/>
      <c r="WXB534" s="3"/>
      <c r="WXC534" s="3"/>
      <c r="WXD534" s="3"/>
      <c r="WXE534" s="3"/>
      <c r="WXF534" s="3"/>
      <c r="WXG534" s="3"/>
      <c r="WXH534" s="3"/>
      <c r="WXI534" s="3"/>
      <c r="WXJ534" s="3"/>
      <c r="WXK534" s="3"/>
      <c r="WXL534" s="3"/>
      <c r="WXM534" s="3"/>
      <c r="WXN534" s="3"/>
      <c r="WXO534" s="3"/>
      <c r="WXP534" s="3"/>
      <c r="WXQ534" s="3"/>
      <c r="WXR534" s="3"/>
      <c r="WXS534" s="3"/>
      <c r="WXT534" s="3"/>
      <c r="WXU534" s="3"/>
      <c r="WXV534" s="3"/>
      <c r="WXW534" s="3"/>
      <c r="WXX534" s="3"/>
      <c r="WXY534" s="3"/>
      <c r="WXZ534" s="3"/>
      <c r="WYA534" s="3"/>
      <c r="WYB534" s="3"/>
      <c r="WYC534" s="3"/>
      <c r="WYD534" s="3"/>
      <c r="WYE534" s="3"/>
      <c r="WYF534" s="3"/>
      <c r="WYG534" s="3"/>
      <c r="WYH534" s="3"/>
      <c r="WYI534" s="3"/>
      <c r="WYJ534" s="3"/>
      <c r="WYK534" s="3"/>
      <c r="WYL534" s="3"/>
      <c r="WYM534" s="3"/>
      <c r="WYN534" s="3"/>
      <c r="WYO534" s="3"/>
      <c r="WYP534" s="3"/>
      <c r="WYQ534" s="3"/>
      <c r="WYR534" s="3"/>
      <c r="WYS534" s="3"/>
      <c r="WYT534" s="3"/>
      <c r="WYU534" s="3"/>
      <c r="WYV534" s="3"/>
      <c r="WYW534" s="3"/>
      <c r="WYX534" s="3"/>
      <c r="WYY534" s="3"/>
      <c r="WYZ534" s="3"/>
      <c r="WZA534" s="3"/>
      <c r="WZB534" s="3"/>
      <c r="WZC534" s="3"/>
      <c r="WZD534" s="3"/>
      <c r="WZE534" s="3"/>
      <c r="WZF534" s="3"/>
      <c r="WZG534" s="3"/>
      <c r="WZH534" s="3"/>
      <c r="WZI534" s="3"/>
      <c r="WZJ534" s="3"/>
      <c r="WZK534" s="3"/>
      <c r="WZL534" s="3"/>
      <c r="WZM534" s="3"/>
      <c r="WZN534" s="3"/>
      <c r="WZO534" s="3"/>
      <c r="WZP534" s="3"/>
      <c r="WZQ534" s="3"/>
      <c r="WZR534" s="3"/>
      <c r="WZS534" s="3"/>
      <c r="WZT534" s="3"/>
      <c r="WZU534" s="3"/>
      <c r="WZV534" s="3"/>
      <c r="WZW534" s="3"/>
      <c r="WZX534" s="3"/>
      <c r="WZY534" s="3"/>
      <c r="WZZ534" s="3"/>
      <c r="XAA534" s="3"/>
      <c r="XAB534" s="3"/>
      <c r="XAC534" s="3"/>
      <c r="XAD534" s="3"/>
      <c r="XAE534" s="3"/>
      <c r="XAF534" s="3"/>
      <c r="XAG534" s="3"/>
      <c r="XAH534" s="3"/>
      <c r="XAI534" s="3"/>
      <c r="XAJ534" s="3"/>
      <c r="XAK534" s="3"/>
      <c r="XAL534" s="3"/>
      <c r="XAM534" s="3"/>
      <c r="XAN534" s="3"/>
      <c r="XAO534" s="3"/>
      <c r="XAP534" s="3"/>
      <c r="XAQ534" s="3"/>
      <c r="XAR534" s="3"/>
      <c r="XAS534" s="3"/>
      <c r="XAT534" s="3"/>
      <c r="XAU534" s="3"/>
      <c r="XAV534" s="3"/>
      <c r="XAW534" s="3"/>
      <c r="XAX534" s="3"/>
      <c r="XAY534" s="3"/>
      <c r="XAZ534" s="3"/>
      <c r="XBA534" s="3"/>
      <c r="XBB534" s="3"/>
      <c r="XBC534" s="3"/>
      <c r="XBD534" s="3"/>
      <c r="XBE534" s="3"/>
      <c r="XBF534" s="3"/>
      <c r="XBG534" s="3"/>
      <c r="XBH534" s="3"/>
      <c r="XBI534" s="3"/>
      <c r="XBJ534" s="3"/>
      <c r="XBK534" s="3"/>
      <c r="XBL534" s="3"/>
      <c r="XBM534" s="3"/>
      <c r="XBN534" s="3"/>
      <c r="XBO534" s="3"/>
      <c r="XBP534" s="3"/>
      <c r="XBQ534" s="3"/>
      <c r="XBR534" s="3"/>
      <c r="XBS534" s="3"/>
      <c r="XBT534" s="3"/>
      <c r="XBU534" s="3"/>
      <c r="XBV534" s="3"/>
      <c r="XBW534" s="3"/>
      <c r="XBX534" s="3"/>
      <c r="XBY534" s="3"/>
      <c r="XBZ534" s="3"/>
      <c r="XCA534" s="3"/>
      <c r="XCB534" s="3"/>
      <c r="XCC534" s="3"/>
      <c r="XCD534" s="3"/>
      <c r="XCE534" s="3"/>
      <c r="XCF534" s="3"/>
      <c r="XCG534" s="3"/>
      <c r="XCH534" s="3"/>
      <c r="XCI534" s="3"/>
      <c r="XCJ534" s="3"/>
      <c r="XCK534" s="3"/>
      <c r="XCL534" s="3"/>
      <c r="XCM534" s="3"/>
      <c r="XCN534" s="3"/>
      <c r="XCO534" s="3"/>
      <c r="XCP534" s="3"/>
      <c r="XCQ534" s="3"/>
      <c r="XCR534" s="3"/>
      <c r="XCS534" s="3"/>
      <c r="XCT534" s="3"/>
      <c r="XCU534" s="3"/>
      <c r="XCV534" s="3"/>
      <c r="XCW534" s="3"/>
      <c r="XCX534" s="3"/>
      <c r="XCY534" s="3"/>
      <c r="XCZ534" s="3"/>
      <c r="XDA534" s="3"/>
      <c r="XDB534" s="3"/>
      <c r="XDC534" s="3"/>
      <c r="XDD534" s="3"/>
      <c r="XDE534" s="3"/>
      <c r="XDF534" s="3"/>
      <c r="XDG534" s="3"/>
      <c r="XDH534" s="3"/>
      <c r="XDI534" s="3"/>
      <c r="XDJ534" s="3"/>
      <c r="XDK534" s="3"/>
      <c r="XDL534" s="3"/>
      <c r="XDM534" s="3"/>
      <c r="XDN534" s="3"/>
      <c r="XDO534" s="3"/>
      <c r="XDP534" s="3"/>
      <c r="XDQ534" s="3"/>
      <c r="XDR534" s="3"/>
      <c r="XDS534" s="3"/>
      <c r="XDT534" s="3"/>
      <c r="XDU534" s="3"/>
      <c r="XDV534" s="3"/>
      <c r="XDW534" s="3"/>
      <c r="XDX534" s="3"/>
      <c r="XDY534" s="3"/>
      <c r="XDZ534" s="3"/>
      <c r="XEA534" s="3"/>
      <c r="XEB534" s="3"/>
      <c r="XEC534" s="3"/>
      <c r="XED534" s="3"/>
      <c r="XEE534" s="3"/>
      <c r="XEF534" s="3"/>
      <c r="XEG534" s="3"/>
      <c r="XEH534" s="3"/>
      <c r="XEI534" s="3"/>
      <c r="XEJ534" s="3"/>
      <c r="XEK534" s="3"/>
      <c r="XEL534" s="3"/>
      <c r="XEM534" s="3"/>
      <c r="XEN534" s="3"/>
      <c r="XEO534" s="3"/>
      <c r="XEP534" s="3"/>
      <c r="XEQ534" s="3"/>
      <c r="XER534" s="3"/>
      <c r="XES534" s="3"/>
      <c r="XET534" s="3"/>
      <c r="XEU534" s="3"/>
      <c r="XEV534" s="3"/>
      <c r="XEW534" s="3"/>
      <c r="XEX534" s="3"/>
      <c r="XEY534" s="3"/>
      <c r="XEZ534" s="3"/>
      <c r="XFA534" s="3"/>
      <c r="XFB534" s="3"/>
    </row>
    <row r="537" spans="32:16382">
      <c r="AF537" s="3"/>
      <c r="AG537" s="3"/>
      <c r="AH537" s="3"/>
      <c r="AI537" s="3"/>
      <c r="AJ537" s="3"/>
      <c r="AK537" s="3"/>
      <c r="AL537" s="3"/>
      <c r="AM537" s="3"/>
      <c r="AN537" s="3"/>
      <c r="AO537" s="3"/>
      <c r="AP537" s="3"/>
      <c r="AQ537" s="3"/>
      <c r="AR537" s="3"/>
      <c r="AS537" s="3"/>
      <c r="AT537" s="3"/>
      <c r="AU537" s="3"/>
      <c r="AV537" s="3"/>
      <c r="AW537" s="3"/>
      <c r="AX537" s="3"/>
      <c r="AY537" s="3"/>
      <c r="AZ537" s="3"/>
      <c r="BA537" s="3"/>
      <c r="BB537" s="3"/>
      <c r="BC537" s="3"/>
      <c r="BD537" s="3"/>
      <c r="BE537" s="3"/>
      <c r="BF537" s="3"/>
      <c r="BG537" s="3"/>
      <c r="BH537" s="3"/>
      <c r="BI537" s="3"/>
      <c r="BJ537" s="3"/>
      <c r="BK537" s="3"/>
      <c r="BL537" s="3"/>
      <c r="BM537" s="3"/>
      <c r="BN537" s="3"/>
      <c r="BO537" s="3"/>
      <c r="BP537" s="3"/>
      <c r="BQ537" s="3"/>
      <c r="BR537" s="3"/>
      <c r="BS537" s="3"/>
      <c r="BT537" s="3"/>
      <c r="BU537" s="3"/>
      <c r="BV537" s="3"/>
      <c r="BW537" s="3"/>
      <c r="BX537" s="3"/>
      <c r="BY537" s="3"/>
      <c r="BZ537" s="3"/>
      <c r="CA537" s="3"/>
      <c r="CB537" s="3"/>
      <c r="CC537" s="3"/>
      <c r="CD537" s="3"/>
      <c r="CE537" s="3"/>
      <c r="CF537" s="3"/>
      <c r="CG537" s="3"/>
      <c r="CH537" s="3"/>
      <c r="CI537" s="3"/>
      <c r="CJ537" s="3"/>
      <c r="CK537" s="3"/>
      <c r="CL537" s="3"/>
      <c r="CM537" s="3"/>
      <c r="CN537" s="3"/>
      <c r="CO537" s="3"/>
      <c r="CP537" s="3"/>
      <c r="CQ537" s="3"/>
      <c r="CR537" s="3"/>
      <c r="CS537" s="3"/>
      <c r="CT537" s="3"/>
      <c r="CU537" s="3"/>
      <c r="CV537" s="3"/>
      <c r="CW537" s="3"/>
      <c r="CX537" s="3"/>
      <c r="CY537" s="3"/>
      <c r="CZ537" s="3"/>
      <c r="DA537" s="3"/>
      <c r="DB537" s="3"/>
      <c r="DC537" s="3"/>
      <c r="DD537" s="3"/>
      <c r="DE537" s="3"/>
      <c r="DF537" s="3"/>
      <c r="DG537" s="3"/>
      <c r="DH537" s="3"/>
      <c r="DI537" s="3"/>
      <c r="DJ537" s="3"/>
      <c r="DK537" s="3"/>
      <c r="DL537" s="3"/>
      <c r="DM537" s="3"/>
      <c r="DN537" s="3"/>
      <c r="DO537" s="3"/>
      <c r="DP537" s="3"/>
      <c r="DQ537" s="3"/>
      <c r="DR537" s="3"/>
      <c r="DS537" s="3"/>
      <c r="DT537" s="3"/>
      <c r="DU537" s="3"/>
      <c r="DV537" s="3"/>
      <c r="DW537" s="3"/>
      <c r="DX537" s="3"/>
      <c r="DY537" s="3"/>
      <c r="DZ537" s="3"/>
      <c r="EA537" s="3"/>
      <c r="EB537" s="3"/>
      <c r="EC537" s="3"/>
      <c r="ED537" s="3"/>
      <c r="EE537" s="3"/>
      <c r="EF537" s="3"/>
      <c r="EG537" s="3"/>
      <c r="EH537" s="3"/>
      <c r="EI537" s="3"/>
      <c r="EJ537" s="3"/>
      <c r="EK537" s="3"/>
      <c r="EL537" s="3"/>
      <c r="EM537" s="3"/>
      <c r="EN537" s="3"/>
      <c r="EO537" s="3"/>
      <c r="EP537" s="3"/>
      <c r="EQ537" s="3"/>
      <c r="ER537" s="3"/>
      <c r="ES537" s="3"/>
      <c r="ET537" s="3"/>
      <c r="EU537" s="3"/>
      <c r="EV537" s="3"/>
      <c r="EW537" s="3"/>
      <c r="EX537" s="3"/>
      <c r="EY537" s="3"/>
      <c r="EZ537" s="3"/>
      <c r="FA537" s="3"/>
      <c r="FB537" s="3"/>
      <c r="FC537" s="3"/>
      <c r="FD537" s="3"/>
      <c r="FE537" s="3"/>
      <c r="FF537" s="3"/>
      <c r="FG537" s="3"/>
      <c r="FH537" s="3"/>
      <c r="FI537" s="3"/>
      <c r="FJ537" s="3"/>
      <c r="FK537" s="3"/>
      <c r="FL537" s="3"/>
      <c r="FM537" s="3"/>
      <c r="FN537" s="3"/>
      <c r="FO537" s="3"/>
      <c r="FP537" s="3"/>
      <c r="FQ537" s="3"/>
      <c r="FR537" s="3"/>
      <c r="FS537" s="3"/>
      <c r="FT537" s="3"/>
      <c r="FU537" s="3"/>
      <c r="FV537" s="3"/>
      <c r="FW537" s="3"/>
      <c r="FX537" s="3"/>
      <c r="FY537" s="3"/>
      <c r="FZ537" s="3"/>
      <c r="GA537" s="3"/>
      <c r="GB537" s="3"/>
      <c r="GC537" s="3"/>
      <c r="GD537" s="3"/>
      <c r="GE537" s="3"/>
      <c r="GF537" s="3"/>
      <c r="GG537" s="3"/>
      <c r="GH537" s="3"/>
      <c r="GI537" s="3"/>
      <c r="GJ537" s="3"/>
      <c r="GK537" s="3"/>
      <c r="GL537" s="3"/>
      <c r="GM537" s="3"/>
      <c r="GN537" s="3"/>
      <c r="GO537" s="3"/>
      <c r="GP537" s="3"/>
      <c r="GQ537" s="3"/>
      <c r="GR537" s="3"/>
      <c r="GS537" s="3"/>
      <c r="GT537" s="3"/>
      <c r="GU537" s="3"/>
      <c r="GV537" s="3"/>
      <c r="GW537" s="3"/>
      <c r="GX537" s="3"/>
      <c r="GY537" s="3"/>
      <c r="GZ537" s="3"/>
      <c r="HA537" s="3"/>
      <c r="HB537" s="3"/>
      <c r="HC537" s="3"/>
      <c r="HD537" s="3"/>
      <c r="HE537" s="3"/>
      <c r="HF537" s="3"/>
      <c r="HG537" s="3"/>
      <c r="HH537" s="3"/>
      <c r="HI537" s="3"/>
      <c r="HJ537" s="3"/>
      <c r="HK537" s="3"/>
      <c r="HL537" s="3"/>
      <c r="HM537" s="3"/>
      <c r="HN537" s="3"/>
      <c r="HO537" s="3"/>
      <c r="HP537" s="3"/>
      <c r="HQ537" s="3"/>
      <c r="HR537" s="3"/>
      <c r="HS537" s="3"/>
      <c r="HT537" s="3"/>
      <c r="HU537" s="3"/>
      <c r="HV537" s="3"/>
      <c r="HW537" s="3"/>
      <c r="HX537" s="3"/>
      <c r="HY537" s="3"/>
      <c r="HZ537" s="3"/>
      <c r="IA537" s="3"/>
      <c r="IB537" s="3"/>
      <c r="IC537" s="3"/>
      <c r="ID537" s="3"/>
      <c r="IE537" s="3"/>
      <c r="IF537" s="3"/>
      <c r="IG537" s="3"/>
      <c r="IH537" s="3"/>
      <c r="II537" s="3"/>
      <c r="IJ537" s="3"/>
      <c r="IK537" s="3"/>
      <c r="IL537" s="3"/>
      <c r="IM537" s="3"/>
      <c r="IN537" s="3"/>
      <c r="IO537" s="3"/>
      <c r="IP537" s="3"/>
      <c r="IQ537" s="3"/>
      <c r="IR537" s="3"/>
      <c r="IS537" s="3"/>
      <c r="IT537" s="3"/>
      <c r="IU537" s="3"/>
      <c r="IV537" s="3"/>
      <c r="IW537" s="3"/>
      <c r="IX537" s="3"/>
      <c r="IY537" s="3"/>
      <c r="IZ537" s="3"/>
      <c r="JA537" s="3"/>
      <c r="JB537" s="3"/>
      <c r="JC537" s="3"/>
      <c r="JD537" s="3"/>
      <c r="JE537" s="3"/>
      <c r="JF537" s="3"/>
      <c r="JG537" s="3"/>
      <c r="JH537" s="3"/>
      <c r="JI537" s="3"/>
      <c r="JJ537" s="3"/>
      <c r="JK537" s="3"/>
      <c r="JL537" s="3"/>
      <c r="JM537" s="3"/>
      <c r="JN537" s="3"/>
      <c r="JO537" s="3"/>
      <c r="JP537" s="3"/>
      <c r="JQ537" s="3"/>
      <c r="JR537" s="3"/>
      <c r="JS537" s="3"/>
      <c r="JT537" s="3"/>
      <c r="JU537" s="3"/>
      <c r="JV537" s="3"/>
      <c r="JW537" s="3"/>
      <c r="JX537" s="3"/>
      <c r="JY537" s="3"/>
      <c r="JZ537" s="3"/>
      <c r="KA537" s="3"/>
      <c r="KB537" s="3"/>
      <c r="KC537" s="3"/>
      <c r="KD537" s="3"/>
      <c r="KE537" s="3"/>
      <c r="KF537" s="3"/>
      <c r="KG537" s="3"/>
      <c r="KH537" s="3"/>
      <c r="KI537" s="3"/>
      <c r="KJ537" s="3"/>
      <c r="KK537" s="3"/>
      <c r="KL537" s="3"/>
      <c r="KM537" s="3"/>
      <c r="KN537" s="3"/>
      <c r="KO537" s="3"/>
      <c r="KP537" s="3"/>
      <c r="KQ537" s="3"/>
      <c r="KR537" s="3"/>
      <c r="KS537" s="3"/>
      <c r="KT537" s="3"/>
      <c r="KU537" s="3"/>
      <c r="KV537" s="3"/>
      <c r="KW537" s="3"/>
      <c r="KX537" s="3"/>
      <c r="KY537" s="3"/>
      <c r="KZ537" s="3"/>
      <c r="LA537" s="3"/>
      <c r="LB537" s="3"/>
      <c r="LC537" s="3"/>
      <c r="LD537" s="3"/>
      <c r="LE537" s="3"/>
      <c r="LF537" s="3"/>
      <c r="LG537" s="3"/>
      <c r="LH537" s="3"/>
      <c r="LI537" s="3"/>
      <c r="LJ537" s="3"/>
      <c r="LK537" s="3"/>
      <c r="LL537" s="3"/>
      <c r="LM537" s="3"/>
      <c r="LN537" s="3"/>
      <c r="LO537" s="3"/>
      <c r="LP537" s="3"/>
      <c r="LQ537" s="3"/>
      <c r="LR537" s="3"/>
      <c r="LS537" s="3"/>
      <c r="LT537" s="3"/>
      <c r="LU537" s="3"/>
      <c r="LV537" s="3"/>
      <c r="LW537" s="3"/>
      <c r="LX537" s="3"/>
      <c r="LY537" s="3"/>
      <c r="LZ537" s="3"/>
      <c r="MA537" s="3"/>
      <c r="MB537" s="3"/>
      <c r="MC537" s="3"/>
      <c r="MD537" s="3"/>
      <c r="ME537" s="3"/>
      <c r="MF537" s="3"/>
      <c r="MG537" s="3"/>
      <c r="MH537" s="3"/>
      <c r="MI537" s="3"/>
      <c r="MJ537" s="3"/>
      <c r="MK537" s="3"/>
      <c r="ML537" s="3"/>
      <c r="MM537" s="3"/>
      <c r="MN537" s="3"/>
      <c r="MO537" s="3"/>
      <c r="MP537" s="3"/>
      <c r="MQ537" s="3"/>
      <c r="MR537" s="3"/>
      <c r="MS537" s="3"/>
      <c r="MT537" s="3"/>
      <c r="MU537" s="3"/>
      <c r="MV537" s="3"/>
      <c r="MW537" s="3"/>
      <c r="MX537" s="3"/>
      <c r="MY537" s="3"/>
      <c r="MZ537" s="3"/>
      <c r="NA537" s="3"/>
      <c r="NB537" s="3"/>
      <c r="NC537" s="3"/>
      <c r="ND537" s="3"/>
      <c r="NE537" s="3"/>
      <c r="NF537" s="3"/>
      <c r="NG537" s="3"/>
      <c r="NH537" s="3"/>
      <c r="NI537" s="3"/>
      <c r="NJ537" s="3"/>
      <c r="NK537" s="3"/>
      <c r="NL537" s="3"/>
      <c r="NM537" s="3"/>
      <c r="NN537" s="3"/>
      <c r="NO537" s="3"/>
      <c r="NP537" s="3"/>
      <c r="NQ537" s="3"/>
      <c r="NR537" s="3"/>
      <c r="NS537" s="3"/>
      <c r="NT537" s="3"/>
      <c r="NU537" s="3"/>
      <c r="NV537" s="3"/>
      <c r="NW537" s="3"/>
      <c r="NX537" s="3"/>
      <c r="NY537" s="3"/>
      <c r="NZ537" s="3"/>
      <c r="OA537" s="3"/>
      <c r="OB537" s="3"/>
      <c r="OC537" s="3"/>
      <c r="OD537" s="3"/>
      <c r="OE537" s="3"/>
      <c r="OF537" s="3"/>
      <c r="OG537" s="3"/>
      <c r="OH537" s="3"/>
      <c r="OI537" s="3"/>
      <c r="OJ537" s="3"/>
      <c r="OK537" s="3"/>
      <c r="OL537" s="3"/>
      <c r="OM537" s="3"/>
      <c r="ON537" s="3"/>
      <c r="OO537" s="3"/>
      <c r="OP537" s="3"/>
      <c r="OQ537" s="3"/>
      <c r="OR537" s="3"/>
      <c r="OS537" s="3"/>
      <c r="OT537" s="3"/>
      <c r="OU537" s="3"/>
      <c r="OV537" s="3"/>
      <c r="OW537" s="3"/>
      <c r="OX537" s="3"/>
      <c r="OY537" s="3"/>
      <c r="OZ537" s="3"/>
      <c r="PA537" s="3"/>
      <c r="PB537" s="3"/>
      <c r="PC537" s="3"/>
      <c r="PD537" s="3"/>
      <c r="PE537" s="3"/>
      <c r="PF537" s="3"/>
      <c r="PG537" s="3"/>
      <c r="PH537" s="3"/>
      <c r="PI537" s="3"/>
      <c r="PJ537" s="3"/>
      <c r="PK537" s="3"/>
      <c r="PL537" s="3"/>
      <c r="PM537" s="3"/>
      <c r="PN537" s="3"/>
      <c r="PO537" s="3"/>
      <c r="PP537" s="3"/>
      <c r="PQ537" s="3"/>
      <c r="PR537" s="3"/>
      <c r="PS537" s="3"/>
      <c r="PT537" s="3"/>
      <c r="PU537" s="3"/>
      <c r="PV537" s="3"/>
      <c r="PW537" s="3"/>
      <c r="PX537" s="3"/>
      <c r="PY537" s="3"/>
      <c r="PZ537" s="3"/>
      <c r="QA537" s="3"/>
      <c r="QB537" s="3"/>
      <c r="QC537" s="3"/>
      <c r="QD537" s="3"/>
      <c r="QE537" s="3"/>
      <c r="QF537" s="3"/>
      <c r="QG537" s="3"/>
      <c r="QH537" s="3"/>
      <c r="QI537" s="3"/>
      <c r="QJ537" s="3"/>
      <c r="QK537" s="3"/>
      <c r="QL537" s="3"/>
      <c r="QM537" s="3"/>
      <c r="QN537" s="3"/>
      <c r="QO537" s="3"/>
      <c r="QP537" s="3"/>
      <c r="QQ537" s="3"/>
      <c r="QR537" s="3"/>
      <c r="QS537" s="3"/>
      <c r="QT537" s="3"/>
      <c r="QU537" s="3"/>
      <c r="QV537" s="3"/>
      <c r="QW537" s="3"/>
      <c r="QX537" s="3"/>
      <c r="QY537" s="3"/>
      <c r="QZ537" s="3"/>
      <c r="RA537" s="3"/>
      <c r="RB537" s="3"/>
      <c r="RC537" s="3"/>
      <c r="RD537" s="3"/>
      <c r="RE537" s="3"/>
      <c r="RF537" s="3"/>
      <c r="RG537" s="3"/>
      <c r="RH537" s="3"/>
      <c r="RI537" s="3"/>
      <c r="RJ537" s="3"/>
      <c r="RK537" s="3"/>
      <c r="RL537" s="3"/>
      <c r="RM537" s="3"/>
      <c r="RN537" s="3"/>
      <c r="RO537" s="3"/>
      <c r="RP537" s="3"/>
      <c r="RQ537" s="3"/>
      <c r="RR537" s="3"/>
      <c r="RS537" s="3"/>
      <c r="RT537" s="3"/>
      <c r="RU537" s="3"/>
      <c r="RV537" s="3"/>
      <c r="RW537" s="3"/>
      <c r="RX537" s="3"/>
      <c r="RY537" s="3"/>
      <c r="RZ537" s="3"/>
      <c r="SA537" s="3"/>
      <c r="SB537" s="3"/>
      <c r="SC537" s="3"/>
      <c r="SD537" s="3"/>
      <c r="SE537" s="3"/>
      <c r="SF537" s="3"/>
      <c r="SG537" s="3"/>
      <c r="SH537" s="3"/>
      <c r="SI537" s="3"/>
      <c r="SJ537" s="3"/>
      <c r="SK537" s="3"/>
      <c r="SL537" s="3"/>
      <c r="SM537" s="3"/>
      <c r="SN537" s="3"/>
      <c r="SO537" s="3"/>
      <c r="SP537" s="3"/>
      <c r="SQ537" s="3"/>
      <c r="SR537" s="3"/>
      <c r="SS537" s="3"/>
      <c r="ST537" s="3"/>
      <c r="SU537" s="3"/>
      <c r="SV537" s="3"/>
      <c r="SW537" s="3"/>
      <c r="SX537" s="3"/>
      <c r="SY537" s="3"/>
      <c r="SZ537" s="3"/>
      <c r="TA537" s="3"/>
      <c r="TB537" s="3"/>
      <c r="TC537" s="3"/>
      <c r="TD537" s="3"/>
      <c r="TE537" s="3"/>
      <c r="TF537" s="3"/>
      <c r="TG537" s="3"/>
      <c r="TH537" s="3"/>
      <c r="TI537" s="3"/>
      <c r="TJ537" s="3"/>
      <c r="TK537" s="3"/>
      <c r="TL537" s="3"/>
      <c r="TM537" s="3"/>
      <c r="TN537" s="3"/>
      <c r="TO537" s="3"/>
      <c r="TP537" s="3"/>
      <c r="TQ537" s="3"/>
      <c r="TR537" s="3"/>
      <c r="TS537" s="3"/>
      <c r="TT537" s="3"/>
      <c r="TU537" s="3"/>
      <c r="TV537" s="3"/>
      <c r="TW537" s="3"/>
      <c r="TX537" s="3"/>
      <c r="TY537" s="3"/>
      <c r="TZ537" s="3"/>
      <c r="UA537" s="3"/>
      <c r="UB537" s="3"/>
      <c r="UC537" s="3"/>
      <c r="UD537" s="3"/>
      <c r="UE537" s="3"/>
      <c r="UF537" s="3"/>
      <c r="UG537" s="3"/>
      <c r="UH537" s="3"/>
      <c r="UI537" s="3"/>
      <c r="UJ537" s="3"/>
      <c r="UK537" s="3"/>
      <c r="UL537" s="3"/>
      <c r="UM537" s="3"/>
      <c r="UN537" s="3"/>
      <c r="UO537" s="3"/>
      <c r="UP537" s="3"/>
      <c r="UQ537" s="3"/>
      <c r="UR537" s="3"/>
      <c r="US537" s="3"/>
      <c r="UT537" s="3"/>
      <c r="UU537" s="3"/>
      <c r="UV537" s="3"/>
      <c r="UW537" s="3"/>
      <c r="UX537" s="3"/>
      <c r="UY537" s="3"/>
      <c r="UZ537" s="3"/>
      <c r="VA537" s="3"/>
      <c r="VB537" s="3"/>
      <c r="VC537" s="3"/>
      <c r="VD537" s="3"/>
      <c r="VE537" s="3"/>
      <c r="VF537" s="3"/>
      <c r="VG537" s="3"/>
      <c r="VH537" s="3"/>
      <c r="VI537" s="3"/>
      <c r="VJ537" s="3"/>
      <c r="VK537" s="3"/>
      <c r="VL537" s="3"/>
      <c r="VM537" s="3"/>
      <c r="VN537" s="3"/>
      <c r="VO537" s="3"/>
      <c r="VP537" s="3"/>
      <c r="VQ537" s="3"/>
      <c r="VR537" s="3"/>
      <c r="VS537" s="3"/>
      <c r="VT537" s="3"/>
      <c r="VU537" s="3"/>
      <c r="VV537" s="3"/>
      <c r="VW537" s="3"/>
      <c r="VX537" s="3"/>
      <c r="VY537" s="3"/>
      <c r="VZ537" s="3"/>
      <c r="WA537" s="3"/>
      <c r="WB537" s="3"/>
      <c r="WC537" s="3"/>
      <c r="WD537" s="3"/>
      <c r="WE537" s="3"/>
      <c r="WF537" s="3"/>
      <c r="WG537" s="3"/>
      <c r="WH537" s="3"/>
      <c r="WI537" s="3"/>
      <c r="WJ537" s="3"/>
      <c r="WK537" s="3"/>
      <c r="WL537" s="3"/>
      <c r="WM537" s="3"/>
      <c r="WN537" s="3"/>
      <c r="WO537" s="3"/>
      <c r="WP537" s="3"/>
      <c r="WQ537" s="3"/>
      <c r="WR537" s="3"/>
      <c r="WS537" s="3"/>
      <c r="WT537" s="3"/>
      <c r="WU537" s="3"/>
      <c r="WV537" s="3"/>
      <c r="WW537" s="3"/>
      <c r="WX537" s="3"/>
      <c r="WY537" s="3"/>
      <c r="WZ537" s="3"/>
      <c r="XA537" s="3"/>
      <c r="XB537" s="3"/>
      <c r="XC537" s="3"/>
      <c r="XD537" s="3"/>
      <c r="XE537" s="3"/>
      <c r="XF537" s="3"/>
      <c r="XG537" s="3"/>
      <c r="XH537" s="3"/>
      <c r="XI537" s="3"/>
      <c r="XJ537" s="3"/>
      <c r="XK537" s="3"/>
      <c r="XL537" s="3"/>
      <c r="XM537" s="3"/>
      <c r="XN537" s="3"/>
      <c r="XO537" s="3"/>
      <c r="XP537" s="3"/>
      <c r="XQ537" s="3"/>
      <c r="XR537" s="3"/>
      <c r="XS537" s="3"/>
      <c r="XT537" s="3"/>
      <c r="XU537" s="3"/>
      <c r="XV537" s="3"/>
      <c r="XW537" s="3"/>
      <c r="XX537" s="3"/>
      <c r="XY537" s="3"/>
      <c r="XZ537" s="3"/>
      <c r="YA537" s="3"/>
      <c r="YB537" s="3"/>
      <c r="YC537" s="3"/>
      <c r="YD537" s="3"/>
      <c r="YE537" s="3"/>
      <c r="YF537" s="3"/>
      <c r="YG537" s="3"/>
      <c r="YH537" s="3"/>
      <c r="YI537" s="3"/>
      <c r="YJ537" s="3"/>
      <c r="YK537" s="3"/>
      <c r="YL537" s="3"/>
      <c r="YM537" s="3"/>
      <c r="YN537" s="3"/>
      <c r="YO537" s="3"/>
      <c r="YP537" s="3"/>
      <c r="YQ537" s="3"/>
      <c r="YR537" s="3"/>
      <c r="YS537" s="3"/>
      <c r="YT537" s="3"/>
      <c r="YU537" s="3"/>
      <c r="YV537" s="3"/>
      <c r="YW537" s="3"/>
      <c r="YX537" s="3"/>
      <c r="YY537" s="3"/>
      <c r="YZ537" s="3"/>
      <c r="ZA537" s="3"/>
      <c r="ZB537" s="3"/>
      <c r="ZC537" s="3"/>
      <c r="ZD537" s="3"/>
      <c r="ZE537" s="3"/>
      <c r="ZF537" s="3"/>
      <c r="ZG537" s="3"/>
      <c r="ZH537" s="3"/>
      <c r="ZI537" s="3"/>
      <c r="ZJ537" s="3"/>
      <c r="ZK537" s="3"/>
      <c r="ZL537" s="3"/>
      <c r="ZM537" s="3"/>
      <c r="ZN537" s="3"/>
      <c r="ZO537" s="3"/>
      <c r="ZP537" s="3"/>
      <c r="ZQ537" s="3"/>
      <c r="ZR537" s="3"/>
      <c r="ZS537" s="3"/>
      <c r="ZT537" s="3"/>
      <c r="ZU537" s="3"/>
      <c r="ZV537" s="3"/>
      <c r="ZW537" s="3"/>
      <c r="ZX537" s="3"/>
      <c r="ZY537" s="3"/>
      <c r="ZZ537" s="3"/>
      <c r="AAA537" s="3"/>
      <c r="AAB537" s="3"/>
      <c r="AAC537" s="3"/>
      <c r="AAD537" s="3"/>
      <c r="AAE537" s="3"/>
      <c r="AAF537" s="3"/>
      <c r="AAG537" s="3"/>
      <c r="AAH537" s="3"/>
      <c r="AAI537" s="3"/>
      <c r="AAJ537" s="3"/>
      <c r="AAK537" s="3"/>
      <c r="AAL537" s="3"/>
      <c r="AAM537" s="3"/>
      <c r="AAN537" s="3"/>
      <c r="AAO537" s="3"/>
      <c r="AAP537" s="3"/>
      <c r="AAQ537" s="3"/>
      <c r="AAR537" s="3"/>
      <c r="AAS537" s="3"/>
      <c r="AAT537" s="3"/>
      <c r="AAU537" s="3"/>
      <c r="AAV537" s="3"/>
      <c r="AAW537" s="3"/>
      <c r="AAX537" s="3"/>
      <c r="AAY537" s="3"/>
      <c r="AAZ537" s="3"/>
      <c r="ABA537" s="3"/>
      <c r="ABB537" s="3"/>
      <c r="ABC537" s="3"/>
      <c r="ABD537" s="3"/>
      <c r="ABE537" s="3"/>
      <c r="ABF537" s="3"/>
      <c r="ABG537" s="3"/>
      <c r="ABH537" s="3"/>
      <c r="ABI537" s="3"/>
      <c r="ABJ537" s="3"/>
      <c r="ABK537" s="3"/>
      <c r="ABL537" s="3"/>
      <c r="ABM537" s="3"/>
      <c r="ABN537" s="3"/>
      <c r="ABO537" s="3"/>
      <c r="ABP537" s="3"/>
      <c r="ABQ537" s="3"/>
      <c r="ABR537" s="3"/>
      <c r="ABS537" s="3"/>
      <c r="ABT537" s="3"/>
      <c r="ABU537" s="3"/>
      <c r="ABV537" s="3"/>
      <c r="ABW537" s="3"/>
      <c r="ABX537" s="3"/>
      <c r="ABY537" s="3"/>
      <c r="ABZ537" s="3"/>
      <c r="ACA537" s="3"/>
      <c r="ACB537" s="3"/>
      <c r="ACC537" s="3"/>
      <c r="ACD537" s="3"/>
      <c r="ACE537" s="3"/>
      <c r="ACF537" s="3"/>
      <c r="ACG537" s="3"/>
      <c r="ACH537" s="3"/>
      <c r="ACI537" s="3"/>
      <c r="ACJ537" s="3"/>
      <c r="ACK537" s="3"/>
      <c r="ACL537" s="3"/>
      <c r="ACM537" s="3"/>
      <c r="ACN537" s="3"/>
      <c r="ACO537" s="3"/>
      <c r="ACP537" s="3"/>
      <c r="ACQ537" s="3"/>
      <c r="ACR537" s="3"/>
      <c r="ACS537" s="3"/>
      <c r="ACT537" s="3"/>
      <c r="ACU537" s="3"/>
      <c r="ACV537" s="3"/>
      <c r="ACW537" s="3"/>
      <c r="ACX537" s="3"/>
      <c r="ACY537" s="3"/>
      <c r="ACZ537" s="3"/>
      <c r="ADA537" s="3"/>
      <c r="ADB537" s="3"/>
      <c r="ADC537" s="3"/>
      <c r="ADD537" s="3"/>
      <c r="ADE537" s="3"/>
      <c r="ADF537" s="3"/>
      <c r="ADG537" s="3"/>
      <c r="ADH537" s="3"/>
      <c r="ADI537" s="3"/>
      <c r="ADJ537" s="3"/>
      <c r="ADK537" s="3"/>
      <c r="ADL537" s="3"/>
      <c r="ADM537" s="3"/>
      <c r="ADN537" s="3"/>
      <c r="ADO537" s="3"/>
      <c r="ADP537" s="3"/>
      <c r="ADQ537" s="3"/>
      <c r="ADR537" s="3"/>
      <c r="ADS537" s="3"/>
      <c r="ADT537" s="3"/>
      <c r="ADU537" s="3"/>
      <c r="ADV537" s="3"/>
      <c r="ADW537" s="3"/>
      <c r="ADX537" s="3"/>
      <c r="ADY537" s="3"/>
      <c r="ADZ537" s="3"/>
      <c r="AEA537" s="3"/>
      <c r="AEB537" s="3"/>
      <c r="AEC537" s="3"/>
      <c r="AED537" s="3"/>
      <c r="AEE537" s="3"/>
      <c r="AEF537" s="3"/>
      <c r="AEG537" s="3"/>
      <c r="AEH537" s="3"/>
      <c r="AEI537" s="3"/>
      <c r="AEJ537" s="3"/>
      <c r="AEK537" s="3"/>
      <c r="AEL537" s="3"/>
      <c r="AEM537" s="3"/>
      <c r="AEN537" s="3"/>
      <c r="AEO537" s="3"/>
      <c r="AEP537" s="3"/>
      <c r="AEQ537" s="3"/>
      <c r="AER537" s="3"/>
      <c r="AES537" s="3"/>
      <c r="AET537" s="3"/>
      <c r="AEU537" s="3"/>
      <c r="AEV537" s="3"/>
      <c r="AEW537" s="3"/>
      <c r="AEX537" s="3"/>
      <c r="AEY537" s="3"/>
      <c r="AEZ537" s="3"/>
      <c r="AFA537" s="3"/>
      <c r="AFB537" s="3"/>
      <c r="AFC537" s="3"/>
      <c r="AFD537" s="3"/>
      <c r="AFE537" s="3"/>
      <c r="AFF537" s="3"/>
      <c r="AFG537" s="3"/>
      <c r="AFH537" s="3"/>
      <c r="AFI537" s="3"/>
      <c r="AFJ537" s="3"/>
      <c r="AFK537" s="3"/>
      <c r="AFL537" s="3"/>
      <c r="AFM537" s="3"/>
      <c r="AFN537" s="3"/>
      <c r="AFO537" s="3"/>
      <c r="AFP537" s="3"/>
      <c r="AFQ537" s="3"/>
      <c r="AFR537" s="3"/>
      <c r="AFS537" s="3"/>
      <c r="AFT537" s="3"/>
      <c r="AFU537" s="3"/>
      <c r="AFV537" s="3"/>
      <c r="AFW537" s="3"/>
      <c r="AFX537" s="3"/>
      <c r="AFY537" s="3"/>
      <c r="AFZ537" s="3"/>
      <c r="AGA537" s="3"/>
      <c r="AGB537" s="3"/>
      <c r="AGC537" s="3"/>
      <c r="AGD537" s="3"/>
      <c r="AGE537" s="3"/>
      <c r="AGF537" s="3"/>
      <c r="AGG537" s="3"/>
      <c r="AGH537" s="3"/>
      <c r="AGI537" s="3"/>
      <c r="AGJ537" s="3"/>
      <c r="AGK537" s="3"/>
      <c r="AGL537" s="3"/>
      <c r="AGM537" s="3"/>
      <c r="AGN537" s="3"/>
      <c r="AGO537" s="3"/>
      <c r="AGP537" s="3"/>
      <c r="AGQ537" s="3"/>
      <c r="AGR537" s="3"/>
      <c r="AGS537" s="3"/>
      <c r="AGT537" s="3"/>
      <c r="AGU537" s="3"/>
      <c r="AGV537" s="3"/>
      <c r="AGW537" s="3"/>
      <c r="AGX537" s="3"/>
      <c r="AGY537" s="3"/>
      <c r="AGZ537" s="3"/>
      <c r="AHA537" s="3"/>
      <c r="AHB537" s="3"/>
      <c r="AHC537" s="3"/>
      <c r="AHD537" s="3"/>
      <c r="AHE537" s="3"/>
      <c r="AHF537" s="3"/>
      <c r="AHG537" s="3"/>
      <c r="AHH537" s="3"/>
      <c r="AHI537" s="3"/>
      <c r="AHJ537" s="3"/>
      <c r="AHK537" s="3"/>
      <c r="AHL537" s="3"/>
      <c r="AHM537" s="3"/>
      <c r="AHN537" s="3"/>
      <c r="AHO537" s="3"/>
      <c r="AHP537" s="3"/>
      <c r="AHQ537" s="3"/>
      <c r="AHR537" s="3"/>
      <c r="AHS537" s="3"/>
      <c r="AHT537" s="3"/>
      <c r="AHU537" s="3"/>
      <c r="AHV537" s="3"/>
      <c r="AHW537" s="3"/>
      <c r="AHX537" s="3"/>
      <c r="AHY537" s="3"/>
      <c r="AHZ537" s="3"/>
      <c r="AIA537" s="3"/>
      <c r="AIB537" s="3"/>
      <c r="AIC537" s="3"/>
      <c r="AID537" s="3"/>
      <c r="AIE537" s="3"/>
      <c r="AIF537" s="3"/>
      <c r="AIG537" s="3"/>
      <c r="AIH537" s="3"/>
      <c r="AII537" s="3"/>
      <c r="AIJ537" s="3"/>
      <c r="AIK537" s="3"/>
      <c r="AIL537" s="3"/>
      <c r="AIM537" s="3"/>
      <c r="AIN537" s="3"/>
      <c r="AIO537" s="3"/>
      <c r="AIP537" s="3"/>
      <c r="AIQ537" s="3"/>
      <c r="AIR537" s="3"/>
      <c r="AIS537" s="3"/>
      <c r="AIT537" s="3"/>
      <c r="AIU537" s="3"/>
      <c r="AIV537" s="3"/>
      <c r="AIW537" s="3"/>
      <c r="AIX537" s="3"/>
      <c r="AIY537" s="3"/>
      <c r="AIZ537" s="3"/>
      <c r="AJA537" s="3"/>
      <c r="AJB537" s="3"/>
      <c r="AJC537" s="3"/>
      <c r="AJD537" s="3"/>
      <c r="AJE537" s="3"/>
      <c r="AJF537" s="3"/>
      <c r="AJG537" s="3"/>
      <c r="AJH537" s="3"/>
      <c r="AJI537" s="3"/>
      <c r="AJJ537" s="3"/>
      <c r="AJK537" s="3"/>
      <c r="AJL537" s="3"/>
      <c r="AJM537" s="3"/>
      <c r="AJN537" s="3"/>
      <c r="AJO537" s="3"/>
      <c r="AJP537" s="3"/>
      <c r="AJQ537" s="3"/>
      <c r="AJR537" s="3"/>
      <c r="AJS537" s="3"/>
      <c r="AJT537" s="3"/>
      <c r="AJU537" s="3"/>
      <c r="AJV537" s="3"/>
      <c r="AJW537" s="3"/>
      <c r="AJX537" s="3"/>
      <c r="AJY537" s="3"/>
      <c r="AJZ537" s="3"/>
      <c r="AKA537" s="3"/>
      <c r="AKB537" s="3"/>
      <c r="AKC537" s="3"/>
      <c r="AKD537" s="3"/>
      <c r="AKE537" s="3"/>
      <c r="AKF537" s="3"/>
      <c r="AKG537" s="3"/>
      <c r="AKH537" s="3"/>
      <c r="AKI537" s="3"/>
      <c r="AKJ537" s="3"/>
      <c r="AKK537" s="3"/>
      <c r="AKL537" s="3"/>
      <c r="AKM537" s="3"/>
      <c r="AKN537" s="3"/>
      <c r="AKO537" s="3"/>
      <c r="AKP537" s="3"/>
      <c r="AKQ537" s="3"/>
      <c r="AKR537" s="3"/>
      <c r="AKS537" s="3"/>
      <c r="AKT537" s="3"/>
      <c r="AKU537" s="3"/>
      <c r="AKV537" s="3"/>
      <c r="AKW537" s="3"/>
      <c r="AKX537" s="3"/>
      <c r="AKY537" s="3"/>
      <c r="AKZ537" s="3"/>
      <c r="ALA537" s="3"/>
      <c r="ALB537" s="3"/>
      <c r="ALC537" s="3"/>
      <c r="ALD537" s="3"/>
      <c r="ALE537" s="3"/>
      <c r="ALF537" s="3"/>
      <c r="ALG537" s="3"/>
      <c r="ALH537" s="3"/>
      <c r="ALI537" s="3"/>
      <c r="ALJ537" s="3"/>
      <c r="ALK537" s="3"/>
      <c r="ALL537" s="3"/>
      <c r="ALM537" s="3"/>
      <c r="ALN537" s="3"/>
      <c r="ALO537" s="3"/>
      <c r="ALP537" s="3"/>
      <c r="ALQ537" s="3"/>
      <c r="ALR537" s="3"/>
      <c r="ALS537" s="3"/>
      <c r="ALT537" s="3"/>
      <c r="ALU537" s="3"/>
      <c r="ALV537" s="3"/>
      <c r="ALW537" s="3"/>
      <c r="ALX537" s="3"/>
      <c r="ALY537" s="3"/>
      <c r="ALZ537" s="3"/>
      <c r="AMA537" s="3"/>
      <c r="AMB537" s="3"/>
      <c r="AMC537" s="3"/>
      <c r="AMD537" s="3"/>
      <c r="AME537" s="3"/>
      <c r="AMF537" s="3"/>
      <c r="AMG537" s="3"/>
      <c r="AMH537" s="3"/>
      <c r="AMI537" s="3"/>
      <c r="AMJ537" s="3"/>
      <c r="AMK537" s="3"/>
      <c r="AML537" s="3"/>
      <c r="AMM537" s="3"/>
      <c r="AMN537" s="3"/>
      <c r="AMO537" s="3"/>
      <c r="AMP537" s="3"/>
      <c r="AMQ537" s="3"/>
      <c r="AMR537" s="3"/>
      <c r="AMS537" s="3"/>
      <c r="AMT537" s="3"/>
      <c r="AMU537" s="3"/>
      <c r="AMV537" s="3"/>
      <c r="AMW537" s="3"/>
      <c r="AMX537" s="3"/>
      <c r="AMY537" s="3"/>
      <c r="AMZ537" s="3"/>
      <c r="ANA537" s="3"/>
      <c r="ANB537" s="3"/>
      <c r="ANC537" s="3"/>
      <c r="AND537" s="3"/>
      <c r="ANE537" s="3"/>
      <c r="ANF537" s="3"/>
      <c r="ANG537" s="3"/>
      <c r="ANH537" s="3"/>
      <c r="ANI537" s="3"/>
      <c r="ANJ537" s="3"/>
      <c r="ANK537" s="3"/>
      <c r="ANL537" s="3"/>
      <c r="ANM537" s="3"/>
      <c r="ANN537" s="3"/>
      <c r="ANO537" s="3"/>
      <c r="ANP537" s="3"/>
      <c r="ANQ537" s="3"/>
      <c r="ANR537" s="3"/>
      <c r="ANS537" s="3"/>
      <c r="ANT537" s="3"/>
      <c r="ANU537" s="3"/>
      <c r="ANV537" s="3"/>
      <c r="ANW537" s="3"/>
      <c r="ANX537" s="3"/>
      <c r="ANY537" s="3"/>
      <c r="ANZ537" s="3"/>
      <c r="AOA537" s="3"/>
      <c r="AOB537" s="3"/>
      <c r="AOC537" s="3"/>
      <c r="AOD537" s="3"/>
      <c r="AOE537" s="3"/>
      <c r="AOF537" s="3"/>
      <c r="AOG537" s="3"/>
      <c r="AOH537" s="3"/>
      <c r="AOI537" s="3"/>
      <c r="AOJ537" s="3"/>
      <c r="AOK537" s="3"/>
      <c r="AOL537" s="3"/>
      <c r="AOM537" s="3"/>
      <c r="AON537" s="3"/>
      <c r="AOO537" s="3"/>
      <c r="AOP537" s="3"/>
      <c r="AOQ537" s="3"/>
      <c r="AOR537" s="3"/>
      <c r="AOS537" s="3"/>
      <c r="AOT537" s="3"/>
      <c r="AOU537" s="3"/>
      <c r="AOV537" s="3"/>
      <c r="AOW537" s="3"/>
      <c r="AOX537" s="3"/>
      <c r="AOY537" s="3"/>
      <c r="AOZ537" s="3"/>
      <c r="APA537" s="3"/>
      <c r="APB537" s="3"/>
      <c r="APC537" s="3"/>
      <c r="APD537" s="3"/>
      <c r="APE537" s="3"/>
      <c r="APF537" s="3"/>
      <c r="APG537" s="3"/>
      <c r="APH537" s="3"/>
      <c r="API537" s="3"/>
      <c r="APJ537" s="3"/>
      <c r="APK537" s="3"/>
      <c r="APL537" s="3"/>
      <c r="APM537" s="3"/>
      <c r="APN537" s="3"/>
      <c r="APO537" s="3"/>
      <c r="APP537" s="3"/>
      <c r="APQ537" s="3"/>
      <c r="APR537" s="3"/>
      <c r="APS537" s="3"/>
      <c r="APT537" s="3"/>
      <c r="APU537" s="3"/>
      <c r="APV537" s="3"/>
      <c r="APW537" s="3"/>
      <c r="APX537" s="3"/>
      <c r="APY537" s="3"/>
      <c r="APZ537" s="3"/>
      <c r="AQA537" s="3"/>
      <c r="AQB537" s="3"/>
      <c r="AQC537" s="3"/>
      <c r="AQD537" s="3"/>
      <c r="AQE537" s="3"/>
      <c r="AQF537" s="3"/>
      <c r="AQG537" s="3"/>
      <c r="AQH537" s="3"/>
      <c r="AQI537" s="3"/>
      <c r="AQJ537" s="3"/>
      <c r="AQK537" s="3"/>
      <c r="AQL537" s="3"/>
      <c r="AQM537" s="3"/>
      <c r="AQN537" s="3"/>
      <c r="AQO537" s="3"/>
      <c r="AQP537" s="3"/>
      <c r="AQQ537" s="3"/>
      <c r="AQR537" s="3"/>
      <c r="AQS537" s="3"/>
      <c r="AQT537" s="3"/>
      <c r="AQU537" s="3"/>
      <c r="AQV537" s="3"/>
      <c r="AQW537" s="3"/>
      <c r="AQX537" s="3"/>
      <c r="AQY537" s="3"/>
      <c r="AQZ537" s="3"/>
      <c r="ARA537" s="3"/>
      <c r="ARB537" s="3"/>
      <c r="ARC537" s="3"/>
      <c r="ARD537" s="3"/>
      <c r="ARE537" s="3"/>
      <c r="ARF537" s="3"/>
      <c r="ARG537" s="3"/>
      <c r="ARH537" s="3"/>
      <c r="ARI537" s="3"/>
      <c r="ARJ537" s="3"/>
      <c r="ARK537" s="3"/>
      <c r="ARL537" s="3"/>
      <c r="ARM537" s="3"/>
      <c r="ARN537" s="3"/>
      <c r="ARO537" s="3"/>
      <c r="ARP537" s="3"/>
      <c r="ARQ537" s="3"/>
      <c r="ARR537" s="3"/>
      <c r="ARS537" s="3"/>
      <c r="ART537" s="3"/>
      <c r="ARU537" s="3"/>
      <c r="ARV537" s="3"/>
      <c r="ARW537" s="3"/>
      <c r="ARX537" s="3"/>
      <c r="ARY537" s="3"/>
      <c r="ARZ537" s="3"/>
      <c r="ASA537" s="3"/>
      <c r="ASB537" s="3"/>
      <c r="ASC537" s="3"/>
      <c r="ASD537" s="3"/>
      <c r="ASE537" s="3"/>
      <c r="ASF537" s="3"/>
      <c r="ASG537" s="3"/>
      <c r="ASH537" s="3"/>
      <c r="ASI537" s="3"/>
      <c r="ASJ537" s="3"/>
      <c r="ASK537" s="3"/>
      <c r="ASL537" s="3"/>
      <c r="ASM537" s="3"/>
      <c r="ASN537" s="3"/>
      <c r="ASO537" s="3"/>
      <c r="ASP537" s="3"/>
      <c r="ASQ537" s="3"/>
      <c r="ASR537" s="3"/>
      <c r="ASS537" s="3"/>
      <c r="AST537" s="3"/>
      <c r="ASU537" s="3"/>
      <c r="ASV537" s="3"/>
      <c r="ASW537" s="3"/>
      <c r="ASX537" s="3"/>
      <c r="ASY537" s="3"/>
      <c r="ASZ537" s="3"/>
      <c r="ATA537" s="3"/>
      <c r="ATB537" s="3"/>
      <c r="ATC537" s="3"/>
      <c r="ATD537" s="3"/>
      <c r="ATE537" s="3"/>
      <c r="ATF537" s="3"/>
      <c r="ATG537" s="3"/>
      <c r="ATH537" s="3"/>
      <c r="ATI537" s="3"/>
      <c r="ATJ537" s="3"/>
      <c r="ATK537" s="3"/>
      <c r="ATL537" s="3"/>
      <c r="ATM537" s="3"/>
      <c r="ATN537" s="3"/>
      <c r="ATO537" s="3"/>
      <c r="ATP537" s="3"/>
      <c r="ATQ537" s="3"/>
      <c r="ATR537" s="3"/>
      <c r="ATS537" s="3"/>
      <c r="ATT537" s="3"/>
      <c r="ATU537" s="3"/>
      <c r="ATV537" s="3"/>
      <c r="ATW537" s="3"/>
      <c r="ATX537" s="3"/>
      <c r="ATY537" s="3"/>
      <c r="ATZ537" s="3"/>
      <c r="AUA537" s="3"/>
      <c r="AUB537" s="3"/>
      <c r="AUC537" s="3"/>
      <c r="AUD537" s="3"/>
      <c r="AUE537" s="3"/>
      <c r="AUF537" s="3"/>
      <c r="AUG537" s="3"/>
      <c r="AUH537" s="3"/>
      <c r="AUI537" s="3"/>
      <c r="AUJ537" s="3"/>
      <c r="AUK537" s="3"/>
      <c r="AUL537" s="3"/>
      <c r="AUM537" s="3"/>
      <c r="AUN537" s="3"/>
      <c r="AUO537" s="3"/>
      <c r="AUP537" s="3"/>
      <c r="AUQ537" s="3"/>
      <c r="AUR537" s="3"/>
      <c r="AUS537" s="3"/>
      <c r="AUT537" s="3"/>
      <c r="AUU537" s="3"/>
      <c r="AUV537" s="3"/>
      <c r="AUW537" s="3"/>
      <c r="AUX537" s="3"/>
      <c r="AUY537" s="3"/>
      <c r="AUZ537" s="3"/>
      <c r="AVA537" s="3"/>
      <c r="AVB537" s="3"/>
      <c r="AVC537" s="3"/>
      <c r="AVD537" s="3"/>
      <c r="AVE537" s="3"/>
      <c r="AVF537" s="3"/>
      <c r="AVG537" s="3"/>
      <c r="AVH537" s="3"/>
      <c r="AVI537" s="3"/>
      <c r="AVJ537" s="3"/>
      <c r="AVK537" s="3"/>
      <c r="AVL537" s="3"/>
      <c r="AVM537" s="3"/>
      <c r="AVN537" s="3"/>
      <c r="AVO537" s="3"/>
      <c r="AVP537" s="3"/>
      <c r="AVQ537" s="3"/>
      <c r="AVR537" s="3"/>
      <c r="AVS537" s="3"/>
      <c r="AVT537" s="3"/>
      <c r="AVU537" s="3"/>
      <c r="AVV537" s="3"/>
      <c r="AVW537" s="3"/>
      <c r="AVX537" s="3"/>
      <c r="AVY537" s="3"/>
      <c r="AVZ537" s="3"/>
      <c r="AWA537" s="3"/>
      <c r="AWB537" s="3"/>
      <c r="AWC537" s="3"/>
      <c r="AWD537" s="3"/>
      <c r="AWE537" s="3"/>
      <c r="AWF537" s="3"/>
      <c r="AWG537" s="3"/>
      <c r="AWH537" s="3"/>
      <c r="AWI537" s="3"/>
      <c r="AWJ537" s="3"/>
      <c r="AWK537" s="3"/>
      <c r="AWL537" s="3"/>
      <c r="AWM537" s="3"/>
      <c r="AWN537" s="3"/>
      <c r="AWO537" s="3"/>
      <c r="AWP537" s="3"/>
      <c r="AWQ537" s="3"/>
      <c r="AWR537" s="3"/>
      <c r="AWS537" s="3"/>
      <c r="AWT537" s="3"/>
      <c r="AWU537" s="3"/>
      <c r="AWV537" s="3"/>
      <c r="AWW537" s="3"/>
      <c r="AWX537" s="3"/>
      <c r="AWY537" s="3"/>
      <c r="AWZ537" s="3"/>
      <c r="AXA537" s="3"/>
      <c r="AXB537" s="3"/>
      <c r="AXC537" s="3"/>
      <c r="AXD537" s="3"/>
      <c r="AXE537" s="3"/>
      <c r="AXF537" s="3"/>
      <c r="AXG537" s="3"/>
      <c r="AXH537" s="3"/>
      <c r="AXI537" s="3"/>
      <c r="AXJ537" s="3"/>
      <c r="AXK537" s="3"/>
      <c r="AXL537" s="3"/>
      <c r="AXM537" s="3"/>
      <c r="AXN537" s="3"/>
      <c r="AXO537" s="3"/>
      <c r="AXP537" s="3"/>
      <c r="AXQ537" s="3"/>
      <c r="AXR537" s="3"/>
      <c r="AXS537" s="3"/>
      <c r="AXT537" s="3"/>
      <c r="AXU537" s="3"/>
      <c r="AXV537" s="3"/>
      <c r="AXW537" s="3"/>
      <c r="AXX537" s="3"/>
      <c r="AXY537" s="3"/>
      <c r="AXZ537" s="3"/>
      <c r="AYA537" s="3"/>
      <c r="AYB537" s="3"/>
      <c r="AYC537" s="3"/>
      <c r="AYD537" s="3"/>
      <c r="AYE537" s="3"/>
      <c r="AYF537" s="3"/>
      <c r="AYG537" s="3"/>
      <c r="AYH537" s="3"/>
      <c r="AYI537" s="3"/>
      <c r="AYJ537" s="3"/>
      <c r="AYK537" s="3"/>
      <c r="AYL537" s="3"/>
      <c r="AYM537" s="3"/>
      <c r="AYN537" s="3"/>
      <c r="AYO537" s="3"/>
      <c r="AYP537" s="3"/>
      <c r="AYQ537" s="3"/>
      <c r="AYR537" s="3"/>
      <c r="AYS537" s="3"/>
      <c r="AYT537" s="3"/>
      <c r="AYU537" s="3"/>
      <c r="AYV537" s="3"/>
      <c r="AYW537" s="3"/>
      <c r="AYX537" s="3"/>
      <c r="AYY537" s="3"/>
      <c r="AYZ537" s="3"/>
      <c r="AZA537" s="3"/>
      <c r="AZB537" s="3"/>
      <c r="AZC537" s="3"/>
      <c r="AZD537" s="3"/>
      <c r="AZE537" s="3"/>
      <c r="AZF537" s="3"/>
      <c r="AZG537" s="3"/>
      <c r="AZH537" s="3"/>
      <c r="AZI537" s="3"/>
      <c r="AZJ537" s="3"/>
      <c r="AZK537" s="3"/>
      <c r="AZL537" s="3"/>
      <c r="AZM537" s="3"/>
      <c r="AZN537" s="3"/>
      <c r="AZO537" s="3"/>
      <c r="AZP537" s="3"/>
      <c r="AZQ537" s="3"/>
      <c r="AZR537" s="3"/>
      <c r="AZS537" s="3"/>
      <c r="AZT537" s="3"/>
      <c r="AZU537" s="3"/>
      <c r="AZV537" s="3"/>
      <c r="AZW537" s="3"/>
      <c r="AZX537" s="3"/>
      <c r="AZY537" s="3"/>
      <c r="AZZ537" s="3"/>
      <c r="BAA537" s="3"/>
      <c r="BAB537" s="3"/>
      <c r="BAC537" s="3"/>
      <c r="BAD537" s="3"/>
      <c r="BAE537" s="3"/>
      <c r="BAF537" s="3"/>
      <c r="BAG537" s="3"/>
      <c r="BAH537" s="3"/>
      <c r="BAI537" s="3"/>
      <c r="BAJ537" s="3"/>
      <c r="BAK537" s="3"/>
      <c r="BAL537" s="3"/>
      <c r="BAM537" s="3"/>
      <c r="BAN537" s="3"/>
      <c r="BAO537" s="3"/>
      <c r="BAP537" s="3"/>
      <c r="BAQ537" s="3"/>
      <c r="BAR537" s="3"/>
      <c r="BAS537" s="3"/>
      <c r="BAT537" s="3"/>
      <c r="BAU537" s="3"/>
      <c r="BAV537" s="3"/>
      <c r="BAW537" s="3"/>
      <c r="BAX537" s="3"/>
      <c r="BAY537" s="3"/>
      <c r="BAZ537" s="3"/>
      <c r="BBA537" s="3"/>
      <c r="BBB537" s="3"/>
      <c r="BBC537" s="3"/>
      <c r="BBD537" s="3"/>
      <c r="BBE537" s="3"/>
      <c r="BBF537" s="3"/>
      <c r="BBG537" s="3"/>
      <c r="BBH537" s="3"/>
      <c r="BBI537" s="3"/>
      <c r="BBJ537" s="3"/>
      <c r="BBK537" s="3"/>
      <c r="BBL537" s="3"/>
      <c r="BBM537" s="3"/>
      <c r="BBN537" s="3"/>
      <c r="BBO537" s="3"/>
      <c r="BBP537" s="3"/>
      <c r="BBQ537" s="3"/>
      <c r="BBR537" s="3"/>
      <c r="BBS537" s="3"/>
      <c r="BBT537" s="3"/>
      <c r="BBU537" s="3"/>
      <c r="BBV537" s="3"/>
      <c r="BBW537" s="3"/>
      <c r="BBX537" s="3"/>
      <c r="BBY537" s="3"/>
      <c r="BBZ537" s="3"/>
      <c r="BCA537" s="3"/>
      <c r="BCB537" s="3"/>
      <c r="BCC537" s="3"/>
      <c r="BCD537" s="3"/>
      <c r="BCE537" s="3"/>
      <c r="BCF537" s="3"/>
      <c r="BCG537" s="3"/>
      <c r="BCH537" s="3"/>
      <c r="BCI537" s="3"/>
      <c r="BCJ537" s="3"/>
      <c r="BCK537" s="3"/>
      <c r="BCL537" s="3"/>
      <c r="BCM537" s="3"/>
      <c r="BCN537" s="3"/>
      <c r="BCO537" s="3"/>
      <c r="BCP537" s="3"/>
      <c r="BCQ537" s="3"/>
      <c r="BCR537" s="3"/>
      <c r="BCS537" s="3"/>
      <c r="BCT537" s="3"/>
      <c r="BCU537" s="3"/>
      <c r="BCV537" s="3"/>
      <c r="BCW537" s="3"/>
      <c r="BCX537" s="3"/>
      <c r="BCY537" s="3"/>
      <c r="BCZ537" s="3"/>
      <c r="BDA537" s="3"/>
      <c r="BDB537" s="3"/>
      <c r="BDC537" s="3"/>
      <c r="BDD537" s="3"/>
      <c r="BDE537" s="3"/>
      <c r="BDF537" s="3"/>
      <c r="BDG537" s="3"/>
      <c r="BDH537" s="3"/>
      <c r="BDI537" s="3"/>
      <c r="BDJ537" s="3"/>
      <c r="BDK537" s="3"/>
      <c r="BDL537" s="3"/>
      <c r="BDM537" s="3"/>
      <c r="BDN537" s="3"/>
      <c r="BDO537" s="3"/>
      <c r="BDP537" s="3"/>
      <c r="BDQ537" s="3"/>
      <c r="BDR537" s="3"/>
      <c r="BDS537" s="3"/>
      <c r="BDT537" s="3"/>
      <c r="BDU537" s="3"/>
      <c r="BDV537" s="3"/>
      <c r="BDW537" s="3"/>
      <c r="BDX537" s="3"/>
      <c r="BDY537" s="3"/>
      <c r="BDZ537" s="3"/>
      <c r="BEA537" s="3"/>
      <c r="BEB537" s="3"/>
      <c r="BEC537" s="3"/>
      <c r="BED537" s="3"/>
      <c r="BEE537" s="3"/>
      <c r="BEF537" s="3"/>
      <c r="BEG537" s="3"/>
      <c r="BEH537" s="3"/>
      <c r="BEI537" s="3"/>
      <c r="BEJ537" s="3"/>
      <c r="BEK537" s="3"/>
      <c r="BEL537" s="3"/>
      <c r="BEM537" s="3"/>
      <c r="BEN537" s="3"/>
      <c r="BEO537" s="3"/>
      <c r="BEP537" s="3"/>
      <c r="BEQ537" s="3"/>
      <c r="BER537" s="3"/>
      <c r="BES537" s="3"/>
      <c r="BET537" s="3"/>
      <c r="BEU537" s="3"/>
      <c r="BEV537" s="3"/>
      <c r="BEW537" s="3"/>
      <c r="BEX537" s="3"/>
      <c r="BEY537" s="3"/>
      <c r="BEZ537" s="3"/>
      <c r="BFA537" s="3"/>
      <c r="BFB537" s="3"/>
      <c r="BFC537" s="3"/>
      <c r="BFD537" s="3"/>
      <c r="BFE537" s="3"/>
      <c r="BFF537" s="3"/>
      <c r="BFG537" s="3"/>
      <c r="BFH537" s="3"/>
      <c r="BFI537" s="3"/>
      <c r="BFJ537" s="3"/>
      <c r="BFK537" s="3"/>
      <c r="BFL537" s="3"/>
      <c r="BFM537" s="3"/>
      <c r="BFN537" s="3"/>
      <c r="BFO537" s="3"/>
      <c r="BFP537" s="3"/>
      <c r="BFQ537" s="3"/>
      <c r="BFR537" s="3"/>
      <c r="BFS537" s="3"/>
      <c r="BFT537" s="3"/>
      <c r="BFU537" s="3"/>
      <c r="BFV537" s="3"/>
      <c r="BFW537" s="3"/>
      <c r="BFX537" s="3"/>
      <c r="BFY537" s="3"/>
      <c r="BFZ537" s="3"/>
      <c r="BGA537" s="3"/>
      <c r="BGB537" s="3"/>
      <c r="BGC537" s="3"/>
      <c r="BGD537" s="3"/>
      <c r="BGE537" s="3"/>
      <c r="BGF537" s="3"/>
      <c r="BGG537" s="3"/>
      <c r="BGH537" s="3"/>
      <c r="BGI537" s="3"/>
      <c r="BGJ537" s="3"/>
      <c r="BGK537" s="3"/>
      <c r="BGL537" s="3"/>
      <c r="BGM537" s="3"/>
      <c r="BGN537" s="3"/>
      <c r="BGO537" s="3"/>
      <c r="BGP537" s="3"/>
      <c r="BGQ537" s="3"/>
      <c r="BGR537" s="3"/>
      <c r="BGS537" s="3"/>
      <c r="BGT537" s="3"/>
      <c r="BGU537" s="3"/>
      <c r="BGV537" s="3"/>
      <c r="BGW537" s="3"/>
      <c r="BGX537" s="3"/>
      <c r="BGY537" s="3"/>
      <c r="BGZ537" s="3"/>
      <c r="BHA537" s="3"/>
      <c r="BHB537" s="3"/>
      <c r="BHC537" s="3"/>
      <c r="BHD537" s="3"/>
      <c r="BHE537" s="3"/>
      <c r="BHF537" s="3"/>
      <c r="BHG537" s="3"/>
      <c r="BHH537" s="3"/>
      <c r="BHI537" s="3"/>
      <c r="BHJ537" s="3"/>
      <c r="BHK537" s="3"/>
      <c r="BHL537" s="3"/>
      <c r="BHM537" s="3"/>
      <c r="BHN537" s="3"/>
      <c r="BHO537" s="3"/>
      <c r="BHP537" s="3"/>
      <c r="BHQ537" s="3"/>
      <c r="BHR537" s="3"/>
      <c r="BHS537" s="3"/>
      <c r="BHT537" s="3"/>
      <c r="BHU537" s="3"/>
      <c r="BHV537" s="3"/>
      <c r="BHW537" s="3"/>
      <c r="BHX537" s="3"/>
      <c r="BHY537" s="3"/>
      <c r="BHZ537" s="3"/>
      <c r="BIA537" s="3"/>
      <c r="BIB537" s="3"/>
      <c r="BIC537" s="3"/>
      <c r="BID537" s="3"/>
      <c r="BIE537" s="3"/>
      <c r="BIF537" s="3"/>
      <c r="BIG537" s="3"/>
      <c r="BIH537" s="3"/>
      <c r="BII537" s="3"/>
      <c r="BIJ537" s="3"/>
      <c r="BIK537" s="3"/>
      <c r="BIL537" s="3"/>
      <c r="BIM537" s="3"/>
      <c r="BIN537" s="3"/>
      <c r="BIO537" s="3"/>
      <c r="BIP537" s="3"/>
      <c r="BIQ537" s="3"/>
      <c r="BIR537" s="3"/>
      <c r="BIS537" s="3"/>
      <c r="BIT537" s="3"/>
      <c r="BIU537" s="3"/>
      <c r="BIV537" s="3"/>
      <c r="BIW537" s="3"/>
      <c r="BIX537" s="3"/>
      <c r="BIY537" s="3"/>
      <c r="BIZ537" s="3"/>
      <c r="BJA537" s="3"/>
      <c r="BJB537" s="3"/>
      <c r="BJC537" s="3"/>
      <c r="BJD537" s="3"/>
      <c r="BJE537" s="3"/>
      <c r="BJF537" s="3"/>
      <c r="BJG537" s="3"/>
      <c r="BJH537" s="3"/>
      <c r="BJI537" s="3"/>
      <c r="BJJ537" s="3"/>
      <c r="BJK537" s="3"/>
      <c r="BJL537" s="3"/>
      <c r="BJM537" s="3"/>
      <c r="BJN537" s="3"/>
      <c r="BJO537" s="3"/>
      <c r="BJP537" s="3"/>
      <c r="BJQ537" s="3"/>
      <c r="BJR537" s="3"/>
      <c r="BJS537" s="3"/>
      <c r="BJT537" s="3"/>
      <c r="BJU537" s="3"/>
      <c r="BJV537" s="3"/>
      <c r="BJW537" s="3"/>
      <c r="BJX537" s="3"/>
      <c r="BJY537" s="3"/>
      <c r="BJZ537" s="3"/>
      <c r="BKA537" s="3"/>
      <c r="BKB537" s="3"/>
      <c r="BKC537" s="3"/>
      <c r="BKD537" s="3"/>
      <c r="BKE537" s="3"/>
      <c r="BKF537" s="3"/>
      <c r="BKG537" s="3"/>
      <c r="BKH537" s="3"/>
      <c r="BKI537" s="3"/>
      <c r="BKJ537" s="3"/>
      <c r="BKK537" s="3"/>
      <c r="BKL537" s="3"/>
      <c r="BKM537" s="3"/>
      <c r="BKN537" s="3"/>
      <c r="BKO537" s="3"/>
      <c r="BKP537" s="3"/>
      <c r="BKQ537" s="3"/>
      <c r="BKR537" s="3"/>
      <c r="BKS537" s="3"/>
      <c r="BKT537" s="3"/>
      <c r="BKU537" s="3"/>
      <c r="BKV537" s="3"/>
      <c r="BKW537" s="3"/>
      <c r="BKX537" s="3"/>
      <c r="BKY537" s="3"/>
      <c r="BKZ537" s="3"/>
      <c r="BLA537" s="3"/>
      <c r="BLB537" s="3"/>
      <c r="BLC537" s="3"/>
      <c r="BLD537" s="3"/>
      <c r="BLE537" s="3"/>
      <c r="BLF537" s="3"/>
      <c r="BLG537" s="3"/>
      <c r="BLH537" s="3"/>
      <c r="BLI537" s="3"/>
      <c r="BLJ537" s="3"/>
      <c r="BLK537" s="3"/>
      <c r="BLL537" s="3"/>
      <c r="BLM537" s="3"/>
      <c r="BLN537" s="3"/>
      <c r="BLO537" s="3"/>
      <c r="BLP537" s="3"/>
      <c r="BLQ537" s="3"/>
      <c r="BLR537" s="3"/>
      <c r="BLS537" s="3"/>
      <c r="BLT537" s="3"/>
      <c r="BLU537" s="3"/>
      <c r="BLV537" s="3"/>
      <c r="BLW537" s="3"/>
      <c r="BLX537" s="3"/>
      <c r="BLY537" s="3"/>
      <c r="BLZ537" s="3"/>
      <c r="BMA537" s="3"/>
      <c r="BMB537" s="3"/>
      <c r="BMC537" s="3"/>
      <c r="BMD537" s="3"/>
      <c r="BME537" s="3"/>
      <c r="BMF537" s="3"/>
      <c r="BMG537" s="3"/>
      <c r="BMH537" s="3"/>
      <c r="BMI537" s="3"/>
      <c r="BMJ537" s="3"/>
      <c r="BMK537" s="3"/>
      <c r="BML537" s="3"/>
      <c r="BMM537" s="3"/>
      <c r="BMN537" s="3"/>
      <c r="BMO537" s="3"/>
      <c r="BMP537" s="3"/>
      <c r="BMQ537" s="3"/>
      <c r="BMR537" s="3"/>
      <c r="BMS537" s="3"/>
      <c r="BMT537" s="3"/>
      <c r="BMU537" s="3"/>
      <c r="BMV537" s="3"/>
      <c r="BMW537" s="3"/>
      <c r="BMX537" s="3"/>
      <c r="BMY537" s="3"/>
      <c r="BMZ537" s="3"/>
      <c r="BNA537" s="3"/>
      <c r="BNB537" s="3"/>
      <c r="BNC537" s="3"/>
      <c r="BND537" s="3"/>
      <c r="BNE537" s="3"/>
      <c r="BNF537" s="3"/>
      <c r="BNG537" s="3"/>
      <c r="BNH537" s="3"/>
      <c r="BNI537" s="3"/>
      <c r="BNJ537" s="3"/>
      <c r="BNK537" s="3"/>
      <c r="BNL537" s="3"/>
      <c r="BNM537" s="3"/>
      <c r="BNN537" s="3"/>
      <c r="BNO537" s="3"/>
      <c r="BNP537" s="3"/>
      <c r="BNQ537" s="3"/>
      <c r="BNR537" s="3"/>
      <c r="BNS537" s="3"/>
      <c r="BNT537" s="3"/>
      <c r="BNU537" s="3"/>
      <c r="BNV537" s="3"/>
      <c r="BNW537" s="3"/>
      <c r="BNX537" s="3"/>
      <c r="BNY537" s="3"/>
      <c r="BNZ537" s="3"/>
      <c r="BOA537" s="3"/>
      <c r="BOB537" s="3"/>
      <c r="BOC537" s="3"/>
      <c r="BOD537" s="3"/>
      <c r="BOE537" s="3"/>
      <c r="BOF537" s="3"/>
      <c r="BOG537" s="3"/>
      <c r="BOH537" s="3"/>
      <c r="BOI537" s="3"/>
      <c r="BOJ537" s="3"/>
      <c r="BOK537" s="3"/>
      <c r="BOL537" s="3"/>
      <c r="BOM537" s="3"/>
      <c r="BON537" s="3"/>
      <c r="BOO537" s="3"/>
      <c r="BOP537" s="3"/>
      <c r="BOQ537" s="3"/>
      <c r="BOR537" s="3"/>
      <c r="BOS537" s="3"/>
      <c r="BOT537" s="3"/>
      <c r="BOU537" s="3"/>
      <c r="BOV537" s="3"/>
      <c r="BOW537" s="3"/>
      <c r="BOX537" s="3"/>
      <c r="BOY537" s="3"/>
      <c r="BOZ537" s="3"/>
      <c r="BPA537" s="3"/>
      <c r="BPB537" s="3"/>
      <c r="BPC537" s="3"/>
      <c r="BPD537" s="3"/>
      <c r="BPE537" s="3"/>
      <c r="BPF537" s="3"/>
      <c r="BPG537" s="3"/>
      <c r="BPH537" s="3"/>
      <c r="BPI537" s="3"/>
      <c r="BPJ537" s="3"/>
      <c r="BPK537" s="3"/>
      <c r="BPL537" s="3"/>
      <c r="BPM537" s="3"/>
      <c r="BPN537" s="3"/>
      <c r="BPO537" s="3"/>
      <c r="BPP537" s="3"/>
      <c r="BPQ537" s="3"/>
      <c r="BPR537" s="3"/>
      <c r="BPS537" s="3"/>
      <c r="BPT537" s="3"/>
      <c r="BPU537" s="3"/>
      <c r="BPV537" s="3"/>
      <c r="BPW537" s="3"/>
      <c r="BPX537" s="3"/>
      <c r="BPY537" s="3"/>
      <c r="BPZ537" s="3"/>
      <c r="BQA537" s="3"/>
      <c r="BQB537" s="3"/>
      <c r="BQC537" s="3"/>
      <c r="BQD537" s="3"/>
      <c r="BQE537" s="3"/>
      <c r="BQF537" s="3"/>
      <c r="BQG537" s="3"/>
      <c r="BQH537" s="3"/>
      <c r="BQI537" s="3"/>
      <c r="BQJ537" s="3"/>
      <c r="BQK537" s="3"/>
      <c r="BQL537" s="3"/>
      <c r="BQM537" s="3"/>
      <c r="BQN537" s="3"/>
      <c r="BQO537" s="3"/>
      <c r="BQP537" s="3"/>
      <c r="BQQ537" s="3"/>
      <c r="BQR537" s="3"/>
      <c r="BQS537" s="3"/>
      <c r="BQT537" s="3"/>
      <c r="BQU537" s="3"/>
      <c r="BQV537" s="3"/>
      <c r="BQW537" s="3"/>
      <c r="BQX537" s="3"/>
      <c r="BQY537" s="3"/>
      <c r="BQZ537" s="3"/>
      <c r="BRA537" s="3"/>
      <c r="BRB537" s="3"/>
      <c r="BRC537" s="3"/>
      <c r="BRD537" s="3"/>
      <c r="BRE537" s="3"/>
      <c r="BRF537" s="3"/>
      <c r="BRG537" s="3"/>
      <c r="BRH537" s="3"/>
      <c r="BRI537" s="3"/>
      <c r="BRJ537" s="3"/>
      <c r="BRK537" s="3"/>
      <c r="BRL537" s="3"/>
      <c r="BRM537" s="3"/>
      <c r="BRN537" s="3"/>
      <c r="BRO537" s="3"/>
      <c r="BRP537" s="3"/>
      <c r="BRQ537" s="3"/>
      <c r="BRR537" s="3"/>
      <c r="BRS537" s="3"/>
      <c r="BRT537" s="3"/>
      <c r="BRU537" s="3"/>
      <c r="BRV537" s="3"/>
      <c r="BRW537" s="3"/>
      <c r="BRX537" s="3"/>
      <c r="BRY537" s="3"/>
      <c r="BRZ537" s="3"/>
      <c r="BSA537" s="3"/>
      <c r="BSB537" s="3"/>
      <c r="BSC537" s="3"/>
      <c r="BSD537" s="3"/>
      <c r="BSE537" s="3"/>
      <c r="BSF537" s="3"/>
      <c r="BSG537" s="3"/>
      <c r="BSH537" s="3"/>
      <c r="BSI537" s="3"/>
      <c r="BSJ537" s="3"/>
      <c r="BSK537" s="3"/>
      <c r="BSL537" s="3"/>
      <c r="BSM537" s="3"/>
      <c r="BSN537" s="3"/>
      <c r="BSO537" s="3"/>
      <c r="BSP537" s="3"/>
      <c r="BSQ537" s="3"/>
      <c r="BSR537" s="3"/>
      <c r="BSS537" s="3"/>
      <c r="BST537" s="3"/>
      <c r="BSU537" s="3"/>
      <c r="BSV537" s="3"/>
      <c r="BSW537" s="3"/>
      <c r="BSX537" s="3"/>
      <c r="BSY537" s="3"/>
      <c r="BSZ537" s="3"/>
      <c r="BTA537" s="3"/>
      <c r="BTB537" s="3"/>
      <c r="BTC537" s="3"/>
      <c r="BTD537" s="3"/>
      <c r="BTE537" s="3"/>
      <c r="BTF537" s="3"/>
      <c r="BTG537" s="3"/>
      <c r="BTH537" s="3"/>
      <c r="BTI537" s="3"/>
      <c r="BTJ537" s="3"/>
      <c r="BTK537" s="3"/>
      <c r="BTL537" s="3"/>
      <c r="BTM537" s="3"/>
      <c r="BTN537" s="3"/>
      <c r="BTO537" s="3"/>
      <c r="BTP537" s="3"/>
      <c r="BTQ537" s="3"/>
      <c r="BTR537" s="3"/>
      <c r="BTS537" s="3"/>
      <c r="BTT537" s="3"/>
      <c r="BTU537" s="3"/>
      <c r="BTV537" s="3"/>
      <c r="BTW537" s="3"/>
      <c r="BTX537" s="3"/>
      <c r="BTY537" s="3"/>
      <c r="BTZ537" s="3"/>
      <c r="BUA537" s="3"/>
      <c r="BUB537" s="3"/>
      <c r="BUC537" s="3"/>
      <c r="BUD537" s="3"/>
      <c r="BUE537" s="3"/>
      <c r="BUF537" s="3"/>
      <c r="BUG537" s="3"/>
      <c r="BUH537" s="3"/>
      <c r="BUI537" s="3"/>
      <c r="BUJ537" s="3"/>
      <c r="BUK537" s="3"/>
      <c r="BUL537" s="3"/>
      <c r="BUM537" s="3"/>
      <c r="BUN537" s="3"/>
      <c r="BUO537" s="3"/>
      <c r="BUP537" s="3"/>
      <c r="BUQ537" s="3"/>
      <c r="BUR537" s="3"/>
      <c r="BUS537" s="3"/>
      <c r="BUT537" s="3"/>
      <c r="BUU537" s="3"/>
      <c r="BUV537" s="3"/>
      <c r="BUW537" s="3"/>
      <c r="BUX537" s="3"/>
      <c r="BUY537" s="3"/>
      <c r="BUZ537" s="3"/>
      <c r="BVA537" s="3"/>
      <c r="BVB537" s="3"/>
      <c r="BVC537" s="3"/>
      <c r="BVD537" s="3"/>
      <c r="BVE537" s="3"/>
      <c r="BVF537" s="3"/>
      <c r="BVG537" s="3"/>
      <c r="BVH537" s="3"/>
      <c r="BVI537" s="3"/>
      <c r="BVJ537" s="3"/>
      <c r="BVK537" s="3"/>
      <c r="BVL537" s="3"/>
      <c r="BVM537" s="3"/>
      <c r="BVN537" s="3"/>
      <c r="BVO537" s="3"/>
      <c r="BVP537" s="3"/>
      <c r="BVQ537" s="3"/>
      <c r="BVR537" s="3"/>
      <c r="BVS537" s="3"/>
      <c r="BVT537" s="3"/>
      <c r="BVU537" s="3"/>
      <c r="BVV537" s="3"/>
      <c r="BVW537" s="3"/>
      <c r="BVX537" s="3"/>
      <c r="BVY537" s="3"/>
      <c r="BVZ537" s="3"/>
      <c r="BWA537" s="3"/>
      <c r="BWB537" s="3"/>
      <c r="BWC537" s="3"/>
      <c r="BWD537" s="3"/>
      <c r="BWE537" s="3"/>
      <c r="BWF537" s="3"/>
      <c r="BWG537" s="3"/>
      <c r="BWH537" s="3"/>
      <c r="BWI537" s="3"/>
      <c r="BWJ537" s="3"/>
      <c r="BWK537" s="3"/>
      <c r="BWL537" s="3"/>
      <c r="BWM537" s="3"/>
      <c r="BWN537" s="3"/>
      <c r="BWO537" s="3"/>
      <c r="BWP537" s="3"/>
      <c r="BWQ537" s="3"/>
      <c r="BWR537" s="3"/>
      <c r="BWS537" s="3"/>
      <c r="BWT537" s="3"/>
      <c r="BWU537" s="3"/>
      <c r="BWV537" s="3"/>
      <c r="BWW537" s="3"/>
      <c r="BWX537" s="3"/>
      <c r="BWY537" s="3"/>
      <c r="BWZ537" s="3"/>
      <c r="BXA537" s="3"/>
      <c r="BXB537" s="3"/>
      <c r="BXC537" s="3"/>
      <c r="BXD537" s="3"/>
      <c r="BXE537" s="3"/>
      <c r="BXF537" s="3"/>
      <c r="BXG537" s="3"/>
      <c r="BXH537" s="3"/>
      <c r="BXI537" s="3"/>
      <c r="BXJ537" s="3"/>
      <c r="BXK537" s="3"/>
      <c r="BXL537" s="3"/>
      <c r="BXM537" s="3"/>
      <c r="BXN537" s="3"/>
      <c r="BXO537" s="3"/>
      <c r="BXP537" s="3"/>
      <c r="BXQ537" s="3"/>
      <c r="BXR537" s="3"/>
      <c r="BXS537" s="3"/>
      <c r="BXT537" s="3"/>
      <c r="BXU537" s="3"/>
      <c r="BXV537" s="3"/>
      <c r="BXW537" s="3"/>
      <c r="BXX537" s="3"/>
      <c r="BXY537" s="3"/>
      <c r="BXZ537" s="3"/>
      <c r="BYA537" s="3"/>
      <c r="BYB537" s="3"/>
      <c r="BYC537" s="3"/>
      <c r="BYD537" s="3"/>
      <c r="BYE537" s="3"/>
      <c r="BYF537" s="3"/>
      <c r="BYG537" s="3"/>
      <c r="BYH537" s="3"/>
      <c r="BYI537" s="3"/>
      <c r="BYJ537" s="3"/>
      <c r="BYK537" s="3"/>
      <c r="BYL537" s="3"/>
      <c r="BYM537" s="3"/>
      <c r="BYN537" s="3"/>
      <c r="BYO537" s="3"/>
      <c r="BYP537" s="3"/>
      <c r="BYQ537" s="3"/>
      <c r="BYR537" s="3"/>
      <c r="BYS537" s="3"/>
      <c r="BYT537" s="3"/>
      <c r="BYU537" s="3"/>
      <c r="BYV537" s="3"/>
      <c r="BYW537" s="3"/>
      <c r="BYX537" s="3"/>
      <c r="BYY537" s="3"/>
      <c r="BYZ537" s="3"/>
      <c r="BZA537" s="3"/>
      <c r="BZB537" s="3"/>
      <c r="BZC537" s="3"/>
      <c r="BZD537" s="3"/>
      <c r="BZE537" s="3"/>
      <c r="BZF537" s="3"/>
      <c r="BZG537" s="3"/>
      <c r="BZH537" s="3"/>
      <c r="BZI537" s="3"/>
      <c r="BZJ537" s="3"/>
      <c r="BZK537" s="3"/>
      <c r="BZL537" s="3"/>
      <c r="BZM537" s="3"/>
      <c r="BZN537" s="3"/>
      <c r="BZO537" s="3"/>
      <c r="BZP537" s="3"/>
      <c r="BZQ537" s="3"/>
      <c r="BZR537" s="3"/>
      <c r="BZS537" s="3"/>
      <c r="BZT537" s="3"/>
      <c r="BZU537" s="3"/>
      <c r="BZV537" s="3"/>
      <c r="BZW537" s="3"/>
      <c r="BZX537" s="3"/>
      <c r="BZY537" s="3"/>
      <c r="BZZ537" s="3"/>
      <c r="CAA537" s="3"/>
      <c r="CAB537" s="3"/>
      <c r="CAC537" s="3"/>
      <c r="CAD537" s="3"/>
      <c r="CAE537" s="3"/>
      <c r="CAF537" s="3"/>
      <c r="CAG537" s="3"/>
      <c r="CAH537" s="3"/>
      <c r="CAI537" s="3"/>
      <c r="CAJ537" s="3"/>
      <c r="CAK537" s="3"/>
      <c r="CAL537" s="3"/>
      <c r="CAM537" s="3"/>
      <c r="CAN537" s="3"/>
      <c r="CAO537" s="3"/>
      <c r="CAP537" s="3"/>
      <c r="CAQ537" s="3"/>
      <c r="CAR537" s="3"/>
      <c r="CAS537" s="3"/>
      <c r="CAT537" s="3"/>
      <c r="CAU537" s="3"/>
      <c r="CAV537" s="3"/>
      <c r="CAW537" s="3"/>
      <c r="CAX537" s="3"/>
      <c r="CAY537" s="3"/>
      <c r="CAZ537" s="3"/>
      <c r="CBA537" s="3"/>
      <c r="CBB537" s="3"/>
      <c r="CBC537" s="3"/>
      <c r="CBD537" s="3"/>
      <c r="CBE537" s="3"/>
      <c r="CBF537" s="3"/>
      <c r="CBG537" s="3"/>
      <c r="CBH537" s="3"/>
      <c r="CBI537" s="3"/>
      <c r="CBJ537" s="3"/>
      <c r="CBK537" s="3"/>
      <c r="CBL537" s="3"/>
      <c r="CBM537" s="3"/>
      <c r="CBN537" s="3"/>
      <c r="CBO537" s="3"/>
      <c r="CBP537" s="3"/>
      <c r="CBQ537" s="3"/>
      <c r="CBR537" s="3"/>
      <c r="CBS537" s="3"/>
      <c r="CBT537" s="3"/>
      <c r="CBU537" s="3"/>
      <c r="CBV537" s="3"/>
      <c r="CBW537" s="3"/>
      <c r="CBX537" s="3"/>
      <c r="CBY537" s="3"/>
      <c r="CBZ537" s="3"/>
      <c r="CCA537" s="3"/>
      <c r="CCB537" s="3"/>
      <c r="CCC537" s="3"/>
      <c r="CCD537" s="3"/>
      <c r="CCE537" s="3"/>
      <c r="CCF537" s="3"/>
      <c r="CCG537" s="3"/>
      <c r="CCH537" s="3"/>
      <c r="CCI537" s="3"/>
      <c r="CCJ537" s="3"/>
      <c r="CCK537" s="3"/>
      <c r="CCL537" s="3"/>
      <c r="CCM537" s="3"/>
      <c r="CCN537" s="3"/>
      <c r="CCO537" s="3"/>
      <c r="CCP537" s="3"/>
      <c r="CCQ537" s="3"/>
      <c r="CCR537" s="3"/>
      <c r="CCS537" s="3"/>
      <c r="CCT537" s="3"/>
      <c r="CCU537" s="3"/>
      <c r="CCV537" s="3"/>
      <c r="CCW537" s="3"/>
      <c r="CCX537" s="3"/>
      <c r="CCY537" s="3"/>
      <c r="CCZ537" s="3"/>
      <c r="CDA537" s="3"/>
      <c r="CDB537" s="3"/>
      <c r="CDC537" s="3"/>
      <c r="CDD537" s="3"/>
      <c r="CDE537" s="3"/>
      <c r="CDF537" s="3"/>
      <c r="CDG537" s="3"/>
      <c r="CDH537" s="3"/>
      <c r="CDI537" s="3"/>
      <c r="CDJ537" s="3"/>
      <c r="CDK537" s="3"/>
      <c r="CDL537" s="3"/>
      <c r="CDM537" s="3"/>
      <c r="CDN537" s="3"/>
      <c r="CDO537" s="3"/>
      <c r="CDP537" s="3"/>
      <c r="CDQ537" s="3"/>
      <c r="CDR537" s="3"/>
      <c r="CDS537" s="3"/>
      <c r="CDT537" s="3"/>
      <c r="CDU537" s="3"/>
      <c r="CDV537" s="3"/>
      <c r="CDW537" s="3"/>
      <c r="CDX537" s="3"/>
      <c r="CDY537" s="3"/>
      <c r="CDZ537" s="3"/>
      <c r="CEA537" s="3"/>
      <c r="CEB537" s="3"/>
      <c r="CEC537" s="3"/>
      <c r="CED537" s="3"/>
      <c r="CEE537" s="3"/>
      <c r="CEF537" s="3"/>
      <c r="CEG537" s="3"/>
      <c r="CEH537" s="3"/>
      <c r="CEI537" s="3"/>
      <c r="CEJ537" s="3"/>
      <c r="CEK537" s="3"/>
      <c r="CEL537" s="3"/>
      <c r="CEM537" s="3"/>
      <c r="CEN537" s="3"/>
      <c r="CEO537" s="3"/>
      <c r="CEP537" s="3"/>
      <c r="CEQ537" s="3"/>
      <c r="CER537" s="3"/>
      <c r="CES537" s="3"/>
      <c r="CET537" s="3"/>
      <c r="CEU537" s="3"/>
      <c r="CEV537" s="3"/>
      <c r="CEW537" s="3"/>
      <c r="CEX537" s="3"/>
      <c r="CEY537" s="3"/>
      <c r="CEZ537" s="3"/>
      <c r="CFA537" s="3"/>
      <c r="CFB537" s="3"/>
      <c r="CFC537" s="3"/>
      <c r="CFD537" s="3"/>
      <c r="CFE537" s="3"/>
      <c r="CFF537" s="3"/>
      <c r="CFG537" s="3"/>
      <c r="CFH537" s="3"/>
      <c r="CFI537" s="3"/>
      <c r="CFJ537" s="3"/>
      <c r="CFK537" s="3"/>
      <c r="CFL537" s="3"/>
      <c r="CFM537" s="3"/>
      <c r="CFN537" s="3"/>
      <c r="CFO537" s="3"/>
      <c r="CFP537" s="3"/>
      <c r="CFQ537" s="3"/>
      <c r="CFR537" s="3"/>
      <c r="CFS537" s="3"/>
      <c r="CFT537" s="3"/>
      <c r="CFU537" s="3"/>
      <c r="CFV537" s="3"/>
      <c r="CFW537" s="3"/>
      <c r="CFX537" s="3"/>
      <c r="CFY537" s="3"/>
      <c r="CFZ537" s="3"/>
      <c r="CGA537" s="3"/>
      <c r="CGB537" s="3"/>
      <c r="CGC537" s="3"/>
      <c r="CGD537" s="3"/>
      <c r="CGE537" s="3"/>
      <c r="CGF537" s="3"/>
      <c r="CGG537" s="3"/>
      <c r="CGH537" s="3"/>
      <c r="CGI537" s="3"/>
      <c r="CGJ537" s="3"/>
      <c r="CGK537" s="3"/>
      <c r="CGL537" s="3"/>
      <c r="CGM537" s="3"/>
      <c r="CGN537" s="3"/>
      <c r="CGO537" s="3"/>
      <c r="CGP537" s="3"/>
      <c r="CGQ537" s="3"/>
      <c r="CGR537" s="3"/>
      <c r="CGS537" s="3"/>
      <c r="CGT537" s="3"/>
      <c r="CGU537" s="3"/>
      <c r="CGV537" s="3"/>
      <c r="CGW537" s="3"/>
      <c r="CGX537" s="3"/>
      <c r="CGY537" s="3"/>
      <c r="CGZ537" s="3"/>
      <c r="CHA537" s="3"/>
      <c r="CHB537" s="3"/>
      <c r="CHC537" s="3"/>
      <c r="CHD537" s="3"/>
      <c r="CHE537" s="3"/>
      <c r="CHF537" s="3"/>
      <c r="CHG537" s="3"/>
      <c r="CHH537" s="3"/>
      <c r="CHI537" s="3"/>
      <c r="CHJ537" s="3"/>
      <c r="CHK537" s="3"/>
      <c r="CHL537" s="3"/>
      <c r="CHM537" s="3"/>
      <c r="CHN537" s="3"/>
      <c r="CHO537" s="3"/>
      <c r="CHP537" s="3"/>
      <c r="CHQ537" s="3"/>
      <c r="CHR537" s="3"/>
      <c r="CHS537" s="3"/>
      <c r="CHT537" s="3"/>
      <c r="CHU537" s="3"/>
      <c r="CHV537" s="3"/>
      <c r="CHW537" s="3"/>
      <c r="CHX537" s="3"/>
      <c r="CHY537" s="3"/>
      <c r="CHZ537" s="3"/>
      <c r="CIA537" s="3"/>
      <c r="CIB537" s="3"/>
      <c r="CIC537" s="3"/>
      <c r="CID537" s="3"/>
      <c r="CIE537" s="3"/>
      <c r="CIF537" s="3"/>
      <c r="CIG537" s="3"/>
      <c r="CIH537" s="3"/>
      <c r="CII537" s="3"/>
      <c r="CIJ537" s="3"/>
      <c r="CIK537" s="3"/>
      <c r="CIL537" s="3"/>
      <c r="CIM537" s="3"/>
      <c r="CIN537" s="3"/>
      <c r="CIO537" s="3"/>
      <c r="CIP537" s="3"/>
      <c r="CIQ537" s="3"/>
      <c r="CIR537" s="3"/>
      <c r="CIS537" s="3"/>
      <c r="CIT537" s="3"/>
      <c r="CIU537" s="3"/>
      <c r="CIV537" s="3"/>
      <c r="CIW537" s="3"/>
      <c r="CIX537" s="3"/>
      <c r="CIY537" s="3"/>
      <c r="CIZ537" s="3"/>
      <c r="CJA537" s="3"/>
      <c r="CJB537" s="3"/>
      <c r="CJC537" s="3"/>
      <c r="CJD537" s="3"/>
      <c r="CJE537" s="3"/>
      <c r="CJF537" s="3"/>
      <c r="CJG537" s="3"/>
      <c r="CJH537" s="3"/>
      <c r="CJI537" s="3"/>
      <c r="CJJ537" s="3"/>
      <c r="CJK537" s="3"/>
      <c r="CJL537" s="3"/>
      <c r="CJM537" s="3"/>
      <c r="CJN537" s="3"/>
      <c r="CJO537" s="3"/>
      <c r="CJP537" s="3"/>
      <c r="CJQ537" s="3"/>
      <c r="CJR537" s="3"/>
      <c r="CJS537" s="3"/>
      <c r="CJT537" s="3"/>
      <c r="CJU537" s="3"/>
      <c r="CJV537" s="3"/>
      <c r="CJW537" s="3"/>
      <c r="CJX537" s="3"/>
      <c r="CJY537" s="3"/>
      <c r="CJZ537" s="3"/>
      <c r="CKA537" s="3"/>
      <c r="CKB537" s="3"/>
      <c r="CKC537" s="3"/>
      <c r="CKD537" s="3"/>
      <c r="CKE537" s="3"/>
      <c r="CKF537" s="3"/>
      <c r="CKG537" s="3"/>
      <c r="CKH537" s="3"/>
      <c r="CKI537" s="3"/>
      <c r="CKJ537" s="3"/>
      <c r="CKK537" s="3"/>
      <c r="CKL537" s="3"/>
      <c r="CKM537" s="3"/>
      <c r="CKN537" s="3"/>
      <c r="CKO537" s="3"/>
      <c r="CKP537" s="3"/>
      <c r="CKQ537" s="3"/>
      <c r="CKR537" s="3"/>
      <c r="CKS537" s="3"/>
      <c r="CKT537" s="3"/>
      <c r="CKU537" s="3"/>
      <c r="CKV537" s="3"/>
      <c r="CKW537" s="3"/>
      <c r="CKX537" s="3"/>
      <c r="CKY537" s="3"/>
      <c r="CKZ537" s="3"/>
      <c r="CLA537" s="3"/>
      <c r="CLB537" s="3"/>
      <c r="CLC537" s="3"/>
      <c r="CLD537" s="3"/>
      <c r="CLE537" s="3"/>
      <c r="CLF537" s="3"/>
      <c r="CLG537" s="3"/>
      <c r="CLH537" s="3"/>
      <c r="CLI537" s="3"/>
      <c r="CLJ537" s="3"/>
      <c r="CLK537" s="3"/>
      <c r="CLL537" s="3"/>
      <c r="CLM537" s="3"/>
      <c r="CLN537" s="3"/>
      <c r="CLO537" s="3"/>
      <c r="CLP537" s="3"/>
      <c r="CLQ537" s="3"/>
      <c r="CLR537" s="3"/>
      <c r="CLS537" s="3"/>
      <c r="CLT537" s="3"/>
      <c r="CLU537" s="3"/>
      <c r="CLV537" s="3"/>
      <c r="CLW537" s="3"/>
      <c r="CLX537" s="3"/>
      <c r="CLY537" s="3"/>
      <c r="CLZ537" s="3"/>
      <c r="CMA537" s="3"/>
      <c r="CMB537" s="3"/>
      <c r="CMC537" s="3"/>
      <c r="CMD537" s="3"/>
      <c r="CME537" s="3"/>
      <c r="CMF537" s="3"/>
      <c r="CMG537" s="3"/>
      <c r="CMH537" s="3"/>
      <c r="CMI537" s="3"/>
      <c r="CMJ537" s="3"/>
      <c r="CMK537" s="3"/>
      <c r="CML537" s="3"/>
      <c r="CMM537" s="3"/>
      <c r="CMN537" s="3"/>
      <c r="CMO537" s="3"/>
      <c r="CMP537" s="3"/>
      <c r="CMQ537" s="3"/>
      <c r="CMR537" s="3"/>
      <c r="CMS537" s="3"/>
      <c r="CMT537" s="3"/>
      <c r="CMU537" s="3"/>
      <c r="CMV537" s="3"/>
      <c r="CMW537" s="3"/>
      <c r="CMX537" s="3"/>
      <c r="CMY537" s="3"/>
      <c r="CMZ537" s="3"/>
      <c r="CNA537" s="3"/>
      <c r="CNB537" s="3"/>
      <c r="CNC537" s="3"/>
      <c r="CND537" s="3"/>
      <c r="CNE537" s="3"/>
      <c r="CNF537" s="3"/>
      <c r="CNG537" s="3"/>
      <c r="CNH537" s="3"/>
      <c r="CNI537" s="3"/>
      <c r="CNJ537" s="3"/>
      <c r="CNK537" s="3"/>
      <c r="CNL537" s="3"/>
      <c r="CNM537" s="3"/>
      <c r="CNN537" s="3"/>
      <c r="CNO537" s="3"/>
      <c r="CNP537" s="3"/>
      <c r="CNQ537" s="3"/>
      <c r="CNR537" s="3"/>
      <c r="CNS537" s="3"/>
      <c r="CNT537" s="3"/>
      <c r="CNU537" s="3"/>
      <c r="CNV537" s="3"/>
      <c r="CNW537" s="3"/>
      <c r="CNX537" s="3"/>
      <c r="CNY537" s="3"/>
      <c r="CNZ537" s="3"/>
      <c r="COA537" s="3"/>
      <c r="COB537" s="3"/>
      <c r="COC537" s="3"/>
      <c r="COD537" s="3"/>
      <c r="COE537" s="3"/>
      <c r="COF537" s="3"/>
      <c r="COG537" s="3"/>
      <c r="COH537" s="3"/>
      <c r="COI537" s="3"/>
      <c r="COJ537" s="3"/>
      <c r="COK537" s="3"/>
      <c r="COL537" s="3"/>
      <c r="COM537" s="3"/>
      <c r="CON537" s="3"/>
      <c r="COO537" s="3"/>
      <c r="COP537" s="3"/>
      <c r="COQ537" s="3"/>
      <c r="COR537" s="3"/>
      <c r="COS537" s="3"/>
      <c r="COT537" s="3"/>
      <c r="COU537" s="3"/>
      <c r="COV537" s="3"/>
      <c r="COW537" s="3"/>
      <c r="COX537" s="3"/>
      <c r="COY537" s="3"/>
      <c r="COZ537" s="3"/>
      <c r="CPA537" s="3"/>
      <c r="CPB537" s="3"/>
      <c r="CPC537" s="3"/>
      <c r="CPD537" s="3"/>
      <c r="CPE537" s="3"/>
      <c r="CPF537" s="3"/>
      <c r="CPG537" s="3"/>
      <c r="CPH537" s="3"/>
      <c r="CPI537" s="3"/>
      <c r="CPJ537" s="3"/>
      <c r="CPK537" s="3"/>
      <c r="CPL537" s="3"/>
      <c r="CPM537" s="3"/>
      <c r="CPN537" s="3"/>
      <c r="CPO537" s="3"/>
      <c r="CPP537" s="3"/>
      <c r="CPQ537" s="3"/>
      <c r="CPR537" s="3"/>
      <c r="CPS537" s="3"/>
      <c r="CPT537" s="3"/>
      <c r="CPU537" s="3"/>
      <c r="CPV537" s="3"/>
      <c r="CPW537" s="3"/>
      <c r="CPX537" s="3"/>
      <c r="CPY537" s="3"/>
      <c r="CPZ537" s="3"/>
      <c r="CQA537" s="3"/>
      <c r="CQB537" s="3"/>
      <c r="CQC537" s="3"/>
      <c r="CQD537" s="3"/>
      <c r="CQE537" s="3"/>
      <c r="CQF537" s="3"/>
      <c r="CQG537" s="3"/>
      <c r="CQH537" s="3"/>
      <c r="CQI537" s="3"/>
      <c r="CQJ537" s="3"/>
      <c r="CQK537" s="3"/>
      <c r="CQL537" s="3"/>
      <c r="CQM537" s="3"/>
      <c r="CQN537" s="3"/>
      <c r="CQO537" s="3"/>
      <c r="CQP537" s="3"/>
      <c r="CQQ537" s="3"/>
      <c r="CQR537" s="3"/>
      <c r="CQS537" s="3"/>
      <c r="CQT537" s="3"/>
      <c r="CQU537" s="3"/>
      <c r="CQV537" s="3"/>
      <c r="CQW537" s="3"/>
      <c r="CQX537" s="3"/>
      <c r="CQY537" s="3"/>
      <c r="CQZ537" s="3"/>
      <c r="CRA537" s="3"/>
      <c r="CRB537" s="3"/>
      <c r="CRC537" s="3"/>
      <c r="CRD537" s="3"/>
      <c r="CRE537" s="3"/>
      <c r="CRF537" s="3"/>
      <c r="CRG537" s="3"/>
      <c r="CRH537" s="3"/>
      <c r="CRI537" s="3"/>
      <c r="CRJ537" s="3"/>
      <c r="CRK537" s="3"/>
      <c r="CRL537" s="3"/>
      <c r="CRM537" s="3"/>
      <c r="CRN537" s="3"/>
      <c r="CRO537" s="3"/>
      <c r="CRP537" s="3"/>
      <c r="CRQ537" s="3"/>
      <c r="CRR537" s="3"/>
      <c r="CRS537" s="3"/>
      <c r="CRT537" s="3"/>
      <c r="CRU537" s="3"/>
      <c r="CRV537" s="3"/>
      <c r="CRW537" s="3"/>
      <c r="CRX537" s="3"/>
      <c r="CRY537" s="3"/>
      <c r="CRZ537" s="3"/>
      <c r="CSA537" s="3"/>
      <c r="CSB537" s="3"/>
      <c r="CSC537" s="3"/>
      <c r="CSD537" s="3"/>
      <c r="CSE537" s="3"/>
      <c r="CSF537" s="3"/>
      <c r="CSG537" s="3"/>
      <c r="CSH537" s="3"/>
      <c r="CSI537" s="3"/>
      <c r="CSJ537" s="3"/>
      <c r="CSK537" s="3"/>
      <c r="CSL537" s="3"/>
      <c r="CSM537" s="3"/>
      <c r="CSN537" s="3"/>
      <c r="CSO537" s="3"/>
      <c r="CSP537" s="3"/>
      <c r="CSQ537" s="3"/>
      <c r="CSR537" s="3"/>
      <c r="CSS537" s="3"/>
      <c r="CST537" s="3"/>
      <c r="CSU537" s="3"/>
      <c r="CSV537" s="3"/>
      <c r="CSW537" s="3"/>
      <c r="CSX537" s="3"/>
      <c r="CSY537" s="3"/>
      <c r="CSZ537" s="3"/>
      <c r="CTA537" s="3"/>
      <c r="CTB537" s="3"/>
      <c r="CTC537" s="3"/>
      <c r="CTD537" s="3"/>
      <c r="CTE537" s="3"/>
      <c r="CTF537" s="3"/>
      <c r="CTG537" s="3"/>
      <c r="CTH537" s="3"/>
      <c r="CTI537" s="3"/>
      <c r="CTJ537" s="3"/>
      <c r="CTK537" s="3"/>
      <c r="CTL537" s="3"/>
      <c r="CTM537" s="3"/>
      <c r="CTN537" s="3"/>
      <c r="CTO537" s="3"/>
      <c r="CTP537" s="3"/>
      <c r="CTQ537" s="3"/>
      <c r="CTR537" s="3"/>
      <c r="CTS537" s="3"/>
      <c r="CTT537" s="3"/>
      <c r="CTU537" s="3"/>
      <c r="CTV537" s="3"/>
      <c r="CTW537" s="3"/>
      <c r="CTX537" s="3"/>
      <c r="CTY537" s="3"/>
      <c r="CTZ537" s="3"/>
      <c r="CUA537" s="3"/>
      <c r="CUB537" s="3"/>
      <c r="CUC537" s="3"/>
      <c r="CUD537" s="3"/>
      <c r="CUE537" s="3"/>
      <c r="CUF537" s="3"/>
      <c r="CUG537" s="3"/>
      <c r="CUH537" s="3"/>
      <c r="CUI537" s="3"/>
      <c r="CUJ537" s="3"/>
      <c r="CUK537" s="3"/>
      <c r="CUL537" s="3"/>
      <c r="CUM537" s="3"/>
      <c r="CUN537" s="3"/>
      <c r="CUO537" s="3"/>
      <c r="CUP537" s="3"/>
      <c r="CUQ537" s="3"/>
      <c r="CUR537" s="3"/>
      <c r="CUS537" s="3"/>
      <c r="CUT537" s="3"/>
      <c r="CUU537" s="3"/>
      <c r="CUV537" s="3"/>
      <c r="CUW537" s="3"/>
      <c r="CUX537" s="3"/>
      <c r="CUY537" s="3"/>
      <c r="CUZ537" s="3"/>
      <c r="CVA537" s="3"/>
      <c r="CVB537" s="3"/>
      <c r="CVC537" s="3"/>
      <c r="CVD537" s="3"/>
      <c r="CVE537" s="3"/>
      <c r="CVF537" s="3"/>
      <c r="CVG537" s="3"/>
      <c r="CVH537" s="3"/>
      <c r="CVI537" s="3"/>
      <c r="CVJ537" s="3"/>
      <c r="CVK537" s="3"/>
      <c r="CVL537" s="3"/>
      <c r="CVM537" s="3"/>
      <c r="CVN537" s="3"/>
      <c r="CVO537" s="3"/>
      <c r="CVP537" s="3"/>
      <c r="CVQ537" s="3"/>
      <c r="CVR537" s="3"/>
      <c r="CVS537" s="3"/>
      <c r="CVT537" s="3"/>
      <c r="CVU537" s="3"/>
      <c r="CVV537" s="3"/>
      <c r="CVW537" s="3"/>
      <c r="CVX537" s="3"/>
      <c r="CVY537" s="3"/>
      <c r="CVZ537" s="3"/>
      <c r="CWA537" s="3"/>
      <c r="CWB537" s="3"/>
      <c r="CWC537" s="3"/>
      <c r="CWD537" s="3"/>
      <c r="CWE537" s="3"/>
      <c r="CWF537" s="3"/>
      <c r="CWG537" s="3"/>
      <c r="CWH537" s="3"/>
      <c r="CWI537" s="3"/>
      <c r="CWJ537" s="3"/>
      <c r="CWK537" s="3"/>
      <c r="CWL537" s="3"/>
      <c r="CWM537" s="3"/>
      <c r="CWN537" s="3"/>
      <c r="CWO537" s="3"/>
      <c r="CWP537" s="3"/>
      <c r="CWQ537" s="3"/>
      <c r="CWR537" s="3"/>
      <c r="CWS537" s="3"/>
      <c r="CWT537" s="3"/>
      <c r="CWU537" s="3"/>
      <c r="CWV537" s="3"/>
      <c r="CWW537" s="3"/>
      <c r="CWX537" s="3"/>
      <c r="CWY537" s="3"/>
      <c r="CWZ537" s="3"/>
      <c r="CXA537" s="3"/>
      <c r="CXB537" s="3"/>
      <c r="CXC537" s="3"/>
      <c r="CXD537" s="3"/>
      <c r="CXE537" s="3"/>
      <c r="CXF537" s="3"/>
      <c r="CXG537" s="3"/>
      <c r="CXH537" s="3"/>
      <c r="CXI537" s="3"/>
      <c r="CXJ537" s="3"/>
      <c r="CXK537" s="3"/>
      <c r="CXL537" s="3"/>
      <c r="CXM537" s="3"/>
      <c r="CXN537" s="3"/>
      <c r="CXO537" s="3"/>
      <c r="CXP537" s="3"/>
      <c r="CXQ537" s="3"/>
      <c r="CXR537" s="3"/>
      <c r="CXS537" s="3"/>
      <c r="CXT537" s="3"/>
      <c r="CXU537" s="3"/>
      <c r="CXV537" s="3"/>
      <c r="CXW537" s="3"/>
      <c r="CXX537" s="3"/>
      <c r="CXY537" s="3"/>
      <c r="CXZ537" s="3"/>
      <c r="CYA537" s="3"/>
      <c r="CYB537" s="3"/>
      <c r="CYC537" s="3"/>
      <c r="CYD537" s="3"/>
      <c r="CYE537" s="3"/>
      <c r="CYF537" s="3"/>
      <c r="CYG537" s="3"/>
      <c r="CYH537" s="3"/>
      <c r="CYI537" s="3"/>
      <c r="CYJ537" s="3"/>
      <c r="CYK537" s="3"/>
      <c r="CYL537" s="3"/>
      <c r="CYM537" s="3"/>
      <c r="CYN537" s="3"/>
      <c r="CYO537" s="3"/>
      <c r="CYP537" s="3"/>
      <c r="CYQ537" s="3"/>
      <c r="CYR537" s="3"/>
      <c r="CYS537" s="3"/>
      <c r="CYT537" s="3"/>
      <c r="CYU537" s="3"/>
      <c r="CYV537" s="3"/>
      <c r="CYW537" s="3"/>
      <c r="CYX537" s="3"/>
      <c r="CYY537" s="3"/>
      <c r="CYZ537" s="3"/>
      <c r="CZA537" s="3"/>
      <c r="CZB537" s="3"/>
      <c r="CZC537" s="3"/>
      <c r="CZD537" s="3"/>
      <c r="CZE537" s="3"/>
      <c r="CZF537" s="3"/>
      <c r="CZG537" s="3"/>
      <c r="CZH537" s="3"/>
      <c r="CZI537" s="3"/>
      <c r="CZJ537" s="3"/>
      <c r="CZK537" s="3"/>
      <c r="CZL537" s="3"/>
      <c r="CZM537" s="3"/>
      <c r="CZN537" s="3"/>
      <c r="CZO537" s="3"/>
      <c r="CZP537" s="3"/>
      <c r="CZQ537" s="3"/>
      <c r="CZR537" s="3"/>
      <c r="CZS537" s="3"/>
      <c r="CZT537" s="3"/>
      <c r="CZU537" s="3"/>
      <c r="CZV537" s="3"/>
      <c r="CZW537" s="3"/>
      <c r="CZX537" s="3"/>
      <c r="CZY537" s="3"/>
      <c r="CZZ537" s="3"/>
      <c r="DAA537" s="3"/>
      <c r="DAB537" s="3"/>
      <c r="DAC537" s="3"/>
      <c r="DAD537" s="3"/>
      <c r="DAE537" s="3"/>
      <c r="DAF537" s="3"/>
      <c r="DAG537" s="3"/>
      <c r="DAH537" s="3"/>
      <c r="DAI537" s="3"/>
      <c r="DAJ537" s="3"/>
      <c r="DAK537" s="3"/>
      <c r="DAL537" s="3"/>
      <c r="DAM537" s="3"/>
      <c r="DAN537" s="3"/>
      <c r="DAO537" s="3"/>
      <c r="DAP537" s="3"/>
      <c r="DAQ537" s="3"/>
      <c r="DAR537" s="3"/>
      <c r="DAS537" s="3"/>
      <c r="DAT537" s="3"/>
      <c r="DAU537" s="3"/>
      <c r="DAV537" s="3"/>
      <c r="DAW537" s="3"/>
      <c r="DAX537" s="3"/>
      <c r="DAY537" s="3"/>
      <c r="DAZ537" s="3"/>
      <c r="DBA537" s="3"/>
      <c r="DBB537" s="3"/>
      <c r="DBC537" s="3"/>
      <c r="DBD537" s="3"/>
      <c r="DBE537" s="3"/>
      <c r="DBF537" s="3"/>
      <c r="DBG537" s="3"/>
      <c r="DBH537" s="3"/>
      <c r="DBI537" s="3"/>
      <c r="DBJ537" s="3"/>
      <c r="DBK537" s="3"/>
      <c r="DBL537" s="3"/>
      <c r="DBM537" s="3"/>
      <c r="DBN537" s="3"/>
      <c r="DBO537" s="3"/>
      <c r="DBP537" s="3"/>
      <c r="DBQ537" s="3"/>
      <c r="DBR537" s="3"/>
      <c r="DBS537" s="3"/>
      <c r="DBT537" s="3"/>
      <c r="DBU537" s="3"/>
      <c r="DBV537" s="3"/>
      <c r="DBW537" s="3"/>
      <c r="DBX537" s="3"/>
      <c r="DBY537" s="3"/>
      <c r="DBZ537" s="3"/>
      <c r="DCA537" s="3"/>
      <c r="DCB537" s="3"/>
      <c r="DCC537" s="3"/>
      <c r="DCD537" s="3"/>
      <c r="DCE537" s="3"/>
      <c r="DCF537" s="3"/>
      <c r="DCG537" s="3"/>
      <c r="DCH537" s="3"/>
      <c r="DCI537" s="3"/>
      <c r="DCJ537" s="3"/>
      <c r="DCK537" s="3"/>
      <c r="DCL537" s="3"/>
      <c r="DCM537" s="3"/>
      <c r="DCN537" s="3"/>
      <c r="DCO537" s="3"/>
      <c r="DCP537" s="3"/>
      <c r="DCQ537" s="3"/>
      <c r="DCR537" s="3"/>
      <c r="DCS537" s="3"/>
      <c r="DCT537" s="3"/>
      <c r="DCU537" s="3"/>
      <c r="DCV537" s="3"/>
      <c r="DCW537" s="3"/>
      <c r="DCX537" s="3"/>
      <c r="DCY537" s="3"/>
      <c r="DCZ537" s="3"/>
      <c r="DDA537" s="3"/>
      <c r="DDB537" s="3"/>
      <c r="DDC537" s="3"/>
      <c r="DDD537" s="3"/>
      <c r="DDE537" s="3"/>
      <c r="DDF537" s="3"/>
      <c r="DDG537" s="3"/>
      <c r="DDH537" s="3"/>
      <c r="DDI537" s="3"/>
      <c r="DDJ537" s="3"/>
      <c r="DDK537" s="3"/>
      <c r="DDL537" s="3"/>
      <c r="DDM537" s="3"/>
      <c r="DDN537" s="3"/>
      <c r="DDO537" s="3"/>
      <c r="DDP537" s="3"/>
      <c r="DDQ537" s="3"/>
      <c r="DDR537" s="3"/>
      <c r="DDS537" s="3"/>
      <c r="DDT537" s="3"/>
      <c r="DDU537" s="3"/>
      <c r="DDV537" s="3"/>
      <c r="DDW537" s="3"/>
      <c r="DDX537" s="3"/>
      <c r="DDY537" s="3"/>
      <c r="DDZ537" s="3"/>
      <c r="DEA537" s="3"/>
      <c r="DEB537" s="3"/>
      <c r="DEC537" s="3"/>
      <c r="DED537" s="3"/>
      <c r="DEE537" s="3"/>
      <c r="DEF537" s="3"/>
      <c r="DEG537" s="3"/>
      <c r="DEH537" s="3"/>
      <c r="DEI537" s="3"/>
      <c r="DEJ537" s="3"/>
      <c r="DEK537" s="3"/>
      <c r="DEL537" s="3"/>
      <c r="DEM537" s="3"/>
      <c r="DEN537" s="3"/>
      <c r="DEO537" s="3"/>
      <c r="DEP537" s="3"/>
      <c r="DEQ537" s="3"/>
      <c r="DER537" s="3"/>
      <c r="DES537" s="3"/>
      <c r="DET537" s="3"/>
      <c r="DEU537" s="3"/>
      <c r="DEV537" s="3"/>
      <c r="DEW537" s="3"/>
      <c r="DEX537" s="3"/>
      <c r="DEY537" s="3"/>
      <c r="DEZ537" s="3"/>
      <c r="DFA537" s="3"/>
      <c r="DFB537" s="3"/>
      <c r="DFC537" s="3"/>
      <c r="DFD537" s="3"/>
      <c r="DFE537" s="3"/>
      <c r="DFF537" s="3"/>
      <c r="DFG537" s="3"/>
      <c r="DFH537" s="3"/>
      <c r="DFI537" s="3"/>
      <c r="DFJ537" s="3"/>
      <c r="DFK537" s="3"/>
      <c r="DFL537" s="3"/>
      <c r="DFM537" s="3"/>
      <c r="DFN537" s="3"/>
      <c r="DFO537" s="3"/>
      <c r="DFP537" s="3"/>
      <c r="DFQ537" s="3"/>
      <c r="DFR537" s="3"/>
      <c r="DFS537" s="3"/>
      <c r="DFT537" s="3"/>
      <c r="DFU537" s="3"/>
      <c r="DFV537" s="3"/>
      <c r="DFW537" s="3"/>
      <c r="DFX537" s="3"/>
      <c r="DFY537" s="3"/>
      <c r="DFZ537" s="3"/>
      <c r="DGA537" s="3"/>
      <c r="DGB537" s="3"/>
      <c r="DGC537" s="3"/>
      <c r="DGD537" s="3"/>
      <c r="DGE537" s="3"/>
      <c r="DGF537" s="3"/>
      <c r="DGG537" s="3"/>
      <c r="DGH537" s="3"/>
      <c r="DGI537" s="3"/>
      <c r="DGJ537" s="3"/>
      <c r="DGK537" s="3"/>
      <c r="DGL537" s="3"/>
      <c r="DGM537" s="3"/>
      <c r="DGN537" s="3"/>
      <c r="DGO537" s="3"/>
      <c r="DGP537" s="3"/>
      <c r="DGQ537" s="3"/>
      <c r="DGR537" s="3"/>
      <c r="DGS537" s="3"/>
      <c r="DGT537" s="3"/>
      <c r="DGU537" s="3"/>
      <c r="DGV537" s="3"/>
      <c r="DGW537" s="3"/>
      <c r="DGX537" s="3"/>
      <c r="DGY537" s="3"/>
      <c r="DGZ537" s="3"/>
      <c r="DHA537" s="3"/>
      <c r="DHB537" s="3"/>
      <c r="DHC537" s="3"/>
      <c r="DHD537" s="3"/>
      <c r="DHE537" s="3"/>
      <c r="DHF537" s="3"/>
      <c r="DHG537" s="3"/>
      <c r="DHH537" s="3"/>
      <c r="DHI537" s="3"/>
      <c r="DHJ537" s="3"/>
      <c r="DHK537" s="3"/>
      <c r="DHL537" s="3"/>
      <c r="DHM537" s="3"/>
      <c r="DHN537" s="3"/>
      <c r="DHO537" s="3"/>
      <c r="DHP537" s="3"/>
      <c r="DHQ537" s="3"/>
      <c r="DHR537" s="3"/>
      <c r="DHS537" s="3"/>
      <c r="DHT537" s="3"/>
      <c r="DHU537" s="3"/>
      <c r="DHV537" s="3"/>
      <c r="DHW537" s="3"/>
      <c r="DHX537" s="3"/>
      <c r="DHY537" s="3"/>
      <c r="DHZ537" s="3"/>
      <c r="DIA537" s="3"/>
      <c r="DIB537" s="3"/>
      <c r="DIC537" s="3"/>
      <c r="DID537" s="3"/>
      <c r="DIE537" s="3"/>
      <c r="DIF537" s="3"/>
      <c r="DIG537" s="3"/>
      <c r="DIH537" s="3"/>
      <c r="DII537" s="3"/>
      <c r="DIJ537" s="3"/>
      <c r="DIK537" s="3"/>
      <c r="DIL537" s="3"/>
      <c r="DIM537" s="3"/>
      <c r="DIN537" s="3"/>
      <c r="DIO537" s="3"/>
      <c r="DIP537" s="3"/>
      <c r="DIQ537" s="3"/>
      <c r="DIR537" s="3"/>
      <c r="DIS537" s="3"/>
      <c r="DIT537" s="3"/>
      <c r="DIU537" s="3"/>
      <c r="DIV537" s="3"/>
      <c r="DIW537" s="3"/>
      <c r="DIX537" s="3"/>
      <c r="DIY537" s="3"/>
      <c r="DIZ537" s="3"/>
      <c r="DJA537" s="3"/>
      <c r="DJB537" s="3"/>
      <c r="DJC537" s="3"/>
      <c r="DJD537" s="3"/>
      <c r="DJE537" s="3"/>
      <c r="DJF537" s="3"/>
      <c r="DJG537" s="3"/>
      <c r="DJH537" s="3"/>
      <c r="DJI537" s="3"/>
      <c r="DJJ537" s="3"/>
      <c r="DJK537" s="3"/>
      <c r="DJL537" s="3"/>
      <c r="DJM537" s="3"/>
      <c r="DJN537" s="3"/>
      <c r="DJO537" s="3"/>
      <c r="DJP537" s="3"/>
      <c r="DJQ537" s="3"/>
      <c r="DJR537" s="3"/>
      <c r="DJS537" s="3"/>
      <c r="DJT537" s="3"/>
      <c r="DJU537" s="3"/>
      <c r="DJV537" s="3"/>
      <c r="DJW537" s="3"/>
      <c r="DJX537" s="3"/>
      <c r="DJY537" s="3"/>
      <c r="DJZ537" s="3"/>
      <c r="DKA537" s="3"/>
      <c r="DKB537" s="3"/>
      <c r="DKC537" s="3"/>
      <c r="DKD537" s="3"/>
      <c r="DKE537" s="3"/>
      <c r="DKF537" s="3"/>
      <c r="DKG537" s="3"/>
      <c r="DKH537" s="3"/>
      <c r="DKI537" s="3"/>
      <c r="DKJ537" s="3"/>
      <c r="DKK537" s="3"/>
      <c r="DKL537" s="3"/>
      <c r="DKM537" s="3"/>
      <c r="DKN537" s="3"/>
      <c r="DKO537" s="3"/>
      <c r="DKP537" s="3"/>
      <c r="DKQ537" s="3"/>
      <c r="DKR537" s="3"/>
      <c r="DKS537" s="3"/>
      <c r="DKT537" s="3"/>
      <c r="DKU537" s="3"/>
      <c r="DKV537" s="3"/>
      <c r="DKW537" s="3"/>
      <c r="DKX537" s="3"/>
      <c r="DKY537" s="3"/>
      <c r="DKZ537" s="3"/>
      <c r="DLA537" s="3"/>
      <c r="DLB537" s="3"/>
      <c r="DLC537" s="3"/>
      <c r="DLD537" s="3"/>
      <c r="DLE537" s="3"/>
      <c r="DLF537" s="3"/>
      <c r="DLG537" s="3"/>
      <c r="DLH537" s="3"/>
      <c r="DLI537" s="3"/>
      <c r="DLJ537" s="3"/>
      <c r="DLK537" s="3"/>
      <c r="DLL537" s="3"/>
      <c r="DLM537" s="3"/>
      <c r="DLN537" s="3"/>
      <c r="DLO537" s="3"/>
      <c r="DLP537" s="3"/>
      <c r="DLQ537" s="3"/>
      <c r="DLR537" s="3"/>
      <c r="DLS537" s="3"/>
      <c r="DLT537" s="3"/>
      <c r="DLU537" s="3"/>
      <c r="DLV537" s="3"/>
      <c r="DLW537" s="3"/>
      <c r="DLX537" s="3"/>
      <c r="DLY537" s="3"/>
      <c r="DLZ537" s="3"/>
      <c r="DMA537" s="3"/>
      <c r="DMB537" s="3"/>
      <c r="DMC537" s="3"/>
      <c r="DMD537" s="3"/>
      <c r="DME537" s="3"/>
      <c r="DMF537" s="3"/>
      <c r="DMG537" s="3"/>
      <c r="DMH537" s="3"/>
      <c r="DMI537" s="3"/>
      <c r="DMJ537" s="3"/>
      <c r="DMK537" s="3"/>
      <c r="DML537" s="3"/>
      <c r="DMM537" s="3"/>
      <c r="DMN537" s="3"/>
      <c r="DMO537" s="3"/>
      <c r="DMP537" s="3"/>
      <c r="DMQ537" s="3"/>
      <c r="DMR537" s="3"/>
      <c r="DMS537" s="3"/>
      <c r="DMT537" s="3"/>
      <c r="DMU537" s="3"/>
      <c r="DMV537" s="3"/>
      <c r="DMW537" s="3"/>
      <c r="DMX537" s="3"/>
      <c r="DMY537" s="3"/>
      <c r="DMZ537" s="3"/>
      <c r="DNA537" s="3"/>
      <c r="DNB537" s="3"/>
      <c r="DNC537" s="3"/>
      <c r="DND537" s="3"/>
      <c r="DNE537" s="3"/>
      <c r="DNF537" s="3"/>
      <c r="DNG537" s="3"/>
      <c r="DNH537" s="3"/>
      <c r="DNI537" s="3"/>
      <c r="DNJ537" s="3"/>
      <c r="DNK537" s="3"/>
      <c r="DNL537" s="3"/>
      <c r="DNM537" s="3"/>
      <c r="DNN537" s="3"/>
      <c r="DNO537" s="3"/>
      <c r="DNP537" s="3"/>
      <c r="DNQ537" s="3"/>
      <c r="DNR537" s="3"/>
      <c r="DNS537" s="3"/>
      <c r="DNT537" s="3"/>
      <c r="DNU537" s="3"/>
      <c r="DNV537" s="3"/>
      <c r="DNW537" s="3"/>
      <c r="DNX537" s="3"/>
      <c r="DNY537" s="3"/>
      <c r="DNZ537" s="3"/>
      <c r="DOA537" s="3"/>
      <c r="DOB537" s="3"/>
      <c r="DOC537" s="3"/>
      <c r="DOD537" s="3"/>
      <c r="DOE537" s="3"/>
      <c r="DOF537" s="3"/>
      <c r="DOG537" s="3"/>
      <c r="DOH537" s="3"/>
      <c r="DOI537" s="3"/>
      <c r="DOJ537" s="3"/>
      <c r="DOK537" s="3"/>
      <c r="DOL537" s="3"/>
      <c r="DOM537" s="3"/>
      <c r="DON537" s="3"/>
      <c r="DOO537" s="3"/>
      <c r="DOP537" s="3"/>
      <c r="DOQ537" s="3"/>
      <c r="DOR537" s="3"/>
      <c r="DOS537" s="3"/>
      <c r="DOT537" s="3"/>
      <c r="DOU537" s="3"/>
      <c r="DOV537" s="3"/>
      <c r="DOW537" s="3"/>
      <c r="DOX537" s="3"/>
      <c r="DOY537" s="3"/>
      <c r="DOZ537" s="3"/>
      <c r="DPA537" s="3"/>
      <c r="DPB537" s="3"/>
      <c r="DPC537" s="3"/>
      <c r="DPD537" s="3"/>
      <c r="DPE537" s="3"/>
      <c r="DPF537" s="3"/>
      <c r="DPG537" s="3"/>
      <c r="DPH537" s="3"/>
      <c r="DPI537" s="3"/>
      <c r="DPJ537" s="3"/>
      <c r="DPK537" s="3"/>
      <c r="DPL537" s="3"/>
      <c r="DPM537" s="3"/>
      <c r="DPN537" s="3"/>
      <c r="DPO537" s="3"/>
      <c r="DPP537" s="3"/>
      <c r="DPQ537" s="3"/>
      <c r="DPR537" s="3"/>
      <c r="DPS537" s="3"/>
      <c r="DPT537" s="3"/>
      <c r="DPU537" s="3"/>
      <c r="DPV537" s="3"/>
      <c r="DPW537" s="3"/>
      <c r="DPX537" s="3"/>
      <c r="DPY537" s="3"/>
      <c r="DPZ537" s="3"/>
      <c r="DQA537" s="3"/>
      <c r="DQB537" s="3"/>
      <c r="DQC537" s="3"/>
      <c r="DQD537" s="3"/>
      <c r="DQE537" s="3"/>
      <c r="DQF537" s="3"/>
      <c r="DQG537" s="3"/>
      <c r="DQH537" s="3"/>
      <c r="DQI537" s="3"/>
      <c r="DQJ537" s="3"/>
      <c r="DQK537" s="3"/>
      <c r="DQL537" s="3"/>
      <c r="DQM537" s="3"/>
      <c r="DQN537" s="3"/>
      <c r="DQO537" s="3"/>
      <c r="DQP537" s="3"/>
      <c r="DQQ537" s="3"/>
      <c r="DQR537" s="3"/>
      <c r="DQS537" s="3"/>
      <c r="DQT537" s="3"/>
      <c r="DQU537" s="3"/>
      <c r="DQV537" s="3"/>
      <c r="DQW537" s="3"/>
      <c r="DQX537" s="3"/>
      <c r="DQY537" s="3"/>
      <c r="DQZ537" s="3"/>
      <c r="DRA537" s="3"/>
      <c r="DRB537" s="3"/>
      <c r="DRC537" s="3"/>
      <c r="DRD537" s="3"/>
      <c r="DRE537" s="3"/>
      <c r="DRF537" s="3"/>
      <c r="DRG537" s="3"/>
      <c r="DRH537" s="3"/>
      <c r="DRI537" s="3"/>
      <c r="DRJ537" s="3"/>
      <c r="DRK537" s="3"/>
      <c r="DRL537" s="3"/>
      <c r="DRM537" s="3"/>
      <c r="DRN537" s="3"/>
      <c r="DRO537" s="3"/>
      <c r="DRP537" s="3"/>
      <c r="DRQ537" s="3"/>
      <c r="DRR537" s="3"/>
      <c r="DRS537" s="3"/>
      <c r="DRT537" s="3"/>
      <c r="DRU537" s="3"/>
      <c r="DRV537" s="3"/>
      <c r="DRW537" s="3"/>
      <c r="DRX537" s="3"/>
      <c r="DRY537" s="3"/>
      <c r="DRZ537" s="3"/>
      <c r="DSA537" s="3"/>
      <c r="DSB537" s="3"/>
      <c r="DSC537" s="3"/>
      <c r="DSD537" s="3"/>
      <c r="DSE537" s="3"/>
      <c r="DSF537" s="3"/>
      <c r="DSG537" s="3"/>
      <c r="DSH537" s="3"/>
      <c r="DSI537" s="3"/>
      <c r="DSJ537" s="3"/>
      <c r="DSK537" s="3"/>
      <c r="DSL537" s="3"/>
      <c r="DSM537" s="3"/>
      <c r="DSN537" s="3"/>
      <c r="DSO537" s="3"/>
      <c r="DSP537" s="3"/>
      <c r="DSQ537" s="3"/>
      <c r="DSR537" s="3"/>
      <c r="DSS537" s="3"/>
      <c r="DST537" s="3"/>
      <c r="DSU537" s="3"/>
      <c r="DSV537" s="3"/>
      <c r="DSW537" s="3"/>
      <c r="DSX537" s="3"/>
      <c r="DSY537" s="3"/>
      <c r="DSZ537" s="3"/>
      <c r="DTA537" s="3"/>
      <c r="DTB537" s="3"/>
      <c r="DTC537" s="3"/>
      <c r="DTD537" s="3"/>
      <c r="DTE537" s="3"/>
      <c r="DTF537" s="3"/>
      <c r="DTG537" s="3"/>
      <c r="DTH537" s="3"/>
      <c r="DTI537" s="3"/>
      <c r="DTJ537" s="3"/>
      <c r="DTK537" s="3"/>
      <c r="DTL537" s="3"/>
      <c r="DTM537" s="3"/>
      <c r="DTN537" s="3"/>
      <c r="DTO537" s="3"/>
      <c r="DTP537" s="3"/>
      <c r="DTQ537" s="3"/>
      <c r="DTR537" s="3"/>
      <c r="DTS537" s="3"/>
      <c r="DTT537" s="3"/>
      <c r="DTU537" s="3"/>
      <c r="DTV537" s="3"/>
      <c r="DTW537" s="3"/>
      <c r="DTX537" s="3"/>
      <c r="DTY537" s="3"/>
      <c r="DTZ537" s="3"/>
      <c r="DUA537" s="3"/>
      <c r="DUB537" s="3"/>
      <c r="DUC537" s="3"/>
      <c r="DUD537" s="3"/>
      <c r="DUE537" s="3"/>
      <c r="DUF537" s="3"/>
      <c r="DUG537" s="3"/>
      <c r="DUH537" s="3"/>
      <c r="DUI537" s="3"/>
      <c r="DUJ537" s="3"/>
      <c r="DUK537" s="3"/>
      <c r="DUL537" s="3"/>
      <c r="DUM537" s="3"/>
      <c r="DUN537" s="3"/>
      <c r="DUO537" s="3"/>
      <c r="DUP537" s="3"/>
      <c r="DUQ537" s="3"/>
      <c r="DUR537" s="3"/>
      <c r="DUS537" s="3"/>
      <c r="DUT537" s="3"/>
      <c r="DUU537" s="3"/>
      <c r="DUV537" s="3"/>
      <c r="DUW537" s="3"/>
      <c r="DUX537" s="3"/>
      <c r="DUY537" s="3"/>
      <c r="DUZ537" s="3"/>
      <c r="DVA537" s="3"/>
      <c r="DVB537" s="3"/>
      <c r="DVC537" s="3"/>
      <c r="DVD537" s="3"/>
      <c r="DVE537" s="3"/>
      <c r="DVF537" s="3"/>
      <c r="DVG537" s="3"/>
      <c r="DVH537" s="3"/>
      <c r="DVI537" s="3"/>
      <c r="DVJ537" s="3"/>
      <c r="DVK537" s="3"/>
      <c r="DVL537" s="3"/>
      <c r="DVM537" s="3"/>
      <c r="DVN537" s="3"/>
      <c r="DVO537" s="3"/>
      <c r="DVP537" s="3"/>
      <c r="DVQ537" s="3"/>
      <c r="DVR537" s="3"/>
      <c r="DVS537" s="3"/>
      <c r="DVT537" s="3"/>
      <c r="DVU537" s="3"/>
      <c r="DVV537" s="3"/>
      <c r="DVW537" s="3"/>
      <c r="DVX537" s="3"/>
      <c r="DVY537" s="3"/>
      <c r="DVZ537" s="3"/>
      <c r="DWA537" s="3"/>
      <c r="DWB537" s="3"/>
      <c r="DWC537" s="3"/>
      <c r="DWD537" s="3"/>
      <c r="DWE537" s="3"/>
      <c r="DWF537" s="3"/>
      <c r="DWG537" s="3"/>
      <c r="DWH537" s="3"/>
      <c r="DWI537" s="3"/>
      <c r="DWJ537" s="3"/>
      <c r="DWK537" s="3"/>
      <c r="DWL537" s="3"/>
      <c r="DWM537" s="3"/>
      <c r="DWN537" s="3"/>
      <c r="DWO537" s="3"/>
      <c r="DWP537" s="3"/>
      <c r="DWQ537" s="3"/>
      <c r="DWR537" s="3"/>
      <c r="DWS537" s="3"/>
      <c r="DWT537" s="3"/>
      <c r="DWU537" s="3"/>
      <c r="DWV537" s="3"/>
      <c r="DWW537" s="3"/>
      <c r="DWX537" s="3"/>
      <c r="DWY537" s="3"/>
      <c r="DWZ537" s="3"/>
      <c r="DXA537" s="3"/>
      <c r="DXB537" s="3"/>
      <c r="DXC537" s="3"/>
      <c r="DXD537" s="3"/>
      <c r="DXE537" s="3"/>
      <c r="DXF537" s="3"/>
      <c r="DXG537" s="3"/>
      <c r="DXH537" s="3"/>
      <c r="DXI537" s="3"/>
      <c r="DXJ537" s="3"/>
      <c r="DXK537" s="3"/>
      <c r="DXL537" s="3"/>
      <c r="DXM537" s="3"/>
      <c r="DXN537" s="3"/>
      <c r="DXO537" s="3"/>
      <c r="DXP537" s="3"/>
      <c r="DXQ537" s="3"/>
      <c r="DXR537" s="3"/>
      <c r="DXS537" s="3"/>
      <c r="DXT537" s="3"/>
      <c r="DXU537" s="3"/>
      <c r="DXV537" s="3"/>
      <c r="DXW537" s="3"/>
      <c r="DXX537" s="3"/>
      <c r="DXY537" s="3"/>
      <c r="DXZ537" s="3"/>
      <c r="DYA537" s="3"/>
      <c r="DYB537" s="3"/>
      <c r="DYC537" s="3"/>
      <c r="DYD537" s="3"/>
      <c r="DYE537" s="3"/>
      <c r="DYF537" s="3"/>
      <c r="DYG537" s="3"/>
      <c r="DYH537" s="3"/>
      <c r="DYI537" s="3"/>
      <c r="DYJ537" s="3"/>
      <c r="DYK537" s="3"/>
      <c r="DYL537" s="3"/>
      <c r="DYM537" s="3"/>
      <c r="DYN537" s="3"/>
      <c r="DYO537" s="3"/>
      <c r="DYP537" s="3"/>
      <c r="DYQ537" s="3"/>
      <c r="DYR537" s="3"/>
      <c r="DYS537" s="3"/>
      <c r="DYT537" s="3"/>
      <c r="DYU537" s="3"/>
      <c r="DYV537" s="3"/>
      <c r="DYW537" s="3"/>
      <c r="DYX537" s="3"/>
      <c r="DYY537" s="3"/>
      <c r="DYZ537" s="3"/>
      <c r="DZA537" s="3"/>
      <c r="DZB537" s="3"/>
      <c r="DZC537" s="3"/>
      <c r="DZD537" s="3"/>
      <c r="DZE537" s="3"/>
      <c r="DZF537" s="3"/>
      <c r="DZG537" s="3"/>
      <c r="DZH537" s="3"/>
      <c r="DZI537" s="3"/>
      <c r="DZJ537" s="3"/>
      <c r="DZK537" s="3"/>
      <c r="DZL537" s="3"/>
      <c r="DZM537" s="3"/>
      <c r="DZN537" s="3"/>
      <c r="DZO537" s="3"/>
      <c r="DZP537" s="3"/>
      <c r="DZQ537" s="3"/>
      <c r="DZR537" s="3"/>
      <c r="DZS537" s="3"/>
      <c r="DZT537" s="3"/>
      <c r="DZU537" s="3"/>
      <c r="DZV537" s="3"/>
      <c r="DZW537" s="3"/>
      <c r="DZX537" s="3"/>
      <c r="DZY537" s="3"/>
      <c r="DZZ537" s="3"/>
      <c r="EAA537" s="3"/>
      <c r="EAB537" s="3"/>
      <c r="EAC537" s="3"/>
      <c r="EAD537" s="3"/>
      <c r="EAE537" s="3"/>
      <c r="EAF537" s="3"/>
      <c r="EAG537" s="3"/>
      <c r="EAH537" s="3"/>
      <c r="EAI537" s="3"/>
      <c r="EAJ537" s="3"/>
      <c r="EAK537" s="3"/>
      <c r="EAL537" s="3"/>
      <c r="EAM537" s="3"/>
      <c r="EAN537" s="3"/>
      <c r="EAO537" s="3"/>
      <c r="EAP537" s="3"/>
      <c r="EAQ537" s="3"/>
      <c r="EAR537" s="3"/>
      <c r="EAS537" s="3"/>
      <c r="EAT537" s="3"/>
      <c r="EAU537" s="3"/>
      <c r="EAV537" s="3"/>
      <c r="EAW537" s="3"/>
      <c r="EAX537" s="3"/>
      <c r="EAY537" s="3"/>
      <c r="EAZ537" s="3"/>
      <c r="EBA537" s="3"/>
      <c r="EBB537" s="3"/>
      <c r="EBC537" s="3"/>
      <c r="EBD537" s="3"/>
      <c r="EBE537" s="3"/>
      <c r="EBF537" s="3"/>
      <c r="EBG537" s="3"/>
      <c r="EBH537" s="3"/>
      <c r="EBI537" s="3"/>
      <c r="EBJ537" s="3"/>
      <c r="EBK537" s="3"/>
      <c r="EBL537" s="3"/>
      <c r="EBM537" s="3"/>
      <c r="EBN537" s="3"/>
      <c r="EBO537" s="3"/>
      <c r="EBP537" s="3"/>
      <c r="EBQ537" s="3"/>
      <c r="EBR537" s="3"/>
      <c r="EBS537" s="3"/>
      <c r="EBT537" s="3"/>
      <c r="EBU537" s="3"/>
      <c r="EBV537" s="3"/>
      <c r="EBW537" s="3"/>
      <c r="EBX537" s="3"/>
      <c r="EBY537" s="3"/>
      <c r="EBZ537" s="3"/>
      <c r="ECA537" s="3"/>
      <c r="ECB537" s="3"/>
      <c r="ECC537" s="3"/>
      <c r="ECD537" s="3"/>
      <c r="ECE537" s="3"/>
      <c r="ECF537" s="3"/>
      <c r="ECG537" s="3"/>
      <c r="ECH537" s="3"/>
      <c r="ECI537" s="3"/>
      <c r="ECJ537" s="3"/>
      <c r="ECK537" s="3"/>
      <c r="ECL537" s="3"/>
      <c r="ECM537" s="3"/>
      <c r="ECN537" s="3"/>
      <c r="ECO537" s="3"/>
      <c r="ECP537" s="3"/>
      <c r="ECQ537" s="3"/>
      <c r="ECR537" s="3"/>
      <c r="ECS537" s="3"/>
      <c r="ECT537" s="3"/>
      <c r="ECU537" s="3"/>
      <c r="ECV537" s="3"/>
      <c r="ECW537" s="3"/>
      <c r="ECX537" s="3"/>
      <c r="ECY537" s="3"/>
      <c r="ECZ537" s="3"/>
      <c r="EDA537" s="3"/>
      <c r="EDB537" s="3"/>
      <c r="EDC537" s="3"/>
      <c r="EDD537" s="3"/>
      <c r="EDE537" s="3"/>
      <c r="EDF537" s="3"/>
      <c r="EDG537" s="3"/>
      <c r="EDH537" s="3"/>
      <c r="EDI537" s="3"/>
      <c r="EDJ537" s="3"/>
      <c r="EDK537" s="3"/>
      <c r="EDL537" s="3"/>
      <c r="EDM537" s="3"/>
      <c r="EDN537" s="3"/>
      <c r="EDO537" s="3"/>
      <c r="EDP537" s="3"/>
      <c r="EDQ537" s="3"/>
      <c r="EDR537" s="3"/>
      <c r="EDS537" s="3"/>
      <c r="EDT537" s="3"/>
      <c r="EDU537" s="3"/>
      <c r="EDV537" s="3"/>
      <c r="EDW537" s="3"/>
      <c r="EDX537" s="3"/>
      <c r="EDY537" s="3"/>
      <c r="EDZ537" s="3"/>
      <c r="EEA537" s="3"/>
      <c r="EEB537" s="3"/>
      <c r="EEC537" s="3"/>
      <c r="EED537" s="3"/>
      <c r="EEE537" s="3"/>
      <c r="EEF537" s="3"/>
      <c r="EEG537" s="3"/>
      <c r="EEH537" s="3"/>
      <c r="EEI537" s="3"/>
      <c r="EEJ537" s="3"/>
      <c r="EEK537" s="3"/>
      <c r="EEL537" s="3"/>
      <c r="EEM537" s="3"/>
      <c r="EEN537" s="3"/>
      <c r="EEO537" s="3"/>
      <c r="EEP537" s="3"/>
      <c r="EEQ537" s="3"/>
      <c r="EER537" s="3"/>
      <c r="EES537" s="3"/>
      <c r="EET537" s="3"/>
      <c r="EEU537" s="3"/>
      <c r="EEV537" s="3"/>
      <c r="EEW537" s="3"/>
      <c r="EEX537" s="3"/>
      <c r="EEY537" s="3"/>
      <c r="EEZ537" s="3"/>
      <c r="EFA537" s="3"/>
      <c r="EFB537" s="3"/>
      <c r="EFC537" s="3"/>
      <c r="EFD537" s="3"/>
      <c r="EFE537" s="3"/>
      <c r="EFF537" s="3"/>
      <c r="EFG537" s="3"/>
      <c r="EFH537" s="3"/>
      <c r="EFI537" s="3"/>
      <c r="EFJ537" s="3"/>
      <c r="EFK537" s="3"/>
      <c r="EFL537" s="3"/>
      <c r="EFM537" s="3"/>
      <c r="EFN537" s="3"/>
      <c r="EFO537" s="3"/>
      <c r="EFP537" s="3"/>
      <c r="EFQ537" s="3"/>
      <c r="EFR537" s="3"/>
      <c r="EFS537" s="3"/>
      <c r="EFT537" s="3"/>
      <c r="EFU537" s="3"/>
      <c r="EFV537" s="3"/>
      <c r="EFW537" s="3"/>
      <c r="EFX537" s="3"/>
      <c r="EFY537" s="3"/>
      <c r="EFZ537" s="3"/>
      <c r="EGA537" s="3"/>
      <c r="EGB537" s="3"/>
      <c r="EGC537" s="3"/>
      <c r="EGD537" s="3"/>
      <c r="EGE537" s="3"/>
      <c r="EGF537" s="3"/>
      <c r="EGG537" s="3"/>
      <c r="EGH537" s="3"/>
      <c r="EGI537" s="3"/>
      <c r="EGJ537" s="3"/>
      <c r="EGK537" s="3"/>
      <c r="EGL537" s="3"/>
      <c r="EGM537" s="3"/>
      <c r="EGN537" s="3"/>
      <c r="EGO537" s="3"/>
      <c r="EGP537" s="3"/>
      <c r="EGQ537" s="3"/>
      <c r="EGR537" s="3"/>
      <c r="EGS537" s="3"/>
      <c r="EGT537" s="3"/>
      <c r="EGU537" s="3"/>
      <c r="EGV537" s="3"/>
      <c r="EGW537" s="3"/>
      <c r="EGX537" s="3"/>
      <c r="EGY537" s="3"/>
      <c r="EGZ537" s="3"/>
      <c r="EHA537" s="3"/>
      <c r="EHB537" s="3"/>
      <c r="EHC537" s="3"/>
      <c r="EHD537" s="3"/>
      <c r="EHE537" s="3"/>
      <c r="EHF537" s="3"/>
      <c r="EHG537" s="3"/>
      <c r="EHH537" s="3"/>
      <c r="EHI537" s="3"/>
      <c r="EHJ537" s="3"/>
      <c r="EHK537" s="3"/>
      <c r="EHL537" s="3"/>
      <c r="EHM537" s="3"/>
      <c r="EHN537" s="3"/>
      <c r="EHO537" s="3"/>
      <c r="EHP537" s="3"/>
      <c r="EHQ537" s="3"/>
      <c r="EHR537" s="3"/>
      <c r="EHS537" s="3"/>
      <c r="EHT537" s="3"/>
      <c r="EHU537" s="3"/>
      <c r="EHV537" s="3"/>
      <c r="EHW537" s="3"/>
      <c r="EHX537" s="3"/>
      <c r="EHY537" s="3"/>
      <c r="EHZ537" s="3"/>
      <c r="EIA537" s="3"/>
      <c r="EIB537" s="3"/>
      <c r="EIC537" s="3"/>
      <c r="EID537" s="3"/>
      <c r="EIE537" s="3"/>
      <c r="EIF537" s="3"/>
      <c r="EIG537" s="3"/>
      <c r="EIH537" s="3"/>
      <c r="EII537" s="3"/>
      <c r="EIJ537" s="3"/>
      <c r="EIK537" s="3"/>
      <c r="EIL537" s="3"/>
      <c r="EIM537" s="3"/>
      <c r="EIN537" s="3"/>
      <c r="EIO537" s="3"/>
      <c r="EIP537" s="3"/>
      <c r="EIQ537" s="3"/>
      <c r="EIR537" s="3"/>
      <c r="EIS537" s="3"/>
      <c r="EIT537" s="3"/>
      <c r="EIU537" s="3"/>
      <c r="EIV537" s="3"/>
      <c r="EIW537" s="3"/>
      <c r="EIX537" s="3"/>
      <c r="EIY537" s="3"/>
      <c r="EIZ537" s="3"/>
      <c r="EJA537" s="3"/>
      <c r="EJB537" s="3"/>
      <c r="EJC537" s="3"/>
      <c r="EJD537" s="3"/>
      <c r="EJE537" s="3"/>
      <c r="EJF537" s="3"/>
      <c r="EJG537" s="3"/>
      <c r="EJH537" s="3"/>
      <c r="EJI537" s="3"/>
      <c r="EJJ537" s="3"/>
      <c r="EJK537" s="3"/>
      <c r="EJL537" s="3"/>
      <c r="EJM537" s="3"/>
      <c r="EJN537" s="3"/>
      <c r="EJO537" s="3"/>
      <c r="EJP537" s="3"/>
      <c r="EJQ537" s="3"/>
      <c r="EJR537" s="3"/>
      <c r="EJS537" s="3"/>
      <c r="EJT537" s="3"/>
      <c r="EJU537" s="3"/>
      <c r="EJV537" s="3"/>
      <c r="EJW537" s="3"/>
      <c r="EJX537" s="3"/>
      <c r="EJY537" s="3"/>
      <c r="EJZ537" s="3"/>
      <c r="EKA537" s="3"/>
      <c r="EKB537" s="3"/>
      <c r="EKC537" s="3"/>
      <c r="EKD537" s="3"/>
      <c r="EKE537" s="3"/>
      <c r="EKF537" s="3"/>
      <c r="EKG537" s="3"/>
      <c r="EKH537" s="3"/>
      <c r="EKI537" s="3"/>
      <c r="EKJ537" s="3"/>
      <c r="EKK537" s="3"/>
      <c r="EKL537" s="3"/>
      <c r="EKM537" s="3"/>
      <c r="EKN537" s="3"/>
      <c r="EKO537" s="3"/>
      <c r="EKP537" s="3"/>
      <c r="EKQ537" s="3"/>
      <c r="EKR537" s="3"/>
      <c r="EKS537" s="3"/>
      <c r="EKT537" s="3"/>
      <c r="EKU537" s="3"/>
      <c r="EKV537" s="3"/>
      <c r="EKW537" s="3"/>
      <c r="EKX537" s="3"/>
      <c r="EKY537" s="3"/>
      <c r="EKZ537" s="3"/>
      <c r="ELA537" s="3"/>
      <c r="ELB537" s="3"/>
      <c r="ELC537" s="3"/>
      <c r="ELD537" s="3"/>
      <c r="ELE537" s="3"/>
      <c r="ELF537" s="3"/>
      <c r="ELG537" s="3"/>
      <c r="ELH537" s="3"/>
      <c r="ELI537" s="3"/>
      <c r="ELJ537" s="3"/>
      <c r="ELK537" s="3"/>
      <c r="ELL537" s="3"/>
      <c r="ELM537" s="3"/>
      <c r="ELN537" s="3"/>
      <c r="ELO537" s="3"/>
      <c r="ELP537" s="3"/>
      <c r="ELQ537" s="3"/>
      <c r="ELR537" s="3"/>
      <c r="ELS537" s="3"/>
      <c r="ELT537" s="3"/>
      <c r="ELU537" s="3"/>
      <c r="ELV537" s="3"/>
      <c r="ELW537" s="3"/>
      <c r="ELX537" s="3"/>
      <c r="ELY537" s="3"/>
      <c r="ELZ537" s="3"/>
      <c r="EMA537" s="3"/>
      <c r="EMB537" s="3"/>
      <c r="EMC537" s="3"/>
      <c r="EMD537" s="3"/>
      <c r="EME537" s="3"/>
      <c r="EMF537" s="3"/>
      <c r="EMG537" s="3"/>
      <c r="EMH537" s="3"/>
      <c r="EMI537" s="3"/>
      <c r="EMJ537" s="3"/>
      <c r="EMK537" s="3"/>
      <c r="EML537" s="3"/>
      <c r="EMM537" s="3"/>
      <c r="EMN537" s="3"/>
      <c r="EMO537" s="3"/>
      <c r="EMP537" s="3"/>
      <c r="EMQ537" s="3"/>
      <c r="EMR537" s="3"/>
      <c r="EMS537" s="3"/>
      <c r="EMT537" s="3"/>
      <c r="EMU537" s="3"/>
      <c r="EMV537" s="3"/>
      <c r="EMW537" s="3"/>
      <c r="EMX537" s="3"/>
      <c r="EMY537" s="3"/>
      <c r="EMZ537" s="3"/>
      <c r="ENA537" s="3"/>
      <c r="ENB537" s="3"/>
      <c r="ENC537" s="3"/>
      <c r="END537" s="3"/>
      <c r="ENE537" s="3"/>
      <c r="ENF537" s="3"/>
      <c r="ENG537" s="3"/>
      <c r="ENH537" s="3"/>
      <c r="ENI537" s="3"/>
      <c r="ENJ537" s="3"/>
      <c r="ENK537" s="3"/>
      <c r="ENL537" s="3"/>
      <c r="ENM537" s="3"/>
      <c r="ENN537" s="3"/>
      <c r="ENO537" s="3"/>
      <c r="ENP537" s="3"/>
      <c r="ENQ537" s="3"/>
      <c r="ENR537" s="3"/>
      <c r="ENS537" s="3"/>
      <c r="ENT537" s="3"/>
      <c r="ENU537" s="3"/>
      <c r="ENV537" s="3"/>
      <c r="ENW537" s="3"/>
      <c r="ENX537" s="3"/>
      <c r="ENY537" s="3"/>
      <c r="ENZ537" s="3"/>
      <c r="EOA537" s="3"/>
      <c r="EOB537" s="3"/>
      <c r="EOC537" s="3"/>
      <c r="EOD537" s="3"/>
      <c r="EOE537" s="3"/>
      <c r="EOF537" s="3"/>
      <c r="EOG537" s="3"/>
      <c r="EOH537" s="3"/>
      <c r="EOI537" s="3"/>
      <c r="EOJ537" s="3"/>
      <c r="EOK537" s="3"/>
      <c r="EOL537" s="3"/>
      <c r="EOM537" s="3"/>
      <c r="EON537" s="3"/>
      <c r="EOO537" s="3"/>
      <c r="EOP537" s="3"/>
      <c r="EOQ537" s="3"/>
      <c r="EOR537" s="3"/>
      <c r="EOS537" s="3"/>
      <c r="EOT537" s="3"/>
      <c r="EOU537" s="3"/>
      <c r="EOV537" s="3"/>
      <c r="EOW537" s="3"/>
      <c r="EOX537" s="3"/>
      <c r="EOY537" s="3"/>
      <c r="EOZ537" s="3"/>
      <c r="EPA537" s="3"/>
      <c r="EPB537" s="3"/>
      <c r="EPC537" s="3"/>
      <c r="EPD537" s="3"/>
      <c r="EPE537" s="3"/>
      <c r="EPF537" s="3"/>
      <c r="EPG537" s="3"/>
      <c r="EPH537" s="3"/>
      <c r="EPI537" s="3"/>
      <c r="EPJ537" s="3"/>
      <c r="EPK537" s="3"/>
      <c r="EPL537" s="3"/>
      <c r="EPM537" s="3"/>
      <c r="EPN537" s="3"/>
      <c r="EPO537" s="3"/>
      <c r="EPP537" s="3"/>
      <c r="EPQ537" s="3"/>
      <c r="EPR537" s="3"/>
      <c r="EPS537" s="3"/>
      <c r="EPT537" s="3"/>
      <c r="EPU537" s="3"/>
      <c r="EPV537" s="3"/>
      <c r="EPW537" s="3"/>
      <c r="EPX537" s="3"/>
      <c r="EPY537" s="3"/>
      <c r="EPZ537" s="3"/>
      <c r="EQA537" s="3"/>
      <c r="EQB537" s="3"/>
      <c r="EQC537" s="3"/>
      <c r="EQD537" s="3"/>
      <c r="EQE537" s="3"/>
      <c r="EQF537" s="3"/>
      <c r="EQG537" s="3"/>
      <c r="EQH537" s="3"/>
      <c r="EQI537" s="3"/>
      <c r="EQJ537" s="3"/>
      <c r="EQK537" s="3"/>
      <c r="EQL537" s="3"/>
      <c r="EQM537" s="3"/>
      <c r="EQN537" s="3"/>
      <c r="EQO537" s="3"/>
      <c r="EQP537" s="3"/>
      <c r="EQQ537" s="3"/>
      <c r="EQR537" s="3"/>
      <c r="EQS537" s="3"/>
      <c r="EQT537" s="3"/>
      <c r="EQU537" s="3"/>
      <c r="EQV537" s="3"/>
      <c r="EQW537" s="3"/>
      <c r="EQX537" s="3"/>
      <c r="EQY537" s="3"/>
      <c r="EQZ537" s="3"/>
      <c r="ERA537" s="3"/>
      <c r="ERB537" s="3"/>
      <c r="ERC537" s="3"/>
      <c r="ERD537" s="3"/>
      <c r="ERE537" s="3"/>
      <c r="ERF537" s="3"/>
      <c r="ERG537" s="3"/>
      <c r="ERH537" s="3"/>
      <c r="ERI537" s="3"/>
      <c r="ERJ537" s="3"/>
      <c r="ERK537" s="3"/>
      <c r="ERL537" s="3"/>
      <c r="ERM537" s="3"/>
      <c r="ERN537" s="3"/>
      <c r="ERO537" s="3"/>
      <c r="ERP537" s="3"/>
      <c r="ERQ537" s="3"/>
      <c r="ERR537" s="3"/>
      <c r="ERS537" s="3"/>
      <c r="ERT537" s="3"/>
      <c r="ERU537" s="3"/>
      <c r="ERV537" s="3"/>
      <c r="ERW537" s="3"/>
      <c r="ERX537" s="3"/>
      <c r="ERY537" s="3"/>
      <c r="ERZ537" s="3"/>
      <c r="ESA537" s="3"/>
      <c r="ESB537" s="3"/>
      <c r="ESC537" s="3"/>
      <c r="ESD537" s="3"/>
      <c r="ESE537" s="3"/>
      <c r="ESF537" s="3"/>
      <c r="ESG537" s="3"/>
      <c r="ESH537" s="3"/>
      <c r="ESI537" s="3"/>
      <c r="ESJ537" s="3"/>
      <c r="ESK537" s="3"/>
      <c r="ESL537" s="3"/>
      <c r="ESM537" s="3"/>
      <c r="ESN537" s="3"/>
      <c r="ESO537" s="3"/>
      <c r="ESP537" s="3"/>
      <c r="ESQ537" s="3"/>
      <c r="ESR537" s="3"/>
      <c r="ESS537" s="3"/>
      <c r="EST537" s="3"/>
      <c r="ESU537" s="3"/>
      <c r="ESV537" s="3"/>
      <c r="ESW537" s="3"/>
      <c r="ESX537" s="3"/>
      <c r="ESY537" s="3"/>
      <c r="ESZ537" s="3"/>
      <c r="ETA537" s="3"/>
      <c r="ETB537" s="3"/>
      <c r="ETC537" s="3"/>
      <c r="ETD537" s="3"/>
      <c r="ETE537" s="3"/>
      <c r="ETF537" s="3"/>
      <c r="ETG537" s="3"/>
      <c r="ETH537" s="3"/>
      <c r="ETI537" s="3"/>
      <c r="ETJ537" s="3"/>
      <c r="ETK537" s="3"/>
      <c r="ETL537" s="3"/>
      <c r="ETM537" s="3"/>
      <c r="ETN537" s="3"/>
      <c r="ETO537" s="3"/>
      <c r="ETP537" s="3"/>
      <c r="ETQ537" s="3"/>
      <c r="ETR537" s="3"/>
      <c r="ETS537" s="3"/>
      <c r="ETT537" s="3"/>
      <c r="ETU537" s="3"/>
      <c r="ETV537" s="3"/>
      <c r="ETW537" s="3"/>
      <c r="ETX537" s="3"/>
      <c r="ETY537" s="3"/>
      <c r="ETZ537" s="3"/>
      <c r="EUA537" s="3"/>
      <c r="EUB537" s="3"/>
      <c r="EUC537" s="3"/>
      <c r="EUD537" s="3"/>
      <c r="EUE537" s="3"/>
      <c r="EUF537" s="3"/>
      <c r="EUG537" s="3"/>
      <c r="EUH537" s="3"/>
      <c r="EUI537" s="3"/>
      <c r="EUJ537" s="3"/>
      <c r="EUK537" s="3"/>
      <c r="EUL537" s="3"/>
      <c r="EUM537" s="3"/>
      <c r="EUN537" s="3"/>
      <c r="EUO537" s="3"/>
      <c r="EUP537" s="3"/>
      <c r="EUQ537" s="3"/>
      <c r="EUR537" s="3"/>
      <c r="EUS537" s="3"/>
      <c r="EUT537" s="3"/>
      <c r="EUU537" s="3"/>
      <c r="EUV537" s="3"/>
      <c r="EUW537" s="3"/>
      <c r="EUX537" s="3"/>
      <c r="EUY537" s="3"/>
      <c r="EUZ537" s="3"/>
      <c r="EVA537" s="3"/>
      <c r="EVB537" s="3"/>
      <c r="EVC537" s="3"/>
      <c r="EVD537" s="3"/>
      <c r="EVE537" s="3"/>
      <c r="EVF537" s="3"/>
      <c r="EVG537" s="3"/>
      <c r="EVH537" s="3"/>
      <c r="EVI537" s="3"/>
      <c r="EVJ537" s="3"/>
      <c r="EVK537" s="3"/>
      <c r="EVL537" s="3"/>
      <c r="EVM537" s="3"/>
      <c r="EVN537" s="3"/>
      <c r="EVO537" s="3"/>
      <c r="EVP537" s="3"/>
      <c r="EVQ537" s="3"/>
      <c r="EVR537" s="3"/>
      <c r="EVS537" s="3"/>
      <c r="EVT537" s="3"/>
      <c r="EVU537" s="3"/>
      <c r="EVV537" s="3"/>
      <c r="EVW537" s="3"/>
      <c r="EVX537" s="3"/>
      <c r="EVY537" s="3"/>
      <c r="EVZ537" s="3"/>
      <c r="EWA537" s="3"/>
      <c r="EWB537" s="3"/>
      <c r="EWC537" s="3"/>
      <c r="EWD537" s="3"/>
      <c r="EWE537" s="3"/>
      <c r="EWF537" s="3"/>
      <c r="EWG537" s="3"/>
      <c r="EWH537" s="3"/>
      <c r="EWI537" s="3"/>
      <c r="EWJ537" s="3"/>
      <c r="EWK537" s="3"/>
      <c r="EWL537" s="3"/>
      <c r="EWM537" s="3"/>
      <c r="EWN537" s="3"/>
      <c r="EWO537" s="3"/>
      <c r="EWP537" s="3"/>
      <c r="EWQ537" s="3"/>
      <c r="EWR537" s="3"/>
      <c r="EWS537" s="3"/>
      <c r="EWT537" s="3"/>
      <c r="EWU537" s="3"/>
      <c r="EWV537" s="3"/>
      <c r="EWW537" s="3"/>
      <c r="EWX537" s="3"/>
      <c r="EWY537" s="3"/>
      <c r="EWZ537" s="3"/>
      <c r="EXA537" s="3"/>
      <c r="EXB537" s="3"/>
      <c r="EXC537" s="3"/>
      <c r="EXD537" s="3"/>
      <c r="EXE537" s="3"/>
      <c r="EXF537" s="3"/>
      <c r="EXG537" s="3"/>
      <c r="EXH537" s="3"/>
      <c r="EXI537" s="3"/>
      <c r="EXJ537" s="3"/>
      <c r="EXK537" s="3"/>
      <c r="EXL537" s="3"/>
      <c r="EXM537" s="3"/>
      <c r="EXN537" s="3"/>
      <c r="EXO537" s="3"/>
      <c r="EXP537" s="3"/>
      <c r="EXQ537" s="3"/>
      <c r="EXR537" s="3"/>
      <c r="EXS537" s="3"/>
      <c r="EXT537" s="3"/>
      <c r="EXU537" s="3"/>
      <c r="EXV537" s="3"/>
      <c r="EXW537" s="3"/>
      <c r="EXX537" s="3"/>
      <c r="EXY537" s="3"/>
      <c r="EXZ537" s="3"/>
      <c r="EYA537" s="3"/>
      <c r="EYB537" s="3"/>
      <c r="EYC537" s="3"/>
      <c r="EYD537" s="3"/>
      <c r="EYE537" s="3"/>
      <c r="EYF537" s="3"/>
      <c r="EYG537" s="3"/>
      <c r="EYH537" s="3"/>
      <c r="EYI537" s="3"/>
      <c r="EYJ537" s="3"/>
      <c r="EYK537" s="3"/>
      <c r="EYL537" s="3"/>
      <c r="EYM537" s="3"/>
      <c r="EYN537" s="3"/>
      <c r="EYO537" s="3"/>
      <c r="EYP537" s="3"/>
      <c r="EYQ537" s="3"/>
      <c r="EYR537" s="3"/>
      <c r="EYS537" s="3"/>
      <c r="EYT537" s="3"/>
      <c r="EYU537" s="3"/>
      <c r="EYV537" s="3"/>
      <c r="EYW537" s="3"/>
      <c r="EYX537" s="3"/>
      <c r="EYY537" s="3"/>
      <c r="EYZ537" s="3"/>
      <c r="EZA537" s="3"/>
      <c r="EZB537" s="3"/>
      <c r="EZC537" s="3"/>
      <c r="EZD537" s="3"/>
      <c r="EZE537" s="3"/>
      <c r="EZF537" s="3"/>
      <c r="EZG537" s="3"/>
      <c r="EZH537" s="3"/>
      <c r="EZI537" s="3"/>
      <c r="EZJ537" s="3"/>
      <c r="EZK537" s="3"/>
      <c r="EZL537" s="3"/>
      <c r="EZM537" s="3"/>
      <c r="EZN537" s="3"/>
      <c r="EZO537" s="3"/>
      <c r="EZP537" s="3"/>
      <c r="EZQ537" s="3"/>
      <c r="EZR537" s="3"/>
      <c r="EZS537" s="3"/>
      <c r="EZT537" s="3"/>
      <c r="EZU537" s="3"/>
      <c r="EZV537" s="3"/>
      <c r="EZW537" s="3"/>
      <c r="EZX537" s="3"/>
      <c r="EZY537" s="3"/>
      <c r="EZZ537" s="3"/>
      <c r="FAA537" s="3"/>
      <c r="FAB537" s="3"/>
      <c r="FAC537" s="3"/>
      <c r="FAD537" s="3"/>
      <c r="FAE537" s="3"/>
      <c r="FAF537" s="3"/>
      <c r="FAG537" s="3"/>
      <c r="FAH537" s="3"/>
      <c r="FAI537" s="3"/>
      <c r="FAJ537" s="3"/>
      <c r="FAK537" s="3"/>
      <c r="FAL537" s="3"/>
      <c r="FAM537" s="3"/>
      <c r="FAN537" s="3"/>
      <c r="FAO537" s="3"/>
      <c r="FAP537" s="3"/>
      <c r="FAQ537" s="3"/>
      <c r="FAR537" s="3"/>
      <c r="FAS537" s="3"/>
      <c r="FAT537" s="3"/>
      <c r="FAU537" s="3"/>
      <c r="FAV537" s="3"/>
      <c r="FAW537" s="3"/>
      <c r="FAX537" s="3"/>
      <c r="FAY537" s="3"/>
      <c r="FAZ537" s="3"/>
      <c r="FBA537" s="3"/>
      <c r="FBB537" s="3"/>
      <c r="FBC537" s="3"/>
      <c r="FBD537" s="3"/>
      <c r="FBE537" s="3"/>
      <c r="FBF537" s="3"/>
      <c r="FBG537" s="3"/>
      <c r="FBH537" s="3"/>
      <c r="FBI537" s="3"/>
      <c r="FBJ537" s="3"/>
      <c r="FBK537" s="3"/>
      <c r="FBL537" s="3"/>
      <c r="FBM537" s="3"/>
      <c r="FBN537" s="3"/>
      <c r="FBO537" s="3"/>
      <c r="FBP537" s="3"/>
      <c r="FBQ537" s="3"/>
      <c r="FBR537" s="3"/>
      <c r="FBS537" s="3"/>
      <c r="FBT537" s="3"/>
      <c r="FBU537" s="3"/>
      <c r="FBV537" s="3"/>
      <c r="FBW537" s="3"/>
      <c r="FBX537" s="3"/>
      <c r="FBY537" s="3"/>
      <c r="FBZ537" s="3"/>
      <c r="FCA537" s="3"/>
      <c r="FCB537" s="3"/>
      <c r="FCC537" s="3"/>
      <c r="FCD537" s="3"/>
      <c r="FCE537" s="3"/>
      <c r="FCF537" s="3"/>
      <c r="FCG537" s="3"/>
      <c r="FCH537" s="3"/>
      <c r="FCI537" s="3"/>
      <c r="FCJ537" s="3"/>
      <c r="FCK537" s="3"/>
      <c r="FCL537" s="3"/>
      <c r="FCM537" s="3"/>
      <c r="FCN537" s="3"/>
      <c r="FCO537" s="3"/>
      <c r="FCP537" s="3"/>
      <c r="FCQ537" s="3"/>
      <c r="FCR537" s="3"/>
      <c r="FCS537" s="3"/>
      <c r="FCT537" s="3"/>
      <c r="FCU537" s="3"/>
      <c r="FCV537" s="3"/>
      <c r="FCW537" s="3"/>
      <c r="FCX537" s="3"/>
      <c r="FCY537" s="3"/>
      <c r="FCZ537" s="3"/>
      <c r="FDA537" s="3"/>
      <c r="FDB537" s="3"/>
      <c r="FDC537" s="3"/>
      <c r="FDD537" s="3"/>
      <c r="FDE537" s="3"/>
      <c r="FDF537" s="3"/>
      <c r="FDG537" s="3"/>
      <c r="FDH537" s="3"/>
      <c r="FDI537" s="3"/>
      <c r="FDJ537" s="3"/>
      <c r="FDK537" s="3"/>
      <c r="FDL537" s="3"/>
      <c r="FDM537" s="3"/>
      <c r="FDN537" s="3"/>
      <c r="FDO537" s="3"/>
      <c r="FDP537" s="3"/>
      <c r="FDQ537" s="3"/>
      <c r="FDR537" s="3"/>
      <c r="FDS537" s="3"/>
      <c r="FDT537" s="3"/>
      <c r="FDU537" s="3"/>
      <c r="FDV537" s="3"/>
      <c r="FDW537" s="3"/>
      <c r="FDX537" s="3"/>
      <c r="FDY537" s="3"/>
      <c r="FDZ537" s="3"/>
      <c r="FEA537" s="3"/>
      <c r="FEB537" s="3"/>
      <c r="FEC537" s="3"/>
      <c r="FED537" s="3"/>
      <c r="FEE537" s="3"/>
      <c r="FEF537" s="3"/>
      <c r="FEG537" s="3"/>
      <c r="FEH537" s="3"/>
      <c r="FEI537" s="3"/>
      <c r="FEJ537" s="3"/>
      <c r="FEK537" s="3"/>
      <c r="FEL537" s="3"/>
      <c r="FEM537" s="3"/>
      <c r="FEN537" s="3"/>
      <c r="FEO537" s="3"/>
      <c r="FEP537" s="3"/>
      <c r="FEQ537" s="3"/>
      <c r="FER537" s="3"/>
      <c r="FES537" s="3"/>
      <c r="FET537" s="3"/>
      <c r="FEU537" s="3"/>
      <c r="FEV537" s="3"/>
      <c r="FEW537" s="3"/>
      <c r="FEX537" s="3"/>
      <c r="FEY537" s="3"/>
      <c r="FEZ537" s="3"/>
      <c r="FFA537" s="3"/>
      <c r="FFB537" s="3"/>
      <c r="FFC537" s="3"/>
      <c r="FFD537" s="3"/>
      <c r="FFE537" s="3"/>
      <c r="FFF537" s="3"/>
      <c r="FFG537" s="3"/>
      <c r="FFH537" s="3"/>
      <c r="FFI537" s="3"/>
      <c r="FFJ537" s="3"/>
      <c r="FFK537" s="3"/>
      <c r="FFL537" s="3"/>
      <c r="FFM537" s="3"/>
      <c r="FFN537" s="3"/>
      <c r="FFO537" s="3"/>
      <c r="FFP537" s="3"/>
      <c r="FFQ537" s="3"/>
      <c r="FFR537" s="3"/>
      <c r="FFS537" s="3"/>
      <c r="FFT537" s="3"/>
      <c r="FFU537" s="3"/>
      <c r="FFV537" s="3"/>
      <c r="FFW537" s="3"/>
      <c r="FFX537" s="3"/>
      <c r="FFY537" s="3"/>
      <c r="FFZ537" s="3"/>
      <c r="FGA537" s="3"/>
      <c r="FGB537" s="3"/>
      <c r="FGC537" s="3"/>
      <c r="FGD537" s="3"/>
      <c r="FGE537" s="3"/>
      <c r="FGF537" s="3"/>
      <c r="FGG537" s="3"/>
      <c r="FGH537" s="3"/>
      <c r="FGI537" s="3"/>
      <c r="FGJ537" s="3"/>
      <c r="FGK537" s="3"/>
      <c r="FGL537" s="3"/>
      <c r="FGM537" s="3"/>
      <c r="FGN537" s="3"/>
      <c r="FGO537" s="3"/>
      <c r="FGP537" s="3"/>
      <c r="FGQ537" s="3"/>
      <c r="FGR537" s="3"/>
      <c r="FGS537" s="3"/>
      <c r="FGT537" s="3"/>
      <c r="FGU537" s="3"/>
      <c r="FGV537" s="3"/>
      <c r="FGW537" s="3"/>
      <c r="FGX537" s="3"/>
      <c r="FGY537" s="3"/>
      <c r="FGZ537" s="3"/>
      <c r="FHA537" s="3"/>
      <c r="FHB537" s="3"/>
      <c r="FHC537" s="3"/>
      <c r="FHD537" s="3"/>
      <c r="FHE537" s="3"/>
      <c r="FHF537" s="3"/>
      <c r="FHG537" s="3"/>
      <c r="FHH537" s="3"/>
      <c r="FHI537" s="3"/>
      <c r="FHJ537" s="3"/>
      <c r="FHK537" s="3"/>
      <c r="FHL537" s="3"/>
      <c r="FHM537" s="3"/>
      <c r="FHN537" s="3"/>
      <c r="FHO537" s="3"/>
      <c r="FHP537" s="3"/>
      <c r="FHQ537" s="3"/>
      <c r="FHR537" s="3"/>
      <c r="FHS537" s="3"/>
      <c r="FHT537" s="3"/>
      <c r="FHU537" s="3"/>
      <c r="FHV537" s="3"/>
      <c r="FHW537" s="3"/>
      <c r="FHX537" s="3"/>
      <c r="FHY537" s="3"/>
      <c r="FHZ537" s="3"/>
      <c r="FIA537" s="3"/>
      <c r="FIB537" s="3"/>
      <c r="FIC537" s="3"/>
      <c r="FID537" s="3"/>
      <c r="FIE537" s="3"/>
      <c r="FIF537" s="3"/>
      <c r="FIG537" s="3"/>
      <c r="FIH537" s="3"/>
      <c r="FII537" s="3"/>
      <c r="FIJ537" s="3"/>
      <c r="FIK537" s="3"/>
      <c r="FIL537" s="3"/>
      <c r="FIM537" s="3"/>
      <c r="FIN537" s="3"/>
      <c r="FIO537" s="3"/>
      <c r="FIP537" s="3"/>
      <c r="FIQ537" s="3"/>
      <c r="FIR537" s="3"/>
      <c r="FIS537" s="3"/>
      <c r="FIT537" s="3"/>
      <c r="FIU537" s="3"/>
      <c r="FIV537" s="3"/>
      <c r="FIW537" s="3"/>
      <c r="FIX537" s="3"/>
      <c r="FIY537" s="3"/>
      <c r="FIZ537" s="3"/>
      <c r="FJA537" s="3"/>
      <c r="FJB537" s="3"/>
      <c r="FJC537" s="3"/>
      <c r="FJD537" s="3"/>
      <c r="FJE537" s="3"/>
      <c r="FJF537" s="3"/>
      <c r="FJG537" s="3"/>
      <c r="FJH537" s="3"/>
      <c r="FJI537" s="3"/>
      <c r="FJJ537" s="3"/>
      <c r="FJK537" s="3"/>
      <c r="FJL537" s="3"/>
      <c r="FJM537" s="3"/>
      <c r="FJN537" s="3"/>
      <c r="FJO537" s="3"/>
      <c r="FJP537" s="3"/>
      <c r="FJQ537" s="3"/>
      <c r="FJR537" s="3"/>
      <c r="FJS537" s="3"/>
      <c r="FJT537" s="3"/>
      <c r="FJU537" s="3"/>
      <c r="FJV537" s="3"/>
      <c r="FJW537" s="3"/>
      <c r="FJX537" s="3"/>
      <c r="FJY537" s="3"/>
      <c r="FJZ537" s="3"/>
      <c r="FKA537" s="3"/>
      <c r="FKB537" s="3"/>
      <c r="FKC537" s="3"/>
      <c r="FKD537" s="3"/>
      <c r="FKE537" s="3"/>
      <c r="FKF537" s="3"/>
      <c r="FKG537" s="3"/>
      <c r="FKH537" s="3"/>
      <c r="FKI537" s="3"/>
      <c r="FKJ537" s="3"/>
      <c r="FKK537" s="3"/>
      <c r="FKL537" s="3"/>
      <c r="FKM537" s="3"/>
      <c r="FKN537" s="3"/>
      <c r="FKO537" s="3"/>
      <c r="FKP537" s="3"/>
      <c r="FKQ537" s="3"/>
      <c r="FKR537" s="3"/>
      <c r="FKS537" s="3"/>
      <c r="FKT537" s="3"/>
      <c r="FKU537" s="3"/>
      <c r="FKV537" s="3"/>
      <c r="FKW537" s="3"/>
      <c r="FKX537" s="3"/>
      <c r="FKY537" s="3"/>
      <c r="FKZ537" s="3"/>
      <c r="FLA537" s="3"/>
      <c r="FLB537" s="3"/>
      <c r="FLC537" s="3"/>
      <c r="FLD537" s="3"/>
      <c r="FLE537" s="3"/>
      <c r="FLF537" s="3"/>
      <c r="FLG537" s="3"/>
      <c r="FLH537" s="3"/>
      <c r="FLI537" s="3"/>
      <c r="FLJ537" s="3"/>
      <c r="FLK537" s="3"/>
      <c r="FLL537" s="3"/>
      <c r="FLM537" s="3"/>
      <c r="FLN537" s="3"/>
      <c r="FLO537" s="3"/>
      <c r="FLP537" s="3"/>
      <c r="FLQ537" s="3"/>
      <c r="FLR537" s="3"/>
      <c r="FLS537" s="3"/>
      <c r="FLT537" s="3"/>
      <c r="FLU537" s="3"/>
      <c r="FLV537" s="3"/>
      <c r="FLW537" s="3"/>
      <c r="FLX537" s="3"/>
      <c r="FLY537" s="3"/>
      <c r="FLZ537" s="3"/>
      <c r="FMA537" s="3"/>
      <c r="FMB537" s="3"/>
      <c r="FMC537" s="3"/>
      <c r="FMD537" s="3"/>
      <c r="FME537" s="3"/>
      <c r="FMF537" s="3"/>
      <c r="FMG537" s="3"/>
      <c r="FMH537" s="3"/>
      <c r="FMI537" s="3"/>
      <c r="FMJ537" s="3"/>
      <c r="FMK537" s="3"/>
      <c r="FML537" s="3"/>
      <c r="FMM537" s="3"/>
      <c r="FMN537" s="3"/>
      <c r="FMO537" s="3"/>
      <c r="FMP537" s="3"/>
      <c r="FMQ537" s="3"/>
      <c r="FMR537" s="3"/>
      <c r="FMS537" s="3"/>
      <c r="FMT537" s="3"/>
      <c r="FMU537" s="3"/>
      <c r="FMV537" s="3"/>
      <c r="FMW537" s="3"/>
      <c r="FMX537" s="3"/>
      <c r="FMY537" s="3"/>
      <c r="FMZ537" s="3"/>
      <c r="FNA537" s="3"/>
      <c r="FNB537" s="3"/>
      <c r="FNC537" s="3"/>
      <c r="FND537" s="3"/>
      <c r="FNE537" s="3"/>
      <c r="FNF537" s="3"/>
      <c r="FNG537" s="3"/>
      <c r="FNH537" s="3"/>
      <c r="FNI537" s="3"/>
      <c r="FNJ537" s="3"/>
      <c r="FNK537" s="3"/>
      <c r="FNL537" s="3"/>
      <c r="FNM537" s="3"/>
      <c r="FNN537" s="3"/>
      <c r="FNO537" s="3"/>
      <c r="FNP537" s="3"/>
      <c r="FNQ537" s="3"/>
      <c r="FNR537" s="3"/>
      <c r="FNS537" s="3"/>
      <c r="FNT537" s="3"/>
      <c r="FNU537" s="3"/>
      <c r="FNV537" s="3"/>
      <c r="FNW537" s="3"/>
      <c r="FNX537" s="3"/>
      <c r="FNY537" s="3"/>
      <c r="FNZ537" s="3"/>
      <c r="FOA537" s="3"/>
      <c r="FOB537" s="3"/>
      <c r="FOC537" s="3"/>
      <c r="FOD537" s="3"/>
      <c r="FOE537" s="3"/>
      <c r="FOF537" s="3"/>
      <c r="FOG537" s="3"/>
      <c r="FOH537" s="3"/>
      <c r="FOI537" s="3"/>
      <c r="FOJ537" s="3"/>
      <c r="FOK537" s="3"/>
      <c r="FOL537" s="3"/>
      <c r="FOM537" s="3"/>
      <c r="FON537" s="3"/>
      <c r="FOO537" s="3"/>
      <c r="FOP537" s="3"/>
      <c r="FOQ537" s="3"/>
      <c r="FOR537" s="3"/>
      <c r="FOS537" s="3"/>
      <c r="FOT537" s="3"/>
      <c r="FOU537" s="3"/>
      <c r="FOV537" s="3"/>
      <c r="FOW537" s="3"/>
      <c r="FOX537" s="3"/>
      <c r="FOY537" s="3"/>
      <c r="FOZ537" s="3"/>
      <c r="FPA537" s="3"/>
      <c r="FPB537" s="3"/>
      <c r="FPC537" s="3"/>
      <c r="FPD537" s="3"/>
      <c r="FPE537" s="3"/>
      <c r="FPF537" s="3"/>
      <c r="FPG537" s="3"/>
      <c r="FPH537" s="3"/>
      <c r="FPI537" s="3"/>
      <c r="FPJ537" s="3"/>
      <c r="FPK537" s="3"/>
      <c r="FPL537" s="3"/>
      <c r="FPM537" s="3"/>
      <c r="FPN537" s="3"/>
      <c r="FPO537" s="3"/>
      <c r="FPP537" s="3"/>
      <c r="FPQ537" s="3"/>
      <c r="FPR537" s="3"/>
      <c r="FPS537" s="3"/>
      <c r="FPT537" s="3"/>
      <c r="FPU537" s="3"/>
      <c r="FPV537" s="3"/>
      <c r="FPW537" s="3"/>
      <c r="FPX537" s="3"/>
      <c r="FPY537" s="3"/>
      <c r="FPZ537" s="3"/>
      <c r="FQA537" s="3"/>
      <c r="FQB537" s="3"/>
      <c r="FQC537" s="3"/>
      <c r="FQD537" s="3"/>
      <c r="FQE537" s="3"/>
      <c r="FQF537" s="3"/>
      <c r="FQG537" s="3"/>
      <c r="FQH537" s="3"/>
      <c r="FQI537" s="3"/>
      <c r="FQJ537" s="3"/>
      <c r="FQK537" s="3"/>
      <c r="FQL537" s="3"/>
      <c r="FQM537" s="3"/>
      <c r="FQN537" s="3"/>
      <c r="FQO537" s="3"/>
      <c r="FQP537" s="3"/>
      <c r="FQQ537" s="3"/>
      <c r="FQR537" s="3"/>
      <c r="FQS537" s="3"/>
      <c r="FQT537" s="3"/>
      <c r="FQU537" s="3"/>
      <c r="FQV537" s="3"/>
      <c r="FQW537" s="3"/>
      <c r="FQX537" s="3"/>
      <c r="FQY537" s="3"/>
      <c r="FQZ537" s="3"/>
      <c r="FRA537" s="3"/>
      <c r="FRB537" s="3"/>
      <c r="FRC537" s="3"/>
      <c r="FRD537" s="3"/>
      <c r="FRE537" s="3"/>
      <c r="FRF537" s="3"/>
      <c r="FRG537" s="3"/>
      <c r="FRH537" s="3"/>
      <c r="FRI537" s="3"/>
      <c r="FRJ537" s="3"/>
      <c r="FRK537" s="3"/>
      <c r="FRL537" s="3"/>
      <c r="FRM537" s="3"/>
      <c r="FRN537" s="3"/>
      <c r="FRO537" s="3"/>
      <c r="FRP537" s="3"/>
      <c r="FRQ537" s="3"/>
      <c r="FRR537" s="3"/>
      <c r="FRS537" s="3"/>
      <c r="FRT537" s="3"/>
      <c r="FRU537" s="3"/>
      <c r="FRV537" s="3"/>
      <c r="FRW537" s="3"/>
      <c r="FRX537" s="3"/>
      <c r="FRY537" s="3"/>
      <c r="FRZ537" s="3"/>
      <c r="FSA537" s="3"/>
      <c r="FSB537" s="3"/>
      <c r="FSC537" s="3"/>
      <c r="FSD537" s="3"/>
      <c r="FSE537" s="3"/>
      <c r="FSF537" s="3"/>
      <c r="FSG537" s="3"/>
      <c r="FSH537" s="3"/>
      <c r="FSI537" s="3"/>
      <c r="FSJ537" s="3"/>
      <c r="FSK537" s="3"/>
      <c r="FSL537" s="3"/>
      <c r="FSM537" s="3"/>
      <c r="FSN537" s="3"/>
      <c r="FSO537" s="3"/>
      <c r="FSP537" s="3"/>
      <c r="FSQ537" s="3"/>
      <c r="FSR537" s="3"/>
      <c r="FSS537" s="3"/>
      <c r="FST537" s="3"/>
      <c r="FSU537" s="3"/>
      <c r="FSV537" s="3"/>
      <c r="FSW537" s="3"/>
      <c r="FSX537" s="3"/>
      <c r="FSY537" s="3"/>
      <c r="FSZ537" s="3"/>
      <c r="FTA537" s="3"/>
      <c r="FTB537" s="3"/>
      <c r="FTC537" s="3"/>
      <c r="FTD537" s="3"/>
      <c r="FTE537" s="3"/>
      <c r="FTF537" s="3"/>
      <c r="FTG537" s="3"/>
      <c r="FTH537" s="3"/>
      <c r="FTI537" s="3"/>
      <c r="FTJ537" s="3"/>
      <c r="FTK537" s="3"/>
      <c r="FTL537" s="3"/>
      <c r="FTM537" s="3"/>
      <c r="FTN537" s="3"/>
      <c r="FTO537" s="3"/>
      <c r="FTP537" s="3"/>
      <c r="FTQ537" s="3"/>
      <c r="FTR537" s="3"/>
      <c r="FTS537" s="3"/>
      <c r="FTT537" s="3"/>
      <c r="FTU537" s="3"/>
      <c r="FTV537" s="3"/>
      <c r="FTW537" s="3"/>
      <c r="FTX537" s="3"/>
      <c r="FTY537" s="3"/>
      <c r="FTZ537" s="3"/>
      <c r="FUA537" s="3"/>
      <c r="FUB537" s="3"/>
      <c r="FUC537" s="3"/>
      <c r="FUD537" s="3"/>
      <c r="FUE537" s="3"/>
      <c r="FUF537" s="3"/>
      <c r="FUG537" s="3"/>
      <c r="FUH537" s="3"/>
      <c r="FUI537" s="3"/>
      <c r="FUJ537" s="3"/>
      <c r="FUK537" s="3"/>
      <c r="FUL537" s="3"/>
      <c r="FUM537" s="3"/>
      <c r="FUN537" s="3"/>
      <c r="FUO537" s="3"/>
      <c r="FUP537" s="3"/>
      <c r="FUQ537" s="3"/>
      <c r="FUR537" s="3"/>
      <c r="FUS537" s="3"/>
      <c r="FUT537" s="3"/>
      <c r="FUU537" s="3"/>
      <c r="FUV537" s="3"/>
      <c r="FUW537" s="3"/>
      <c r="FUX537" s="3"/>
      <c r="FUY537" s="3"/>
      <c r="FUZ537" s="3"/>
      <c r="FVA537" s="3"/>
      <c r="FVB537" s="3"/>
      <c r="FVC537" s="3"/>
      <c r="FVD537" s="3"/>
      <c r="FVE537" s="3"/>
      <c r="FVF537" s="3"/>
      <c r="FVG537" s="3"/>
      <c r="FVH537" s="3"/>
      <c r="FVI537" s="3"/>
      <c r="FVJ537" s="3"/>
      <c r="FVK537" s="3"/>
      <c r="FVL537" s="3"/>
      <c r="FVM537" s="3"/>
      <c r="FVN537" s="3"/>
      <c r="FVO537" s="3"/>
      <c r="FVP537" s="3"/>
      <c r="FVQ537" s="3"/>
      <c r="FVR537" s="3"/>
      <c r="FVS537" s="3"/>
      <c r="FVT537" s="3"/>
      <c r="FVU537" s="3"/>
      <c r="FVV537" s="3"/>
      <c r="FVW537" s="3"/>
      <c r="FVX537" s="3"/>
      <c r="FVY537" s="3"/>
      <c r="FVZ537" s="3"/>
      <c r="FWA537" s="3"/>
      <c r="FWB537" s="3"/>
      <c r="FWC537" s="3"/>
      <c r="FWD537" s="3"/>
      <c r="FWE537" s="3"/>
      <c r="FWF537" s="3"/>
      <c r="FWG537" s="3"/>
      <c r="FWH537" s="3"/>
      <c r="FWI537" s="3"/>
      <c r="FWJ537" s="3"/>
      <c r="FWK537" s="3"/>
      <c r="FWL537" s="3"/>
      <c r="FWM537" s="3"/>
      <c r="FWN537" s="3"/>
      <c r="FWO537" s="3"/>
      <c r="FWP537" s="3"/>
      <c r="FWQ537" s="3"/>
      <c r="FWR537" s="3"/>
      <c r="FWS537" s="3"/>
      <c r="FWT537" s="3"/>
      <c r="FWU537" s="3"/>
      <c r="FWV537" s="3"/>
      <c r="FWW537" s="3"/>
      <c r="FWX537" s="3"/>
      <c r="FWY537" s="3"/>
      <c r="FWZ537" s="3"/>
      <c r="FXA537" s="3"/>
      <c r="FXB537" s="3"/>
      <c r="FXC537" s="3"/>
      <c r="FXD537" s="3"/>
      <c r="FXE537" s="3"/>
      <c r="FXF537" s="3"/>
      <c r="FXG537" s="3"/>
      <c r="FXH537" s="3"/>
      <c r="FXI537" s="3"/>
      <c r="FXJ537" s="3"/>
      <c r="FXK537" s="3"/>
      <c r="FXL537" s="3"/>
      <c r="FXM537" s="3"/>
      <c r="FXN537" s="3"/>
      <c r="FXO537" s="3"/>
      <c r="FXP537" s="3"/>
      <c r="FXQ537" s="3"/>
      <c r="FXR537" s="3"/>
      <c r="FXS537" s="3"/>
      <c r="FXT537" s="3"/>
      <c r="FXU537" s="3"/>
      <c r="FXV537" s="3"/>
      <c r="FXW537" s="3"/>
      <c r="FXX537" s="3"/>
      <c r="FXY537" s="3"/>
      <c r="FXZ537" s="3"/>
      <c r="FYA537" s="3"/>
      <c r="FYB537" s="3"/>
      <c r="FYC537" s="3"/>
      <c r="FYD537" s="3"/>
      <c r="FYE537" s="3"/>
      <c r="FYF537" s="3"/>
      <c r="FYG537" s="3"/>
      <c r="FYH537" s="3"/>
      <c r="FYI537" s="3"/>
      <c r="FYJ537" s="3"/>
      <c r="FYK537" s="3"/>
      <c r="FYL537" s="3"/>
      <c r="FYM537" s="3"/>
      <c r="FYN537" s="3"/>
      <c r="FYO537" s="3"/>
      <c r="FYP537" s="3"/>
      <c r="FYQ537" s="3"/>
      <c r="FYR537" s="3"/>
      <c r="FYS537" s="3"/>
      <c r="FYT537" s="3"/>
      <c r="FYU537" s="3"/>
      <c r="FYV537" s="3"/>
      <c r="FYW537" s="3"/>
      <c r="FYX537" s="3"/>
      <c r="FYY537" s="3"/>
      <c r="FYZ537" s="3"/>
      <c r="FZA537" s="3"/>
      <c r="FZB537" s="3"/>
      <c r="FZC537" s="3"/>
      <c r="FZD537" s="3"/>
      <c r="FZE537" s="3"/>
      <c r="FZF537" s="3"/>
      <c r="FZG537" s="3"/>
      <c r="FZH537" s="3"/>
      <c r="FZI537" s="3"/>
      <c r="FZJ537" s="3"/>
      <c r="FZK537" s="3"/>
      <c r="FZL537" s="3"/>
      <c r="FZM537" s="3"/>
      <c r="FZN537" s="3"/>
      <c r="FZO537" s="3"/>
      <c r="FZP537" s="3"/>
      <c r="FZQ537" s="3"/>
      <c r="FZR537" s="3"/>
      <c r="FZS537" s="3"/>
      <c r="FZT537" s="3"/>
      <c r="FZU537" s="3"/>
      <c r="FZV537" s="3"/>
      <c r="FZW537" s="3"/>
      <c r="FZX537" s="3"/>
      <c r="FZY537" s="3"/>
      <c r="FZZ537" s="3"/>
      <c r="GAA537" s="3"/>
      <c r="GAB537" s="3"/>
      <c r="GAC537" s="3"/>
      <c r="GAD537" s="3"/>
      <c r="GAE537" s="3"/>
      <c r="GAF537" s="3"/>
      <c r="GAG537" s="3"/>
      <c r="GAH537" s="3"/>
      <c r="GAI537" s="3"/>
      <c r="GAJ537" s="3"/>
      <c r="GAK537" s="3"/>
      <c r="GAL537" s="3"/>
      <c r="GAM537" s="3"/>
      <c r="GAN537" s="3"/>
      <c r="GAO537" s="3"/>
      <c r="GAP537" s="3"/>
      <c r="GAQ537" s="3"/>
      <c r="GAR537" s="3"/>
      <c r="GAS537" s="3"/>
      <c r="GAT537" s="3"/>
      <c r="GAU537" s="3"/>
      <c r="GAV537" s="3"/>
      <c r="GAW537" s="3"/>
      <c r="GAX537" s="3"/>
      <c r="GAY537" s="3"/>
      <c r="GAZ537" s="3"/>
      <c r="GBA537" s="3"/>
      <c r="GBB537" s="3"/>
      <c r="GBC537" s="3"/>
      <c r="GBD537" s="3"/>
      <c r="GBE537" s="3"/>
      <c r="GBF537" s="3"/>
      <c r="GBG537" s="3"/>
      <c r="GBH537" s="3"/>
      <c r="GBI537" s="3"/>
      <c r="GBJ537" s="3"/>
      <c r="GBK537" s="3"/>
      <c r="GBL537" s="3"/>
      <c r="GBM537" s="3"/>
      <c r="GBN537" s="3"/>
      <c r="GBO537" s="3"/>
      <c r="GBP537" s="3"/>
      <c r="GBQ537" s="3"/>
      <c r="GBR537" s="3"/>
      <c r="GBS537" s="3"/>
      <c r="GBT537" s="3"/>
      <c r="GBU537" s="3"/>
      <c r="GBV537" s="3"/>
      <c r="GBW537" s="3"/>
      <c r="GBX537" s="3"/>
      <c r="GBY537" s="3"/>
      <c r="GBZ537" s="3"/>
      <c r="GCA537" s="3"/>
      <c r="GCB537" s="3"/>
      <c r="GCC537" s="3"/>
      <c r="GCD537" s="3"/>
      <c r="GCE537" s="3"/>
      <c r="GCF537" s="3"/>
      <c r="GCG537" s="3"/>
      <c r="GCH537" s="3"/>
      <c r="GCI537" s="3"/>
      <c r="GCJ537" s="3"/>
      <c r="GCK537" s="3"/>
      <c r="GCL537" s="3"/>
      <c r="GCM537" s="3"/>
      <c r="GCN537" s="3"/>
      <c r="GCO537" s="3"/>
      <c r="GCP537" s="3"/>
      <c r="GCQ537" s="3"/>
      <c r="GCR537" s="3"/>
      <c r="GCS537" s="3"/>
      <c r="GCT537" s="3"/>
      <c r="GCU537" s="3"/>
      <c r="GCV537" s="3"/>
      <c r="GCW537" s="3"/>
      <c r="GCX537" s="3"/>
      <c r="GCY537" s="3"/>
      <c r="GCZ537" s="3"/>
      <c r="GDA537" s="3"/>
      <c r="GDB537" s="3"/>
      <c r="GDC537" s="3"/>
      <c r="GDD537" s="3"/>
      <c r="GDE537" s="3"/>
      <c r="GDF537" s="3"/>
      <c r="GDG537" s="3"/>
      <c r="GDH537" s="3"/>
      <c r="GDI537" s="3"/>
      <c r="GDJ537" s="3"/>
      <c r="GDK537" s="3"/>
      <c r="GDL537" s="3"/>
      <c r="GDM537" s="3"/>
      <c r="GDN537" s="3"/>
      <c r="GDO537" s="3"/>
      <c r="GDP537" s="3"/>
      <c r="GDQ537" s="3"/>
      <c r="GDR537" s="3"/>
      <c r="GDS537" s="3"/>
      <c r="GDT537" s="3"/>
      <c r="GDU537" s="3"/>
      <c r="GDV537" s="3"/>
      <c r="GDW537" s="3"/>
      <c r="GDX537" s="3"/>
      <c r="GDY537" s="3"/>
      <c r="GDZ537" s="3"/>
      <c r="GEA537" s="3"/>
      <c r="GEB537" s="3"/>
      <c r="GEC537" s="3"/>
      <c r="GED537" s="3"/>
      <c r="GEE537" s="3"/>
      <c r="GEF537" s="3"/>
      <c r="GEG537" s="3"/>
      <c r="GEH537" s="3"/>
      <c r="GEI537" s="3"/>
      <c r="GEJ537" s="3"/>
      <c r="GEK537" s="3"/>
      <c r="GEL537" s="3"/>
      <c r="GEM537" s="3"/>
      <c r="GEN537" s="3"/>
      <c r="GEO537" s="3"/>
      <c r="GEP537" s="3"/>
      <c r="GEQ537" s="3"/>
      <c r="GER537" s="3"/>
      <c r="GES537" s="3"/>
      <c r="GET537" s="3"/>
      <c r="GEU537" s="3"/>
      <c r="GEV537" s="3"/>
      <c r="GEW537" s="3"/>
      <c r="GEX537" s="3"/>
      <c r="GEY537" s="3"/>
      <c r="GEZ537" s="3"/>
      <c r="GFA537" s="3"/>
      <c r="GFB537" s="3"/>
      <c r="GFC537" s="3"/>
      <c r="GFD537" s="3"/>
      <c r="GFE537" s="3"/>
      <c r="GFF537" s="3"/>
      <c r="GFG537" s="3"/>
      <c r="GFH537" s="3"/>
      <c r="GFI537" s="3"/>
      <c r="GFJ537" s="3"/>
      <c r="GFK537" s="3"/>
      <c r="GFL537" s="3"/>
      <c r="GFM537" s="3"/>
      <c r="GFN537" s="3"/>
      <c r="GFO537" s="3"/>
      <c r="GFP537" s="3"/>
      <c r="GFQ537" s="3"/>
      <c r="GFR537" s="3"/>
      <c r="GFS537" s="3"/>
      <c r="GFT537" s="3"/>
      <c r="GFU537" s="3"/>
      <c r="GFV537" s="3"/>
      <c r="GFW537" s="3"/>
      <c r="GFX537" s="3"/>
      <c r="GFY537" s="3"/>
      <c r="GFZ537" s="3"/>
      <c r="GGA537" s="3"/>
      <c r="GGB537" s="3"/>
      <c r="GGC537" s="3"/>
      <c r="GGD537" s="3"/>
      <c r="GGE537" s="3"/>
      <c r="GGF537" s="3"/>
      <c r="GGG537" s="3"/>
      <c r="GGH537" s="3"/>
      <c r="GGI537" s="3"/>
      <c r="GGJ537" s="3"/>
      <c r="GGK537" s="3"/>
      <c r="GGL537" s="3"/>
      <c r="GGM537" s="3"/>
      <c r="GGN537" s="3"/>
      <c r="GGO537" s="3"/>
      <c r="GGP537" s="3"/>
      <c r="GGQ537" s="3"/>
      <c r="GGR537" s="3"/>
      <c r="GGS537" s="3"/>
      <c r="GGT537" s="3"/>
      <c r="GGU537" s="3"/>
      <c r="GGV537" s="3"/>
      <c r="GGW537" s="3"/>
      <c r="GGX537" s="3"/>
      <c r="GGY537" s="3"/>
      <c r="GGZ537" s="3"/>
      <c r="GHA537" s="3"/>
      <c r="GHB537" s="3"/>
      <c r="GHC537" s="3"/>
      <c r="GHD537" s="3"/>
      <c r="GHE537" s="3"/>
      <c r="GHF537" s="3"/>
      <c r="GHG537" s="3"/>
      <c r="GHH537" s="3"/>
      <c r="GHI537" s="3"/>
      <c r="GHJ537" s="3"/>
      <c r="GHK537" s="3"/>
      <c r="GHL537" s="3"/>
      <c r="GHM537" s="3"/>
      <c r="GHN537" s="3"/>
      <c r="GHO537" s="3"/>
      <c r="GHP537" s="3"/>
      <c r="GHQ537" s="3"/>
      <c r="GHR537" s="3"/>
      <c r="GHS537" s="3"/>
      <c r="GHT537" s="3"/>
      <c r="GHU537" s="3"/>
      <c r="GHV537" s="3"/>
      <c r="GHW537" s="3"/>
      <c r="GHX537" s="3"/>
      <c r="GHY537" s="3"/>
      <c r="GHZ537" s="3"/>
      <c r="GIA537" s="3"/>
      <c r="GIB537" s="3"/>
      <c r="GIC537" s="3"/>
      <c r="GID537" s="3"/>
      <c r="GIE537" s="3"/>
      <c r="GIF537" s="3"/>
      <c r="GIG537" s="3"/>
      <c r="GIH537" s="3"/>
      <c r="GII537" s="3"/>
      <c r="GIJ537" s="3"/>
      <c r="GIK537" s="3"/>
      <c r="GIL537" s="3"/>
      <c r="GIM537" s="3"/>
      <c r="GIN537" s="3"/>
      <c r="GIO537" s="3"/>
      <c r="GIP537" s="3"/>
      <c r="GIQ537" s="3"/>
      <c r="GIR537" s="3"/>
      <c r="GIS537" s="3"/>
      <c r="GIT537" s="3"/>
      <c r="GIU537" s="3"/>
      <c r="GIV537" s="3"/>
      <c r="GIW537" s="3"/>
      <c r="GIX537" s="3"/>
      <c r="GIY537" s="3"/>
      <c r="GIZ537" s="3"/>
      <c r="GJA537" s="3"/>
      <c r="GJB537" s="3"/>
      <c r="GJC537" s="3"/>
      <c r="GJD537" s="3"/>
      <c r="GJE537" s="3"/>
      <c r="GJF537" s="3"/>
      <c r="GJG537" s="3"/>
      <c r="GJH537" s="3"/>
      <c r="GJI537" s="3"/>
      <c r="GJJ537" s="3"/>
      <c r="GJK537" s="3"/>
      <c r="GJL537" s="3"/>
      <c r="GJM537" s="3"/>
      <c r="GJN537" s="3"/>
      <c r="GJO537" s="3"/>
      <c r="GJP537" s="3"/>
      <c r="GJQ537" s="3"/>
      <c r="GJR537" s="3"/>
      <c r="GJS537" s="3"/>
      <c r="GJT537" s="3"/>
      <c r="GJU537" s="3"/>
      <c r="GJV537" s="3"/>
      <c r="GJW537" s="3"/>
      <c r="GJX537" s="3"/>
      <c r="GJY537" s="3"/>
      <c r="GJZ537" s="3"/>
      <c r="GKA537" s="3"/>
      <c r="GKB537" s="3"/>
      <c r="GKC537" s="3"/>
      <c r="GKD537" s="3"/>
      <c r="GKE537" s="3"/>
      <c r="GKF537" s="3"/>
      <c r="GKG537" s="3"/>
      <c r="GKH537" s="3"/>
      <c r="GKI537" s="3"/>
      <c r="GKJ537" s="3"/>
      <c r="GKK537" s="3"/>
      <c r="GKL537" s="3"/>
      <c r="GKM537" s="3"/>
      <c r="GKN537" s="3"/>
      <c r="GKO537" s="3"/>
      <c r="GKP537" s="3"/>
      <c r="GKQ537" s="3"/>
      <c r="GKR537" s="3"/>
      <c r="GKS537" s="3"/>
      <c r="GKT537" s="3"/>
      <c r="GKU537" s="3"/>
      <c r="GKV537" s="3"/>
      <c r="GKW537" s="3"/>
      <c r="GKX537" s="3"/>
      <c r="GKY537" s="3"/>
      <c r="GKZ537" s="3"/>
      <c r="GLA537" s="3"/>
      <c r="GLB537" s="3"/>
      <c r="GLC537" s="3"/>
      <c r="GLD537" s="3"/>
      <c r="GLE537" s="3"/>
      <c r="GLF537" s="3"/>
      <c r="GLG537" s="3"/>
      <c r="GLH537" s="3"/>
      <c r="GLI537" s="3"/>
      <c r="GLJ537" s="3"/>
      <c r="GLK537" s="3"/>
      <c r="GLL537" s="3"/>
      <c r="GLM537" s="3"/>
      <c r="GLN537" s="3"/>
      <c r="GLO537" s="3"/>
      <c r="GLP537" s="3"/>
      <c r="GLQ537" s="3"/>
      <c r="GLR537" s="3"/>
      <c r="GLS537" s="3"/>
      <c r="GLT537" s="3"/>
      <c r="GLU537" s="3"/>
      <c r="GLV537" s="3"/>
      <c r="GLW537" s="3"/>
      <c r="GLX537" s="3"/>
      <c r="GLY537" s="3"/>
      <c r="GLZ537" s="3"/>
      <c r="GMA537" s="3"/>
      <c r="GMB537" s="3"/>
      <c r="GMC537" s="3"/>
      <c r="GMD537" s="3"/>
      <c r="GME537" s="3"/>
      <c r="GMF537" s="3"/>
      <c r="GMG537" s="3"/>
      <c r="GMH537" s="3"/>
      <c r="GMI537" s="3"/>
      <c r="GMJ537" s="3"/>
      <c r="GMK537" s="3"/>
      <c r="GML537" s="3"/>
      <c r="GMM537" s="3"/>
      <c r="GMN537" s="3"/>
      <c r="GMO537" s="3"/>
      <c r="GMP537" s="3"/>
      <c r="GMQ537" s="3"/>
      <c r="GMR537" s="3"/>
      <c r="GMS537" s="3"/>
      <c r="GMT537" s="3"/>
      <c r="GMU537" s="3"/>
      <c r="GMV537" s="3"/>
      <c r="GMW537" s="3"/>
      <c r="GMX537" s="3"/>
      <c r="GMY537" s="3"/>
      <c r="GMZ537" s="3"/>
      <c r="GNA537" s="3"/>
      <c r="GNB537" s="3"/>
      <c r="GNC537" s="3"/>
      <c r="GND537" s="3"/>
      <c r="GNE537" s="3"/>
      <c r="GNF537" s="3"/>
      <c r="GNG537" s="3"/>
      <c r="GNH537" s="3"/>
      <c r="GNI537" s="3"/>
      <c r="GNJ537" s="3"/>
      <c r="GNK537" s="3"/>
      <c r="GNL537" s="3"/>
      <c r="GNM537" s="3"/>
      <c r="GNN537" s="3"/>
      <c r="GNO537" s="3"/>
      <c r="GNP537" s="3"/>
      <c r="GNQ537" s="3"/>
      <c r="GNR537" s="3"/>
      <c r="GNS537" s="3"/>
      <c r="GNT537" s="3"/>
      <c r="GNU537" s="3"/>
      <c r="GNV537" s="3"/>
      <c r="GNW537" s="3"/>
      <c r="GNX537" s="3"/>
      <c r="GNY537" s="3"/>
      <c r="GNZ537" s="3"/>
      <c r="GOA537" s="3"/>
      <c r="GOB537" s="3"/>
      <c r="GOC537" s="3"/>
      <c r="GOD537" s="3"/>
      <c r="GOE537" s="3"/>
      <c r="GOF537" s="3"/>
      <c r="GOG537" s="3"/>
      <c r="GOH537" s="3"/>
      <c r="GOI537" s="3"/>
      <c r="GOJ537" s="3"/>
      <c r="GOK537" s="3"/>
      <c r="GOL537" s="3"/>
      <c r="GOM537" s="3"/>
      <c r="GON537" s="3"/>
      <c r="GOO537" s="3"/>
      <c r="GOP537" s="3"/>
      <c r="GOQ537" s="3"/>
      <c r="GOR537" s="3"/>
      <c r="GOS537" s="3"/>
      <c r="GOT537" s="3"/>
      <c r="GOU537" s="3"/>
      <c r="GOV537" s="3"/>
      <c r="GOW537" s="3"/>
      <c r="GOX537" s="3"/>
      <c r="GOY537" s="3"/>
      <c r="GOZ537" s="3"/>
      <c r="GPA537" s="3"/>
      <c r="GPB537" s="3"/>
      <c r="GPC537" s="3"/>
      <c r="GPD537" s="3"/>
      <c r="GPE537" s="3"/>
      <c r="GPF537" s="3"/>
      <c r="GPG537" s="3"/>
      <c r="GPH537" s="3"/>
      <c r="GPI537" s="3"/>
      <c r="GPJ537" s="3"/>
      <c r="GPK537" s="3"/>
      <c r="GPL537" s="3"/>
      <c r="GPM537" s="3"/>
      <c r="GPN537" s="3"/>
      <c r="GPO537" s="3"/>
      <c r="GPP537" s="3"/>
      <c r="GPQ537" s="3"/>
      <c r="GPR537" s="3"/>
      <c r="GPS537" s="3"/>
      <c r="GPT537" s="3"/>
      <c r="GPU537" s="3"/>
      <c r="GPV537" s="3"/>
      <c r="GPW537" s="3"/>
      <c r="GPX537" s="3"/>
      <c r="GPY537" s="3"/>
      <c r="GPZ537" s="3"/>
      <c r="GQA537" s="3"/>
      <c r="GQB537" s="3"/>
      <c r="GQC537" s="3"/>
      <c r="GQD537" s="3"/>
      <c r="GQE537" s="3"/>
      <c r="GQF537" s="3"/>
      <c r="GQG537" s="3"/>
      <c r="GQH537" s="3"/>
      <c r="GQI537" s="3"/>
      <c r="GQJ537" s="3"/>
      <c r="GQK537" s="3"/>
      <c r="GQL537" s="3"/>
      <c r="GQM537" s="3"/>
      <c r="GQN537" s="3"/>
      <c r="GQO537" s="3"/>
      <c r="GQP537" s="3"/>
      <c r="GQQ537" s="3"/>
      <c r="GQR537" s="3"/>
      <c r="GQS537" s="3"/>
      <c r="GQT537" s="3"/>
      <c r="GQU537" s="3"/>
      <c r="GQV537" s="3"/>
      <c r="GQW537" s="3"/>
      <c r="GQX537" s="3"/>
      <c r="GQY537" s="3"/>
      <c r="GQZ537" s="3"/>
      <c r="GRA537" s="3"/>
      <c r="GRB537" s="3"/>
      <c r="GRC537" s="3"/>
      <c r="GRD537" s="3"/>
      <c r="GRE537" s="3"/>
      <c r="GRF537" s="3"/>
      <c r="GRG537" s="3"/>
      <c r="GRH537" s="3"/>
      <c r="GRI537" s="3"/>
      <c r="GRJ537" s="3"/>
      <c r="GRK537" s="3"/>
      <c r="GRL537" s="3"/>
      <c r="GRM537" s="3"/>
      <c r="GRN537" s="3"/>
      <c r="GRO537" s="3"/>
      <c r="GRP537" s="3"/>
      <c r="GRQ537" s="3"/>
      <c r="GRR537" s="3"/>
      <c r="GRS537" s="3"/>
      <c r="GRT537" s="3"/>
      <c r="GRU537" s="3"/>
      <c r="GRV537" s="3"/>
      <c r="GRW537" s="3"/>
      <c r="GRX537" s="3"/>
      <c r="GRY537" s="3"/>
      <c r="GRZ537" s="3"/>
      <c r="GSA537" s="3"/>
      <c r="GSB537" s="3"/>
      <c r="GSC537" s="3"/>
      <c r="GSD537" s="3"/>
      <c r="GSE537" s="3"/>
      <c r="GSF537" s="3"/>
      <c r="GSG537" s="3"/>
      <c r="GSH537" s="3"/>
      <c r="GSI537" s="3"/>
      <c r="GSJ537" s="3"/>
      <c r="GSK537" s="3"/>
      <c r="GSL537" s="3"/>
      <c r="GSM537" s="3"/>
      <c r="GSN537" s="3"/>
      <c r="GSO537" s="3"/>
      <c r="GSP537" s="3"/>
      <c r="GSQ537" s="3"/>
      <c r="GSR537" s="3"/>
      <c r="GSS537" s="3"/>
      <c r="GST537" s="3"/>
      <c r="GSU537" s="3"/>
      <c r="GSV537" s="3"/>
      <c r="GSW537" s="3"/>
      <c r="GSX537" s="3"/>
      <c r="GSY537" s="3"/>
      <c r="GSZ537" s="3"/>
      <c r="GTA537" s="3"/>
      <c r="GTB537" s="3"/>
      <c r="GTC537" s="3"/>
      <c r="GTD537" s="3"/>
      <c r="GTE537" s="3"/>
      <c r="GTF537" s="3"/>
      <c r="GTG537" s="3"/>
      <c r="GTH537" s="3"/>
      <c r="GTI537" s="3"/>
      <c r="GTJ537" s="3"/>
      <c r="GTK537" s="3"/>
      <c r="GTL537" s="3"/>
      <c r="GTM537" s="3"/>
      <c r="GTN537" s="3"/>
      <c r="GTO537" s="3"/>
      <c r="GTP537" s="3"/>
      <c r="GTQ537" s="3"/>
      <c r="GTR537" s="3"/>
      <c r="GTS537" s="3"/>
      <c r="GTT537" s="3"/>
      <c r="GTU537" s="3"/>
      <c r="GTV537" s="3"/>
      <c r="GTW537" s="3"/>
      <c r="GTX537" s="3"/>
      <c r="GTY537" s="3"/>
      <c r="GTZ537" s="3"/>
      <c r="GUA537" s="3"/>
      <c r="GUB537" s="3"/>
      <c r="GUC537" s="3"/>
      <c r="GUD537" s="3"/>
      <c r="GUE537" s="3"/>
      <c r="GUF537" s="3"/>
      <c r="GUG537" s="3"/>
      <c r="GUH537" s="3"/>
      <c r="GUI537" s="3"/>
      <c r="GUJ537" s="3"/>
      <c r="GUK537" s="3"/>
      <c r="GUL537" s="3"/>
      <c r="GUM537" s="3"/>
      <c r="GUN537" s="3"/>
      <c r="GUO537" s="3"/>
      <c r="GUP537" s="3"/>
      <c r="GUQ537" s="3"/>
      <c r="GUR537" s="3"/>
      <c r="GUS537" s="3"/>
      <c r="GUT537" s="3"/>
      <c r="GUU537" s="3"/>
      <c r="GUV537" s="3"/>
      <c r="GUW537" s="3"/>
      <c r="GUX537" s="3"/>
      <c r="GUY537" s="3"/>
      <c r="GUZ537" s="3"/>
      <c r="GVA537" s="3"/>
      <c r="GVB537" s="3"/>
      <c r="GVC537" s="3"/>
      <c r="GVD537" s="3"/>
      <c r="GVE537" s="3"/>
      <c r="GVF537" s="3"/>
      <c r="GVG537" s="3"/>
      <c r="GVH537" s="3"/>
      <c r="GVI537" s="3"/>
      <c r="GVJ537" s="3"/>
      <c r="GVK537" s="3"/>
      <c r="GVL537" s="3"/>
      <c r="GVM537" s="3"/>
      <c r="GVN537" s="3"/>
      <c r="GVO537" s="3"/>
      <c r="GVP537" s="3"/>
      <c r="GVQ537" s="3"/>
      <c r="GVR537" s="3"/>
      <c r="GVS537" s="3"/>
      <c r="GVT537" s="3"/>
      <c r="GVU537" s="3"/>
      <c r="GVV537" s="3"/>
      <c r="GVW537" s="3"/>
      <c r="GVX537" s="3"/>
      <c r="GVY537" s="3"/>
      <c r="GVZ537" s="3"/>
      <c r="GWA537" s="3"/>
      <c r="GWB537" s="3"/>
      <c r="GWC537" s="3"/>
      <c r="GWD537" s="3"/>
      <c r="GWE537" s="3"/>
      <c r="GWF537" s="3"/>
      <c r="GWG537" s="3"/>
      <c r="GWH537" s="3"/>
      <c r="GWI537" s="3"/>
      <c r="GWJ537" s="3"/>
      <c r="GWK537" s="3"/>
      <c r="GWL537" s="3"/>
      <c r="GWM537" s="3"/>
      <c r="GWN537" s="3"/>
      <c r="GWO537" s="3"/>
      <c r="GWP537" s="3"/>
      <c r="GWQ537" s="3"/>
      <c r="GWR537" s="3"/>
      <c r="GWS537" s="3"/>
      <c r="GWT537" s="3"/>
      <c r="GWU537" s="3"/>
      <c r="GWV537" s="3"/>
      <c r="GWW537" s="3"/>
      <c r="GWX537" s="3"/>
      <c r="GWY537" s="3"/>
      <c r="GWZ537" s="3"/>
      <c r="GXA537" s="3"/>
      <c r="GXB537" s="3"/>
      <c r="GXC537" s="3"/>
      <c r="GXD537" s="3"/>
      <c r="GXE537" s="3"/>
      <c r="GXF537" s="3"/>
      <c r="GXG537" s="3"/>
      <c r="GXH537" s="3"/>
      <c r="GXI537" s="3"/>
      <c r="GXJ537" s="3"/>
      <c r="GXK537" s="3"/>
      <c r="GXL537" s="3"/>
      <c r="GXM537" s="3"/>
      <c r="GXN537" s="3"/>
      <c r="GXO537" s="3"/>
      <c r="GXP537" s="3"/>
      <c r="GXQ537" s="3"/>
      <c r="GXR537" s="3"/>
      <c r="GXS537" s="3"/>
      <c r="GXT537" s="3"/>
      <c r="GXU537" s="3"/>
      <c r="GXV537" s="3"/>
      <c r="GXW537" s="3"/>
      <c r="GXX537" s="3"/>
      <c r="GXY537" s="3"/>
      <c r="GXZ537" s="3"/>
      <c r="GYA537" s="3"/>
      <c r="GYB537" s="3"/>
      <c r="GYC537" s="3"/>
      <c r="GYD537" s="3"/>
      <c r="GYE537" s="3"/>
      <c r="GYF537" s="3"/>
      <c r="GYG537" s="3"/>
      <c r="GYH537" s="3"/>
      <c r="GYI537" s="3"/>
      <c r="GYJ537" s="3"/>
      <c r="GYK537" s="3"/>
      <c r="GYL537" s="3"/>
      <c r="GYM537" s="3"/>
      <c r="GYN537" s="3"/>
      <c r="GYO537" s="3"/>
      <c r="GYP537" s="3"/>
      <c r="GYQ537" s="3"/>
      <c r="GYR537" s="3"/>
      <c r="GYS537" s="3"/>
      <c r="GYT537" s="3"/>
      <c r="GYU537" s="3"/>
      <c r="GYV537" s="3"/>
      <c r="GYW537" s="3"/>
      <c r="GYX537" s="3"/>
      <c r="GYY537" s="3"/>
      <c r="GYZ537" s="3"/>
      <c r="GZA537" s="3"/>
      <c r="GZB537" s="3"/>
      <c r="GZC537" s="3"/>
      <c r="GZD537" s="3"/>
      <c r="GZE537" s="3"/>
      <c r="GZF537" s="3"/>
      <c r="GZG537" s="3"/>
      <c r="GZH537" s="3"/>
      <c r="GZI537" s="3"/>
      <c r="GZJ537" s="3"/>
      <c r="GZK537" s="3"/>
      <c r="GZL537" s="3"/>
      <c r="GZM537" s="3"/>
      <c r="GZN537" s="3"/>
      <c r="GZO537" s="3"/>
      <c r="GZP537" s="3"/>
      <c r="GZQ537" s="3"/>
      <c r="GZR537" s="3"/>
      <c r="GZS537" s="3"/>
      <c r="GZT537" s="3"/>
      <c r="GZU537" s="3"/>
      <c r="GZV537" s="3"/>
      <c r="GZW537" s="3"/>
      <c r="GZX537" s="3"/>
      <c r="GZY537" s="3"/>
      <c r="GZZ537" s="3"/>
      <c r="HAA537" s="3"/>
      <c r="HAB537" s="3"/>
      <c r="HAC537" s="3"/>
      <c r="HAD537" s="3"/>
      <c r="HAE537" s="3"/>
      <c r="HAF537" s="3"/>
      <c r="HAG537" s="3"/>
      <c r="HAH537" s="3"/>
      <c r="HAI537" s="3"/>
      <c r="HAJ537" s="3"/>
      <c r="HAK537" s="3"/>
      <c r="HAL537" s="3"/>
      <c r="HAM537" s="3"/>
      <c r="HAN537" s="3"/>
      <c r="HAO537" s="3"/>
      <c r="HAP537" s="3"/>
      <c r="HAQ537" s="3"/>
      <c r="HAR537" s="3"/>
      <c r="HAS537" s="3"/>
      <c r="HAT537" s="3"/>
      <c r="HAU537" s="3"/>
      <c r="HAV537" s="3"/>
      <c r="HAW537" s="3"/>
      <c r="HAX537" s="3"/>
      <c r="HAY537" s="3"/>
      <c r="HAZ537" s="3"/>
      <c r="HBA537" s="3"/>
      <c r="HBB537" s="3"/>
      <c r="HBC537" s="3"/>
      <c r="HBD537" s="3"/>
      <c r="HBE537" s="3"/>
      <c r="HBF537" s="3"/>
      <c r="HBG537" s="3"/>
      <c r="HBH537" s="3"/>
      <c r="HBI537" s="3"/>
      <c r="HBJ537" s="3"/>
      <c r="HBK537" s="3"/>
      <c r="HBL537" s="3"/>
      <c r="HBM537" s="3"/>
      <c r="HBN537" s="3"/>
      <c r="HBO537" s="3"/>
      <c r="HBP537" s="3"/>
      <c r="HBQ537" s="3"/>
      <c r="HBR537" s="3"/>
      <c r="HBS537" s="3"/>
      <c r="HBT537" s="3"/>
      <c r="HBU537" s="3"/>
      <c r="HBV537" s="3"/>
      <c r="HBW537" s="3"/>
      <c r="HBX537" s="3"/>
      <c r="HBY537" s="3"/>
      <c r="HBZ537" s="3"/>
      <c r="HCA537" s="3"/>
      <c r="HCB537" s="3"/>
      <c r="HCC537" s="3"/>
      <c r="HCD537" s="3"/>
      <c r="HCE537" s="3"/>
      <c r="HCF537" s="3"/>
      <c r="HCG537" s="3"/>
      <c r="HCH537" s="3"/>
      <c r="HCI537" s="3"/>
      <c r="HCJ537" s="3"/>
      <c r="HCK537" s="3"/>
      <c r="HCL537" s="3"/>
      <c r="HCM537" s="3"/>
      <c r="HCN537" s="3"/>
      <c r="HCO537" s="3"/>
      <c r="HCP537" s="3"/>
      <c r="HCQ537" s="3"/>
      <c r="HCR537" s="3"/>
      <c r="HCS537" s="3"/>
      <c r="HCT537" s="3"/>
      <c r="HCU537" s="3"/>
      <c r="HCV537" s="3"/>
      <c r="HCW537" s="3"/>
      <c r="HCX537" s="3"/>
      <c r="HCY537" s="3"/>
      <c r="HCZ537" s="3"/>
      <c r="HDA537" s="3"/>
      <c r="HDB537" s="3"/>
      <c r="HDC537" s="3"/>
      <c r="HDD537" s="3"/>
      <c r="HDE537" s="3"/>
      <c r="HDF537" s="3"/>
      <c r="HDG537" s="3"/>
      <c r="HDH537" s="3"/>
      <c r="HDI537" s="3"/>
      <c r="HDJ537" s="3"/>
      <c r="HDK537" s="3"/>
      <c r="HDL537" s="3"/>
      <c r="HDM537" s="3"/>
      <c r="HDN537" s="3"/>
      <c r="HDO537" s="3"/>
      <c r="HDP537" s="3"/>
      <c r="HDQ537" s="3"/>
      <c r="HDR537" s="3"/>
      <c r="HDS537" s="3"/>
      <c r="HDT537" s="3"/>
      <c r="HDU537" s="3"/>
      <c r="HDV537" s="3"/>
      <c r="HDW537" s="3"/>
      <c r="HDX537" s="3"/>
      <c r="HDY537" s="3"/>
      <c r="HDZ537" s="3"/>
      <c r="HEA537" s="3"/>
      <c r="HEB537" s="3"/>
      <c r="HEC537" s="3"/>
      <c r="HED537" s="3"/>
      <c r="HEE537" s="3"/>
      <c r="HEF537" s="3"/>
      <c r="HEG537" s="3"/>
      <c r="HEH537" s="3"/>
      <c r="HEI537" s="3"/>
      <c r="HEJ537" s="3"/>
      <c r="HEK537" s="3"/>
      <c r="HEL537" s="3"/>
      <c r="HEM537" s="3"/>
      <c r="HEN537" s="3"/>
      <c r="HEO537" s="3"/>
      <c r="HEP537" s="3"/>
      <c r="HEQ537" s="3"/>
      <c r="HER537" s="3"/>
      <c r="HES537" s="3"/>
      <c r="HET537" s="3"/>
      <c r="HEU537" s="3"/>
      <c r="HEV537" s="3"/>
      <c r="HEW537" s="3"/>
      <c r="HEX537" s="3"/>
      <c r="HEY537" s="3"/>
      <c r="HEZ537" s="3"/>
      <c r="HFA537" s="3"/>
      <c r="HFB537" s="3"/>
      <c r="HFC537" s="3"/>
      <c r="HFD537" s="3"/>
      <c r="HFE537" s="3"/>
      <c r="HFF537" s="3"/>
      <c r="HFG537" s="3"/>
      <c r="HFH537" s="3"/>
      <c r="HFI537" s="3"/>
      <c r="HFJ537" s="3"/>
      <c r="HFK537" s="3"/>
      <c r="HFL537" s="3"/>
      <c r="HFM537" s="3"/>
      <c r="HFN537" s="3"/>
      <c r="HFO537" s="3"/>
      <c r="HFP537" s="3"/>
      <c r="HFQ537" s="3"/>
      <c r="HFR537" s="3"/>
      <c r="HFS537" s="3"/>
      <c r="HFT537" s="3"/>
      <c r="HFU537" s="3"/>
      <c r="HFV537" s="3"/>
      <c r="HFW537" s="3"/>
      <c r="HFX537" s="3"/>
      <c r="HFY537" s="3"/>
      <c r="HFZ537" s="3"/>
      <c r="HGA537" s="3"/>
      <c r="HGB537" s="3"/>
      <c r="HGC537" s="3"/>
      <c r="HGD537" s="3"/>
      <c r="HGE537" s="3"/>
      <c r="HGF537" s="3"/>
      <c r="HGG537" s="3"/>
      <c r="HGH537" s="3"/>
      <c r="HGI537" s="3"/>
      <c r="HGJ537" s="3"/>
      <c r="HGK537" s="3"/>
      <c r="HGL537" s="3"/>
      <c r="HGM537" s="3"/>
      <c r="HGN537" s="3"/>
      <c r="HGO537" s="3"/>
      <c r="HGP537" s="3"/>
      <c r="HGQ537" s="3"/>
      <c r="HGR537" s="3"/>
      <c r="HGS537" s="3"/>
      <c r="HGT537" s="3"/>
      <c r="HGU537" s="3"/>
      <c r="HGV537" s="3"/>
      <c r="HGW537" s="3"/>
      <c r="HGX537" s="3"/>
      <c r="HGY537" s="3"/>
      <c r="HGZ537" s="3"/>
      <c r="HHA537" s="3"/>
      <c r="HHB537" s="3"/>
      <c r="HHC537" s="3"/>
      <c r="HHD537" s="3"/>
      <c r="HHE537" s="3"/>
      <c r="HHF537" s="3"/>
      <c r="HHG537" s="3"/>
      <c r="HHH537" s="3"/>
      <c r="HHI537" s="3"/>
      <c r="HHJ537" s="3"/>
      <c r="HHK537" s="3"/>
      <c r="HHL537" s="3"/>
      <c r="HHM537" s="3"/>
      <c r="HHN537" s="3"/>
      <c r="HHO537" s="3"/>
      <c r="HHP537" s="3"/>
      <c r="HHQ537" s="3"/>
      <c r="HHR537" s="3"/>
      <c r="HHS537" s="3"/>
      <c r="HHT537" s="3"/>
      <c r="HHU537" s="3"/>
      <c r="HHV537" s="3"/>
      <c r="HHW537" s="3"/>
      <c r="HHX537" s="3"/>
      <c r="HHY537" s="3"/>
      <c r="HHZ537" s="3"/>
      <c r="HIA537" s="3"/>
      <c r="HIB537" s="3"/>
      <c r="HIC537" s="3"/>
      <c r="HID537" s="3"/>
      <c r="HIE537" s="3"/>
      <c r="HIF537" s="3"/>
      <c r="HIG537" s="3"/>
      <c r="HIH537" s="3"/>
      <c r="HII537" s="3"/>
      <c r="HIJ537" s="3"/>
      <c r="HIK537" s="3"/>
      <c r="HIL537" s="3"/>
      <c r="HIM537" s="3"/>
      <c r="HIN537" s="3"/>
      <c r="HIO537" s="3"/>
      <c r="HIP537" s="3"/>
      <c r="HIQ537" s="3"/>
      <c r="HIR537" s="3"/>
      <c r="HIS537" s="3"/>
      <c r="HIT537" s="3"/>
      <c r="HIU537" s="3"/>
      <c r="HIV537" s="3"/>
      <c r="HIW537" s="3"/>
      <c r="HIX537" s="3"/>
      <c r="HIY537" s="3"/>
      <c r="HIZ537" s="3"/>
      <c r="HJA537" s="3"/>
      <c r="HJB537" s="3"/>
      <c r="HJC537" s="3"/>
      <c r="HJD537" s="3"/>
      <c r="HJE537" s="3"/>
      <c r="HJF537" s="3"/>
      <c r="HJG537" s="3"/>
      <c r="HJH537" s="3"/>
      <c r="HJI537" s="3"/>
      <c r="HJJ537" s="3"/>
      <c r="HJK537" s="3"/>
      <c r="HJL537" s="3"/>
      <c r="HJM537" s="3"/>
      <c r="HJN537" s="3"/>
      <c r="HJO537" s="3"/>
      <c r="HJP537" s="3"/>
      <c r="HJQ537" s="3"/>
      <c r="HJR537" s="3"/>
      <c r="HJS537" s="3"/>
      <c r="HJT537" s="3"/>
      <c r="HJU537" s="3"/>
      <c r="HJV537" s="3"/>
      <c r="HJW537" s="3"/>
      <c r="HJX537" s="3"/>
      <c r="HJY537" s="3"/>
      <c r="HJZ537" s="3"/>
      <c r="HKA537" s="3"/>
      <c r="HKB537" s="3"/>
      <c r="HKC537" s="3"/>
      <c r="HKD537" s="3"/>
      <c r="HKE537" s="3"/>
      <c r="HKF537" s="3"/>
      <c r="HKG537" s="3"/>
      <c r="HKH537" s="3"/>
      <c r="HKI537" s="3"/>
      <c r="HKJ537" s="3"/>
      <c r="HKK537" s="3"/>
      <c r="HKL537" s="3"/>
      <c r="HKM537" s="3"/>
      <c r="HKN537" s="3"/>
      <c r="HKO537" s="3"/>
      <c r="HKP537" s="3"/>
      <c r="HKQ537" s="3"/>
      <c r="HKR537" s="3"/>
      <c r="HKS537" s="3"/>
      <c r="HKT537" s="3"/>
      <c r="HKU537" s="3"/>
      <c r="HKV537" s="3"/>
      <c r="HKW537" s="3"/>
      <c r="HKX537" s="3"/>
      <c r="HKY537" s="3"/>
      <c r="HKZ537" s="3"/>
      <c r="HLA537" s="3"/>
      <c r="HLB537" s="3"/>
      <c r="HLC537" s="3"/>
      <c r="HLD537" s="3"/>
      <c r="HLE537" s="3"/>
      <c r="HLF537" s="3"/>
      <c r="HLG537" s="3"/>
      <c r="HLH537" s="3"/>
      <c r="HLI537" s="3"/>
      <c r="HLJ537" s="3"/>
      <c r="HLK537" s="3"/>
      <c r="HLL537" s="3"/>
      <c r="HLM537" s="3"/>
      <c r="HLN537" s="3"/>
      <c r="HLO537" s="3"/>
      <c r="HLP537" s="3"/>
      <c r="HLQ537" s="3"/>
      <c r="HLR537" s="3"/>
      <c r="HLS537" s="3"/>
      <c r="HLT537" s="3"/>
      <c r="HLU537" s="3"/>
      <c r="HLV537" s="3"/>
      <c r="HLW537" s="3"/>
      <c r="HLX537" s="3"/>
      <c r="HLY537" s="3"/>
      <c r="HLZ537" s="3"/>
      <c r="HMA537" s="3"/>
      <c r="HMB537" s="3"/>
      <c r="HMC537" s="3"/>
      <c r="HMD537" s="3"/>
      <c r="HME537" s="3"/>
      <c r="HMF537" s="3"/>
      <c r="HMG537" s="3"/>
      <c r="HMH537" s="3"/>
      <c r="HMI537" s="3"/>
      <c r="HMJ537" s="3"/>
      <c r="HMK537" s="3"/>
      <c r="HML537" s="3"/>
      <c r="HMM537" s="3"/>
      <c r="HMN537" s="3"/>
      <c r="HMO537" s="3"/>
      <c r="HMP537" s="3"/>
      <c r="HMQ537" s="3"/>
      <c r="HMR537" s="3"/>
      <c r="HMS537" s="3"/>
      <c r="HMT537" s="3"/>
      <c r="HMU537" s="3"/>
      <c r="HMV537" s="3"/>
      <c r="HMW537" s="3"/>
      <c r="HMX537" s="3"/>
      <c r="HMY537" s="3"/>
      <c r="HMZ537" s="3"/>
      <c r="HNA537" s="3"/>
      <c r="HNB537" s="3"/>
      <c r="HNC537" s="3"/>
      <c r="HND537" s="3"/>
      <c r="HNE537" s="3"/>
      <c r="HNF537" s="3"/>
      <c r="HNG537" s="3"/>
      <c r="HNH537" s="3"/>
      <c r="HNI537" s="3"/>
      <c r="HNJ537" s="3"/>
      <c r="HNK537" s="3"/>
      <c r="HNL537" s="3"/>
      <c r="HNM537" s="3"/>
      <c r="HNN537" s="3"/>
      <c r="HNO537" s="3"/>
      <c r="HNP537" s="3"/>
      <c r="HNQ537" s="3"/>
      <c r="HNR537" s="3"/>
      <c r="HNS537" s="3"/>
      <c r="HNT537" s="3"/>
      <c r="HNU537" s="3"/>
      <c r="HNV537" s="3"/>
      <c r="HNW537" s="3"/>
      <c r="HNX537" s="3"/>
      <c r="HNY537" s="3"/>
      <c r="HNZ537" s="3"/>
      <c r="HOA537" s="3"/>
      <c r="HOB537" s="3"/>
      <c r="HOC537" s="3"/>
      <c r="HOD537" s="3"/>
      <c r="HOE537" s="3"/>
      <c r="HOF537" s="3"/>
      <c r="HOG537" s="3"/>
      <c r="HOH537" s="3"/>
      <c r="HOI537" s="3"/>
      <c r="HOJ537" s="3"/>
      <c r="HOK537" s="3"/>
      <c r="HOL537" s="3"/>
      <c r="HOM537" s="3"/>
      <c r="HON537" s="3"/>
      <c r="HOO537" s="3"/>
      <c r="HOP537" s="3"/>
      <c r="HOQ537" s="3"/>
      <c r="HOR537" s="3"/>
      <c r="HOS537" s="3"/>
      <c r="HOT537" s="3"/>
      <c r="HOU537" s="3"/>
      <c r="HOV537" s="3"/>
      <c r="HOW537" s="3"/>
      <c r="HOX537" s="3"/>
      <c r="HOY537" s="3"/>
      <c r="HOZ537" s="3"/>
      <c r="HPA537" s="3"/>
      <c r="HPB537" s="3"/>
      <c r="HPC537" s="3"/>
      <c r="HPD537" s="3"/>
      <c r="HPE537" s="3"/>
      <c r="HPF537" s="3"/>
      <c r="HPG537" s="3"/>
      <c r="HPH537" s="3"/>
      <c r="HPI537" s="3"/>
      <c r="HPJ537" s="3"/>
      <c r="HPK537" s="3"/>
      <c r="HPL537" s="3"/>
      <c r="HPM537" s="3"/>
      <c r="HPN537" s="3"/>
      <c r="HPO537" s="3"/>
      <c r="HPP537" s="3"/>
      <c r="HPQ537" s="3"/>
      <c r="HPR537" s="3"/>
      <c r="HPS537" s="3"/>
      <c r="HPT537" s="3"/>
      <c r="HPU537" s="3"/>
      <c r="HPV537" s="3"/>
      <c r="HPW537" s="3"/>
      <c r="HPX537" s="3"/>
      <c r="HPY537" s="3"/>
      <c r="HPZ537" s="3"/>
      <c r="HQA537" s="3"/>
      <c r="HQB537" s="3"/>
      <c r="HQC537" s="3"/>
      <c r="HQD537" s="3"/>
      <c r="HQE537" s="3"/>
      <c r="HQF537" s="3"/>
      <c r="HQG537" s="3"/>
      <c r="HQH537" s="3"/>
      <c r="HQI537" s="3"/>
      <c r="HQJ537" s="3"/>
      <c r="HQK537" s="3"/>
      <c r="HQL537" s="3"/>
      <c r="HQM537" s="3"/>
      <c r="HQN537" s="3"/>
      <c r="HQO537" s="3"/>
      <c r="HQP537" s="3"/>
      <c r="HQQ537" s="3"/>
      <c r="HQR537" s="3"/>
      <c r="HQS537" s="3"/>
      <c r="HQT537" s="3"/>
      <c r="HQU537" s="3"/>
      <c r="HQV537" s="3"/>
      <c r="HQW537" s="3"/>
      <c r="HQX537" s="3"/>
      <c r="HQY537" s="3"/>
      <c r="HQZ537" s="3"/>
      <c r="HRA537" s="3"/>
      <c r="HRB537" s="3"/>
      <c r="HRC537" s="3"/>
      <c r="HRD537" s="3"/>
      <c r="HRE537" s="3"/>
      <c r="HRF537" s="3"/>
      <c r="HRG537" s="3"/>
      <c r="HRH537" s="3"/>
      <c r="HRI537" s="3"/>
      <c r="HRJ537" s="3"/>
      <c r="HRK537" s="3"/>
      <c r="HRL537" s="3"/>
      <c r="HRM537" s="3"/>
      <c r="HRN537" s="3"/>
      <c r="HRO537" s="3"/>
      <c r="HRP537" s="3"/>
      <c r="HRQ537" s="3"/>
      <c r="HRR537" s="3"/>
      <c r="HRS537" s="3"/>
      <c r="HRT537" s="3"/>
      <c r="HRU537" s="3"/>
      <c r="HRV537" s="3"/>
      <c r="HRW537" s="3"/>
      <c r="HRX537" s="3"/>
      <c r="HRY537" s="3"/>
      <c r="HRZ537" s="3"/>
      <c r="HSA537" s="3"/>
      <c r="HSB537" s="3"/>
      <c r="HSC537" s="3"/>
      <c r="HSD537" s="3"/>
      <c r="HSE537" s="3"/>
      <c r="HSF537" s="3"/>
      <c r="HSG537" s="3"/>
      <c r="HSH537" s="3"/>
      <c r="HSI537" s="3"/>
      <c r="HSJ537" s="3"/>
      <c r="HSK537" s="3"/>
      <c r="HSL537" s="3"/>
      <c r="HSM537" s="3"/>
      <c r="HSN537" s="3"/>
      <c r="HSO537" s="3"/>
      <c r="HSP537" s="3"/>
      <c r="HSQ537" s="3"/>
      <c r="HSR537" s="3"/>
      <c r="HSS537" s="3"/>
      <c r="HST537" s="3"/>
      <c r="HSU537" s="3"/>
      <c r="HSV537" s="3"/>
      <c r="HSW537" s="3"/>
      <c r="HSX537" s="3"/>
      <c r="HSY537" s="3"/>
      <c r="HSZ537" s="3"/>
      <c r="HTA537" s="3"/>
      <c r="HTB537" s="3"/>
      <c r="HTC537" s="3"/>
      <c r="HTD537" s="3"/>
      <c r="HTE537" s="3"/>
      <c r="HTF537" s="3"/>
      <c r="HTG537" s="3"/>
      <c r="HTH537" s="3"/>
      <c r="HTI537" s="3"/>
      <c r="HTJ537" s="3"/>
      <c r="HTK537" s="3"/>
      <c r="HTL537" s="3"/>
      <c r="HTM537" s="3"/>
      <c r="HTN537" s="3"/>
      <c r="HTO537" s="3"/>
      <c r="HTP537" s="3"/>
      <c r="HTQ537" s="3"/>
      <c r="HTR537" s="3"/>
      <c r="HTS537" s="3"/>
      <c r="HTT537" s="3"/>
      <c r="HTU537" s="3"/>
      <c r="HTV537" s="3"/>
      <c r="HTW537" s="3"/>
      <c r="HTX537" s="3"/>
      <c r="HTY537" s="3"/>
      <c r="HTZ537" s="3"/>
      <c r="HUA537" s="3"/>
      <c r="HUB537" s="3"/>
      <c r="HUC537" s="3"/>
      <c r="HUD537" s="3"/>
      <c r="HUE537" s="3"/>
      <c r="HUF537" s="3"/>
      <c r="HUG537" s="3"/>
      <c r="HUH537" s="3"/>
      <c r="HUI537" s="3"/>
      <c r="HUJ537" s="3"/>
      <c r="HUK537" s="3"/>
      <c r="HUL537" s="3"/>
      <c r="HUM537" s="3"/>
      <c r="HUN537" s="3"/>
      <c r="HUO537" s="3"/>
      <c r="HUP537" s="3"/>
      <c r="HUQ537" s="3"/>
      <c r="HUR537" s="3"/>
      <c r="HUS537" s="3"/>
      <c r="HUT537" s="3"/>
      <c r="HUU537" s="3"/>
      <c r="HUV537" s="3"/>
      <c r="HUW537" s="3"/>
      <c r="HUX537" s="3"/>
      <c r="HUY537" s="3"/>
      <c r="HUZ537" s="3"/>
      <c r="HVA537" s="3"/>
      <c r="HVB537" s="3"/>
      <c r="HVC537" s="3"/>
      <c r="HVD537" s="3"/>
      <c r="HVE537" s="3"/>
      <c r="HVF537" s="3"/>
      <c r="HVG537" s="3"/>
      <c r="HVH537" s="3"/>
      <c r="HVI537" s="3"/>
      <c r="HVJ537" s="3"/>
      <c r="HVK537" s="3"/>
      <c r="HVL537" s="3"/>
      <c r="HVM537" s="3"/>
      <c r="HVN537" s="3"/>
      <c r="HVO537" s="3"/>
      <c r="HVP537" s="3"/>
      <c r="HVQ537" s="3"/>
      <c r="HVR537" s="3"/>
      <c r="HVS537" s="3"/>
      <c r="HVT537" s="3"/>
      <c r="HVU537" s="3"/>
      <c r="HVV537" s="3"/>
      <c r="HVW537" s="3"/>
      <c r="HVX537" s="3"/>
      <c r="HVY537" s="3"/>
      <c r="HVZ537" s="3"/>
      <c r="HWA537" s="3"/>
      <c r="HWB537" s="3"/>
      <c r="HWC537" s="3"/>
      <c r="HWD537" s="3"/>
      <c r="HWE537" s="3"/>
      <c r="HWF537" s="3"/>
      <c r="HWG537" s="3"/>
      <c r="HWH537" s="3"/>
      <c r="HWI537" s="3"/>
      <c r="HWJ537" s="3"/>
      <c r="HWK537" s="3"/>
      <c r="HWL537" s="3"/>
      <c r="HWM537" s="3"/>
      <c r="HWN537" s="3"/>
      <c r="HWO537" s="3"/>
      <c r="HWP537" s="3"/>
      <c r="HWQ537" s="3"/>
      <c r="HWR537" s="3"/>
      <c r="HWS537" s="3"/>
      <c r="HWT537" s="3"/>
      <c r="HWU537" s="3"/>
      <c r="HWV537" s="3"/>
      <c r="HWW537" s="3"/>
      <c r="HWX537" s="3"/>
      <c r="HWY537" s="3"/>
      <c r="HWZ537" s="3"/>
      <c r="HXA537" s="3"/>
      <c r="HXB537" s="3"/>
      <c r="HXC537" s="3"/>
      <c r="HXD537" s="3"/>
      <c r="HXE537" s="3"/>
      <c r="HXF537" s="3"/>
      <c r="HXG537" s="3"/>
      <c r="HXH537" s="3"/>
      <c r="HXI537" s="3"/>
      <c r="HXJ537" s="3"/>
      <c r="HXK537" s="3"/>
      <c r="HXL537" s="3"/>
      <c r="HXM537" s="3"/>
      <c r="HXN537" s="3"/>
      <c r="HXO537" s="3"/>
      <c r="HXP537" s="3"/>
      <c r="HXQ537" s="3"/>
      <c r="HXR537" s="3"/>
      <c r="HXS537" s="3"/>
      <c r="HXT537" s="3"/>
      <c r="HXU537" s="3"/>
      <c r="HXV537" s="3"/>
      <c r="HXW537" s="3"/>
      <c r="HXX537" s="3"/>
      <c r="HXY537" s="3"/>
      <c r="HXZ537" s="3"/>
      <c r="HYA537" s="3"/>
      <c r="HYB537" s="3"/>
      <c r="HYC537" s="3"/>
      <c r="HYD537" s="3"/>
      <c r="HYE537" s="3"/>
      <c r="HYF537" s="3"/>
      <c r="HYG537" s="3"/>
      <c r="HYH537" s="3"/>
      <c r="HYI537" s="3"/>
      <c r="HYJ537" s="3"/>
      <c r="HYK537" s="3"/>
      <c r="HYL537" s="3"/>
      <c r="HYM537" s="3"/>
      <c r="HYN537" s="3"/>
      <c r="HYO537" s="3"/>
      <c r="HYP537" s="3"/>
      <c r="HYQ537" s="3"/>
      <c r="HYR537" s="3"/>
      <c r="HYS537" s="3"/>
      <c r="HYT537" s="3"/>
      <c r="HYU537" s="3"/>
      <c r="HYV537" s="3"/>
      <c r="HYW537" s="3"/>
      <c r="HYX537" s="3"/>
      <c r="HYY537" s="3"/>
      <c r="HYZ537" s="3"/>
      <c r="HZA537" s="3"/>
      <c r="HZB537" s="3"/>
      <c r="HZC537" s="3"/>
      <c r="HZD537" s="3"/>
      <c r="HZE537" s="3"/>
      <c r="HZF537" s="3"/>
      <c r="HZG537" s="3"/>
      <c r="HZH537" s="3"/>
      <c r="HZI537" s="3"/>
      <c r="HZJ537" s="3"/>
      <c r="HZK537" s="3"/>
      <c r="HZL537" s="3"/>
      <c r="HZM537" s="3"/>
      <c r="HZN537" s="3"/>
      <c r="HZO537" s="3"/>
      <c r="HZP537" s="3"/>
      <c r="HZQ537" s="3"/>
      <c r="HZR537" s="3"/>
      <c r="HZS537" s="3"/>
      <c r="HZT537" s="3"/>
      <c r="HZU537" s="3"/>
      <c r="HZV537" s="3"/>
      <c r="HZW537" s="3"/>
      <c r="HZX537" s="3"/>
      <c r="HZY537" s="3"/>
      <c r="HZZ537" s="3"/>
      <c r="IAA537" s="3"/>
      <c r="IAB537" s="3"/>
      <c r="IAC537" s="3"/>
      <c r="IAD537" s="3"/>
      <c r="IAE537" s="3"/>
      <c r="IAF537" s="3"/>
      <c r="IAG537" s="3"/>
      <c r="IAH537" s="3"/>
      <c r="IAI537" s="3"/>
      <c r="IAJ537" s="3"/>
      <c r="IAK537" s="3"/>
      <c r="IAL537" s="3"/>
      <c r="IAM537" s="3"/>
      <c r="IAN537" s="3"/>
      <c r="IAO537" s="3"/>
      <c r="IAP537" s="3"/>
      <c r="IAQ537" s="3"/>
      <c r="IAR537" s="3"/>
      <c r="IAS537" s="3"/>
      <c r="IAT537" s="3"/>
      <c r="IAU537" s="3"/>
      <c r="IAV537" s="3"/>
      <c r="IAW537" s="3"/>
      <c r="IAX537" s="3"/>
      <c r="IAY537" s="3"/>
      <c r="IAZ537" s="3"/>
      <c r="IBA537" s="3"/>
      <c r="IBB537" s="3"/>
      <c r="IBC537" s="3"/>
      <c r="IBD537" s="3"/>
      <c r="IBE537" s="3"/>
      <c r="IBF537" s="3"/>
      <c r="IBG537" s="3"/>
      <c r="IBH537" s="3"/>
      <c r="IBI537" s="3"/>
      <c r="IBJ537" s="3"/>
      <c r="IBK537" s="3"/>
      <c r="IBL537" s="3"/>
      <c r="IBM537" s="3"/>
      <c r="IBN537" s="3"/>
      <c r="IBO537" s="3"/>
      <c r="IBP537" s="3"/>
      <c r="IBQ537" s="3"/>
      <c r="IBR537" s="3"/>
      <c r="IBS537" s="3"/>
      <c r="IBT537" s="3"/>
      <c r="IBU537" s="3"/>
      <c r="IBV537" s="3"/>
      <c r="IBW537" s="3"/>
      <c r="IBX537" s="3"/>
      <c r="IBY537" s="3"/>
      <c r="IBZ537" s="3"/>
      <c r="ICA537" s="3"/>
      <c r="ICB537" s="3"/>
      <c r="ICC537" s="3"/>
      <c r="ICD537" s="3"/>
      <c r="ICE537" s="3"/>
      <c r="ICF537" s="3"/>
      <c r="ICG537" s="3"/>
      <c r="ICH537" s="3"/>
      <c r="ICI537" s="3"/>
      <c r="ICJ537" s="3"/>
      <c r="ICK537" s="3"/>
      <c r="ICL537" s="3"/>
      <c r="ICM537" s="3"/>
      <c r="ICN537" s="3"/>
      <c r="ICO537" s="3"/>
      <c r="ICP537" s="3"/>
      <c r="ICQ537" s="3"/>
      <c r="ICR537" s="3"/>
      <c r="ICS537" s="3"/>
      <c r="ICT537" s="3"/>
      <c r="ICU537" s="3"/>
      <c r="ICV537" s="3"/>
      <c r="ICW537" s="3"/>
      <c r="ICX537" s="3"/>
      <c r="ICY537" s="3"/>
      <c r="ICZ537" s="3"/>
      <c r="IDA537" s="3"/>
      <c r="IDB537" s="3"/>
      <c r="IDC537" s="3"/>
      <c r="IDD537" s="3"/>
      <c r="IDE537" s="3"/>
      <c r="IDF537" s="3"/>
      <c r="IDG537" s="3"/>
      <c r="IDH537" s="3"/>
      <c r="IDI537" s="3"/>
      <c r="IDJ537" s="3"/>
      <c r="IDK537" s="3"/>
      <c r="IDL537" s="3"/>
      <c r="IDM537" s="3"/>
      <c r="IDN537" s="3"/>
      <c r="IDO537" s="3"/>
      <c r="IDP537" s="3"/>
      <c r="IDQ537" s="3"/>
      <c r="IDR537" s="3"/>
      <c r="IDS537" s="3"/>
      <c r="IDT537" s="3"/>
      <c r="IDU537" s="3"/>
      <c r="IDV537" s="3"/>
      <c r="IDW537" s="3"/>
      <c r="IDX537" s="3"/>
      <c r="IDY537" s="3"/>
      <c r="IDZ537" s="3"/>
      <c r="IEA537" s="3"/>
      <c r="IEB537" s="3"/>
      <c r="IEC537" s="3"/>
      <c r="IED537" s="3"/>
      <c r="IEE537" s="3"/>
      <c r="IEF537" s="3"/>
      <c r="IEG537" s="3"/>
      <c r="IEH537" s="3"/>
      <c r="IEI537" s="3"/>
      <c r="IEJ537" s="3"/>
      <c r="IEK537" s="3"/>
      <c r="IEL537" s="3"/>
      <c r="IEM537" s="3"/>
      <c r="IEN537" s="3"/>
      <c r="IEO537" s="3"/>
      <c r="IEP537" s="3"/>
      <c r="IEQ537" s="3"/>
      <c r="IER537" s="3"/>
      <c r="IES537" s="3"/>
      <c r="IET537" s="3"/>
      <c r="IEU537" s="3"/>
      <c r="IEV537" s="3"/>
      <c r="IEW537" s="3"/>
      <c r="IEX537" s="3"/>
      <c r="IEY537" s="3"/>
      <c r="IEZ537" s="3"/>
      <c r="IFA537" s="3"/>
      <c r="IFB537" s="3"/>
      <c r="IFC537" s="3"/>
      <c r="IFD537" s="3"/>
      <c r="IFE537" s="3"/>
      <c r="IFF537" s="3"/>
      <c r="IFG537" s="3"/>
      <c r="IFH537" s="3"/>
      <c r="IFI537" s="3"/>
      <c r="IFJ537" s="3"/>
      <c r="IFK537" s="3"/>
      <c r="IFL537" s="3"/>
      <c r="IFM537" s="3"/>
      <c r="IFN537" s="3"/>
      <c r="IFO537" s="3"/>
      <c r="IFP537" s="3"/>
      <c r="IFQ537" s="3"/>
      <c r="IFR537" s="3"/>
      <c r="IFS537" s="3"/>
      <c r="IFT537" s="3"/>
      <c r="IFU537" s="3"/>
      <c r="IFV537" s="3"/>
      <c r="IFW537" s="3"/>
      <c r="IFX537" s="3"/>
      <c r="IFY537" s="3"/>
      <c r="IFZ537" s="3"/>
      <c r="IGA537" s="3"/>
      <c r="IGB537" s="3"/>
      <c r="IGC537" s="3"/>
      <c r="IGD537" s="3"/>
      <c r="IGE537" s="3"/>
      <c r="IGF537" s="3"/>
      <c r="IGG537" s="3"/>
      <c r="IGH537" s="3"/>
      <c r="IGI537" s="3"/>
      <c r="IGJ537" s="3"/>
      <c r="IGK537" s="3"/>
      <c r="IGL537" s="3"/>
      <c r="IGM537" s="3"/>
      <c r="IGN537" s="3"/>
      <c r="IGO537" s="3"/>
      <c r="IGP537" s="3"/>
      <c r="IGQ537" s="3"/>
      <c r="IGR537" s="3"/>
      <c r="IGS537" s="3"/>
      <c r="IGT537" s="3"/>
      <c r="IGU537" s="3"/>
      <c r="IGV537" s="3"/>
      <c r="IGW537" s="3"/>
      <c r="IGX537" s="3"/>
      <c r="IGY537" s="3"/>
      <c r="IGZ537" s="3"/>
      <c r="IHA537" s="3"/>
      <c r="IHB537" s="3"/>
      <c r="IHC537" s="3"/>
      <c r="IHD537" s="3"/>
      <c r="IHE537" s="3"/>
      <c r="IHF537" s="3"/>
      <c r="IHG537" s="3"/>
      <c r="IHH537" s="3"/>
      <c r="IHI537" s="3"/>
      <c r="IHJ537" s="3"/>
      <c r="IHK537" s="3"/>
      <c r="IHL537" s="3"/>
      <c r="IHM537" s="3"/>
      <c r="IHN537" s="3"/>
      <c r="IHO537" s="3"/>
      <c r="IHP537" s="3"/>
      <c r="IHQ537" s="3"/>
      <c r="IHR537" s="3"/>
      <c r="IHS537" s="3"/>
      <c r="IHT537" s="3"/>
      <c r="IHU537" s="3"/>
      <c r="IHV537" s="3"/>
      <c r="IHW537" s="3"/>
      <c r="IHX537" s="3"/>
      <c r="IHY537" s="3"/>
      <c r="IHZ537" s="3"/>
      <c r="IIA537" s="3"/>
      <c r="IIB537" s="3"/>
      <c r="IIC537" s="3"/>
      <c r="IID537" s="3"/>
      <c r="IIE537" s="3"/>
      <c r="IIF537" s="3"/>
      <c r="IIG537" s="3"/>
      <c r="IIH537" s="3"/>
      <c r="III537" s="3"/>
      <c r="IIJ537" s="3"/>
      <c r="IIK537" s="3"/>
      <c r="IIL537" s="3"/>
      <c r="IIM537" s="3"/>
      <c r="IIN537" s="3"/>
      <c r="IIO537" s="3"/>
      <c r="IIP537" s="3"/>
      <c r="IIQ537" s="3"/>
      <c r="IIR537" s="3"/>
      <c r="IIS537" s="3"/>
      <c r="IIT537" s="3"/>
      <c r="IIU537" s="3"/>
      <c r="IIV537" s="3"/>
      <c r="IIW537" s="3"/>
      <c r="IIX537" s="3"/>
      <c r="IIY537" s="3"/>
      <c r="IIZ537" s="3"/>
      <c r="IJA537" s="3"/>
      <c r="IJB537" s="3"/>
      <c r="IJC537" s="3"/>
      <c r="IJD537" s="3"/>
      <c r="IJE537" s="3"/>
      <c r="IJF537" s="3"/>
      <c r="IJG537" s="3"/>
      <c r="IJH537" s="3"/>
      <c r="IJI537" s="3"/>
      <c r="IJJ537" s="3"/>
      <c r="IJK537" s="3"/>
      <c r="IJL537" s="3"/>
      <c r="IJM537" s="3"/>
      <c r="IJN537" s="3"/>
      <c r="IJO537" s="3"/>
      <c r="IJP537" s="3"/>
      <c r="IJQ537" s="3"/>
      <c r="IJR537" s="3"/>
      <c r="IJS537" s="3"/>
      <c r="IJT537" s="3"/>
      <c r="IJU537" s="3"/>
      <c r="IJV537" s="3"/>
      <c r="IJW537" s="3"/>
      <c r="IJX537" s="3"/>
      <c r="IJY537" s="3"/>
      <c r="IJZ537" s="3"/>
      <c r="IKA537" s="3"/>
      <c r="IKB537" s="3"/>
      <c r="IKC537" s="3"/>
      <c r="IKD537" s="3"/>
      <c r="IKE537" s="3"/>
      <c r="IKF537" s="3"/>
      <c r="IKG537" s="3"/>
      <c r="IKH537" s="3"/>
      <c r="IKI537" s="3"/>
      <c r="IKJ537" s="3"/>
      <c r="IKK537" s="3"/>
      <c r="IKL537" s="3"/>
      <c r="IKM537" s="3"/>
      <c r="IKN537" s="3"/>
      <c r="IKO537" s="3"/>
      <c r="IKP537" s="3"/>
      <c r="IKQ537" s="3"/>
      <c r="IKR537" s="3"/>
      <c r="IKS537" s="3"/>
      <c r="IKT537" s="3"/>
      <c r="IKU537" s="3"/>
      <c r="IKV537" s="3"/>
      <c r="IKW537" s="3"/>
      <c r="IKX537" s="3"/>
      <c r="IKY537" s="3"/>
      <c r="IKZ537" s="3"/>
      <c r="ILA537" s="3"/>
      <c r="ILB537" s="3"/>
      <c r="ILC537" s="3"/>
      <c r="ILD537" s="3"/>
      <c r="ILE537" s="3"/>
      <c r="ILF537" s="3"/>
      <c r="ILG537" s="3"/>
      <c r="ILH537" s="3"/>
      <c r="ILI537" s="3"/>
      <c r="ILJ537" s="3"/>
      <c r="ILK537" s="3"/>
      <c r="ILL537" s="3"/>
      <c r="ILM537" s="3"/>
      <c r="ILN537" s="3"/>
      <c r="ILO537" s="3"/>
      <c r="ILP537" s="3"/>
      <c r="ILQ537" s="3"/>
      <c r="ILR537" s="3"/>
      <c r="ILS537" s="3"/>
      <c r="ILT537" s="3"/>
      <c r="ILU537" s="3"/>
      <c r="ILV537" s="3"/>
      <c r="ILW537" s="3"/>
      <c r="ILX537" s="3"/>
      <c r="ILY537" s="3"/>
      <c r="ILZ537" s="3"/>
      <c r="IMA537" s="3"/>
      <c r="IMB537" s="3"/>
      <c r="IMC537" s="3"/>
      <c r="IMD537" s="3"/>
      <c r="IME537" s="3"/>
      <c r="IMF537" s="3"/>
      <c r="IMG537" s="3"/>
      <c r="IMH537" s="3"/>
      <c r="IMI537" s="3"/>
      <c r="IMJ537" s="3"/>
      <c r="IMK537" s="3"/>
      <c r="IML537" s="3"/>
      <c r="IMM537" s="3"/>
      <c r="IMN537" s="3"/>
      <c r="IMO537" s="3"/>
      <c r="IMP537" s="3"/>
      <c r="IMQ537" s="3"/>
      <c r="IMR537" s="3"/>
      <c r="IMS537" s="3"/>
      <c r="IMT537" s="3"/>
      <c r="IMU537" s="3"/>
      <c r="IMV537" s="3"/>
      <c r="IMW537" s="3"/>
      <c r="IMX537" s="3"/>
      <c r="IMY537" s="3"/>
      <c r="IMZ537" s="3"/>
      <c r="INA537" s="3"/>
      <c r="INB537" s="3"/>
      <c r="INC537" s="3"/>
      <c r="IND537" s="3"/>
      <c r="INE537" s="3"/>
      <c r="INF537" s="3"/>
      <c r="ING537" s="3"/>
      <c r="INH537" s="3"/>
      <c r="INI537" s="3"/>
      <c r="INJ537" s="3"/>
      <c r="INK537" s="3"/>
      <c r="INL537" s="3"/>
      <c r="INM537" s="3"/>
      <c r="INN537" s="3"/>
      <c r="INO537" s="3"/>
      <c r="INP537" s="3"/>
      <c r="INQ537" s="3"/>
      <c r="INR537" s="3"/>
      <c r="INS537" s="3"/>
      <c r="INT537" s="3"/>
      <c r="INU537" s="3"/>
      <c r="INV537" s="3"/>
      <c r="INW537" s="3"/>
      <c r="INX537" s="3"/>
      <c r="INY537" s="3"/>
      <c r="INZ537" s="3"/>
      <c r="IOA537" s="3"/>
      <c r="IOB537" s="3"/>
      <c r="IOC537" s="3"/>
      <c r="IOD537" s="3"/>
      <c r="IOE537" s="3"/>
      <c r="IOF537" s="3"/>
      <c r="IOG537" s="3"/>
      <c r="IOH537" s="3"/>
      <c r="IOI537" s="3"/>
      <c r="IOJ537" s="3"/>
      <c r="IOK537" s="3"/>
      <c r="IOL537" s="3"/>
      <c r="IOM537" s="3"/>
      <c r="ION537" s="3"/>
      <c r="IOO537" s="3"/>
      <c r="IOP537" s="3"/>
      <c r="IOQ537" s="3"/>
      <c r="IOR537" s="3"/>
      <c r="IOS537" s="3"/>
      <c r="IOT537" s="3"/>
      <c r="IOU537" s="3"/>
      <c r="IOV537" s="3"/>
      <c r="IOW537" s="3"/>
      <c r="IOX537" s="3"/>
      <c r="IOY537" s="3"/>
      <c r="IOZ537" s="3"/>
      <c r="IPA537" s="3"/>
      <c r="IPB537" s="3"/>
      <c r="IPC537" s="3"/>
      <c r="IPD537" s="3"/>
      <c r="IPE537" s="3"/>
      <c r="IPF537" s="3"/>
      <c r="IPG537" s="3"/>
      <c r="IPH537" s="3"/>
      <c r="IPI537" s="3"/>
      <c r="IPJ537" s="3"/>
      <c r="IPK537" s="3"/>
      <c r="IPL537" s="3"/>
      <c r="IPM537" s="3"/>
      <c r="IPN537" s="3"/>
      <c r="IPO537" s="3"/>
      <c r="IPP537" s="3"/>
      <c r="IPQ537" s="3"/>
      <c r="IPR537" s="3"/>
      <c r="IPS537" s="3"/>
      <c r="IPT537" s="3"/>
      <c r="IPU537" s="3"/>
      <c r="IPV537" s="3"/>
      <c r="IPW537" s="3"/>
      <c r="IPX537" s="3"/>
      <c r="IPY537" s="3"/>
      <c r="IPZ537" s="3"/>
      <c r="IQA537" s="3"/>
      <c r="IQB537" s="3"/>
      <c r="IQC537" s="3"/>
      <c r="IQD537" s="3"/>
      <c r="IQE537" s="3"/>
      <c r="IQF537" s="3"/>
      <c r="IQG537" s="3"/>
      <c r="IQH537" s="3"/>
      <c r="IQI537" s="3"/>
      <c r="IQJ537" s="3"/>
      <c r="IQK537" s="3"/>
      <c r="IQL537" s="3"/>
      <c r="IQM537" s="3"/>
      <c r="IQN537" s="3"/>
      <c r="IQO537" s="3"/>
      <c r="IQP537" s="3"/>
      <c r="IQQ537" s="3"/>
      <c r="IQR537" s="3"/>
      <c r="IQS537" s="3"/>
      <c r="IQT537" s="3"/>
      <c r="IQU537" s="3"/>
      <c r="IQV537" s="3"/>
      <c r="IQW537" s="3"/>
      <c r="IQX537" s="3"/>
      <c r="IQY537" s="3"/>
      <c r="IQZ537" s="3"/>
      <c r="IRA537" s="3"/>
      <c r="IRB537" s="3"/>
      <c r="IRC537" s="3"/>
      <c r="IRD537" s="3"/>
      <c r="IRE537" s="3"/>
      <c r="IRF537" s="3"/>
      <c r="IRG537" s="3"/>
      <c r="IRH537" s="3"/>
      <c r="IRI537" s="3"/>
      <c r="IRJ537" s="3"/>
      <c r="IRK537" s="3"/>
      <c r="IRL537" s="3"/>
      <c r="IRM537" s="3"/>
      <c r="IRN537" s="3"/>
      <c r="IRO537" s="3"/>
      <c r="IRP537" s="3"/>
      <c r="IRQ537" s="3"/>
      <c r="IRR537" s="3"/>
      <c r="IRS537" s="3"/>
      <c r="IRT537" s="3"/>
      <c r="IRU537" s="3"/>
      <c r="IRV537" s="3"/>
      <c r="IRW537" s="3"/>
      <c r="IRX537" s="3"/>
      <c r="IRY537" s="3"/>
      <c r="IRZ537" s="3"/>
      <c r="ISA537" s="3"/>
      <c r="ISB537" s="3"/>
      <c r="ISC537" s="3"/>
      <c r="ISD537" s="3"/>
      <c r="ISE537" s="3"/>
      <c r="ISF537" s="3"/>
      <c r="ISG537" s="3"/>
      <c r="ISH537" s="3"/>
      <c r="ISI537" s="3"/>
      <c r="ISJ537" s="3"/>
      <c r="ISK537" s="3"/>
      <c r="ISL537" s="3"/>
      <c r="ISM537" s="3"/>
      <c r="ISN537" s="3"/>
      <c r="ISO537" s="3"/>
      <c r="ISP537" s="3"/>
      <c r="ISQ537" s="3"/>
      <c r="ISR537" s="3"/>
      <c r="ISS537" s="3"/>
      <c r="IST537" s="3"/>
      <c r="ISU537" s="3"/>
      <c r="ISV537" s="3"/>
      <c r="ISW537" s="3"/>
      <c r="ISX537" s="3"/>
      <c r="ISY537" s="3"/>
      <c r="ISZ537" s="3"/>
      <c r="ITA537" s="3"/>
      <c r="ITB537" s="3"/>
      <c r="ITC537" s="3"/>
      <c r="ITD537" s="3"/>
      <c r="ITE537" s="3"/>
      <c r="ITF537" s="3"/>
      <c r="ITG537" s="3"/>
      <c r="ITH537" s="3"/>
      <c r="ITI537" s="3"/>
      <c r="ITJ537" s="3"/>
      <c r="ITK537" s="3"/>
      <c r="ITL537" s="3"/>
      <c r="ITM537" s="3"/>
      <c r="ITN537" s="3"/>
      <c r="ITO537" s="3"/>
      <c r="ITP537" s="3"/>
      <c r="ITQ537" s="3"/>
      <c r="ITR537" s="3"/>
      <c r="ITS537" s="3"/>
      <c r="ITT537" s="3"/>
      <c r="ITU537" s="3"/>
      <c r="ITV537" s="3"/>
      <c r="ITW537" s="3"/>
      <c r="ITX537" s="3"/>
      <c r="ITY537" s="3"/>
      <c r="ITZ537" s="3"/>
      <c r="IUA537" s="3"/>
      <c r="IUB537" s="3"/>
      <c r="IUC537" s="3"/>
      <c r="IUD537" s="3"/>
      <c r="IUE537" s="3"/>
      <c r="IUF537" s="3"/>
      <c r="IUG537" s="3"/>
      <c r="IUH537" s="3"/>
      <c r="IUI537" s="3"/>
      <c r="IUJ537" s="3"/>
      <c r="IUK537" s="3"/>
      <c r="IUL537" s="3"/>
      <c r="IUM537" s="3"/>
      <c r="IUN537" s="3"/>
      <c r="IUO537" s="3"/>
      <c r="IUP537" s="3"/>
      <c r="IUQ537" s="3"/>
      <c r="IUR537" s="3"/>
      <c r="IUS537" s="3"/>
      <c r="IUT537" s="3"/>
      <c r="IUU537" s="3"/>
      <c r="IUV537" s="3"/>
      <c r="IUW537" s="3"/>
      <c r="IUX537" s="3"/>
      <c r="IUY537" s="3"/>
      <c r="IUZ537" s="3"/>
      <c r="IVA537" s="3"/>
      <c r="IVB537" s="3"/>
      <c r="IVC537" s="3"/>
      <c r="IVD537" s="3"/>
      <c r="IVE537" s="3"/>
      <c r="IVF537" s="3"/>
      <c r="IVG537" s="3"/>
      <c r="IVH537" s="3"/>
      <c r="IVI537" s="3"/>
      <c r="IVJ537" s="3"/>
      <c r="IVK537" s="3"/>
      <c r="IVL537" s="3"/>
      <c r="IVM537" s="3"/>
      <c r="IVN537" s="3"/>
      <c r="IVO537" s="3"/>
      <c r="IVP537" s="3"/>
      <c r="IVQ537" s="3"/>
      <c r="IVR537" s="3"/>
      <c r="IVS537" s="3"/>
      <c r="IVT537" s="3"/>
      <c r="IVU537" s="3"/>
      <c r="IVV537" s="3"/>
      <c r="IVW537" s="3"/>
      <c r="IVX537" s="3"/>
      <c r="IVY537" s="3"/>
      <c r="IVZ537" s="3"/>
      <c r="IWA537" s="3"/>
      <c r="IWB537" s="3"/>
      <c r="IWC537" s="3"/>
      <c r="IWD537" s="3"/>
      <c r="IWE537" s="3"/>
      <c r="IWF537" s="3"/>
      <c r="IWG537" s="3"/>
      <c r="IWH537" s="3"/>
      <c r="IWI537" s="3"/>
      <c r="IWJ537" s="3"/>
      <c r="IWK537" s="3"/>
      <c r="IWL537" s="3"/>
      <c r="IWM537" s="3"/>
      <c r="IWN537" s="3"/>
      <c r="IWO537" s="3"/>
      <c r="IWP537" s="3"/>
      <c r="IWQ537" s="3"/>
      <c r="IWR537" s="3"/>
      <c r="IWS537" s="3"/>
      <c r="IWT537" s="3"/>
      <c r="IWU537" s="3"/>
      <c r="IWV537" s="3"/>
      <c r="IWW537" s="3"/>
      <c r="IWX537" s="3"/>
      <c r="IWY537" s="3"/>
      <c r="IWZ537" s="3"/>
      <c r="IXA537" s="3"/>
      <c r="IXB537" s="3"/>
      <c r="IXC537" s="3"/>
      <c r="IXD537" s="3"/>
      <c r="IXE537" s="3"/>
      <c r="IXF537" s="3"/>
      <c r="IXG537" s="3"/>
      <c r="IXH537" s="3"/>
      <c r="IXI537" s="3"/>
      <c r="IXJ537" s="3"/>
      <c r="IXK537" s="3"/>
      <c r="IXL537" s="3"/>
      <c r="IXM537" s="3"/>
      <c r="IXN537" s="3"/>
      <c r="IXO537" s="3"/>
      <c r="IXP537" s="3"/>
      <c r="IXQ537" s="3"/>
      <c r="IXR537" s="3"/>
      <c r="IXS537" s="3"/>
      <c r="IXT537" s="3"/>
      <c r="IXU537" s="3"/>
      <c r="IXV537" s="3"/>
      <c r="IXW537" s="3"/>
      <c r="IXX537" s="3"/>
      <c r="IXY537" s="3"/>
      <c r="IXZ537" s="3"/>
      <c r="IYA537" s="3"/>
      <c r="IYB537" s="3"/>
      <c r="IYC537" s="3"/>
      <c r="IYD537" s="3"/>
      <c r="IYE537" s="3"/>
      <c r="IYF537" s="3"/>
      <c r="IYG537" s="3"/>
      <c r="IYH537" s="3"/>
      <c r="IYI537" s="3"/>
      <c r="IYJ537" s="3"/>
      <c r="IYK537" s="3"/>
      <c r="IYL537" s="3"/>
      <c r="IYM537" s="3"/>
      <c r="IYN537" s="3"/>
      <c r="IYO537" s="3"/>
      <c r="IYP537" s="3"/>
      <c r="IYQ537" s="3"/>
      <c r="IYR537" s="3"/>
      <c r="IYS537" s="3"/>
      <c r="IYT537" s="3"/>
      <c r="IYU537" s="3"/>
      <c r="IYV537" s="3"/>
      <c r="IYW537" s="3"/>
      <c r="IYX537" s="3"/>
      <c r="IYY537" s="3"/>
      <c r="IYZ537" s="3"/>
      <c r="IZA537" s="3"/>
      <c r="IZB537" s="3"/>
      <c r="IZC537" s="3"/>
      <c r="IZD537" s="3"/>
      <c r="IZE537" s="3"/>
      <c r="IZF537" s="3"/>
      <c r="IZG537" s="3"/>
      <c r="IZH537" s="3"/>
      <c r="IZI537" s="3"/>
      <c r="IZJ537" s="3"/>
      <c r="IZK537" s="3"/>
      <c r="IZL537" s="3"/>
      <c r="IZM537" s="3"/>
      <c r="IZN537" s="3"/>
      <c r="IZO537" s="3"/>
      <c r="IZP537" s="3"/>
      <c r="IZQ537" s="3"/>
      <c r="IZR537" s="3"/>
      <c r="IZS537" s="3"/>
      <c r="IZT537" s="3"/>
      <c r="IZU537" s="3"/>
      <c r="IZV537" s="3"/>
      <c r="IZW537" s="3"/>
      <c r="IZX537" s="3"/>
      <c r="IZY537" s="3"/>
      <c r="IZZ537" s="3"/>
      <c r="JAA537" s="3"/>
      <c r="JAB537" s="3"/>
      <c r="JAC537" s="3"/>
      <c r="JAD537" s="3"/>
      <c r="JAE537" s="3"/>
      <c r="JAF537" s="3"/>
      <c r="JAG537" s="3"/>
      <c r="JAH537" s="3"/>
      <c r="JAI537" s="3"/>
      <c r="JAJ537" s="3"/>
      <c r="JAK537" s="3"/>
      <c r="JAL537" s="3"/>
      <c r="JAM537" s="3"/>
      <c r="JAN537" s="3"/>
      <c r="JAO537" s="3"/>
      <c r="JAP537" s="3"/>
      <c r="JAQ537" s="3"/>
      <c r="JAR537" s="3"/>
      <c r="JAS537" s="3"/>
      <c r="JAT537" s="3"/>
      <c r="JAU537" s="3"/>
      <c r="JAV537" s="3"/>
      <c r="JAW537" s="3"/>
      <c r="JAX537" s="3"/>
      <c r="JAY537" s="3"/>
      <c r="JAZ537" s="3"/>
      <c r="JBA537" s="3"/>
      <c r="JBB537" s="3"/>
      <c r="JBC537" s="3"/>
      <c r="JBD537" s="3"/>
      <c r="JBE537" s="3"/>
      <c r="JBF537" s="3"/>
      <c r="JBG537" s="3"/>
      <c r="JBH537" s="3"/>
      <c r="JBI537" s="3"/>
      <c r="JBJ537" s="3"/>
      <c r="JBK537" s="3"/>
      <c r="JBL537" s="3"/>
      <c r="JBM537" s="3"/>
      <c r="JBN537" s="3"/>
      <c r="JBO537" s="3"/>
      <c r="JBP537" s="3"/>
      <c r="JBQ537" s="3"/>
      <c r="JBR537" s="3"/>
      <c r="JBS537" s="3"/>
      <c r="JBT537" s="3"/>
      <c r="JBU537" s="3"/>
      <c r="JBV537" s="3"/>
      <c r="JBW537" s="3"/>
      <c r="JBX537" s="3"/>
      <c r="JBY537" s="3"/>
      <c r="JBZ537" s="3"/>
      <c r="JCA537" s="3"/>
      <c r="JCB537" s="3"/>
      <c r="JCC537" s="3"/>
      <c r="JCD537" s="3"/>
      <c r="JCE537" s="3"/>
      <c r="JCF537" s="3"/>
      <c r="JCG537" s="3"/>
      <c r="JCH537" s="3"/>
      <c r="JCI537" s="3"/>
      <c r="JCJ537" s="3"/>
      <c r="JCK537" s="3"/>
      <c r="JCL537" s="3"/>
      <c r="JCM537" s="3"/>
      <c r="JCN537" s="3"/>
      <c r="JCO537" s="3"/>
      <c r="JCP537" s="3"/>
      <c r="JCQ537" s="3"/>
      <c r="JCR537" s="3"/>
      <c r="JCS537" s="3"/>
      <c r="JCT537" s="3"/>
      <c r="JCU537" s="3"/>
      <c r="JCV537" s="3"/>
      <c r="JCW537" s="3"/>
      <c r="JCX537" s="3"/>
      <c r="JCY537" s="3"/>
      <c r="JCZ537" s="3"/>
      <c r="JDA537" s="3"/>
      <c r="JDB537" s="3"/>
      <c r="JDC537" s="3"/>
      <c r="JDD537" s="3"/>
      <c r="JDE537" s="3"/>
      <c r="JDF537" s="3"/>
      <c r="JDG537" s="3"/>
      <c r="JDH537" s="3"/>
      <c r="JDI537" s="3"/>
      <c r="JDJ537" s="3"/>
      <c r="JDK537" s="3"/>
      <c r="JDL537" s="3"/>
      <c r="JDM537" s="3"/>
      <c r="JDN537" s="3"/>
      <c r="JDO537" s="3"/>
      <c r="JDP537" s="3"/>
      <c r="JDQ537" s="3"/>
      <c r="JDR537" s="3"/>
      <c r="JDS537" s="3"/>
      <c r="JDT537" s="3"/>
      <c r="JDU537" s="3"/>
      <c r="JDV537" s="3"/>
      <c r="JDW537" s="3"/>
      <c r="JDX537" s="3"/>
      <c r="JDY537" s="3"/>
      <c r="JDZ537" s="3"/>
      <c r="JEA537" s="3"/>
      <c r="JEB537" s="3"/>
      <c r="JEC537" s="3"/>
      <c r="JED537" s="3"/>
      <c r="JEE537" s="3"/>
      <c r="JEF537" s="3"/>
      <c r="JEG537" s="3"/>
      <c r="JEH537" s="3"/>
      <c r="JEI537" s="3"/>
      <c r="JEJ537" s="3"/>
      <c r="JEK537" s="3"/>
      <c r="JEL537" s="3"/>
      <c r="JEM537" s="3"/>
      <c r="JEN537" s="3"/>
      <c r="JEO537" s="3"/>
      <c r="JEP537" s="3"/>
      <c r="JEQ537" s="3"/>
      <c r="JER537" s="3"/>
      <c r="JES537" s="3"/>
      <c r="JET537" s="3"/>
      <c r="JEU537" s="3"/>
      <c r="JEV537" s="3"/>
      <c r="JEW537" s="3"/>
      <c r="JEX537" s="3"/>
      <c r="JEY537" s="3"/>
      <c r="JEZ537" s="3"/>
      <c r="JFA537" s="3"/>
      <c r="JFB537" s="3"/>
      <c r="JFC537" s="3"/>
      <c r="JFD537" s="3"/>
      <c r="JFE537" s="3"/>
      <c r="JFF537" s="3"/>
      <c r="JFG537" s="3"/>
      <c r="JFH537" s="3"/>
      <c r="JFI537" s="3"/>
      <c r="JFJ537" s="3"/>
      <c r="JFK537" s="3"/>
      <c r="JFL537" s="3"/>
      <c r="JFM537" s="3"/>
      <c r="JFN537" s="3"/>
      <c r="JFO537" s="3"/>
      <c r="JFP537" s="3"/>
      <c r="JFQ537" s="3"/>
      <c r="JFR537" s="3"/>
      <c r="JFS537" s="3"/>
      <c r="JFT537" s="3"/>
      <c r="JFU537" s="3"/>
      <c r="JFV537" s="3"/>
      <c r="JFW537" s="3"/>
      <c r="JFX537" s="3"/>
      <c r="JFY537" s="3"/>
      <c r="JFZ537" s="3"/>
      <c r="JGA537" s="3"/>
      <c r="JGB537" s="3"/>
      <c r="JGC537" s="3"/>
      <c r="JGD537" s="3"/>
      <c r="JGE537" s="3"/>
      <c r="JGF537" s="3"/>
      <c r="JGG537" s="3"/>
      <c r="JGH537" s="3"/>
      <c r="JGI537" s="3"/>
      <c r="JGJ537" s="3"/>
      <c r="JGK537" s="3"/>
      <c r="JGL537" s="3"/>
      <c r="JGM537" s="3"/>
      <c r="JGN537" s="3"/>
      <c r="JGO537" s="3"/>
      <c r="JGP537" s="3"/>
      <c r="JGQ537" s="3"/>
      <c r="JGR537" s="3"/>
      <c r="JGS537" s="3"/>
      <c r="JGT537" s="3"/>
      <c r="JGU537" s="3"/>
      <c r="JGV537" s="3"/>
      <c r="JGW537" s="3"/>
      <c r="JGX537" s="3"/>
      <c r="JGY537" s="3"/>
      <c r="JGZ537" s="3"/>
      <c r="JHA537" s="3"/>
      <c r="JHB537" s="3"/>
      <c r="JHC537" s="3"/>
      <c r="JHD537" s="3"/>
      <c r="JHE537" s="3"/>
      <c r="JHF537" s="3"/>
      <c r="JHG537" s="3"/>
      <c r="JHH537" s="3"/>
      <c r="JHI537" s="3"/>
      <c r="JHJ537" s="3"/>
      <c r="JHK537" s="3"/>
      <c r="JHL537" s="3"/>
      <c r="JHM537" s="3"/>
      <c r="JHN537" s="3"/>
      <c r="JHO537" s="3"/>
      <c r="JHP537" s="3"/>
      <c r="JHQ537" s="3"/>
      <c r="JHR537" s="3"/>
      <c r="JHS537" s="3"/>
      <c r="JHT537" s="3"/>
      <c r="JHU537" s="3"/>
      <c r="JHV537" s="3"/>
      <c r="JHW537" s="3"/>
      <c r="JHX537" s="3"/>
      <c r="JHY537" s="3"/>
      <c r="JHZ537" s="3"/>
      <c r="JIA537" s="3"/>
      <c r="JIB537" s="3"/>
      <c r="JIC537" s="3"/>
      <c r="JID537" s="3"/>
      <c r="JIE537" s="3"/>
      <c r="JIF537" s="3"/>
      <c r="JIG537" s="3"/>
      <c r="JIH537" s="3"/>
      <c r="JII537" s="3"/>
      <c r="JIJ537" s="3"/>
      <c r="JIK537" s="3"/>
      <c r="JIL537" s="3"/>
      <c r="JIM537" s="3"/>
      <c r="JIN537" s="3"/>
      <c r="JIO537" s="3"/>
      <c r="JIP537" s="3"/>
      <c r="JIQ537" s="3"/>
      <c r="JIR537" s="3"/>
      <c r="JIS537" s="3"/>
      <c r="JIT537" s="3"/>
      <c r="JIU537" s="3"/>
      <c r="JIV537" s="3"/>
      <c r="JIW537" s="3"/>
      <c r="JIX537" s="3"/>
      <c r="JIY537" s="3"/>
      <c r="JIZ537" s="3"/>
      <c r="JJA537" s="3"/>
      <c r="JJB537" s="3"/>
      <c r="JJC537" s="3"/>
      <c r="JJD537" s="3"/>
      <c r="JJE537" s="3"/>
      <c r="JJF537" s="3"/>
      <c r="JJG537" s="3"/>
      <c r="JJH537" s="3"/>
      <c r="JJI537" s="3"/>
      <c r="JJJ537" s="3"/>
      <c r="JJK537" s="3"/>
      <c r="JJL537" s="3"/>
      <c r="JJM537" s="3"/>
      <c r="JJN537" s="3"/>
      <c r="JJO537" s="3"/>
      <c r="JJP537" s="3"/>
      <c r="JJQ537" s="3"/>
      <c r="JJR537" s="3"/>
      <c r="JJS537" s="3"/>
      <c r="JJT537" s="3"/>
      <c r="JJU537" s="3"/>
      <c r="JJV537" s="3"/>
      <c r="JJW537" s="3"/>
      <c r="JJX537" s="3"/>
      <c r="JJY537" s="3"/>
      <c r="JJZ537" s="3"/>
      <c r="JKA537" s="3"/>
      <c r="JKB537" s="3"/>
      <c r="JKC537" s="3"/>
      <c r="JKD537" s="3"/>
      <c r="JKE537" s="3"/>
      <c r="JKF537" s="3"/>
      <c r="JKG537" s="3"/>
      <c r="JKH537" s="3"/>
      <c r="JKI537" s="3"/>
      <c r="JKJ537" s="3"/>
      <c r="JKK537" s="3"/>
      <c r="JKL537" s="3"/>
      <c r="JKM537" s="3"/>
      <c r="JKN537" s="3"/>
      <c r="JKO537" s="3"/>
      <c r="JKP537" s="3"/>
      <c r="JKQ537" s="3"/>
      <c r="JKR537" s="3"/>
      <c r="JKS537" s="3"/>
      <c r="JKT537" s="3"/>
      <c r="JKU537" s="3"/>
      <c r="JKV537" s="3"/>
      <c r="JKW537" s="3"/>
      <c r="JKX537" s="3"/>
      <c r="JKY537" s="3"/>
      <c r="JKZ537" s="3"/>
      <c r="JLA537" s="3"/>
      <c r="JLB537" s="3"/>
      <c r="JLC537" s="3"/>
      <c r="JLD537" s="3"/>
      <c r="JLE537" s="3"/>
      <c r="JLF537" s="3"/>
      <c r="JLG537" s="3"/>
      <c r="JLH537" s="3"/>
      <c r="JLI537" s="3"/>
      <c r="JLJ537" s="3"/>
      <c r="JLK537" s="3"/>
      <c r="JLL537" s="3"/>
      <c r="JLM537" s="3"/>
      <c r="JLN537" s="3"/>
      <c r="JLO537" s="3"/>
      <c r="JLP537" s="3"/>
      <c r="JLQ537" s="3"/>
      <c r="JLR537" s="3"/>
      <c r="JLS537" s="3"/>
      <c r="JLT537" s="3"/>
      <c r="JLU537" s="3"/>
      <c r="JLV537" s="3"/>
      <c r="JLW537" s="3"/>
      <c r="JLX537" s="3"/>
      <c r="JLY537" s="3"/>
      <c r="JLZ537" s="3"/>
      <c r="JMA537" s="3"/>
      <c r="JMB537" s="3"/>
      <c r="JMC537" s="3"/>
      <c r="JMD537" s="3"/>
      <c r="JME537" s="3"/>
      <c r="JMF537" s="3"/>
      <c r="JMG537" s="3"/>
      <c r="JMH537" s="3"/>
      <c r="JMI537" s="3"/>
      <c r="JMJ537" s="3"/>
      <c r="JMK537" s="3"/>
      <c r="JML537" s="3"/>
      <c r="JMM537" s="3"/>
      <c r="JMN537" s="3"/>
      <c r="JMO537" s="3"/>
      <c r="JMP537" s="3"/>
      <c r="JMQ537" s="3"/>
      <c r="JMR537" s="3"/>
      <c r="JMS537" s="3"/>
      <c r="JMT537" s="3"/>
      <c r="JMU537" s="3"/>
      <c r="JMV537" s="3"/>
      <c r="JMW537" s="3"/>
      <c r="JMX537" s="3"/>
      <c r="JMY537" s="3"/>
      <c r="JMZ537" s="3"/>
      <c r="JNA537" s="3"/>
      <c r="JNB537" s="3"/>
      <c r="JNC537" s="3"/>
      <c r="JND537" s="3"/>
      <c r="JNE537" s="3"/>
      <c r="JNF537" s="3"/>
      <c r="JNG537" s="3"/>
      <c r="JNH537" s="3"/>
      <c r="JNI537" s="3"/>
      <c r="JNJ537" s="3"/>
      <c r="JNK537" s="3"/>
      <c r="JNL537" s="3"/>
      <c r="JNM537" s="3"/>
      <c r="JNN537" s="3"/>
      <c r="JNO537" s="3"/>
      <c r="JNP537" s="3"/>
      <c r="JNQ537" s="3"/>
      <c r="JNR537" s="3"/>
      <c r="JNS537" s="3"/>
      <c r="JNT537" s="3"/>
      <c r="JNU537" s="3"/>
      <c r="JNV537" s="3"/>
      <c r="JNW537" s="3"/>
      <c r="JNX537" s="3"/>
      <c r="JNY537" s="3"/>
      <c r="JNZ537" s="3"/>
      <c r="JOA537" s="3"/>
      <c r="JOB537" s="3"/>
      <c r="JOC537" s="3"/>
      <c r="JOD537" s="3"/>
      <c r="JOE537" s="3"/>
      <c r="JOF537" s="3"/>
      <c r="JOG537" s="3"/>
      <c r="JOH537" s="3"/>
      <c r="JOI537" s="3"/>
      <c r="JOJ537" s="3"/>
      <c r="JOK537" s="3"/>
      <c r="JOL537" s="3"/>
      <c r="JOM537" s="3"/>
      <c r="JON537" s="3"/>
      <c r="JOO537" s="3"/>
      <c r="JOP537" s="3"/>
      <c r="JOQ537" s="3"/>
      <c r="JOR537" s="3"/>
      <c r="JOS537" s="3"/>
      <c r="JOT537" s="3"/>
      <c r="JOU537" s="3"/>
      <c r="JOV537" s="3"/>
      <c r="JOW537" s="3"/>
      <c r="JOX537" s="3"/>
      <c r="JOY537" s="3"/>
      <c r="JOZ537" s="3"/>
      <c r="JPA537" s="3"/>
      <c r="JPB537" s="3"/>
      <c r="JPC537" s="3"/>
      <c r="JPD537" s="3"/>
      <c r="JPE537" s="3"/>
      <c r="JPF537" s="3"/>
      <c r="JPG537" s="3"/>
      <c r="JPH537" s="3"/>
      <c r="JPI537" s="3"/>
      <c r="JPJ537" s="3"/>
      <c r="JPK537" s="3"/>
      <c r="JPL537" s="3"/>
      <c r="JPM537" s="3"/>
      <c r="JPN537" s="3"/>
      <c r="JPO537" s="3"/>
      <c r="JPP537" s="3"/>
      <c r="JPQ537" s="3"/>
      <c r="JPR537" s="3"/>
      <c r="JPS537" s="3"/>
      <c r="JPT537" s="3"/>
      <c r="JPU537" s="3"/>
      <c r="JPV537" s="3"/>
      <c r="JPW537" s="3"/>
      <c r="JPX537" s="3"/>
      <c r="JPY537" s="3"/>
      <c r="JPZ537" s="3"/>
      <c r="JQA537" s="3"/>
      <c r="JQB537" s="3"/>
      <c r="JQC537" s="3"/>
      <c r="JQD537" s="3"/>
      <c r="JQE537" s="3"/>
      <c r="JQF537" s="3"/>
      <c r="JQG537" s="3"/>
      <c r="JQH537" s="3"/>
      <c r="JQI537" s="3"/>
      <c r="JQJ537" s="3"/>
      <c r="JQK537" s="3"/>
      <c r="JQL537" s="3"/>
      <c r="JQM537" s="3"/>
      <c r="JQN537" s="3"/>
      <c r="JQO537" s="3"/>
      <c r="JQP537" s="3"/>
      <c r="JQQ537" s="3"/>
      <c r="JQR537" s="3"/>
      <c r="JQS537" s="3"/>
      <c r="JQT537" s="3"/>
      <c r="JQU537" s="3"/>
      <c r="JQV537" s="3"/>
      <c r="JQW537" s="3"/>
      <c r="JQX537" s="3"/>
      <c r="JQY537" s="3"/>
      <c r="JQZ537" s="3"/>
      <c r="JRA537" s="3"/>
      <c r="JRB537" s="3"/>
      <c r="JRC537" s="3"/>
      <c r="JRD537" s="3"/>
      <c r="JRE537" s="3"/>
      <c r="JRF537" s="3"/>
      <c r="JRG537" s="3"/>
      <c r="JRH537" s="3"/>
      <c r="JRI537" s="3"/>
      <c r="JRJ537" s="3"/>
      <c r="JRK537" s="3"/>
      <c r="JRL537" s="3"/>
      <c r="JRM537" s="3"/>
      <c r="JRN537" s="3"/>
      <c r="JRO537" s="3"/>
      <c r="JRP537" s="3"/>
      <c r="JRQ537" s="3"/>
      <c r="JRR537" s="3"/>
      <c r="JRS537" s="3"/>
      <c r="JRT537" s="3"/>
      <c r="JRU537" s="3"/>
      <c r="JRV537" s="3"/>
      <c r="JRW537" s="3"/>
      <c r="JRX537" s="3"/>
      <c r="JRY537" s="3"/>
      <c r="JRZ537" s="3"/>
      <c r="JSA537" s="3"/>
      <c r="JSB537" s="3"/>
      <c r="JSC537" s="3"/>
      <c r="JSD537" s="3"/>
      <c r="JSE537" s="3"/>
      <c r="JSF537" s="3"/>
      <c r="JSG537" s="3"/>
      <c r="JSH537" s="3"/>
      <c r="JSI537" s="3"/>
      <c r="JSJ537" s="3"/>
      <c r="JSK537" s="3"/>
      <c r="JSL537" s="3"/>
      <c r="JSM537" s="3"/>
      <c r="JSN537" s="3"/>
      <c r="JSO537" s="3"/>
      <c r="JSP537" s="3"/>
      <c r="JSQ537" s="3"/>
      <c r="JSR537" s="3"/>
      <c r="JSS537" s="3"/>
      <c r="JST537" s="3"/>
      <c r="JSU537" s="3"/>
      <c r="JSV537" s="3"/>
      <c r="JSW537" s="3"/>
      <c r="JSX537" s="3"/>
      <c r="JSY537" s="3"/>
      <c r="JSZ537" s="3"/>
      <c r="JTA537" s="3"/>
      <c r="JTB537" s="3"/>
      <c r="JTC537" s="3"/>
      <c r="JTD537" s="3"/>
      <c r="JTE537" s="3"/>
      <c r="JTF537" s="3"/>
      <c r="JTG537" s="3"/>
      <c r="JTH537" s="3"/>
      <c r="JTI537" s="3"/>
      <c r="JTJ537" s="3"/>
      <c r="JTK537" s="3"/>
      <c r="JTL537" s="3"/>
      <c r="JTM537" s="3"/>
      <c r="JTN537" s="3"/>
      <c r="JTO537" s="3"/>
      <c r="JTP537" s="3"/>
      <c r="JTQ537" s="3"/>
      <c r="JTR537" s="3"/>
      <c r="JTS537" s="3"/>
      <c r="JTT537" s="3"/>
      <c r="JTU537" s="3"/>
      <c r="JTV537" s="3"/>
      <c r="JTW537" s="3"/>
      <c r="JTX537" s="3"/>
      <c r="JTY537" s="3"/>
      <c r="JTZ537" s="3"/>
      <c r="JUA537" s="3"/>
      <c r="JUB537" s="3"/>
      <c r="JUC537" s="3"/>
      <c r="JUD537" s="3"/>
      <c r="JUE537" s="3"/>
      <c r="JUF537" s="3"/>
      <c r="JUG537" s="3"/>
      <c r="JUH537" s="3"/>
      <c r="JUI537" s="3"/>
      <c r="JUJ537" s="3"/>
      <c r="JUK537" s="3"/>
      <c r="JUL537" s="3"/>
      <c r="JUM537" s="3"/>
      <c r="JUN537" s="3"/>
      <c r="JUO537" s="3"/>
      <c r="JUP537" s="3"/>
      <c r="JUQ537" s="3"/>
      <c r="JUR537" s="3"/>
      <c r="JUS537" s="3"/>
      <c r="JUT537" s="3"/>
      <c r="JUU537" s="3"/>
      <c r="JUV537" s="3"/>
      <c r="JUW537" s="3"/>
      <c r="JUX537" s="3"/>
      <c r="JUY537" s="3"/>
      <c r="JUZ537" s="3"/>
      <c r="JVA537" s="3"/>
      <c r="JVB537" s="3"/>
      <c r="JVC537" s="3"/>
      <c r="JVD537" s="3"/>
      <c r="JVE537" s="3"/>
      <c r="JVF537" s="3"/>
      <c r="JVG537" s="3"/>
      <c r="JVH537" s="3"/>
      <c r="JVI537" s="3"/>
      <c r="JVJ537" s="3"/>
      <c r="JVK537" s="3"/>
      <c r="JVL537" s="3"/>
      <c r="JVM537" s="3"/>
      <c r="JVN537" s="3"/>
      <c r="JVO537" s="3"/>
      <c r="JVP537" s="3"/>
      <c r="JVQ537" s="3"/>
      <c r="JVR537" s="3"/>
      <c r="JVS537" s="3"/>
      <c r="JVT537" s="3"/>
      <c r="JVU537" s="3"/>
      <c r="JVV537" s="3"/>
      <c r="JVW537" s="3"/>
      <c r="JVX537" s="3"/>
      <c r="JVY537" s="3"/>
      <c r="JVZ537" s="3"/>
      <c r="JWA537" s="3"/>
      <c r="JWB537" s="3"/>
      <c r="JWC537" s="3"/>
      <c r="JWD537" s="3"/>
      <c r="JWE537" s="3"/>
      <c r="JWF537" s="3"/>
      <c r="JWG537" s="3"/>
      <c r="JWH537" s="3"/>
      <c r="JWI537" s="3"/>
      <c r="JWJ537" s="3"/>
      <c r="JWK537" s="3"/>
      <c r="JWL537" s="3"/>
      <c r="JWM537" s="3"/>
      <c r="JWN537" s="3"/>
      <c r="JWO537" s="3"/>
      <c r="JWP537" s="3"/>
      <c r="JWQ537" s="3"/>
      <c r="JWR537" s="3"/>
      <c r="JWS537" s="3"/>
      <c r="JWT537" s="3"/>
      <c r="JWU537" s="3"/>
      <c r="JWV537" s="3"/>
      <c r="JWW537" s="3"/>
      <c r="JWX537" s="3"/>
      <c r="JWY537" s="3"/>
      <c r="JWZ537" s="3"/>
      <c r="JXA537" s="3"/>
      <c r="JXB537" s="3"/>
      <c r="JXC537" s="3"/>
      <c r="JXD537" s="3"/>
      <c r="JXE537" s="3"/>
      <c r="JXF537" s="3"/>
      <c r="JXG537" s="3"/>
      <c r="JXH537" s="3"/>
      <c r="JXI537" s="3"/>
      <c r="JXJ537" s="3"/>
      <c r="JXK537" s="3"/>
      <c r="JXL537" s="3"/>
      <c r="JXM537" s="3"/>
      <c r="JXN537" s="3"/>
      <c r="JXO537" s="3"/>
      <c r="JXP537" s="3"/>
      <c r="JXQ537" s="3"/>
      <c r="JXR537" s="3"/>
      <c r="JXS537" s="3"/>
      <c r="JXT537" s="3"/>
      <c r="JXU537" s="3"/>
      <c r="JXV537" s="3"/>
      <c r="JXW537" s="3"/>
      <c r="JXX537" s="3"/>
      <c r="JXY537" s="3"/>
      <c r="JXZ537" s="3"/>
      <c r="JYA537" s="3"/>
      <c r="JYB537" s="3"/>
      <c r="JYC537" s="3"/>
      <c r="JYD537" s="3"/>
      <c r="JYE537" s="3"/>
      <c r="JYF537" s="3"/>
      <c r="JYG537" s="3"/>
      <c r="JYH537" s="3"/>
      <c r="JYI537" s="3"/>
      <c r="JYJ537" s="3"/>
      <c r="JYK537" s="3"/>
      <c r="JYL537" s="3"/>
      <c r="JYM537" s="3"/>
      <c r="JYN537" s="3"/>
      <c r="JYO537" s="3"/>
      <c r="JYP537" s="3"/>
      <c r="JYQ537" s="3"/>
      <c r="JYR537" s="3"/>
      <c r="JYS537" s="3"/>
      <c r="JYT537" s="3"/>
      <c r="JYU537" s="3"/>
      <c r="JYV537" s="3"/>
      <c r="JYW537" s="3"/>
      <c r="JYX537" s="3"/>
      <c r="JYY537" s="3"/>
      <c r="JYZ537" s="3"/>
      <c r="JZA537" s="3"/>
      <c r="JZB537" s="3"/>
      <c r="JZC537" s="3"/>
      <c r="JZD537" s="3"/>
      <c r="JZE537" s="3"/>
      <c r="JZF537" s="3"/>
      <c r="JZG537" s="3"/>
      <c r="JZH537" s="3"/>
      <c r="JZI537" s="3"/>
      <c r="JZJ537" s="3"/>
      <c r="JZK537" s="3"/>
      <c r="JZL537" s="3"/>
      <c r="JZM537" s="3"/>
      <c r="JZN537" s="3"/>
      <c r="JZO537" s="3"/>
      <c r="JZP537" s="3"/>
      <c r="JZQ537" s="3"/>
      <c r="JZR537" s="3"/>
      <c r="JZS537" s="3"/>
      <c r="JZT537" s="3"/>
      <c r="JZU537" s="3"/>
      <c r="JZV537" s="3"/>
      <c r="JZW537" s="3"/>
      <c r="JZX537" s="3"/>
      <c r="JZY537" s="3"/>
      <c r="JZZ537" s="3"/>
      <c r="KAA537" s="3"/>
      <c r="KAB537" s="3"/>
      <c r="KAC537" s="3"/>
      <c r="KAD537" s="3"/>
      <c r="KAE537" s="3"/>
      <c r="KAF537" s="3"/>
      <c r="KAG537" s="3"/>
      <c r="KAH537" s="3"/>
      <c r="KAI537" s="3"/>
      <c r="KAJ537" s="3"/>
      <c r="KAK537" s="3"/>
      <c r="KAL537" s="3"/>
      <c r="KAM537" s="3"/>
      <c r="KAN537" s="3"/>
      <c r="KAO537" s="3"/>
      <c r="KAP537" s="3"/>
      <c r="KAQ537" s="3"/>
      <c r="KAR537" s="3"/>
      <c r="KAS537" s="3"/>
      <c r="KAT537" s="3"/>
      <c r="KAU537" s="3"/>
      <c r="KAV537" s="3"/>
      <c r="KAW537" s="3"/>
      <c r="KAX537" s="3"/>
      <c r="KAY537" s="3"/>
      <c r="KAZ537" s="3"/>
      <c r="KBA537" s="3"/>
      <c r="KBB537" s="3"/>
      <c r="KBC537" s="3"/>
      <c r="KBD537" s="3"/>
      <c r="KBE537" s="3"/>
      <c r="KBF537" s="3"/>
      <c r="KBG537" s="3"/>
      <c r="KBH537" s="3"/>
      <c r="KBI537" s="3"/>
      <c r="KBJ537" s="3"/>
      <c r="KBK537" s="3"/>
      <c r="KBL537" s="3"/>
      <c r="KBM537" s="3"/>
      <c r="KBN537" s="3"/>
      <c r="KBO537" s="3"/>
      <c r="KBP537" s="3"/>
      <c r="KBQ537" s="3"/>
      <c r="KBR537" s="3"/>
      <c r="KBS537" s="3"/>
      <c r="KBT537" s="3"/>
      <c r="KBU537" s="3"/>
      <c r="KBV537" s="3"/>
      <c r="KBW537" s="3"/>
      <c r="KBX537" s="3"/>
      <c r="KBY537" s="3"/>
      <c r="KBZ537" s="3"/>
      <c r="KCA537" s="3"/>
      <c r="KCB537" s="3"/>
      <c r="KCC537" s="3"/>
      <c r="KCD537" s="3"/>
      <c r="KCE537" s="3"/>
      <c r="KCF537" s="3"/>
      <c r="KCG537" s="3"/>
      <c r="KCH537" s="3"/>
      <c r="KCI537" s="3"/>
      <c r="KCJ537" s="3"/>
      <c r="KCK537" s="3"/>
      <c r="KCL537" s="3"/>
      <c r="KCM537" s="3"/>
      <c r="KCN537" s="3"/>
      <c r="KCO537" s="3"/>
      <c r="KCP537" s="3"/>
      <c r="KCQ537" s="3"/>
      <c r="KCR537" s="3"/>
      <c r="KCS537" s="3"/>
      <c r="KCT537" s="3"/>
      <c r="KCU537" s="3"/>
      <c r="KCV537" s="3"/>
      <c r="KCW537" s="3"/>
      <c r="KCX537" s="3"/>
      <c r="KCY537" s="3"/>
      <c r="KCZ537" s="3"/>
      <c r="KDA537" s="3"/>
      <c r="KDB537" s="3"/>
      <c r="KDC537" s="3"/>
      <c r="KDD537" s="3"/>
      <c r="KDE537" s="3"/>
      <c r="KDF537" s="3"/>
      <c r="KDG537" s="3"/>
      <c r="KDH537" s="3"/>
      <c r="KDI537" s="3"/>
      <c r="KDJ537" s="3"/>
      <c r="KDK537" s="3"/>
      <c r="KDL537" s="3"/>
      <c r="KDM537" s="3"/>
      <c r="KDN537" s="3"/>
      <c r="KDO537" s="3"/>
      <c r="KDP537" s="3"/>
      <c r="KDQ537" s="3"/>
      <c r="KDR537" s="3"/>
      <c r="KDS537" s="3"/>
      <c r="KDT537" s="3"/>
      <c r="KDU537" s="3"/>
      <c r="KDV537" s="3"/>
      <c r="KDW537" s="3"/>
      <c r="KDX537" s="3"/>
      <c r="KDY537" s="3"/>
      <c r="KDZ537" s="3"/>
      <c r="KEA537" s="3"/>
      <c r="KEB537" s="3"/>
      <c r="KEC537" s="3"/>
      <c r="KED537" s="3"/>
      <c r="KEE537" s="3"/>
      <c r="KEF537" s="3"/>
      <c r="KEG537" s="3"/>
      <c r="KEH537" s="3"/>
      <c r="KEI537" s="3"/>
      <c r="KEJ537" s="3"/>
      <c r="KEK537" s="3"/>
      <c r="KEL537" s="3"/>
      <c r="KEM537" s="3"/>
      <c r="KEN537" s="3"/>
      <c r="KEO537" s="3"/>
      <c r="KEP537" s="3"/>
      <c r="KEQ537" s="3"/>
      <c r="KER537" s="3"/>
      <c r="KES537" s="3"/>
      <c r="KET537" s="3"/>
      <c r="KEU537" s="3"/>
      <c r="KEV537" s="3"/>
      <c r="KEW537" s="3"/>
      <c r="KEX537" s="3"/>
      <c r="KEY537" s="3"/>
      <c r="KEZ537" s="3"/>
      <c r="KFA537" s="3"/>
      <c r="KFB537" s="3"/>
      <c r="KFC537" s="3"/>
      <c r="KFD537" s="3"/>
      <c r="KFE537" s="3"/>
      <c r="KFF537" s="3"/>
      <c r="KFG537" s="3"/>
      <c r="KFH537" s="3"/>
      <c r="KFI537" s="3"/>
      <c r="KFJ537" s="3"/>
      <c r="KFK537" s="3"/>
      <c r="KFL537" s="3"/>
      <c r="KFM537" s="3"/>
      <c r="KFN537" s="3"/>
      <c r="KFO537" s="3"/>
      <c r="KFP537" s="3"/>
      <c r="KFQ537" s="3"/>
      <c r="KFR537" s="3"/>
      <c r="KFS537" s="3"/>
      <c r="KFT537" s="3"/>
      <c r="KFU537" s="3"/>
      <c r="KFV537" s="3"/>
      <c r="KFW537" s="3"/>
      <c r="KFX537" s="3"/>
      <c r="KFY537" s="3"/>
      <c r="KFZ537" s="3"/>
      <c r="KGA537" s="3"/>
      <c r="KGB537" s="3"/>
      <c r="KGC537" s="3"/>
      <c r="KGD537" s="3"/>
      <c r="KGE537" s="3"/>
      <c r="KGF537" s="3"/>
      <c r="KGG537" s="3"/>
      <c r="KGH537" s="3"/>
      <c r="KGI537" s="3"/>
      <c r="KGJ537" s="3"/>
      <c r="KGK537" s="3"/>
      <c r="KGL537" s="3"/>
      <c r="KGM537" s="3"/>
      <c r="KGN537" s="3"/>
      <c r="KGO537" s="3"/>
      <c r="KGP537" s="3"/>
      <c r="KGQ537" s="3"/>
      <c r="KGR537" s="3"/>
      <c r="KGS537" s="3"/>
      <c r="KGT537" s="3"/>
      <c r="KGU537" s="3"/>
      <c r="KGV537" s="3"/>
      <c r="KGW537" s="3"/>
      <c r="KGX537" s="3"/>
      <c r="KGY537" s="3"/>
      <c r="KGZ537" s="3"/>
      <c r="KHA537" s="3"/>
      <c r="KHB537" s="3"/>
      <c r="KHC537" s="3"/>
      <c r="KHD537" s="3"/>
      <c r="KHE537" s="3"/>
      <c r="KHF537" s="3"/>
      <c r="KHG537" s="3"/>
      <c r="KHH537" s="3"/>
      <c r="KHI537" s="3"/>
      <c r="KHJ537" s="3"/>
      <c r="KHK537" s="3"/>
      <c r="KHL537" s="3"/>
      <c r="KHM537" s="3"/>
      <c r="KHN537" s="3"/>
      <c r="KHO537" s="3"/>
      <c r="KHP537" s="3"/>
      <c r="KHQ537" s="3"/>
      <c r="KHR537" s="3"/>
      <c r="KHS537" s="3"/>
      <c r="KHT537" s="3"/>
      <c r="KHU537" s="3"/>
      <c r="KHV537" s="3"/>
      <c r="KHW537" s="3"/>
      <c r="KHX537" s="3"/>
      <c r="KHY537" s="3"/>
      <c r="KHZ537" s="3"/>
      <c r="KIA537" s="3"/>
      <c r="KIB537" s="3"/>
      <c r="KIC537" s="3"/>
      <c r="KID537" s="3"/>
      <c r="KIE537" s="3"/>
      <c r="KIF537" s="3"/>
      <c r="KIG537" s="3"/>
      <c r="KIH537" s="3"/>
      <c r="KII537" s="3"/>
      <c r="KIJ537" s="3"/>
      <c r="KIK537" s="3"/>
      <c r="KIL537" s="3"/>
      <c r="KIM537" s="3"/>
      <c r="KIN537" s="3"/>
      <c r="KIO537" s="3"/>
      <c r="KIP537" s="3"/>
      <c r="KIQ537" s="3"/>
      <c r="KIR537" s="3"/>
      <c r="KIS537" s="3"/>
      <c r="KIT537" s="3"/>
      <c r="KIU537" s="3"/>
      <c r="KIV537" s="3"/>
      <c r="KIW537" s="3"/>
      <c r="KIX537" s="3"/>
      <c r="KIY537" s="3"/>
      <c r="KIZ537" s="3"/>
      <c r="KJA537" s="3"/>
      <c r="KJB537" s="3"/>
      <c r="KJC537" s="3"/>
      <c r="KJD537" s="3"/>
      <c r="KJE537" s="3"/>
      <c r="KJF537" s="3"/>
      <c r="KJG537" s="3"/>
      <c r="KJH537" s="3"/>
      <c r="KJI537" s="3"/>
      <c r="KJJ537" s="3"/>
      <c r="KJK537" s="3"/>
      <c r="KJL537" s="3"/>
      <c r="KJM537" s="3"/>
      <c r="KJN537" s="3"/>
      <c r="KJO537" s="3"/>
      <c r="KJP537" s="3"/>
      <c r="KJQ537" s="3"/>
      <c r="KJR537" s="3"/>
      <c r="KJS537" s="3"/>
      <c r="KJT537" s="3"/>
      <c r="KJU537" s="3"/>
      <c r="KJV537" s="3"/>
      <c r="KJW537" s="3"/>
      <c r="KJX537" s="3"/>
      <c r="KJY537" s="3"/>
      <c r="KJZ537" s="3"/>
      <c r="KKA537" s="3"/>
      <c r="KKB537" s="3"/>
      <c r="KKC537" s="3"/>
      <c r="KKD537" s="3"/>
      <c r="KKE537" s="3"/>
      <c r="KKF537" s="3"/>
      <c r="KKG537" s="3"/>
      <c r="KKH537" s="3"/>
      <c r="KKI537" s="3"/>
      <c r="KKJ537" s="3"/>
      <c r="KKK537" s="3"/>
      <c r="KKL537" s="3"/>
      <c r="KKM537" s="3"/>
      <c r="KKN537" s="3"/>
      <c r="KKO537" s="3"/>
      <c r="KKP537" s="3"/>
      <c r="KKQ537" s="3"/>
      <c r="KKR537" s="3"/>
      <c r="KKS537" s="3"/>
      <c r="KKT537" s="3"/>
      <c r="KKU537" s="3"/>
      <c r="KKV537" s="3"/>
      <c r="KKW537" s="3"/>
      <c r="KKX537" s="3"/>
      <c r="KKY537" s="3"/>
      <c r="KKZ537" s="3"/>
      <c r="KLA537" s="3"/>
      <c r="KLB537" s="3"/>
      <c r="KLC537" s="3"/>
      <c r="KLD537" s="3"/>
      <c r="KLE537" s="3"/>
      <c r="KLF537" s="3"/>
      <c r="KLG537" s="3"/>
      <c r="KLH537" s="3"/>
      <c r="KLI537" s="3"/>
      <c r="KLJ537" s="3"/>
      <c r="KLK537" s="3"/>
      <c r="KLL537" s="3"/>
      <c r="KLM537" s="3"/>
      <c r="KLN537" s="3"/>
      <c r="KLO537" s="3"/>
      <c r="KLP537" s="3"/>
      <c r="KLQ537" s="3"/>
      <c r="KLR537" s="3"/>
      <c r="KLS537" s="3"/>
      <c r="KLT537" s="3"/>
      <c r="KLU537" s="3"/>
      <c r="KLV537" s="3"/>
      <c r="KLW537" s="3"/>
      <c r="KLX537" s="3"/>
      <c r="KLY537" s="3"/>
      <c r="KLZ537" s="3"/>
      <c r="KMA537" s="3"/>
      <c r="KMB537" s="3"/>
      <c r="KMC537" s="3"/>
      <c r="KMD537" s="3"/>
      <c r="KME537" s="3"/>
      <c r="KMF537" s="3"/>
      <c r="KMG537" s="3"/>
      <c r="KMH537" s="3"/>
      <c r="KMI537" s="3"/>
      <c r="KMJ537" s="3"/>
      <c r="KMK537" s="3"/>
      <c r="KML537" s="3"/>
      <c r="KMM537" s="3"/>
      <c r="KMN537" s="3"/>
      <c r="KMO537" s="3"/>
      <c r="KMP537" s="3"/>
      <c r="KMQ537" s="3"/>
      <c r="KMR537" s="3"/>
      <c r="KMS537" s="3"/>
      <c r="KMT537" s="3"/>
      <c r="KMU537" s="3"/>
      <c r="KMV537" s="3"/>
      <c r="KMW537" s="3"/>
      <c r="KMX537" s="3"/>
      <c r="KMY537" s="3"/>
      <c r="KMZ537" s="3"/>
      <c r="KNA537" s="3"/>
      <c r="KNB537" s="3"/>
      <c r="KNC537" s="3"/>
      <c r="KND537" s="3"/>
      <c r="KNE537" s="3"/>
      <c r="KNF537" s="3"/>
      <c r="KNG537" s="3"/>
      <c r="KNH537" s="3"/>
      <c r="KNI537" s="3"/>
      <c r="KNJ537" s="3"/>
      <c r="KNK537" s="3"/>
      <c r="KNL537" s="3"/>
      <c r="KNM537" s="3"/>
      <c r="KNN537" s="3"/>
      <c r="KNO537" s="3"/>
      <c r="KNP537" s="3"/>
      <c r="KNQ537" s="3"/>
      <c r="KNR537" s="3"/>
      <c r="KNS537" s="3"/>
      <c r="KNT537" s="3"/>
      <c r="KNU537" s="3"/>
      <c r="KNV537" s="3"/>
      <c r="KNW537" s="3"/>
      <c r="KNX537" s="3"/>
      <c r="KNY537" s="3"/>
      <c r="KNZ537" s="3"/>
      <c r="KOA537" s="3"/>
      <c r="KOB537" s="3"/>
      <c r="KOC537" s="3"/>
      <c r="KOD537" s="3"/>
      <c r="KOE537" s="3"/>
      <c r="KOF537" s="3"/>
      <c r="KOG537" s="3"/>
      <c r="KOH537" s="3"/>
      <c r="KOI537" s="3"/>
      <c r="KOJ537" s="3"/>
      <c r="KOK537" s="3"/>
      <c r="KOL537" s="3"/>
      <c r="KOM537" s="3"/>
      <c r="KON537" s="3"/>
      <c r="KOO537" s="3"/>
      <c r="KOP537" s="3"/>
      <c r="KOQ537" s="3"/>
      <c r="KOR537" s="3"/>
      <c r="KOS537" s="3"/>
      <c r="KOT537" s="3"/>
      <c r="KOU537" s="3"/>
      <c r="KOV537" s="3"/>
      <c r="KOW537" s="3"/>
      <c r="KOX537" s="3"/>
      <c r="KOY537" s="3"/>
      <c r="KOZ537" s="3"/>
      <c r="KPA537" s="3"/>
      <c r="KPB537" s="3"/>
      <c r="KPC537" s="3"/>
      <c r="KPD537" s="3"/>
      <c r="KPE537" s="3"/>
      <c r="KPF537" s="3"/>
      <c r="KPG537" s="3"/>
      <c r="KPH537" s="3"/>
      <c r="KPI537" s="3"/>
      <c r="KPJ537" s="3"/>
      <c r="KPK537" s="3"/>
      <c r="KPL537" s="3"/>
      <c r="KPM537" s="3"/>
      <c r="KPN537" s="3"/>
      <c r="KPO537" s="3"/>
      <c r="KPP537" s="3"/>
      <c r="KPQ537" s="3"/>
      <c r="KPR537" s="3"/>
      <c r="KPS537" s="3"/>
      <c r="KPT537" s="3"/>
      <c r="KPU537" s="3"/>
      <c r="KPV537" s="3"/>
      <c r="KPW537" s="3"/>
      <c r="KPX537" s="3"/>
      <c r="KPY537" s="3"/>
      <c r="KPZ537" s="3"/>
      <c r="KQA537" s="3"/>
      <c r="KQB537" s="3"/>
      <c r="KQC537" s="3"/>
      <c r="KQD537" s="3"/>
      <c r="KQE537" s="3"/>
      <c r="KQF537" s="3"/>
      <c r="KQG537" s="3"/>
      <c r="KQH537" s="3"/>
      <c r="KQI537" s="3"/>
      <c r="KQJ537" s="3"/>
      <c r="KQK537" s="3"/>
      <c r="KQL537" s="3"/>
      <c r="KQM537" s="3"/>
      <c r="KQN537" s="3"/>
      <c r="KQO537" s="3"/>
      <c r="KQP537" s="3"/>
      <c r="KQQ537" s="3"/>
      <c r="KQR537" s="3"/>
      <c r="KQS537" s="3"/>
      <c r="KQT537" s="3"/>
      <c r="KQU537" s="3"/>
      <c r="KQV537" s="3"/>
      <c r="KQW537" s="3"/>
      <c r="KQX537" s="3"/>
      <c r="KQY537" s="3"/>
      <c r="KQZ537" s="3"/>
      <c r="KRA537" s="3"/>
      <c r="KRB537" s="3"/>
      <c r="KRC537" s="3"/>
      <c r="KRD537" s="3"/>
      <c r="KRE537" s="3"/>
      <c r="KRF537" s="3"/>
      <c r="KRG537" s="3"/>
      <c r="KRH537" s="3"/>
      <c r="KRI537" s="3"/>
      <c r="KRJ537" s="3"/>
      <c r="KRK537" s="3"/>
      <c r="KRL537" s="3"/>
      <c r="KRM537" s="3"/>
      <c r="KRN537" s="3"/>
      <c r="KRO537" s="3"/>
      <c r="KRP537" s="3"/>
      <c r="KRQ537" s="3"/>
      <c r="KRR537" s="3"/>
      <c r="KRS537" s="3"/>
      <c r="KRT537" s="3"/>
      <c r="KRU537" s="3"/>
      <c r="KRV537" s="3"/>
      <c r="KRW537" s="3"/>
      <c r="KRX537" s="3"/>
      <c r="KRY537" s="3"/>
      <c r="KRZ537" s="3"/>
      <c r="KSA537" s="3"/>
      <c r="KSB537" s="3"/>
      <c r="KSC537" s="3"/>
      <c r="KSD537" s="3"/>
      <c r="KSE537" s="3"/>
      <c r="KSF537" s="3"/>
      <c r="KSG537" s="3"/>
      <c r="KSH537" s="3"/>
      <c r="KSI537" s="3"/>
      <c r="KSJ537" s="3"/>
      <c r="KSK537" s="3"/>
      <c r="KSL537" s="3"/>
      <c r="KSM537" s="3"/>
      <c r="KSN537" s="3"/>
      <c r="KSO537" s="3"/>
      <c r="KSP537" s="3"/>
      <c r="KSQ537" s="3"/>
      <c r="KSR537" s="3"/>
      <c r="KSS537" s="3"/>
      <c r="KST537" s="3"/>
      <c r="KSU537" s="3"/>
      <c r="KSV537" s="3"/>
      <c r="KSW537" s="3"/>
      <c r="KSX537" s="3"/>
      <c r="KSY537" s="3"/>
      <c r="KSZ537" s="3"/>
      <c r="KTA537" s="3"/>
      <c r="KTB537" s="3"/>
      <c r="KTC537" s="3"/>
      <c r="KTD537" s="3"/>
      <c r="KTE537" s="3"/>
      <c r="KTF537" s="3"/>
      <c r="KTG537" s="3"/>
      <c r="KTH537" s="3"/>
      <c r="KTI537" s="3"/>
      <c r="KTJ537" s="3"/>
      <c r="KTK537" s="3"/>
      <c r="KTL537" s="3"/>
      <c r="KTM537" s="3"/>
      <c r="KTN537" s="3"/>
      <c r="KTO537" s="3"/>
      <c r="KTP537" s="3"/>
      <c r="KTQ537" s="3"/>
      <c r="KTR537" s="3"/>
      <c r="KTS537" s="3"/>
      <c r="KTT537" s="3"/>
      <c r="KTU537" s="3"/>
      <c r="KTV537" s="3"/>
      <c r="KTW537" s="3"/>
      <c r="KTX537" s="3"/>
      <c r="KTY537" s="3"/>
      <c r="KTZ537" s="3"/>
      <c r="KUA537" s="3"/>
      <c r="KUB537" s="3"/>
      <c r="KUC537" s="3"/>
      <c r="KUD537" s="3"/>
      <c r="KUE537" s="3"/>
      <c r="KUF537" s="3"/>
      <c r="KUG537" s="3"/>
      <c r="KUH537" s="3"/>
      <c r="KUI537" s="3"/>
      <c r="KUJ537" s="3"/>
      <c r="KUK537" s="3"/>
      <c r="KUL537" s="3"/>
      <c r="KUM537" s="3"/>
      <c r="KUN537" s="3"/>
      <c r="KUO537" s="3"/>
      <c r="KUP537" s="3"/>
      <c r="KUQ537" s="3"/>
      <c r="KUR537" s="3"/>
      <c r="KUS537" s="3"/>
      <c r="KUT537" s="3"/>
      <c r="KUU537" s="3"/>
      <c r="KUV537" s="3"/>
      <c r="KUW537" s="3"/>
      <c r="KUX537" s="3"/>
      <c r="KUY537" s="3"/>
      <c r="KUZ537" s="3"/>
      <c r="KVA537" s="3"/>
      <c r="KVB537" s="3"/>
      <c r="KVC537" s="3"/>
      <c r="KVD537" s="3"/>
      <c r="KVE537" s="3"/>
      <c r="KVF537" s="3"/>
      <c r="KVG537" s="3"/>
      <c r="KVH537" s="3"/>
      <c r="KVI537" s="3"/>
      <c r="KVJ537" s="3"/>
      <c r="KVK537" s="3"/>
      <c r="KVL537" s="3"/>
      <c r="KVM537" s="3"/>
      <c r="KVN537" s="3"/>
      <c r="KVO537" s="3"/>
      <c r="KVP537" s="3"/>
      <c r="KVQ537" s="3"/>
      <c r="KVR537" s="3"/>
      <c r="KVS537" s="3"/>
      <c r="KVT537" s="3"/>
      <c r="KVU537" s="3"/>
      <c r="KVV537" s="3"/>
      <c r="KVW537" s="3"/>
      <c r="KVX537" s="3"/>
      <c r="KVY537" s="3"/>
      <c r="KVZ537" s="3"/>
      <c r="KWA537" s="3"/>
      <c r="KWB537" s="3"/>
      <c r="KWC537" s="3"/>
      <c r="KWD537" s="3"/>
      <c r="KWE537" s="3"/>
      <c r="KWF537" s="3"/>
      <c r="KWG537" s="3"/>
      <c r="KWH537" s="3"/>
      <c r="KWI537" s="3"/>
      <c r="KWJ537" s="3"/>
      <c r="KWK537" s="3"/>
      <c r="KWL537" s="3"/>
      <c r="KWM537" s="3"/>
      <c r="KWN537" s="3"/>
      <c r="KWO537" s="3"/>
      <c r="KWP537" s="3"/>
      <c r="KWQ537" s="3"/>
      <c r="KWR537" s="3"/>
      <c r="KWS537" s="3"/>
      <c r="KWT537" s="3"/>
      <c r="KWU537" s="3"/>
      <c r="KWV537" s="3"/>
      <c r="KWW537" s="3"/>
      <c r="KWX537" s="3"/>
      <c r="KWY537" s="3"/>
      <c r="KWZ537" s="3"/>
      <c r="KXA537" s="3"/>
      <c r="KXB537" s="3"/>
      <c r="KXC537" s="3"/>
      <c r="KXD537" s="3"/>
      <c r="KXE537" s="3"/>
      <c r="KXF537" s="3"/>
      <c r="KXG537" s="3"/>
      <c r="KXH537" s="3"/>
      <c r="KXI537" s="3"/>
      <c r="KXJ537" s="3"/>
      <c r="KXK537" s="3"/>
      <c r="KXL537" s="3"/>
      <c r="KXM537" s="3"/>
      <c r="KXN537" s="3"/>
      <c r="KXO537" s="3"/>
      <c r="KXP537" s="3"/>
      <c r="KXQ537" s="3"/>
      <c r="KXR537" s="3"/>
      <c r="KXS537" s="3"/>
      <c r="KXT537" s="3"/>
      <c r="KXU537" s="3"/>
      <c r="KXV537" s="3"/>
      <c r="KXW537" s="3"/>
      <c r="KXX537" s="3"/>
      <c r="KXY537" s="3"/>
      <c r="KXZ537" s="3"/>
      <c r="KYA537" s="3"/>
      <c r="KYB537" s="3"/>
      <c r="KYC537" s="3"/>
      <c r="KYD537" s="3"/>
      <c r="KYE537" s="3"/>
      <c r="KYF537" s="3"/>
      <c r="KYG537" s="3"/>
      <c r="KYH537" s="3"/>
      <c r="KYI537" s="3"/>
      <c r="KYJ537" s="3"/>
      <c r="KYK537" s="3"/>
      <c r="KYL537" s="3"/>
      <c r="KYM537" s="3"/>
      <c r="KYN537" s="3"/>
      <c r="KYO537" s="3"/>
      <c r="KYP537" s="3"/>
      <c r="KYQ537" s="3"/>
      <c r="KYR537" s="3"/>
      <c r="KYS537" s="3"/>
      <c r="KYT537" s="3"/>
      <c r="KYU537" s="3"/>
      <c r="KYV537" s="3"/>
      <c r="KYW537" s="3"/>
      <c r="KYX537" s="3"/>
      <c r="KYY537" s="3"/>
      <c r="KYZ537" s="3"/>
      <c r="KZA537" s="3"/>
      <c r="KZB537" s="3"/>
      <c r="KZC537" s="3"/>
      <c r="KZD537" s="3"/>
      <c r="KZE537" s="3"/>
      <c r="KZF537" s="3"/>
      <c r="KZG537" s="3"/>
      <c r="KZH537" s="3"/>
      <c r="KZI537" s="3"/>
      <c r="KZJ537" s="3"/>
      <c r="KZK537" s="3"/>
      <c r="KZL537" s="3"/>
      <c r="KZM537" s="3"/>
      <c r="KZN537" s="3"/>
      <c r="KZO537" s="3"/>
      <c r="KZP537" s="3"/>
      <c r="KZQ537" s="3"/>
      <c r="KZR537" s="3"/>
      <c r="KZS537" s="3"/>
      <c r="KZT537" s="3"/>
      <c r="KZU537" s="3"/>
      <c r="KZV537" s="3"/>
      <c r="KZW537" s="3"/>
      <c r="KZX537" s="3"/>
      <c r="KZY537" s="3"/>
      <c r="KZZ537" s="3"/>
      <c r="LAA537" s="3"/>
      <c r="LAB537" s="3"/>
      <c r="LAC537" s="3"/>
      <c r="LAD537" s="3"/>
      <c r="LAE537" s="3"/>
      <c r="LAF537" s="3"/>
      <c r="LAG537" s="3"/>
      <c r="LAH537" s="3"/>
      <c r="LAI537" s="3"/>
      <c r="LAJ537" s="3"/>
      <c r="LAK537" s="3"/>
      <c r="LAL537" s="3"/>
      <c r="LAM537" s="3"/>
      <c r="LAN537" s="3"/>
      <c r="LAO537" s="3"/>
      <c r="LAP537" s="3"/>
      <c r="LAQ537" s="3"/>
      <c r="LAR537" s="3"/>
      <c r="LAS537" s="3"/>
      <c r="LAT537" s="3"/>
      <c r="LAU537" s="3"/>
      <c r="LAV537" s="3"/>
      <c r="LAW537" s="3"/>
      <c r="LAX537" s="3"/>
      <c r="LAY537" s="3"/>
      <c r="LAZ537" s="3"/>
      <c r="LBA537" s="3"/>
      <c r="LBB537" s="3"/>
      <c r="LBC537" s="3"/>
      <c r="LBD537" s="3"/>
      <c r="LBE537" s="3"/>
      <c r="LBF537" s="3"/>
      <c r="LBG537" s="3"/>
      <c r="LBH537" s="3"/>
      <c r="LBI537" s="3"/>
      <c r="LBJ537" s="3"/>
      <c r="LBK537" s="3"/>
      <c r="LBL537" s="3"/>
      <c r="LBM537" s="3"/>
      <c r="LBN537" s="3"/>
      <c r="LBO537" s="3"/>
      <c r="LBP537" s="3"/>
      <c r="LBQ537" s="3"/>
      <c r="LBR537" s="3"/>
      <c r="LBS537" s="3"/>
      <c r="LBT537" s="3"/>
      <c r="LBU537" s="3"/>
      <c r="LBV537" s="3"/>
      <c r="LBW537" s="3"/>
      <c r="LBX537" s="3"/>
      <c r="LBY537" s="3"/>
      <c r="LBZ537" s="3"/>
      <c r="LCA537" s="3"/>
      <c r="LCB537" s="3"/>
      <c r="LCC537" s="3"/>
      <c r="LCD537" s="3"/>
      <c r="LCE537" s="3"/>
      <c r="LCF537" s="3"/>
      <c r="LCG537" s="3"/>
      <c r="LCH537" s="3"/>
      <c r="LCI537" s="3"/>
      <c r="LCJ537" s="3"/>
      <c r="LCK537" s="3"/>
      <c r="LCL537" s="3"/>
      <c r="LCM537" s="3"/>
      <c r="LCN537" s="3"/>
      <c r="LCO537" s="3"/>
      <c r="LCP537" s="3"/>
      <c r="LCQ537" s="3"/>
      <c r="LCR537" s="3"/>
      <c r="LCS537" s="3"/>
      <c r="LCT537" s="3"/>
      <c r="LCU537" s="3"/>
      <c r="LCV537" s="3"/>
      <c r="LCW537" s="3"/>
      <c r="LCX537" s="3"/>
      <c r="LCY537" s="3"/>
      <c r="LCZ537" s="3"/>
      <c r="LDA537" s="3"/>
      <c r="LDB537" s="3"/>
      <c r="LDC537" s="3"/>
      <c r="LDD537" s="3"/>
      <c r="LDE537" s="3"/>
      <c r="LDF537" s="3"/>
      <c r="LDG537" s="3"/>
      <c r="LDH537" s="3"/>
      <c r="LDI537" s="3"/>
      <c r="LDJ537" s="3"/>
      <c r="LDK537" s="3"/>
      <c r="LDL537" s="3"/>
      <c r="LDM537" s="3"/>
      <c r="LDN537" s="3"/>
      <c r="LDO537" s="3"/>
      <c r="LDP537" s="3"/>
      <c r="LDQ537" s="3"/>
      <c r="LDR537" s="3"/>
      <c r="LDS537" s="3"/>
      <c r="LDT537" s="3"/>
      <c r="LDU537" s="3"/>
      <c r="LDV537" s="3"/>
      <c r="LDW537" s="3"/>
      <c r="LDX537" s="3"/>
      <c r="LDY537" s="3"/>
      <c r="LDZ537" s="3"/>
      <c r="LEA537" s="3"/>
      <c r="LEB537" s="3"/>
      <c r="LEC537" s="3"/>
      <c r="LED537" s="3"/>
      <c r="LEE537" s="3"/>
      <c r="LEF537" s="3"/>
      <c r="LEG537" s="3"/>
      <c r="LEH537" s="3"/>
      <c r="LEI537" s="3"/>
      <c r="LEJ537" s="3"/>
      <c r="LEK537" s="3"/>
      <c r="LEL537" s="3"/>
      <c r="LEM537" s="3"/>
      <c r="LEN537" s="3"/>
      <c r="LEO537" s="3"/>
      <c r="LEP537" s="3"/>
      <c r="LEQ537" s="3"/>
      <c r="LER537" s="3"/>
      <c r="LES537" s="3"/>
      <c r="LET537" s="3"/>
      <c r="LEU537" s="3"/>
      <c r="LEV537" s="3"/>
      <c r="LEW537" s="3"/>
      <c r="LEX537" s="3"/>
      <c r="LEY537" s="3"/>
      <c r="LEZ537" s="3"/>
      <c r="LFA537" s="3"/>
      <c r="LFB537" s="3"/>
      <c r="LFC537" s="3"/>
      <c r="LFD537" s="3"/>
      <c r="LFE537" s="3"/>
      <c r="LFF537" s="3"/>
      <c r="LFG537" s="3"/>
      <c r="LFH537" s="3"/>
      <c r="LFI537" s="3"/>
      <c r="LFJ537" s="3"/>
      <c r="LFK537" s="3"/>
      <c r="LFL537" s="3"/>
      <c r="LFM537" s="3"/>
      <c r="LFN537" s="3"/>
      <c r="LFO537" s="3"/>
      <c r="LFP537" s="3"/>
      <c r="LFQ537" s="3"/>
      <c r="LFR537" s="3"/>
      <c r="LFS537" s="3"/>
      <c r="LFT537" s="3"/>
      <c r="LFU537" s="3"/>
      <c r="LFV537" s="3"/>
      <c r="LFW537" s="3"/>
      <c r="LFX537" s="3"/>
      <c r="LFY537" s="3"/>
      <c r="LFZ537" s="3"/>
      <c r="LGA537" s="3"/>
      <c r="LGB537" s="3"/>
      <c r="LGC537" s="3"/>
      <c r="LGD537" s="3"/>
      <c r="LGE537" s="3"/>
      <c r="LGF537" s="3"/>
      <c r="LGG537" s="3"/>
      <c r="LGH537" s="3"/>
      <c r="LGI537" s="3"/>
      <c r="LGJ537" s="3"/>
      <c r="LGK537" s="3"/>
      <c r="LGL537" s="3"/>
      <c r="LGM537" s="3"/>
      <c r="LGN537" s="3"/>
      <c r="LGO537" s="3"/>
      <c r="LGP537" s="3"/>
      <c r="LGQ537" s="3"/>
      <c r="LGR537" s="3"/>
      <c r="LGS537" s="3"/>
      <c r="LGT537" s="3"/>
      <c r="LGU537" s="3"/>
      <c r="LGV537" s="3"/>
      <c r="LGW537" s="3"/>
      <c r="LGX537" s="3"/>
      <c r="LGY537" s="3"/>
      <c r="LGZ537" s="3"/>
      <c r="LHA537" s="3"/>
      <c r="LHB537" s="3"/>
      <c r="LHC537" s="3"/>
      <c r="LHD537" s="3"/>
      <c r="LHE537" s="3"/>
      <c r="LHF537" s="3"/>
      <c r="LHG537" s="3"/>
      <c r="LHH537" s="3"/>
      <c r="LHI537" s="3"/>
      <c r="LHJ537" s="3"/>
      <c r="LHK537" s="3"/>
      <c r="LHL537" s="3"/>
      <c r="LHM537" s="3"/>
      <c r="LHN537" s="3"/>
      <c r="LHO537" s="3"/>
      <c r="LHP537" s="3"/>
      <c r="LHQ537" s="3"/>
      <c r="LHR537" s="3"/>
      <c r="LHS537" s="3"/>
      <c r="LHT537" s="3"/>
      <c r="LHU537" s="3"/>
      <c r="LHV537" s="3"/>
      <c r="LHW537" s="3"/>
      <c r="LHX537" s="3"/>
      <c r="LHY537" s="3"/>
      <c r="LHZ537" s="3"/>
      <c r="LIA537" s="3"/>
      <c r="LIB537" s="3"/>
      <c r="LIC537" s="3"/>
      <c r="LID537" s="3"/>
      <c r="LIE537" s="3"/>
      <c r="LIF537" s="3"/>
      <c r="LIG537" s="3"/>
      <c r="LIH537" s="3"/>
      <c r="LII537" s="3"/>
      <c r="LIJ537" s="3"/>
      <c r="LIK537" s="3"/>
      <c r="LIL537" s="3"/>
      <c r="LIM537" s="3"/>
      <c r="LIN537" s="3"/>
      <c r="LIO537" s="3"/>
      <c r="LIP537" s="3"/>
      <c r="LIQ537" s="3"/>
      <c r="LIR537" s="3"/>
      <c r="LIS537" s="3"/>
      <c r="LIT537" s="3"/>
      <c r="LIU537" s="3"/>
      <c r="LIV537" s="3"/>
      <c r="LIW537" s="3"/>
      <c r="LIX537" s="3"/>
      <c r="LIY537" s="3"/>
      <c r="LIZ537" s="3"/>
      <c r="LJA537" s="3"/>
      <c r="LJB537" s="3"/>
      <c r="LJC537" s="3"/>
      <c r="LJD537" s="3"/>
      <c r="LJE537" s="3"/>
      <c r="LJF537" s="3"/>
      <c r="LJG537" s="3"/>
      <c r="LJH537" s="3"/>
      <c r="LJI537" s="3"/>
      <c r="LJJ537" s="3"/>
      <c r="LJK537" s="3"/>
      <c r="LJL537" s="3"/>
      <c r="LJM537" s="3"/>
      <c r="LJN537" s="3"/>
      <c r="LJO537" s="3"/>
      <c r="LJP537" s="3"/>
      <c r="LJQ537" s="3"/>
      <c r="LJR537" s="3"/>
      <c r="LJS537" s="3"/>
      <c r="LJT537" s="3"/>
      <c r="LJU537" s="3"/>
      <c r="LJV537" s="3"/>
      <c r="LJW537" s="3"/>
      <c r="LJX537" s="3"/>
      <c r="LJY537" s="3"/>
      <c r="LJZ537" s="3"/>
      <c r="LKA537" s="3"/>
      <c r="LKB537" s="3"/>
      <c r="LKC537" s="3"/>
      <c r="LKD537" s="3"/>
      <c r="LKE537" s="3"/>
      <c r="LKF537" s="3"/>
      <c r="LKG537" s="3"/>
      <c r="LKH537" s="3"/>
      <c r="LKI537" s="3"/>
      <c r="LKJ537" s="3"/>
      <c r="LKK537" s="3"/>
      <c r="LKL537" s="3"/>
      <c r="LKM537" s="3"/>
      <c r="LKN537" s="3"/>
      <c r="LKO537" s="3"/>
      <c r="LKP537" s="3"/>
      <c r="LKQ537" s="3"/>
      <c r="LKR537" s="3"/>
      <c r="LKS537" s="3"/>
      <c r="LKT537" s="3"/>
      <c r="LKU537" s="3"/>
      <c r="LKV537" s="3"/>
      <c r="LKW537" s="3"/>
      <c r="LKX537" s="3"/>
      <c r="LKY537" s="3"/>
      <c r="LKZ537" s="3"/>
      <c r="LLA537" s="3"/>
      <c r="LLB537" s="3"/>
      <c r="LLC537" s="3"/>
      <c r="LLD537" s="3"/>
      <c r="LLE537" s="3"/>
      <c r="LLF537" s="3"/>
      <c r="LLG537" s="3"/>
      <c r="LLH537" s="3"/>
      <c r="LLI537" s="3"/>
      <c r="LLJ537" s="3"/>
      <c r="LLK537" s="3"/>
      <c r="LLL537" s="3"/>
      <c r="LLM537" s="3"/>
      <c r="LLN537" s="3"/>
      <c r="LLO537" s="3"/>
      <c r="LLP537" s="3"/>
      <c r="LLQ537" s="3"/>
      <c r="LLR537" s="3"/>
      <c r="LLS537" s="3"/>
      <c r="LLT537" s="3"/>
      <c r="LLU537" s="3"/>
      <c r="LLV537" s="3"/>
      <c r="LLW537" s="3"/>
      <c r="LLX537" s="3"/>
      <c r="LLY537" s="3"/>
      <c r="LLZ537" s="3"/>
      <c r="LMA537" s="3"/>
      <c r="LMB537" s="3"/>
      <c r="LMC537" s="3"/>
      <c r="LMD537" s="3"/>
      <c r="LME537" s="3"/>
      <c r="LMF537" s="3"/>
      <c r="LMG537" s="3"/>
      <c r="LMH537" s="3"/>
      <c r="LMI537" s="3"/>
      <c r="LMJ537" s="3"/>
      <c r="LMK537" s="3"/>
      <c r="LML537" s="3"/>
      <c r="LMM537" s="3"/>
      <c r="LMN537" s="3"/>
      <c r="LMO537" s="3"/>
      <c r="LMP537" s="3"/>
      <c r="LMQ537" s="3"/>
      <c r="LMR537" s="3"/>
      <c r="LMS537" s="3"/>
      <c r="LMT537" s="3"/>
      <c r="LMU537" s="3"/>
      <c r="LMV537" s="3"/>
      <c r="LMW537" s="3"/>
      <c r="LMX537" s="3"/>
      <c r="LMY537" s="3"/>
      <c r="LMZ537" s="3"/>
      <c r="LNA537" s="3"/>
      <c r="LNB537" s="3"/>
      <c r="LNC537" s="3"/>
      <c r="LND537" s="3"/>
      <c r="LNE537" s="3"/>
      <c r="LNF537" s="3"/>
      <c r="LNG537" s="3"/>
      <c r="LNH537" s="3"/>
      <c r="LNI537" s="3"/>
      <c r="LNJ537" s="3"/>
      <c r="LNK537" s="3"/>
      <c r="LNL537" s="3"/>
      <c r="LNM537" s="3"/>
      <c r="LNN537" s="3"/>
      <c r="LNO537" s="3"/>
      <c r="LNP537" s="3"/>
      <c r="LNQ537" s="3"/>
      <c r="LNR537" s="3"/>
      <c r="LNS537" s="3"/>
      <c r="LNT537" s="3"/>
      <c r="LNU537" s="3"/>
      <c r="LNV537" s="3"/>
      <c r="LNW537" s="3"/>
      <c r="LNX537" s="3"/>
      <c r="LNY537" s="3"/>
      <c r="LNZ537" s="3"/>
      <c r="LOA537" s="3"/>
      <c r="LOB537" s="3"/>
      <c r="LOC537" s="3"/>
      <c r="LOD537" s="3"/>
      <c r="LOE537" s="3"/>
      <c r="LOF537" s="3"/>
      <c r="LOG537" s="3"/>
      <c r="LOH537" s="3"/>
      <c r="LOI537" s="3"/>
      <c r="LOJ537" s="3"/>
      <c r="LOK537" s="3"/>
      <c r="LOL537" s="3"/>
      <c r="LOM537" s="3"/>
      <c r="LON537" s="3"/>
      <c r="LOO537" s="3"/>
      <c r="LOP537" s="3"/>
      <c r="LOQ537" s="3"/>
      <c r="LOR537" s="3"/>
      <c r="LOS537" s="3"/>
      <c r="LOT537" s="3"/>
      <c r="LOU537" s="3"/>
      <c r="LOV537" s="3"/>
      <c r="LOW537" s="3"/>
      <c r="LOX537" s="3"/>
      <c r="LOY537" s="3"/>
      <c r="LOZ537" s="3"/>
      <c r="LPA537" s="3"/>
      <c r="LPB537" s="3"/>
      <c r="LPC537" s="3"/>
      <c r="LPD537" s="3"/>
      <c r="LPE537" s="3"/>
      <c r="LPF537" s="3"/>
      <c r="LPG537" s="3"/>
      <c r="LPH537" s="3"/>
      <c r="LPI537" s="3"/>
      <c r="LPJ537" s="3"/>
      <c r="LPK537" s="3"/>
      <c r="LPL537" s="3"/>
      <c r="LPM537" s="3"/>
      <c r="LPN537" s="3"/>
      <c r="LPO537" s="3"/>
      <c r="LPP537" s="3"/>
      <c r="LPQ537" s="3"/>
      <c r="LPR537" s="3"/>
      <c r="LPS537" s="3"/>
      <c r="LPT537" s="3"/>
      <c r="LPU537" s="3"/>
      <c r="LPV537" s="3"/>
      <c r="LPW537" s="3"/>
      <c r="LPX537" s="3"/>
      <c r="LPY537" s="3"/>
      <c r="LPZ537" s="3"/>
      <c r="LQA537" s="3"/>
      <c r="LQB537" s="3"/>
      <c r="LQC537" s="3"/>
      <c r="LQD537" s="3"/>
      <c r="LQE537" s="3"/>
      <c r="LQF537" s="3"/>
      <c r="LQG537" s="3"/>
      <c r="LQH537" s="3"/>
      <c r="LQI537" s="3"/>
      <c r="LQJ537" s="3"/>
      <c r="LQK537" s="3"/>
      <c r="LQL537" s="3"/>
      <c r="LQM537" s="3"/>
      <c r="LQN537" s="3"/>
      <c r="LQO537" s="3"/>
      <c r="LQP537" s="3"/>
      <c r="LQQ537" s="3"/>
      <c r="LQR537" s="3"/>
      <c r="LQS537" s="3"/>
      <c r="LQT537" s="3"/>
      <c r="LQU537" s="3"/>
      <c r="LQV537" s="3"/>
      <c r="LQW537" s="3"/>
      <c r="LQX537" s="3"/>
      <c r="LQY537" s="3"/>
      <c r="LQZ537" s="3"/>
      <c r="LRA537" s="3"/>
      <c r="LRB537" s="3"/>
      <c r="LRC537" s="3"/>
      <c r="LRD537" s="3"/>
      <c r="LRE537" s="3"/>
      <c r="LRF537" s="3"/>
      <c r="LRG537" s="3"/>
      <c r="LRH537" s="3"/>
      <c r="LRI537" s="3"/>
      <c r="LRJ537" s="3"/>
      <c r="LRK537" s="3"/>
      <c r="LRL537" s="3"/>
      <c r="LRM537" s="3"/>
      <c r="LRN537" s="3"/>
      <c r="LRO537" s="3"/>
      <c r="LRP537" s="3"/>
      <c r="LRQ537" s="3"/>
      <c r="LRR537" s="3"/>
      <c r="LRS537" s="3"/>
      <c r="LRT537" s="3"/>
      <c r="LRU537" s="3"/>
      <c r="LRV537" s="3"/>
      <c r="LRW537" s="3"/>
      <c r="LRX537" s="3"/>
      <c r="LRY537" s="3"/>
      <c r="LRZ537" s="3"/>
      <c r="LSA537" s="3"/>
      <c r="LSB537" s="3"/>
      <c r="LSC537" s="3"/>
      <c r="LSD537" s="3"/>
      <c r="LSE537" s="3"/>
      <c r="LSF537" s="3"/>
      <c r="LSG537" s="3"/>
      <c r="LSH537" s="3"/>
      <c r="LSI537" s="3"/>
      <c r="LSJ537" s="3"/>
      <c r="LSK537" s="3"/>
      <c r="LSL537" s="3"/>
      <c r="LSM537" s="3"/>
      <c r="LSN537" s="3"/>
      <c r="LSO537" s="3"/>
      <c r="LSP537" s="3"/>
      <c r="LSQ537" s="3"/>
      <c r="LSR537" s="3"/>
      <c r="LSS537" s="3"/>
      <c r="LST537" s="3"/>
      <c r="LSU537" s="3"/>
      <c r="LSV537" s="3"/>
      <c r="LSW537" s="3"/>
      <c r="LSX537" s="3"/>
      <c r="LSY537" s="3"/>
      <c r="LSZ537" s="3"/>
      <c r="LTA537" s="3"/>
      <c r="LTB537" s="3"/>
      <c r="LTC537" s="3"/>
      <c r="LTD537" s="3"/>
      <c r="LTE537" s="3"/>
      <c r="LTF537" s="3"/>
      <c r="LTG537" s="3"/>
      <c r="LTH537" s="3"/>
      <c r="LTI537" s="3"/>
      <c r="LTJ537" s="3"/>
      <c r="LTK537" s="3"/>
      <c r="LTL537" s="3"/>
      <c r="LTM537" s="3"/>
      <c r="LTN537" s="3"/>
      <c r="LTO537" s="3"/>
      <c r="LTP537" s="3"/>
      <c r="LTQ537" s="3"/>
      <c r="LTR537" s="3"/>
      <c r="LTS537" s="3"/>
      <c r="LTT537" s="3"/>
      <c r="LTU537" s="3"/>
      <c r="LTV537" s="3"/>
      <c r="LTW537" s="3"/>
      <c r="LTX537" s="3"/>
      <c r="LTY537" s="3"/>
      <c r="LTZ537" s="3"/>
      <c r="LUA537" s="3"/>
      <c r="LUB537" s="3"/>
      <c r="LUC537" s="3"/>
      <c r="LUD537" s="3"/>
      <c r="LUE537" s="3"/>
      <c r="LUF537" s="3"/>
      <c r="LUG537" s="3"/>
      <c r="LUH537" s="3"/>
      <c r="LUI537" s="3"/>
      <c r="LUJ537" s="3"/>
      <c r="LUK537" s="3"/>
      <c r="LUL537" s="3"/>
      <c r="LUM537" s="3"/>
      <c r="LUN537" s="3"/>
      <c r="LUO537" s="3"/>
      <c r="LUP537" s="3"/>
      <c r="LUQ537" s="3"/>
      <c r="LUR537" s="3"/>
      <c r="LUS537" s="3"/>
      <c r="LUT537" s="3"/>
      <c r="LUU537" s="3"/>
      <c r="LUV537" s="3"/>
      <c r="LUW537" s="3"/>
      <c r="LUX537" s="3"/>
      <c r="LUY537" s="3"/>
      <c r="LUZ537" s="3"/>
      <c r="LVA537" s="3"/>
      <c r="LVB537" s="3"/>
      <c r="LVC537" s="3"/>
      <c r="LVD537" s="3"/>
      <c r="LVE537" s="3"/>
      <c r="LVF537" s="3"/>
      <c r="LVG537" s="3"/>
      <c r="LVH537" s="3"/>
      <c r="LVI537" s="3"/>
      <c r="LVJ537" s="3"/>
      <c r="LVK537" s="3"/>
      <c r="LVL537" s="3"/>
      <c r="LVM537" s="3"/>
      <c r="LVN537" s="3"/>
      <c r="LVO537" s="3"/>
      <c r="LVP537" s="3"/>
      <c r="LVQ537" s="3"/>
      <c r="LVR537" s="3"/>
      <c r="LVS537" s="3"/>
      <c r="LVT537" s="3"/>
      <c r="LVU537" s="3"/>
      <c r="LVV537" s="3"/>
      <c r="LVW537" s="3"/>
      <c r="LVX537" s="3"/>
      <c r="LVY537" s="3"/>
      <c r="LVZ537" s="3"/>
      <c r="LWA537" s="3"/>
      <c r="LWB537" s="3"/>
      <c r="LWC537" s="3"/>
      <c r="LWD537" s="3"/>
      <c r="LWE537" s="3"/>
      <c r="LWF537" s="3"/>
      <c r="LWG537" s="3"/>
      <c r="LWH537" s="3"/>
      <c r="LWI537" s="3"/>
      <c r="LWJ537" s="3"/>
      <c r="LWK537" s="3"/>
      <c r="LWL537" s="3"/>
      <c r="LWM537" s="3"/>
      <c r="LWN537" s="3"/>
      <c r="LWO537" s="3"/>
      <c r="LWP537" s="3"/>
      <c r="LWQ537" s="3"/>
      <c r="LWR537" s="3"/>
      <c r="LWS537" s="3"/>
      <c r="LWT537" s="3"/>
      <c r="LWU537" s="3"/>
      <c r="LWV537" s="3"/>
      <c r="LWW537" s="3"/>
      <c r="LWX537" s="3"/>
      <c r="LWY537" s="3"/>
      <c r="LWZ537" s="3"/>
      <c r="LXA537" s="3"/>
      <c r="LXB537" s="3"/>
      <c r="LXC537" s="3"/>
      <c r="LXD537" s="3"/>
      <c r="LXE537" s="3"/>
      <c r="LXF537" s="3"/>
      <c r="LXG537" s="3"/>
      <c r="LXH537" s="3"/>
      <c r="LXI537" s="3"/>
      <c r="LXJ537" s="3"/>
      <c r="LXK537" s="3"/>
      <c r="LXL537" s="3"/>
      <c r="LXM537" s="3"/>
      <c r="LXN537" s="3"/>
      <c r="LXO537" s="3"/>
      <c r="LXP537" s="3"/>
      <c r="LXQ537" s="3"/>
      <c r="LXR537" s="3"/>
      <c r="LXS537" s="3"/>
      <c r="LXT537" s="3"/>
      <c r="LXU537" s="3"/>
      <c r="LXV537" s="3"/>
      <c r="LXW537" s="3"/>
      <c r="LXX537" s="3"/>
      <c r="LXY537" s="3"/>
      <c r="LXZ537" s="3"/>
      <c r="LYA537" s="3"/>
      <c r="LYB537" s="3"/>
      <c r="LYC537" s="3"/>
      <c r="LYD537" s="3"/>
      <c r="LYE537" s="3"/>
      <c r="LYF537" s="3"/>
      <c r="LYG537" s="3"/>
      <c r="LYH537" s="3"/>
      <c r="LYI537" s="3"/>
      <c r="LYJ537" s="3"/>
      <c r="LYK537" s="3"/>
      <c r="LYL537" s="3"/>
      <c r="LYM537" s="3"/>
      <c r="LYN537" s="3"/>
      <c r="LYO537" s="3"/>
      <c r="LYP537" s="3"/>
      <c r="LYQ537" s="3"/>
      <c r="LYR537" s="3"/>
      <c r="LYS537" s="3"/>
      <c r="LYT537" s="3"/>
      <c r="LYU537" s="3"/>
      <c r="LYV537" s="3"/>
      <c r="LYW537" s="3"/>
      <c r="LYX537" s="3"/>
      <c r="LYY537" s="3"/>
      <c r="LYZ537" s="3"/>
      <c r="LZA537" s="3"/>
      <c r="LZB537" s="3"/>
      <c r="LZC537" s="3"/>
      <c r="LZD537" s="3"/>
      <c r="LZE537" s="3"/>
      <c r="LZF537" s="3"/>
      <c r="LZG537" s="3"/>
      <c r="LZH537" s="3"/>
      <c r="LZI537" s="3"/>
      <c r="LZJ537" s="3"/>
      <c r="LZK537" s="3"/>
      <c r="LZL537" s="3"/>
      <c r="LZM537" s="3"/>
      <c r="LZN537" s="3"/>
      <c r="LZO537" s="3"/>
      <c r="LZP537" s="3"/>
      <c r="LZQ537" s="3"/>
      <c r="LZR537" s="3"/>
      <c r="LZS537" s="3"/>
      <c r="LZT537" s="3"/>
      <c r="LZU537" s="3"/>
      <c r="LZV537" s="3"/>
      <c r="LZW537" s="3"/>
      <c r="LZX537" s="3"/>
      <c r="LZY537" s="3"/>
      <c r="LZZ537" s="3"/>
      <c r="MAA537" s="3"/>
      <c r="MAB537" s="3"/>
      <c r="MAC537" s="3"/>
      <c r="MAD537" s="3"/>
      <c r="MAE537" s="3"/>
      <c r="MAF537" s="3"/>
      <c r="MAG537" s="3"/>
      <c r="MAH537" s="3"/>
      <c r="MAI537" s="3"/>
      <c r="MAJ537" s="3"/>
      <c r="MAK537" s="3"/>
      <c r="MAL537" s="3"/>
      <c r="MAM537" s="3"/>
      <c r="MAN537" s="3"/>
      <c r="MAO537" s="3"/>
      <c r="MAP537" s="3"/>
      <c r="MAQ537" s="3"/>
      <c r="MAR537" s="3"/>
      <c r="MAS537" s="3"/>
      <c r="MAT537" s="3"/>
      <c r="MAU537" s="3"/>
      <c r="MAV537" s="3"/>
      <c r="MAW537" s="3"/>
      <c r="MAX537" s="3"/>
      <c r="MAY537" s="3"/>
      <c r="MAZ537" s="3"/>
      <c r="MBA537" s="3"/>
      <c r="MBB537" s="3"/>
      <c r="MBC537" s="3"/>
      <c r="MBD537" s="3"/>
      <c r="MBE537" s="3"/>
      <c r="MBF537" s="3"/>
      <c r="MBG537" s="3"/>
      <c r="MBH537" s="3"/>
      <c r="MBI537" s="3"/>
      <c r="MBJ537" s="3"/>
      <c r="MBK537" s="3"/>
      <c r="MBL537" s="3"/>
      <c r="MBM537" s="3"/>
      <c r="MBN537" s="3"/>
      <c r="MBO537" s="3"/>
      <c r="MBP537" s="3"/>
      <c r="MBQ537" s="3"/>
      <c r="MBR537" s="3"/>
      <c r="MBS537" s="3"/>
      <c r="MBT537" s="3"/>
      <c r="MBU537" s="3"/>
      <c r="MBV537" s="3"/>
      <c r="MBW537" s="3"/>
      <c r="MBX537" s="3"/>
      <c r="MBY537" s="3"/>
      <c r="MBZ537" s="3"/>
      <c r="MCA537" s="3"/>
      <c r="MCB537" s="3"/>
      <c r="MCC537" s="3"/>
      <c r="MCD537" s="3"/>
      <c r="MCE537" s="3"/>
      <c r="MCF537" s="3"/>
      <c r="MCG537" s="3"/>
      <c r="MCH537" s="3"/>
      <c r="MCI537" s="3"/>
      <c r="MCJ537" s="3"/>
      <c r="MCK537" s="3"/>
      <c r="MCL537" s="3"/>
      <c r="MCM537" s="3"/>
      <c r="MCN537" s="3"/>
      <c r="MCO537" s="3"/>
      <c r="MCP537" s="3"/>
      <c r="MCQ537" s="3"/>
      <c r="MCR537" s="3"/>
      <c r="MCS537" s="3"/>
      <c r="MCT537" s="3"/>
      <c r="MCU537" s="3"/>
      <c r="MCV537" s="3"/>
      <c r="MCW537" s="3"/>
      <c r="MCX537" s="3"/>
      <c r="MCY537" s="3"/>
      <c r="MCZ537" s="3"/>
      <c r="MDA537" s="3"/>
      <c r="MDB537" s="3"/>
      <c r="MDC537" s="3"/>
      <c r="MDD537" s="3"/>
      <c r="MDE537" s="3"/>
      <c r="MDF537" s="3"/>
      <c r="MDG537" s="3"/>
      <c r="MDH537" s="3"/>
      <c r="MDI537" s="3"/>
      <c r="MDJ537" s="3"/>
      <c r="MDK537" s="3"/>
      <c r="MDL537" s="3"/>
      <c r="MDM537" s="3"/>
      <c r="MDN537" s="3"/>
      <c r="MDO537" s="3"/>
      <c r="MDP537" s="3"/>
      <c r="MDQ537" s="3"/>
      <c r="MDR537" s="3"/>
      <c r="MDS537" s="3"/>
      <c r="MDT537" s="3"/>
      <c r="MDU537" s="3"/>
      <c r="MDV537" s="3"/>
      <c r="MDW537" s="3"/>
      <c r="MDX537" s="3"/>
      <c r="MDY537" s="3"/>
      <c r="MDZ537" s="3"/>
      <c r="MEA537" s="3"/>
      <c r="MEB537" s="3"/>
      <c r="MEC537" s="3"/>
      <c r="MED537" s="3"/>
      <c r="MEE537" s="3"/>
      <c r="MEF537" s="3"/>
      <c r="MEG537" s="3"/>
      <c r="MEH537" s="3"/>
      <c r="MEI537" s="3"/>
      <c r="MEJ537" s="3"/>
      <c r="MEK537" s="3"/>
      <c r="MEL537" s="3"/>
      <c r="MEM537" s="3"/>
      <c r="MEN537" s="3"/>
      <c r="MEO537" s="3"/>
      <c r="MEP537" s="3"/>
      <c r="MEQ537" s="3"/>
      <c r="MER537" s="3"/>
      <c r="MES537" s="3"/>
      <c r="MET537" s="3"/>
      <c r="MEU537" s="3"/>
      <c r="MEV537" s="3"/>
      <c r="MEW537" s="3"/>
      <c r="MEX537" s="3"/>
      <c r="MEY537" s="3"/>
      <c r="MEZ537" s="3"/>
      <c r="MFA537" s="3"/>
      <c r="MFB537" s="3"/>
      <c r="MFC537" s="3"/>
      <c r="MFD537" s="3"/>
      <c r="MFE537" s="3"/>
      <c r="MFF537" s="3"/>
      <c r="MFG537" s="3"/>
      <c r="MFH537" s="3"/>
      <c r="MFI537" s="3"/>
      <c r="MFJ537" s="3"/>
      <c r="MFK537" s="3"/>
      <c r="MFL537" s="3"/>
      <c r="MFM537" s="3"/>
      <c r="MFN537" s="3"/>
      <c r="MFO537" s="3"/>
      <c r="MFP537" s="3"/>
      <c r="MFQ537" s="3"/>
      <c r="MFR537" s="3"/>
      <c r="MFS537" s="3"/>
      <c r="MFT537" s="3"/>
      <c r="MFU537" s="3"/>
      <c r="MFV537" s="3"/>
      <c r="MFW537" s="3"/>
      <c r="MFX537" s="3"/>
      <c r="MFY537" s="3"/>
      <c r="MFZ537" s="3"/>
      <c r="MGA537" s="3"/>
      <c r="MGB537" s="3"/>
      <c r="MGC537" s="3"/>
      <c r="MGD537" s="3"/>
      <c r="MGE537" s="3"/>
      <c r="MGF537" s="3"/>
      <c r="MGG537" s="3"/>
      <c r="MGH537" s="3"/>
      <c r="MGI537" s="3"/>
      <c r="MGJ537" s="3"/>
      <c r="MGK537" s="3"/>
      <c r="MGL537" s="3"/>
      <c r="MGM537" s="3"/>
      <c r="MGN537" s="3"/>
      <c r="MGO537" s="3"/>
      <c r="MGP537" s="3"/>
      <c r="MGQ537" s="3"/>
      <c r="MGR537" s="3"/>
      <c r="MGS537" s="3"/>
      <c r="MGT537" s="3"/>
      <c r="MGU537" s="3"/>
      <c r="MGV537" s="3"/>
      <c r="MGW537" s="3"/>
      <c r="MGX537" s="3"/>
      <c r="MGY537" s="3"/>
      <c r="MGZ537" s="3"/>
      <c r="MHA537" s="3"/>
      <c r="MHB537" s="3"/>
      <c r="MHC537" s="3"/>
      <c r="MHD537" s="3"/>
      <c r="MHE537" s="3"/>
      <c r="MHF537" s="3"/>
      <c r="MHG537" s="3"/>
      <c r="MHH537" s="3"/>
      <c r="MHI537" s="3"/>
      <c r="MHJ537" s="3"/>
      <c r="MHK537" s="3"/>
      <c r="MHL537" s="3"/>
      <c r="MHM537" s="3"/>
      <c r="MHN537" s="3"/>
      <c r="MHO537" s="3"/>
      <c r="MHP537" s="3"/>
      <c r="MHQ537" s="3"/>
      <c r="MHR537" s="3"/>
      <c r="MHS537" s="3"/>
      <c r="MHT537" s="3"/>
      <c r="MHU537" s="3"/>
      <c r="MHV537" s="3"/>
      <c r="MHW537" s="3"/>
      <c r="MHX537" s="3"/>
      <c r="MHY537" s="3"/>
      <c r="MHZ537" s="3"/>
      <c r="MIA537" s="3"/>
      <c r="MIB537" s="3"/>
      <c r="MIC537" s="3"/>
      <c r="MID537" s="3"/>
      <c r="MIE537" s="3"/>
      <c r="MIF537" s="3"/>
      <c r="MIG537" s="3"/>
      <c r="MIH537" s="3"/>
      <c r="MII537" s="3"/>
      <c r="MIJ537" s="3"/>
      <c r="MIK537" s="3"/>
      <c r="MIL537" s="3"/>
      <c r="MIM537" s="3"/>
      <c r="MIN537" s="3"/>
      <c r="MIO537" s="3"/>
      <c r="MIP537" s="3"/>
      <c r="MIQ537" s="3"/>
      <c r="MIR537" s="3"/>
      <c r="MIS537" s="3"/>
      <c r="MIT537" s="3"/>
      <c r="MIU537" s="3"/>
      <c r="MIV537" s="3"/>
      <c r="MIW537" s="3"/>
      <c r="MIX537" s="3"/>
      <c r="MIY537" s="3"/>
      <c r="MIZ537" s="3"/>
      <c r="MJA537" s="3"/>
      <c r="MJB537" s="3"/>
      <c r="MJC537" s="3"/>
      <c r="MJD537" s="3"/>
      <c r="MJE537" s="3"/>
      <c r="MJF537" s="3"/>
      <c r="MJG537" s="3"/>
      <c r="MJH537" s="3"/>
      <c r="MJI537" s="3"/>
      <c r="MJJ537" s="3"/>
      <c r="MJK537" s="3"/>
      <c r="MJL537" s="3"/>
      <c r="MJM537" s="3"/>
      <c r="MJN537" s="3"/>
      <c r="MJO537" s="3"/>
      <c r="MJP537" s="3"/>
      <c r="MJQ537" s="3"/>
      <c r="MJR537" s="3"/>
      <c r="MJS537" s="3"/>
      <c r="MJT537" s="3"/>
      <c r="MJU537" s="3"/>
      <c r="MJV537" s="3"/>
      <c r="MJW537" s="3"/>
      <c r="MJX537" s="3"/>
      <c r="MJY537" s="3"/>
      <c r="MJZ537" s="3"/>
      <c r="MKA537" s="3"/>
      <c r="MKB537" s="3"/>
      <c r="MKC537" s="3"/>
      <c r="MKD537" s="3"/>
      <c r="MKE537" s="3"/>
      <c r="MKF537" s="3"/>
      <c r="MKG537" s="3"/>
      <c r="MKH537" s="3"/>
      <c r="MKI537" s="3"/>
      <c r="MKJ537" s="3"/>
      <c r="MKK537" s="3"/>
      <c r="MKL537" s="3"/>
      <c r="MKM537" s="3"/>
      <c r="MKN537" s="3"/>
      <c r="MKO537" s="3"/>
      <c r="MKP537" s="3"/>
      <c r="MKQ537" s="3"/>
      <c r="MKR537" s="3"/>
      <c r="MKS537" s="3"/>
      <c r="MKT537" s="3"/>
      <c r="MKU537" s="3"/>
      <c r="MKV537" s="3"/>
      <c r="MKW537" s="3"/>
      <c r="MKX537" s="3"/>
      <c r="MKY537" s="3"/>
      <c r="MKZ537" s="3"/>
      <c r="MLA537" s="3"/>
      <c r="MLB537" s="3"/>
      <c r="MLC537" s="3"/>
      <c r="MLD537" s="3"/>
      <c r="MLE537" s="3"/>
      <c r="MLF537" s="3"/>
      <c r="MLG537" s="3"/>
      <c r="MLH537" s="3"/>
      <c r="MLI537" s="3"/>
      <c r="MLJ537" s="3"/>
      <c r="MLK537" s="3"/>
      <c r="MLL537" s="3"/>
      <c r="MLM537" s="3"/>
      <c r="MLN537" s="3"/>
      <c r="MLO537" s="3"/>
      <c r="MLP537" s="3"/>
      <c r="MLQ537" s="3"/>
      <c r="MLR537" s="3"/>
      <c r="MLS537" s="3"/>
      <c r="MLT537" s="3"/>
      <c r="MLU537" s="3"/>
      <c r="MLV537" s="3"/>
      <c r="MLW537" s="3"/>
      <c r="MLX537" s="3"/>
      <c r="MLY537" s="3"/>
      <c r="MLZ537" s="3"/>
      <c r="MMA537" s="3"/>
      <c r="MMB537" s="3"/>
      <c r="MMC537" s="3"/>
      <c r="MMD537" s="3"/>
      <c r="MME537" s="3"/>
      <c r="MMF537" s="3"/>
      <c r="MMG537" s="3"/>
      <c r="MMH537" s="3"/>
      <c r="MMI537" s="3"/>
      <c r="MMJ537" s="3"/>
      <c r="MMK537" s="3"/>
      <c r="MML537" s="3"/>
      <c r="MMM537" s="3"/>
      <c r="MMN537" s="3"/>
      <c r="MMO537" s="3"/>
      <c r="MMP537" s="3"/>
      <c r="MMQ537" s="3"/>
      <c r="MMR537" s="3"/>
      <c r="MMS537" s="3"/>
      <c r="MMT537" s="3"/>
      <c r="MMU537" s="3"/>
      <c r="MMV537" s="3"/>
      <c r="MMW537" s="3"/>
      <c r="MMX537" s="3"/>
      <c r="MMY537" s="3"/>
      <c r="MMZ537" s="3"/>
      <c r="MNA537" s="3"/>
      <c r="MNB537" s="3"/>
      <c r="MNC537" s="3"/>
      <c r="MND537" s="3"/>
      <c r="MNE537" s="3"/>
      <c r="MNF537" s="3"/>
      <c r="MNG537" s="3"/>
      <c r="MNH537" s="3"/>
      <c r="MNI537" s="3"/>
      <c r="MNJ537" s="3"/>
      <c r="MNK537" s="3"/>
      <c r="MNL537" s="3"/>
      <c r="MNM537" s="3"/>
      <c r="MNN537" s="3"/>
      <c r="MNO537" s="3"/>
      <c r="MNP537" s="3"/>
      <c r="MNQ537" s="3"/>
      <c r="MNR537" s="3"/>
      <c r="MNS537" s="3"/>
      <c r="MNT537" s="3"/>
      <c r="MNU537" s="3"/>
      <c r="MNV537" s="3"/>
      <c r="MNW537" s="3"/>
      <c r="MNX537" s="3"/>
      <c r="MNY537" s="3"/>
      <c r="MNZ537" s="3"/>
      <c r="MOA537" s="3"/>
      <c r="MOB537" s="3"/>
      <c r="MOC537" s="3"/>
      <c r="MOD537" s="3"/>
      <c r="MOE537" s="3"/>
      <c r="MOF537" s="3"/>
      <c r="MOG537" s="3"/>
      <c r="MOH537" s="3"/>
      <c r="MOI537" s="3"/>
      <c r="MOJ537" s="3"/>
      <c r="MOK537" s="3"/>
      <c r="MOL537" s="3"/>
      <c r="MOM537" s="3"/>
      <c r="MON537" s="3"/>
      <c r="MOO537" s="3"/>
      <c r="MOP537" s="3"/>
      <c r="MOQ537" s="3"/>
      <c r="MOR537" s="3"/>
      <c r="MOS537" s="3"/>
      <c r="MOT537" s="3"/>
      <c r="MOU537" s="3"/>
      <c r="MOV537" s="3"/>
      <c r="MOW537" s="3"/>
      <c r="MOX537" s="3"/>
      <c r="MOY537" s="3"/>
      <c r="MOZ537" s="3"/>
      <c r="MPA537" s="3"/>
      <c r="MPB537" s="3"/>
      <c r="MPC537" s="3"/>
      <c r="MPD537" s="3"/>
      <c r="MPE537" s="3"/>
      <c r="MPF537" s="3"/>
      <c r="MPG537" s="3"/>
      <c r="MPH537" s="3"/>
      <c r="MPI537" s="3"/>
      <c r="MPJ537" s="3"/>
      <c r="MPK537" s="3"/>
      <c r="MPL537" s="3"/>
      <c r="MPM537" s="3"/>
      <c r="MPN537" s="3"/>
      <c r="MPO537" s="3"/>
      <c r="MPP537" s="3"/>
      <c r="MPQ537" s="3"/>
      <c r="MPR537" s="3"/>
      <c r="MPS537" s="3"/>
      <c r="MPT537" s="3"/>
      <c r="MPU537" s="3"/>
      <c r="MPV537" s="3"/>
      <c r="MPW537" s="3"/>
      <c r="MPX537" s="3"/>
      <c r="MPY537" s="3"/>
      <c r="MPZ537" s="3"/>
      <c r="MQA537" s="3"/>
      <c r="MQB537" s="3"/>
      <c r="MQC537" s="3"/>
      <c r="MQD537" s="3"/>
      <c r="MQE537" s="3"/>
      <c r="MQF537" s="3"/>
      <c r="MQG537" s="3"/>
      <c r="MQH537" s="3"/>
      <c r="MQI537" s="3"/>
      <c r="MQJ537" s="3"/>
      <c r="MQK537" s="3"/>
      <c r="MQL537" s="3"/>
      <c r="MQM537" s="3"/>
      <c r="MQN537" s="3"/>
      <c r="MQO537" s="3"/>
      <c r="MQP537" s="3"/>
      <c r="MQQ537" s="3"/>
      <c r="MQR537" s="3"/>
      <c r="MQS537" s="3"/>
      <c r="MQT537" s="3"/>
      <c r="MQU537" s="3"/>
      <c r="MQV537" s="3"/>
      <c r="MQW537" s="3"/>
      <c r="MQX537" s="3"/>
      <c r="MQY537" s="3"/>
      <c r="MQZ537" s="3"/>
      <c r="MRA537" s="3"/>
      <c r="MRB537" s="3"/>
      <c r="MRC537" s="3"/>
      <c r="MRD537" s="3"/>
      <c r="MRE537" s="3"/>
      <c r="MRF537" s="3"/>
      <c r="MRG537" s="3"/>
      <c r="MRH537" s="3"/>
      <c r="MRI537" s="3"/>
      <c r="MRJ537" s="3"/>
      <c r="MRK537" s="3"/>
      <c r="MRL537" s="3"/>
      <c r="MRM537" s="3"/>
      <c r="MRN537" s="3"/>
      <c r="MRO537" s="3"/>
      <c r="MRP537" s="3"/>
      <c r="MRQ537" s="3"/>
      <c r="MRR537" s="3"/>
      <c r="MRS537" s="3"/>
      <c r="MRT537" s="3"/>
      <c r="MRU537" s="3"/>
      <c r="MRV537" s="3"/>
      <c r="MRW537" s="3"/>
      <c r="MRX537" s="3"/>
      <c r="MRY537" s="3"/>
      <c r="MRZ537" s="3"/>
      <c r="MSA537" s="3"/>
      <c r="MSB537" s="3"/>
      <c r="MSC537" s="3"/>
      <c r="MSD537" s="3"/>
      <c r="MSE537" s="3"/>
      <c r="MSF537" s="3"/>
      <c r="MSG537" s="3"/>
      <c r="MSH537" s="3"/>
      <c r="MSI537" s="3"/>
      <c r="MSJ537" s="3"/>
      <c r="MSK537" s="3"/>
      <c r="MSL537" s="3"/>
      <c r="MSM537" s="3"/>
      <c r="MSN537" s="3"/>
      <c r="MSO537" s="3"/>
      <c r="MSP537" s="3"/>
      <c r="MSQ537" s="3"/>
      <c r="MSR537" s="3"/>
      <c r="MSS537" s="3"/>
      <c r="MST537" s="3"/>
      <c r="MSU537" s="3"/>
      <c r="MSV537" s="3"/>
      <c r="MSW537" s="3"/>
      <c r="MSX537" s="3"/>
      <c r="MSY537" s="3"/>
      <c r="MSZ537" s="3"/>
      <c r="MTA537" s="3"/>
      <c r="MTB537" s="3"/>
      <c r="MTC537" s="3"/>
      <c r="MTD537" s="3"/>
      <c r="MTE537" s="3"/>
      <c r="MTF537" s="3"/>
      <c r="MTG537" s="3"/>
      <c r="MTH537" s="3"/>
      <c r="MTI537" s="3"/>
      <c r="MTJ537" s="3"/>
      <c r="MTK537" s="3"/>
      <c r="MTL537" s="3"/>
      <c r="MTM537" s="3"/>
      <c r="MTN537" s="3"/>
      <c r="MTO537" s="3"/>
      <c r="MTP537" s="3"/>
      <c r="MTQ537" s="3"/>
      <c r="MTR537" s="3"/>
      <c r="MTS537" s="3"/>
      <c r="MTT537" s="3"/>
      <c r="MTU537" s="3"/>
      <c r="MTV537" s="3"/>
      <c r="MTW537" s="3"/>
      <c r="MTX537" s="3"/>
      <c r="MTY537" s="3"/>
      <c r="MTZ537" s="3"/>
      <c r="MUA537" s="3"/>
      <c r="MUB537" s="3"/>
      <c r="MUC537" s="3"/>
      <c r="MUD537" s="3"/>
      <c r="MUE537" s="3"/>
      <c r="MUF537" s="3"/>
      <c r="MUG537" s="3"/>
      <c r="MUH537" s="3"/>
      <c r="MUI537" s="3"/>
      <c r="MUJ537" s="3"/>
      <c r="MUK537" s="3"/>
      <c r="MUL537" s="3"/>
      <c r="MUM537" s="3"/>
      <c r="MUN537" s="3"/>
      <c r="MUO537" s="3"/>
      <c r="MUP537" s="3"/>
      <c r="MUQ537" s="3"/>
      <c r="MUR537" s="3"/>
      <c r="MUS537" s="3"/>
      <c r="MUT537" s="3"/>
      <c r="MUU537" s="3"/>
      <c r="MUV537" s="3"/>
      <c r="MUW537" s="3"/>
      <c r="MUX537" s="3"/>
      <c r="MUY537" s="3"/>
      <c r="MUZ537" s="3"/>
      <c r="MVA537" s="3"/>
      <c r="MVB537" s="3"/>
      <c r="MVC537" s="3"/>
      <c r="MVD537" s="3"/>
      <c r="MVE537" s="3"/>
      <c r="MVF537" s="3"/>
      <c r="MVG537" s="3"/>
      <c r="MVH537" s="3"/>
      <c r="MVI537" s="3"/>
      <c r="MVJ537" s="3"/>
      <c r="MVK537" s="3"/>
      <c r="MVL537" s="3"/>
      <c r="MVM537" s="3"/>
      <c r="MVN537" s="3"/>
      <c r="MVO537" s="3"/>
      <c r="MVP537" s="3"/>
      <c r="MVQ537" s="3"/>
      <c r="MVR537" s="3"/>
      <c r="MVS537" s="3"/>
      <c r="MVT537" s="3"/>
      <c r="MVU537" s="3"/>
      <c r="MVV537" s="3"/>
      <c r="MVW537" s="3"/>
      <c r="MVX537" s="3"/>
      <c r="MVY537" s="3"/>
      <c r="MVZ537" s="3"/>
      <c r="MWA537" s="3"/>
      <c r="MWB537" s="3"/>
      <c r="MWC537" s="3"/>
      <c r="MWD537" s="3"/>
      <c r="MWE537" s="3"/>
      <c r="MWF537" s="3"/>
      <c r="MWG537" s="3"/>
      <c r="MWH537" s="3"/>
      <c r="MWI537" s="3"/>
      <c r="MWJ537" s="3"/>
      <c r="MWK537" s="3"/>
      <c r="MWL537" s="3"/>
      <c r="MWM537" s="3"/>
      <c r="MWN537" s="3"/>
      <c r="MWO537" s="3"/>
      <c r="MWP537" s="3"/>
      <c r="MWQ537" s="3"/>
      <c r="MWR537" s="3"/>
      <c r="MWS537" s="3"/>
      <c r="MWT537" s="3"/>
      <c r="MWU537" s="3"/>
      <c r="MWV537" s="3"/>
      <c r="MWW537" s="3"/>
      <c r="MWX537" s="3"/>
      <c r="MWY537" s="3"/>
      <c r="MWZ537" s="3"/>
      <c r="MXA537" s="3"/>
      <c r="MXB537" s="3"/>
      <c r="MXC537" s="3"/>
      <c r="MXD537" s="3"/>
      <c r="MXE537" s="3"/>
      <c r="MXF537" s="3"/>
      <c r="MXG537" s="3"/>
      <c r="MXH537" s="3"/>
      <c r="MXI537" s="3"/>
      <c r="MXJ537" s="3"/>
      <c r="MXK537" s="3"/>
      <c r="MXL537" s="3"/>
      <c r="MXM537" s="3"/>
      <c r="MXN537" s="3"/>
      <c r="MXO537" s="3"/>
      <c r="MXP537" s="3"/>
      <c r="MXQ537" s="3"/>
      <c r="MXR537" s="3"/>
      <c r="MXS537" s="3"/>
      <c r="MXT537" s="3"/>
      <c r="MXU537" s="3"/>
      <c r="MXV537" s="3"/>
      <c r="MXW537" s="3"/>
      <c r="MXX537" s="3"/>
      <c r="MXY537" s="3"/>
      <c r="MXZ537" s="3"/>
      <c r="MYA537" s="3"/>
      <c r="MYB537" s="3"/>
      <c r="MYC537" s="3"/>
      <c r="MYD537" s="3"/>
      <c r="MYE537" s="3"/>
      <c r="MYF537" s="3"/>
      <c r="MYG537" s="3"/>
      <c r="MYH537" s="3"/>
      <c r="MYI537" s="3"/>
      <c r="MYJ537" s="3"/>
      <c r="MYK537" s="3"/>
      <c r="MYL537" s="3"/>
      <c r="MYM537" s="3"/>
      <c r="MYN537" s="3"/>
      <c r="MYO537" s="3"/>
      <c r="MYP537" s="3"/>
      <c r="MYQ537" s="3"/>
      <c r="MYR537" s="3"/>
      <c r="MYS537" s="3"/>
      <c r="MYT537" s="3"/>
      <c r="MYU537" s="3"/>
      <c r="MYV537" s="3"/>
      <c r="MYW537" s="3"/>
      <c r="MYX537" s="3"/>
      <c r="MYY537" s="3"/>
      <c r="MYZ537" s="3"/>
      <c r="MZA537" s="3"/>
      <c r="MZB537" s="3"/>
      <c r="MZC537" s="3"/>
      <c r="MZD537" s="3"/>
      <c r="MZE537" s="3"/>
      <c r="MZF537" s="3"/>
      <c r="MZG537" s="3"/>
      <c r="MZH537" s="3"/>
      <c r="MZI537" s="3"/>
      <c r="MZJ537" s="3"/>
      <c r="MZK537" s="3"/>
      <c r="MZL537" s="3"/>
      <c r="MZM537" s="3"/>
      <c r="MZN537" s="3"/>
      <c r="MZO537" s="3"/>
      <c r="MZP537" s="3"/>
      <c r="MZQ537" s="3"/>
      <c r="MZR537" s="3"/>
      <c r="MZS537" s="3"/>
      <c r="MZT537" s="3"/>
      <c r="MZU537" s="3"/>
      <c r="MZV537" s="3"/>
      <c r="MZW537" s="3"/>
      <c r="MZX537" s="3"/>
      <c r="MZY537" s="3"/>
      <c r="MZZ537" s="3"/>
      <c r="NAA537" s="3"/>
      <c r="NAB537" s="3"/>
      <c r="NAC537" s="3"/>
      <c r="NAD537" s="3"/>
      <c r="NAE537" s="3"/>
      <c r="NAF537" s="3"/>
      <c r="NAG537" s="3"/>
      <c r="NAH537" s="3"/>
      <c r="NAI537" s="3"/>
      <c r="NAJ537" s="3"/>
      <c r="NAK537" s="3"/>
      <c r="NAL537" s="3"/>
      <c r="NAM537" s="3"/>
      <c r="NAN537" s="3"/>
      <c r="NAO537" s="3"/>
      <c r="NAP537" s="3"/>
      <c r="NAQ537" s="3"/>
      <c r="NAR537" s="3"/>
      <c r="NAS537" s="3"/>
      <c r="NAT537" s="3"/>
      <c r="NAU537" s="3"/>
      <c r="NAV537" s="3"/>
      <c r="NAW537" s="3"/>
      <c r="NAX537" s="3"/>
      <c r="NAY537" s="3"/>
      <c r="NAZ537" s="3"/>
      <c r="NBA537" s="3"/>
      <c r="NBB537" s="3"/>
      <c r="NBC537" s="3"/>
      <c r="NBD537" s="3"/>
      <c r="NBE537" s="3"/>
      <c r="NBF537" s="3"/>
      <c r="NBG537" s="3"/>
      <c r="NBH537" s="3"/>
      <c r="NBI537" s="3"/>
      <c r="NBJ537" s="3"/>
      <c r="NBK537" s="3"/>
      <c r="NBL537" s="3"/>
      <c r="NBM537" s="3"/>
      <c r="NBN537" s="3"/>
      <c r="NBO537" s="3"/>
      <c r="NBP537" s="3"/>
      <c r="NBQ537" s="3"/>
      <c r="NBR537" s="3"/>
      <c r="NBS537" s="3"/>
      <c r="NBT537" s="3"/>
      <c r="NBU537" s="3"/>
      <c r="NBV537" s="3"/>
      <c r="NBW537" s="3"/>
      <c r="NBX537" s="3"/>
      <c r="NBY537" s="3"/>
      <c r="NBZ537" s="3"/>
      <c r="NCA537" s="3"/>
      <c r="NCB537" s="3"/>
      <c r="NCC537" s="3"/>
      <c r="NCD537" s="3"/>
      <c r="NCE537" s="3"/>
      <c r="NCF537" s="3"/>
      <c r="NCG537" s="3"/>
      <c r="NCH537" s="3"/>
      <c r="NCI537" s="3"/>
      <c r="NCJ537" s="3"/>
      <c r="NCK537" s="3"/>
      <c r="NCL537" s="3"/>
      <c r="NCM537" s="3"/>
      <c r="NCN537" s="3"/>
      <c r="NCO537" s="3"/>
      <c r="NCP537" s="3"/>
      <c r="NCQ537" s="3"/>
      <c r="NCR537" s="3"/>
      <c r="NCS537" s="3"/>
      <c r="NCT537" s="3"/>
      <c r="NCU537" s="3"/>
      <c r="NCV537" s="3"/>
      <c r="NCW537" s="3"/>
      <c r="NCX537" s="3"/>
      <c r="NCY537" s="3"/>
      <c r="NCZ537" s="3"/>
      <c r="NDA537" s="3"/>
      <c r="NDB537" s="3"/>
      <c r="NDC537" s="3"/>
      <c r="NDD537" s="3"/>
      <c r="NDE537" s="3"/>
      <c r="NDF537" s="3"/>
      <c r="NDG537" s="3"/>
      <c r="NDH537" s="3"/>
      <c r="NDI537" s="3"/>
      <c r="NDJ537" s="3"/>
      <c r="NDK537" s="3"/>
      <c r="NDL537" s="3"/>
      <c r="NDM537" s="3"/>
      <c r="NDN537" s="3"/>
      <c r="NDO537" s="3"/>
      <c r="NDP537" s="3"/>
      <c r="NDQ537" s="3"/>
      <c r="NDR537" s="3"/>
      <c r="NDS537" s="3"/>
      <c r="NDT537" s="3"/>
      <c r="NDU537" s="3"/>
      <c r="NDV537" s="3"/>
      <c r="NDW537" s="3"/>
      <c r="NDX537" s="3"/>
      <c r="NDY537" s="3"/>
      <c r="NDZ537" s="3"/>
      <c r="NEA537" s="3"/>
      <c r="NEB537" s="3"/>
      <c r="NEC537" s="3"/>
      <c r="NED537" s="3"/>
      <c r="NEE537" s="3"/>
      <c r="NEF537" s="3"/>
      <c r="NEG537" s="3"/>
      <c r="NEH537" s="3"/>
      <c r="NEI537" s="3"/>
      <c r="NEJ537" s="3"/>
      <c r="NEK537" s="3"/>
      <c r="NEL537" s="3"/>
      <c r="NEM537" s="3"/>
      <c r="NEN537" s="3"/>
      <c r="NEO537" s="3"/>
      <c r="NEP537" s="3"/>
      <c r="NEQ537" s="3"/>
      <c r="NER537" s="3"/>
      <c r="NES537" s="3"/>
      <c r="NET537" s="3"/>
      <c r="NEU537" s="3"/>
      <c r="NEV537" s="3"/>
      <c r="NEW537" s="3"/>
      <c r="NEX537" s="3"/>
      <c r="NEY537" s="3"/>
      <c r="NEZ537" s="3"/>
      <c r="NFA537" s="3"/>
      <c r="NFB537" s="3"/>
      <c r="NFC537" s="3"/>
      <c r="NFD537" s="3"/>
      <c r="NFE537" s="3"/>
      <c r="NFF537" s="3"/>
      <c r="NFG537" s="3"/>
      <c r="NFH537" s="3"/>
      <c r="NFI537" s="3"/>
      <c r="NFJ537" s="3"/>
      <c r="NFK537" s="3"/>
      <c r="NFL537" s="3"/>
      <c r="NFM537" s="3"/>
      <c r="NFN537" s="3"/>
      <c r="NFO537" s="3"/>
      <c r="NFP537" s="3"/>
      <c r="NFQ537" s="3"/>
      <c r="NFR537" s="3"/>
      <c r="NFS537" s="3"/>
      <c r="NFT537" s="3"/>
      <c r="NFU537" s="3"/>
      <c r="NFV537" s="3"/>
      <c r="NFW537" s="3"/>
      <c r="NFX537" s="3"/>
      <c r="NFY537" s="3"/>
      <c r="NFZ537" s="3"/>
      <c r="NGA537" s="3"/>
      <c r="NGB537" s="3"/>
      <c r="NGC537" s="3"/>
      <c r="NGD537" s="3"/>
      <c r="NGE537" s="3"/>
      <c r="NGF537" s="3"/>
      <c r="NGG537" s="3"/>
      <c r="NGH537" s="3"/>
      <c r="NGI537" s="3"/>
      <c r="NGJ537" s="3"/>
      <c r="NGK537" s="3"/>
      <c r="NGL537" s="3"/>
      <c r="NGM537" s="3"/>
      <c r="NGN537" s="3"/>
      <c r="NGO537" s="3"/>
      <c r="NGP537" s="3"/>
      <c r="NGQ537" s="3"/>
      <c r="NGR537" s="3"/>
      <c r="NGS537" s="3"/>
      <c r="NGT537" s="3"/>
      <c r="NGU537" s="3"/>
      <c r="NGV537" s="3"/>
      <c r="NGW537" s="3"/>
      <c r="NGX537" s="3"/>
      <c r="NGY537" s="3"/>
      <c r="NGZ537" s="3"/>
      <c r="NHA537" s="3"/>
      <c r="NHB537" s="3"/>
      <c r="NHC537" s="3"/>
      <c r="NHD537" s="3"/>
      <c r="NHE537" s="3"/>
      <c r="NHF537" s="3"/>
      <c r="NHG537" s="3"/>
      <c r="NHH537" s="3"/>
      <c r="NHI537" s="3"/>
      <c r="NHJ537" s="3"/>
      <c r="NHK537" s="3"/>
      <c r="NHL537" s="3"/>
      <c r="NHM537" s="3"/>
      <c r="NHN537" s="3"/>
      <c r="NHO537" s="3"/>
      <c r="NHP537" s="3"/>
      <c r="NHQ537" s="3"/>
      <c r="NHR537" s="3"/>
      <c r="NHS537" s="3"/>
      <c r="NHT537" s="3"/>
      <c r="NHU537" s="3"/>
      <c r="NHV537" s="3"/>
      <c r="NHW537" s="3"/>
      <c r="NHX537" s="3"/>
      <c r="NHY537" s="3"/>
      <c r="NHZ537" s="3"/>
      <c r="NIA537" s="3"/>
      <c r="NIB537" s="3"/>
      <c r="NIC537" s="3"/>
      <c r="NID537" s="3"/>
      <c r="NIE537" s="3"/>
      <c r="NIF537" s="3"/>
      <c r="NIG537" s="3"/>
      <c r="NIH537" s="3"/>
      <c r="NII537" s="3"/>
      <c r="NIJ537" s="3"/>
      <c r="NIK537" s="3"/>
      <c r="NIL537" s="3"/>
      <c r="NIM537" s="3"/>
      <c r="NIN537" s="3"/>
      <c r="NIO537" s="3"/>
      <c r="NIP537" s="3"/>
      <c r="NIQ537" s="3"/>
      <c r="NIR537" s="3"/>
      <c r="NIS537" s="3"/>
      <c r="NIT537" s="3"/>
      <c r="NIU537" s="3"/>
      <c r="NIV537" s="3"/>
      <c r="NIW537" s="3"/>
      <c r="NIX537" s="3"/>
      <c r="NIY537" s="3"/>
      <c r="NIZ537" s="3"/>
      <c r="NJA537" s="3"/>
      <c r="NJB537" s="3"/>
      <c r="NJC537" s="3"/>
      <c r="NJD537" s="3"/>
      <c r="NJE537" s="3"/>
      <c r="NJF537" s="3"/>
      <c r="NJG537" s="3"/>
      <c r="NJH537" s="3"/>
      <c r="NJI537" s="3"/>
      <c r="NJJ537" s="3"/>
      <c r="NJK537" s="3"/>
      <c r="NJL537" s="3"/>
      <c r="NJM537" s="3"/>
      <c r="NJN537" s="3"/>
      <c r="NJO537" s="3"/>
      <c r="NJP537" s="3"/>
      <c r="NJQ537" s="3"/>
      <c r="NJR537" s="3"/>
      <c r="NJS537" s="3"/>
      <c r="NJT537" s="3"/>
      <c r="NJU537" s="3"/>
      <c r="NJV537" s="3"/>
      <c r="NJW537" s="3"/>
      <c r="NJX537" s="3"/>
      <c r="NJY537" s="3"/>
      <c r="NJZ537" s="3"/>
      <c r="NKA537" s="3"/>
      <c r="NKB537" s="3"/>
      <c r="NKC537" s="3"/>
      <c r="NKD537" s="3"/>
      <c r="NKE537" s="3"/>
      <c r="NKF537" s="3"/>
      <c r="NKG537" s="3"/>
      <c r="NKH537" s="3"/>
      <c r="NKI537" s="3"/>
      <c r="NKJ537" s="3"/>
      <c r="NKK537" s="3"/>
      <c r="NKL537" s="3"/>
      <c r="NKM537" s="3"/>
      <c r="NKN537" s="3"/>
      <c r="NKO537" s="3"/>
      <c r="NKP537" s="3"/>
      <c r="NKQ537" s="3"/>
      <c r="NKR537" s="3"/>
      <c r="NKS537" s="3"/>
      <c r="NKT537" s="3"/>
      <c r="NKU537" s="3"/>
      <c r="NKV537" s="3"/>
      <c r="NKW537" s="3"/>
      <c r="NKX537" s="3"/>
      <c r="NKY537" s="3"/>
      <c r="NKZ537" s="3"/>
      <c r="NLA537" s="3"/>
      <c r="NLB537" s="3"/>
      <c r="NLC537" s="3"/>
      <c r="NLD537" s="3"/>
      <c r="NLE537" s="3"/>
      <c r="NLF537" s="3"/>
      <c r="NLG537" s="3"/>
      <c r="NLH537" s="3"/>
      <c r="NLI537" s="3"/>
      <c r="NLJ537" s="3"/>
      <c r="NLK537" s="3"/>
      <c r="NLL537" s="3"/>
      <c r="NLM537" s="3"/>
      <c r="NLN537" s="3"/>
      <c r="NLO537" s="3"/>
      <c r="NLP537" s="3"/>
      <c r="NLQ537" s="3"/>
      <c r="NLR537" s="3"/>
      <c r="NLS537" s="3"/>
      <c r="NLT537" s="3"/>
      <c r="NLU537" s="3"/>
      <c r="NLV537" s="3"/>
      <c r="NLW537" s="3"/>
      <c r="NLX537" s="3"/>
      <c r="NLY537" s="3"/>
      <c r="NLZ537" s="3"/>
      <c r="NMA537" s="3"/>
      <c r="NMB537" s="3"/>
      <c r="NMC537" s="3"/>
      <c r="NMD537" s="3"/>
      <c r="NME537" s="3"/>
      <c r="NMF537" s="3"/>
      <c r="NMG537" s="3"/>
      <c r="NMH537" s="3"/>
      <c r="NMI537" s="3"/>
      <c r="NMJ537" s="3"/>
      <c r="NMK537" s="3"/>
      <c r="NML537" s="3"/>
      <c r="NMM537" s="3"/>
      <c r="NMN537" s="3"/>
      <c r="NMO537" s="3"/>
      <c r="NMP537" s="3"/>
      <c r="NMQ537" s="3"/>
      <c r="NMR537" s="3"/>
      <c r="NMS537" s="3"/>
      <c r="NMT537" s="3"/>
      <c r="NMU537" s="3"/>
      <c r="NMV537" s="3"/>
      <c r="NMW537" s="3"/>
      <c r="NMX537" s="3"/>
      <c r="NMY537" s="3"/>
      <c r="NMZ537" s="3"/>
      <c r="NNA537" s="3"/>
      <c r="NNB537" s="3"/>
      <c r="NNC537" s="3"/>
      <c r="NND537" s="3"/>
      <c r="NNE537" s="3"/>
      <c r="NNF537" s="3"/>
      <c r="NNG537" s="3"/>
      <c r="NNH537" s="3"/>
      <c r="NNI537" s="3"/>
      <c r="NNJ537" s="3"/>
      <c r="NNK537" s="3"/>
      <c r="NNL537" s="3"/>
      <c r="NNM537" s="3"/>
      <c r="NNN537" s="3"/>
      <c r="NNO537" s="3"/>
      <c r="NNP537" s="3"/>
      <c r="NNQ537" s="3"/>
      <c r="NNR537" s="3"/>
      <c r="NNS537" s="3"/>
      <c r="NNT537" s="3"/>
      <c r="NNU537" s="3"/>
      <c r="NNV537" s="3"/>
      <c r="NNW537" s="3"/>
      <c r="NNX537" s="3"/>
      <c r="NNY537" s="3"/>
      <c r="NNZ537" s="3"/>
      <c r="NOA537" s="3"/>
      <c r="NOB537" s="3"/>
      <c r="NOC537" s="3"/>
      <c r="NOD537" s="3"/>
      <c r="NOE537" s="3"/>
      <c r="NOF537" s="3"/>
      <c r="NOG537" s="3"/>
      <c r="NOH537" s="3"/>
      <c r="NOI537" s="3"/>
      <c r="NOJ537" s="3"/>
      <c r="NOK537" s="3"/>
      <c r="NOL537" s="3"/>
      <c r="NOM537" s="3"/>
      <c r="NON537" s="3"/>
      <c r="NOO537" s="3"/>
      <c r="NOP537" s="3"/>
      <c r="NOQ537" s="3"/>
      <c r="NOR537" s="3"/>
      <c r="NOS537" s="3"/>
      <c r="NOT537" s="3"/>
      <c r="NOU537" s="3"/>
      <c r="NOV537" s="3"/>
      <c r="NOW537" s="3"/>
      <c r="NOX537" s="3"/>
      <c r="NOY537" s="3"/>
      <c r="NOZ537" s="3"/>
      <c r="NPA537" s="3"/>
      <c r="NPB537" s="3"/>
      <c r="NPC537" s="3"/>
      <c r="NPD537" s="3"/>
      <c r="NPE537" s="3"/>
      <c r="NPF537" s="3"/>
      <c r="NPG537" s="3"/>
      <c r="NPH537" s="3"/>
      <c r="NPI537" s="3"/>
      <c r="NPJ537" s="3"/>
      <c r="NPK537" s="3"/>
      <c r="NPL537" s="3"/>
      <c r="NPM537" s="3"/>
      <c r="NPN537" s="3"/>
      <c r="NPO537" s="3"/>
      <c r="NPP537" s="3"/>
      <c r="NPQ537" s="3"/>
      <c r="NPR537" s="3"/>
      <c r="NPS537" s="3"/>
      <c r="NPT537" s="3"/>
      <c r="NPU537" s="3"/>
      <c r="NPV537" s="3"/>
      <c r="NPW537" s="3"/>
      <c r="NPX537" s="3"/>
      <c r="NPY537" s="3"/>
      <c r="NPZ537" s="3"/>
      <c r="NQA537" s="3"/>
      <c r="NQB537" s="3"/>
      <c r="NQC537" s="3"/>
      <c r="NQD537" s="3"/>
      <c r="NQE537" s="3"/>
      <c r="NQF537" s="3"/>
      <c r="NQG537" s="3"/>
      <c r="NQH537" s="3"/>
      <c r="NQI537" s="3"/>
      <c r="NQJ537" s="3"/>
      <c r="NQK537" s="3"/>
      <c r="NQL537" s="3"/>
      <c r="NQM537" s="3"/>
      <c r="NQN537" s="3"/>
      <c r="NQO537" s="3"/>
      <c r="NQP537" s="3"/>
      <c r="NQQ537" s="3"/>
      <c r="NQR537" s="3"/>
      <c r="NQS537" s="3"/>
      <c r="NQT537" s="3"/>
      <c r="NQU537" s="3"/>
      <c r="NQV537" s="3"/>
      <c r="NQW537" s="3"/>
      <c r="NQX537" s="3"/>
      <c r="NQY537" s="3"/>
      <c r="NQZ537" s="3"/>
      <c r="NRA537" s="3"/>
      <c r="NRB537" s="3"/>
      <c r="NRC537" s="3"/>
      <c r="NRD537" s="3"/>
      <c r="NRE537" s="3"/>
      <c r="NRF537" s="3"/>
      <c r="NRG537" s="3"/>
      <c r="NRH537" s="3"/>
      <c r="NRI537" s="3"/>
      <c r="NRJ537" s="3"/>
      <c r="NRK537" s="3"/>
      <c r="NRL537" s="3"/>
      <c r="NRM537" s="3"/>
      <c r="NRN537" s="3"/>
      <c r="NRO537" s="3"/>
      <c r="NRP537" s="3"/>
      <c r="NRQ537" s="3"/>
      <c r="NRR537" s="3"/>
      <c r="NRS537" s="3"/>
      <c r="NRT537" s="3"/>
      <c r="NRU537" s="3"/>
      <c r="NRV537" s="3"/>
      <c r="NRW537" s="3"/>
      <c r="NRX537" s="3"/>
      <c r="NRY537" s="3"/>
      <c r="NRZ537" s="3"/>
      <c r="NSA537" s="3"/>
      <c r="NSB537" s="3"/>
      <c r="NSC537" s="3"/>
      <c r="NSD537" s="3"/>
      <c r="NSE537" s="3"/>
      <c r="NSF537" s="3"/>
      <c r="NSG537" s="3"/>
      <c r="NSH537" s="3"/>
      <c r="NSI537" s="3"/>
      <c r="NSJ537" s="3"/>
      <c r="NSK537" s="3"/>
      <c r="NSL537" s="3"/>
      <c r="NSM537" s="3"/>
      <c r="NSN537" s="3"/>
      <c r="NSO537" s="3"/>
      <c r="NSP537" s="3"/>
      <c r="NSQ537" s="3"/>
      <c r="NSR537" s="3"/>
      <c r="NSS537" s="3"/>
      <c r="NST537" s="3"/>
      <c r="NSU537" s="3"/>
      <c r="NSV537" s="3"/>
      <c r="NSW537" s="3"/>
      <c r="NSX537" s="3"/>
      <c r="NSY537" s="3"/>
      <c r="NSZ537" s="3"/>
      <c r="NTA537" s="3"/>
      <c r="NTB537" s="3"/>
      <c r="NTC537" s="3"/>
      <c r="NTD537" s="3"/>
      <c r="NTE537" s="3"/>
      <c r="NTF537" s="3"/>
      <c r="NTG537" s="3"/>
      <c r="NTH537" s="3"/>
      <c r="NTI537" s="3"/>
      <c r="NTJ537" s="3"/>
      <c r="NTK537" s="3"/>
      <c r="NTL537" s="3"/>
      <c r="NTM537" s="3"/>
      <c r="NTN537" s="3"/>
      <c r="NTO537" s="3"/>
      <c r="NTP537" s="3"/>
      <c r="NTQ537" s="3"/>
      <c r="NTR537" s="3"/>
      <c r="NTS537" s="3"/>
      <c r="NTT537" s="3"/>
      <c r="NTU537" s="3"/>
      <c r="NTV537" s="3"/>
      <c r="NTW537" s="3"/>
      <c r="NTX537" s="3"/>
      <c r="NTY537" s="3"/>
      <c r="NTZ537" s="3"/>
      <c r="NUA537" s="3"/>
      <c r="NUB537" s="3"/>
      <c r="NUC537" s="3"/>
      <c r="NUD537" s="3"/>
      <c r="NUE537" s="3"/>
      <c r="NUF537" s="3"/>
      <c r="NUG537" s="3"/>
      <c r="NUH537" s="3"/>
      <c r="NUI537" s="3"/>
      <c r="NUJ537" s="3"/>
      <c r="NUK537" s="3"/>
      <c r="NUL537" s="3"/>
      <c r="NUM537" s="3"/>
      <c r="NUN537" s="3"/>
      <c r="NUO537" s="3"/>
      <c r="NUP537" s="3"/>
      <c r="NUQ537" s="3"/>
      <c r="NUR537" s="3"/>
      <c r="NUS537" s="3"/>
      <c r="NUT537" s="3"/>
      <c r="NUU537" s="3"/>
      <c r="NUV537" s="3"/>
      <c r="NUW537" s="3"/>
      <c r="NUX537" s="3"/>
      <c r="NUY537" s="3"/>
      <c r="NUZ537" s="3"/>
      <c r="NVA537" s="3"/>
      <c r="NVB537" s="3"/>
      <c r="NVC537" s="3"/>
      <c r="NVD537" s="3"/>
      <c r="NVE537" s="3"/>
      <c r="NVF537" s="3"/>
      <c r="NVG537" s="3"/>
      <c r="NVH537" s="3"/>
      <c r="NVI537" s="3"/>
      <c r="NVJ537" s="3"/>
      <c r="NVK537" s="3"/>
      <c r="NVL537" s="3"/>
      <c r="NVM537" s="3"/>
      <c r="NVN537" s="3"/>
      <c r="NVO537" s="3"/>
      <c r="NVP537" s="3"/>
      <c r="NVQ537" s="3"/>
      <c r="NVR537" s="3"/>
      <c r="NVS537" s="3"/>
      <c r="NVT537" s="3"/>
      <c r="NVU537" s="3"/>
      <c r="NVV537" s="3"/>
      <c r="NVW537" s="3"/>
      <c r="NVX537" s="3"/>
      <c r="NVY537" s="3"/>
      <c r="NVZ537" s="3"/>
      <c r="NWA537" s="3"/>
      <c r="NWB537" s="3"/>
      <c r="NWC537" s="3"/>
      <c r="NWD537" s="3"/>
      <c r="NWE537" s="3"/>
      <c r="NWF537" s="3"/>
      <c r="NWG537" s="3"/>
      <c r="NWH537" s="3"/>
      <c r="NWI537" s="3"/>
      <c r="NWJ537" s="3"/>
      <c r="NWK537" s="3"/>
      <c r="NWL537" s="3"/>
      <c r="NWM537" s="3"/>
      <c r="NWN537" s="3"/>
      <c r="NWO537" s="3"/>
      <c r="NWP537" s="3"/>
      <c r="NWQ537" s="3"/>
      <c r="NWR537" s="3"/>
      <c r="NWS537" s="3"/>
      <c r="NWT537" s="3"/>
      <c r="NWU537" s="3"/>
      <c r="NWV537" s="3"/>
      <c r="NWW537" s="3"/>
      <c r="NWX537" s="3"/>
      <c r="NWY537" s="3"/>
      <c r="NWZ537" s="3"/>
      <c r="NXA537" s="3"/>
      <c r="NXB537" s="3"/>
      <c r="NXC537" s="3"/>
      <c r="NXD537" s="3"/>
      <c r="NXE537" s="3"/>
      <c r="NXF537" s="3"/>
      <c r="NXG537" s="3"/>
      <c r="NXH537" s="3"/>
      <c r="NXI537" s="3"/>
      <c r="NXJ537" s="3"/>
      <c r="NXK537" s="3"/>
      <c r="NXL537" s="3"/>
      <c r="NXM537" s="3"/>
      <c r="NXN537" s="3"/>
      <c r="NXO537" s="3"/>
      <c r="NXP537" s="3"/>
      <c r="NXQ537" s="3"/>
      <c r="NXR537" s="3"/>
      <c r="NXS537" s="3"/>
      <c r="NXT537" s="3"/>
      <c r="NXU537" s="3"/>
      <c r="NXV537" s="3"/>
      <c r="NXW537" s="3"/>
      <c r="NXX537" s="3"/>
      <c r="NXY537" s="3"/>
      <c r="NXZ537" s="3"/>
      <c r="NYA537" s="3"/>
      <c r="NYB537" s="3"/>
      <c r="NYC537" s="3"/>
      <c r="NYD537" s="3"/>
      <c r="NYE537" s="3"/>
      <c r="NYF537" s="3"/>
      <c r="NYG537" s="3"/>
      <c r="NYH537" s="3"/>
      <c r="NYI537" s="3"/>
      <c r="NYJ537" s="3"/>
      <c r="NYK537" s="3"/>
      <c r="NYL537" s="3"/>
      <c r="NYM537" s="3"/>
      <c r="NYN537" s="3"/>
      <c r="NYO537" s="3"/>
      <c r="NYP537" s="3"/>
      <c r="NYQ537" s="3"/>
      <c r="NYR537" s="3"/>
      <c r="NYS537" s="3"/>
      <c r="NYT537" s="3"/>
      <c r="NYU537" s="3"/>
      <c r="NYV537" s="3"/>
      <c r="NYW537" s="3"/>
      <c r="NYX537" s="3"/>
      <c r="NYY537" s="3"/>
      <c r="NYZ537" s="3"/>
      <c r="NZA537" s="3"/>
      <c r="NZB537" s="3"/>
      <c r="NZC537" s="3"/>
      <c r="NZD537" s="3"/>
      <c r="NZE537" s="3"/>
      <c r="NZF537" s="3"/>
      <c r="NZG537" s="3"/>
      <c r="NZH537" s="3"/>
      <c r="NZI537" s="3"/>
      <c r="NZJ537" s="3"/>
      <c r="NZK537" s="3"/>
      <c r="NZL537" s="3"/>
      <c r="NZM537" s="3"/>
      <c r="NZN537" s="3"/>
      <c r="NZO537" s="3"/>
      <c r="NZP537" s="3"/>
      <c r="NZQ537" s="3"/>
      <c r="NZR537" s="3"/>
      <c r="NZS537" s="3"/>
      <c r="NZT537" s="3"/>
      <c r="NZU537" s="3"/>
      <c r="NZV537" s="3"/>
      <c r="NZW537" s="3"/>
      <c r="NZX537" s="3"/>
      <c r="NZY537" s="3"/>
      <c r="NZZ537" s="3"/>
      <c r="OAA537" s="3"/>
      <c r="OAB537" s="3"/>
      <c r="OAC537" s="3"/>
      <c r="OAD537" s="3"/>
      <c r="OAE537" s="3"/>
      <c r="OAF537" s="3"/>
      <c r="OAG537" s="3"/>
      <c r="OAH537" s="3"/>
      <c r="OAI537" s="3"/>
      <c r="OAJ537" s="3"/>
      <c r="OAK537" s="3"/>
      <c r="OAL537" s="3"/>
      <c r="OAM537" s="3"/>
      <c r="OAN537" s="3"/>
      <c r="OAO537" s="3"/>
      <c r="OAP537" s="3"/>
      <c r="OAQ537" s="3"/>
      <c r="OAR537" s="3"/>
      <c r="OAS537" s="3"/>
      <c r="OAT537" s="3"/>
      <c r="OAU537" s="3"/>
      <c r="OAV537" s="3"/>
      <c r="OAW537" s="3"/>
      <c r="OAX537" s="3"/>
      <c r="OAY537" s="3"/>
      <c r="OAZ537" s="3"/>
      <c r="OBA537" s="3"/>
      <c r="OBB537" s="3"/>
      <c r="OBC537" s="3"/>
      <c r="OBD537" s="3"/>
      <c r="OBE537" s="3"/>
      <c r="OBF537" s="3"/>
      <c r="OBG537" s="3"/>
      <c r="OBH537" s="3"/>
      <c r="OBI537" s="3"/>
      <c r="OBJ537" s="3"/>
      <c r="OBK537" s="3"/>
      <c r="OBL537" s="3"/>
      <c r="OBM537" s="3"/>
      <c r="OBN537" s="3"/>
      <c r="OBO537" s="3"/>
      <c r="OBP537" s="3"/>
      <c r="OBQ537" s="3"/>
      <c r="OBR537" s="3"/>
      <c r="OBS537" s="3"/>
      <c r="OBT537" s="3"/>
      <c r="OBU537" s="3"/>
      <c r="OBV537" s="3"/>
      <c r="OBW537" s="3"/>
      <c r="OBX537" s="3"/>
      <c r="OBY537" s="3"/>
      <c r="OBZ537" s="3"/>
      <c r="OCA537" s="3"/>
      <c r="OCB537" s="3"/>
      <c r="OCC537" s="3"/>
      <c r="OCD537" s="3"/>
      <c r="OCE537" s="3"/>
      <c r="OCF537" s="3"/>
      <c r="OCG537" s="3"/>
      <c r="OCH537" s="3"/>
      <c r="OCI537" s="3"/>
      <c r="OCJ537" s="3"/>
      <c r="OCK537" s="3"/>
      <c r="OCL537" s="3"/>
      <c r="OCM537" s="3"/>
      <c r="OCN537" s="3"/>
      <c r="OCO537" s="3"/>
      <c r="OCP537" s="3"/>
      <c r="OCQ537" s="3"/>
      <c r="OCR537" s="3"/>
      <c r="OCS537" s="3"/>
      <c r="OCT537" s="3"/>
      <c r="OCU537" s="3"/>
      <c r="OCV537" s="3"/>
      <c r="OCW537" s="3"/>
      <c r="OCX537" s="3"/>
      <c r="OCY537" s="3"/>
      <c r="OCZ537" s="3"/>
      <c r="ODA537" s="3"/>
      <c r="ODB537" s="3"/>
      <c r="ODC537" s="3"/>
      <c r="ODD537" s="3"/>
      <c r="ODE537" s="3"/>
      <c r="ODF537" s="3"/>
      <c r="ODG537" s="3"/>
      <c r="ODH537" s="3"/>
      <c r="ODI537" s="3"/>
      <c r="ODJ537" s="3"/>
      <c r="ODK537" s="3"/>
      <c r="ODL537" s="3"/>
      <c r="ODM537" s="3"/>
      <c r="ODN537" s="3"/>
      <c r="ODO537" s="3"/>
      <c r="ODP537" s="3"/>
      <c r="ODQ537" s="3"/>
      <c r="ODR537" s="3"/>
      <c r="ODS537" s="3"/>
      <c r="ODT537" s="3"/>
      <c r="ODU537" s="3"/>
      <c r="ODV537" s="3"/>
      <c r="ODW537" s="3"/>
      <c r="ODX537" s="3"/>
      <c r="ODY537" s="3"/>
      <c r="ODZ537" s="3"/>
      <c r="OEA537" s="3"/>
      <c r="OEB537" s="3"/>
      <c r="OEC537" s="3"/>
      <c r="OED537" s="3"/>
      <c r="OEE537" s="3"/>
      <c r="OEF537" s="3"/>
      <c r="OEG537" s="3"/>
      <c r="OEH537" s="3"/>
      <c r="OEI537" s="3"/>
      <c r="OEJ537" s="3"/>
      <c r="OEK537" s="3"/>
      <c r="OEL537" s="3"/>
      <c r="OEM537" s="3"/>
      <c r="OEN537" s="3"/>
      <c r="OEO537" s="3"/>
      <c r="OEP537" s="3"/>
      <c r="OEQ537" s="3"/>
      <c r="OER537" s="3"/>
      <c r="OES537" s="3"/>
      <c r="OET537" s="3"/>
      <c r="OEU537" s="3"/>
      <c r="OEV537" s="3"/>
      <c r="OEW537" s="3"/>
      <c r="OEX537" s="3"/>
      <c r="OEY537" s="3"/>
      <c r="OEZ537" s="3"/>
      <c r="OFA537" s="3"/>
      <c r="OFB537" s="3"/>
      <c r="OFC537" s="3"/>
      <c r="OFD537" s="3"/>
      <c r="OFE537" s="3"/>
      <c r="OFF537" s="3"/>
      <c r="OFG537" s="3"/>
      <c r="OFH537" s="3"/>
      <c r="OFI537" s="3"/>
      <c r="OFJ537" s="3"/>
      <c r="OFK537" s="3"/>
      <c r="OFL537" s="3"/>
      <c r="OFM537" s="3"/>
      <c r="OFN537" s="3"/>
      <c r="OFO537" s="3"/>
      <c r="OFP537" s="3"/>
      <c r="OFQ537" s="3"/>
      <c r="OFR537" s="3"/>
      <c r="OFS537" s="3"/>
      <c r="OFT537" s="3"/>
      <c r="OFU537" s="3"/>
      <c r="OFV537" s="3"/>
      <c r="OFW537" s="3"/>
      <c r="OFX537" s="3"/>
      <c r="OFY537" s="3"/>
      <c r="OFZ537" s="3"/>
      <c r="OGA537" s="3"/>
      <c r="OGB537" s="3"/>
      <c r="OGC537" s="3"/>
      <c r="OGD537" s="3"/>
      <c r="OGE537" s="3"/>
      <c r="OGF537" s="3"/>
      <c r="OGG537" s="3"/>
      <c r="OGH537" s="3"/>
      <c r="OGI537" s="3"/>
      <c r="OGJ537" s="3"/>
      <c r="OGK537" s="3"/>
      <c r="OGL537" s="3"/>
      <c r="OGM537" s="3"/>
      <c r="OGN537" s="3"/>
      <c r="OGO537" s="3"/>
      <c r="OGP537" s="3"/>
      <c r="OGQ537" s="3"/>
      <c r="OGR537" s="3"/>
      <c r="OGS537" s="3"/>
      <c r="OGT537" s="3"/>
      <c r="OGU537" s="3"/>
      <c r="OGV537" s="3"/>
      <c r="OGW537" s="3"/>
      <c r="OGX537" s="3"/>
      <c r="OGY537" s="3"/>
      <c r="OGZ537" s="3"/>
      <c r="OHA537" s="3"/>
      <c r="OHB537" s="3"/>
      <c r="OHC537" s="3"/>
      <c r="OHD537" s="3"/>
      <c r="OHE537" s="3"/>
      <c r="OHF537" s="3"/>
      <c r="OHG537" s="3"/>
      <c r="OHH537" s="3"/>
      <c r="OHI537" s="3"/>
      <c r="OHJ537" s="3"/>
      <c r="OHK537" s="3"/>
      <c r="OHL537" s="3"/>
      <c r="OHM537" s="3"/>
      <c r="OHN537" s="3"/>
      <c r="OHO537" s="3"/>
      <c r="OHP537" s="3"/>
      <c r="OHQ537" s="3"/>
      <c r="OHR537" s="3"/>
      <c r="OHS537" s="3"/>
      <c r="OHT537" s="3"/>
      <c r="OHU537" s="3"/>
      <c r="OHV537" s="3"/>
      <c r="OHW537" s="3"/>
      <c r="OHX537" s="3"/>
      <c r="OHY537" s="3"/>
      <c r="OHZ537" s="3"/>
      <c r="OIA537" s="3"/>
      <c r="OIB537" s="3"/>
      <c r="OIC537" s="3"/>
      <c r="OID537" s="3"/>
      <c r="OIE537" s="3"/>
      <c r="OIF537" s="3"/>
      <c r="OIG537" s="3"/>
      <c r="OIH537" s="3"/>
      <c r="OII537" s="3"/>
      <c r="OIJ537" s="3"/>
      <c r="OIK537" s="3"/>
      <c r="OIL537" s="3"/>
      <c r="OIM537" s="3"/>
      <c r="OIN537" s="3"/>
      <c r="OIO537" s="3"/>
      <c r="OIP537" s="3"/>
      <c r="OIQ537" s="3"/>
      <c r="OIR537" s="3"/>
      <c r="OIS537" s="3"/>
      <c r="OIT537" s="3"/>
      <c r="OIU537" s="3"/>
      <c r="OIV537" s="3"/>
      <c r="OIW537" s="3"/>
      <c r="OIX537" s="3"/>
      <c r="OIY537" s="3"/>
      <c r="OIZ537" s="3"/>
      <c r="OJA537" s="3"/>
      <c r="OJB537" s="3"/>
      <c r="OJC537" s="3"/>
      <c r="OJD537" s="3"/>
      <c r="OJE537" s="3"/>
      <c r="OJF537" s="3"/>
      <c r="OJG537" s="3"/>
      <c r="OJH537" s="3"/>
      <c r="OJI537" s="3"/>
      <c r="OJJ537" s="3"/>
      <c r="OJK537" s="3"/>
      <c r="OJL537" s="3"/>
      <c r="OJM537" s="3"/>
      <c r="OJN537" s="3"/>
      <c r="OJO537" s="3"/>
      <c r="OJP537" s="3"/>
      <c r="OJQ537" s="3"/>
      <c r="OJR537" s="3"/>
      <c r="OJS537" s="3"/>
      <c r="OJT537" s="3"/>
      <c r="OJU537" s="3"/>
      <c r="OJV537" s="3"/>
      <c r="OJW537" s="3"/>
      <c r="OJX537" s="3"/>
      <c r="OJY537" s="3"/>
      <c r="OJZ537" s="3"/>
      <c r="OKA537" s="3"/>
      <c r="OKB537" s="3"/>
      <c r="OKC537" s="3"/>
      <c r="OKD537" s="3"/>
      <c r="OKE537" s="3"/>
      <c r="OKF537" s="3"/>
      <c r="OKG537" s="3"/>
      <c r="OKH537" s="3"/>
      <c r="OKI537" s="3"/>
      <c r="OKJ537" s="3"/>
      <c r="OKK537" s="3"/>
      <c r="OKL537" s="3"/>
      <c r="OKM537" s="3"/>
      <c r="OKN537" s="3"/>
      <c r="OKO537" s="3"/>
      <c r="OKP537" s="3"/>
      <c r="OKQ537" s="3"/>
      <c r="OKR537" s="3"/>
      <c r="OKS537" s="3"/>
      <c r="OKT537" s="3"/>
      <c r="OKU537" s="3"/>
      <c r="OKV537" s="3"/>
      <c r="OKW537" s="3"/>
      <c r="OKX537" s="3"/>
      <c r="OKY537" s="3"/>
      <c r="OKZ537" s="3"/>
      <c r="OLA537" s="3"/>
      <c r="OLB537" s="3"/>
      <c r="OLC537" s="3"/>
      <c r="OLD537" s="3"/>
      <c r="OLE537" s="3"/>
      <c r="OLF537" s="3"/>
      <c r="OLG537" s="3"/>
      <c r="OLH537" s="3"/>
      <c r="OLI537" s="3"/>
      <c r="OLJ537" s="3"/>
      <c r="OLK537" s="3"/>
      <c r="OLL537" s="3"/>
      <c r="OLM537" s="3"/>
      <c r="OLN537" s="3"/>
      <c r="OLO537" s="3"/>
      <c r="OLP537" s="3"/>
      <c r="OLQ537" s="3"/>
      <c r="OLR537" s="3"/>
      <c r="OLS537" s="3"/>
      <c r="OLT537" s="3"/>
      <c r="OLU537" s="3"/>
      <c r="OLV537" s="3"/>
      <c r="OLW537" s="3"/>
      <c r="OLX537" s="3"/>
      <c r="OLY537" s="3"/>
      <c r="OLZ537" s="3"/>
      <c r="OMA537" s="3"/>
      <c r="OMB537" s="3"/>
      <c r="OMC537" s="3"/>
      <c r="OMD537" s="3"/>
      <c r="OME537" s="3"/>
      <c r="OMF537" s="3"/>
      <c r="OMG537" s="3"/>
      <c r="OMH537" s="3"/>
      <c r="OMI537" s="3"/>
      <c r="OMJ537" s="3"/>
      <c r="OMK537" s="3"/>
      <c r="OML537" s="3"/>
      <c r="OMM537" s="3"/>
      <c r="OMN537" s="3"/>
      <c r="OMO537" s="3"/>
      <c r="OMP537" s="3"/>
      <c r="OMQ537" s="3"/>
      <c r="OMR537" s="3"/>
      <c r="OMS537" s="3"/>
      <c r="OMT537" s="3"/>
      <c r="OMU537" s="3"/>
      <c r="OMV537" s="3"/>
      <c r="OMW537" s="3"/>
      <c r="OMX537" s="3"/>
      <c r="OMY537" s="3"/>
      <c r="OMZ537" s="3"/>
      <c r="ONA537" s="3"/>
      <c r="ONB537" s="3"/>
      <c r="ONC537" s="3"/>
      <c r="OND537" s="3"/>
      <c r="ONE537" s="3"/>
      <c r="ONF537" s="3"/>
      <c r="ONG537" s="3"/>
      <c r="ONH537" s="3"/>
      <c r="ONI537" s="3"/>
      <c r="ONJ537" s="3"/>
      <c r="ONK537" s="3"/>
      <c r="ONL537" s="3"/>
      <c r="ONM537" s="3"/>
      <c r="ONN537" s="3"/>
      <c r="ONO537" s="3"/>
      <c r="ONP537" s="3"/>
      <c r="ONQ537" s="3"/>
      <c r="ONR537" s="3"/>
      <c r="ONS537" s="3"/>
      <c r="ONT537" s="3"/>
      <c r="ONU537" s="3"/>
      <c r="ONV537" s="3"/>
      <c r="ONW537" s="3"/>
      <c r="ONX537" s="3"/>
      <c r="ONY537" s="3"/>
      <c r="ONZ537" s="3"/>
      <c r="OOA537" s="3"/>
      <c r="OOB537" s="3"/>
      <c r="OOC537" s="3"/>
      <c r="OOD537" s="3"/>
      <c r="OOE537" s="3"/>
      <c r="OOF537" s="3"/>
      <c r="OOG537" s="3"/>
      <c r="OOH537" s="3"/>
      <c r="OOI537" s="3"/>
      <c r="OOJ537" s="3"/>
      <c r="OOK537" s="3"/>
      <c r="OOL537" s="3"/>
      <c r="OOM537" s="3"/>
      <c r="OON537" s="3"/>
      <c r="OOO537" s="3"/>
      <c r="OOP537" s="3"/>
      <c r="OOQ537" s="3"/>
      <c r="OOR537" s="3"/>
      <c r="OOS537" s="3"/>
      <c r="OOT537" s="3"/>
      <c r="OOU537" s="3"/>
      <c r="OOV537" s="3"/>
      <c r="OOW537" s="3"/>
      <c r="OOX537" s="3"/>
      <c r="OOY537" s="3"/>
      <c r="OOZ537" s="3"/>
      <c r="OPA537" s="3"/>
      <c r="OPB537" s="3"/>
      <c r="OPC537" s="3"/>
      <c r="OPD537" s="3"/>
      <c r="OPE537" s="3"/>
      <c r="OPF537" s="3"/>
      <c r="OPG537" s="3"/>
      <c r="OPH537" s="3"/>
      <c r="OPI537" s="3"/>
      <c r="OPJ537" s="3"/>
      <c r="OPK537" s="3"/>
      <c r="OPL537" s="3"/>
      <c r="OPM537" s="3"/>
      <c r="OPN537" s="3"/>
      <c r="OPO537" s="3"/>
      <c r="OPP537" s="3"/>
      <c r="OPQ537" s="3"/>
      <c r="OPR537" s="3"/>
      <c r="OPS537" s="3"/>
      <c r="OPT537" s="3"/>
      <c r="OPU537" s="3"/>
      <c r="OPV537" s="3"/>
      <c r="OPW537" s="3"/>
      <c r="OPX537" s="3"/>
      <c r="OPY537" s="3"/>
      <c r="OPZ537" s="3"/>
      <c r="OQA537" s="3"/>
      <c r="OQB537" s="3"/>
      <c r="OQC537" s="3"/>
      <c r="OQD537" s="3"/>
      <c r="OQE537" s="3"/>
      <c r="OQF537" s="3"/>
      <c r="OQG537" s="3"/>
      <c r="OQH537" s="3"/>
      <c r="OQI537" s="3"/>
      <c r="OQJ537" s="3"/>
      <c r="OQK537" s="3"/>
      <c r="OQL537" s="3"/>
      <c r="OQM537" s="3"/>
      <c r="OQN537" s="3"/>
      <c r="OQO537" s="3"/>
      <c r="OQP537" s="3"/>
      <c r="OQQ537" s="3"/>
      <c r="OQR537" s="3"/>
      <c r="OQS537" s="3"/>
      <c r="OQT537" s="3"/>
      <c r="OQU537" s="3"/>
      <c r="OQV537" s="3"/>
      <c r="OQW537" s="3"/>
      <c r="OQX537" s="3"/>
      <c r="OQY537" s="3"/>
      <c r="OQZ537" s="3"/>
      <c r="ORA537" s="3"/>
      <c r="ORB537" s="3"/>
      <c r="ORC537" s="3"/>
      <c r="ORD537" s="3"/>
      <c r="ORE537" s="3"/>
      <c r="ORF537" s="3"/>
      <c r="ORG537" s="3"/>
      <c r="ORH537" s="3"/>
      <c r="ORI537" s="3"/>
      <c r="ORJ537" s="3"/>
      <c r="ORK537" s="3"/>
      <c r="ORL537" s="3"/>
      <c r="ORM537" s="3"/>
      <c r="ORN537" s="3"/>
      <c r="ORO537" s="3"/>
      <c r="ORP537" s="3"/>
      <c r="ORQ537" s="3"/>
      <c r="ORR537" s="3"/>
      <c r="ORS537" s="3"/>
      <c r="ORT537" s="3"/>
      <c r="ORU537" s="3"/>
      <c r="ORV537" s="3"/>
      <c r="ORW537" s="3"/>
      <c r="ORX537" s="3"/>
      <c r="ORY537" s="3"/>
      <c r="ORZ537" s="3"/>
      <c r="OSA537" s="3"/>
      <c r="OSB537" s="3"/>
      <c r="OSC537" s="3"/>
      <c r="OSD537" s="3"/>
      <c r="OSE537" s="3"/>
      <c r="OSF537" s="3"/>
      <c r="OSG537" s="3"/>
      <c r="OSH537" s="3"/>
      <c r="OSI537" s="3"/>
      <c r="OSJ537" s="3"/>
      <c r="OSK537" s="3"/>
      <c r="OSL537" s="3"/>
      <c r="OSM537" s="3"/>
      <c r="OSN537" s="3"/>
      <c r="OSO537" s="3"/>
      <c r="OSP537" s="3"/>
      <c r="OSQ537" s="3"/>
      <c r="OSR537" s="3"/>
      <c r="OSS537" s="3"/>
      <c r="OST537" s="3"/>
      <c r="OSU537" s="3"/>
      <c r="OSV537" s="3"/>
      <c r="OSW537" s="3"/>
      <c r="OSX537" s="3"/>
      <c r="OSY537" s="3"/>
      <c r="OSZ537" s="3"/>
      <c r="OTA537" s="3"/>
      <c r="OTB537" s="3"/>
      <c r="OTC537" s="3"/>
      <c r="OTD537" s="3"/>
      <c r="OTE537" s="3"/>
      <c r="OTF537" s="3"/>
      <c r="OTG537" s="3"/>
      <c r="OTH537" s="3"/>
      <c r="OTI537" s="3"/>
      <c r="OTJ537" s="3"/>
      <c r="OTK537" s="3"/>
      <c r="OTL537" s="3"/>
      <c r="OTM537" s="3"/>
      <c r="OTN537" s="3"/>
      <c r="OTO537" s="3"/>
      <c r="OTP537" s="3"/>
      <c r="OTQ537" s="3"/>
      <c r="OTR537" s="3"/>
      <c r="OTS537" s="3"/>
      <c r="OTT537" s="3"/>
      <c r="OTU537" s="3"/>
      <c r="OTV537" s="3"/>
      <c r="OTW537" s="3"/>
      <c r="OTX537" s="3"/>
      <c r="OTY537" s="3"/>
      <c r="OTZ537" s="3"/>
      <c r="OUA537" s="3"/>
      <c r="OUB537" s="3"/>
      <c r="OUC537" s="3"/>
      <c r="OUD537" s="3"/>
      <c r="OUE537" s="3"/>
      <c r="OUF537" s="3"/>
      <c r="OUG537" s="3"/>
      <c r="OUH537" s="3"/>
      <c r="OUI537" s="3"/>
      <c r="OUJ537" s="3"/>
      <c r="OUK537" s="3"/>
      <c r="OUL537" s="3"/>
      <c r="OUM537" s="3"/>
      <c r="OUN537" s="3"/>
      <c r="OUO537" s="3"/>
      <c r="OUP537" s="3"/>
      <c r="OUQ537" s="3"/>
      <c r="OUR537" s="3"/>
      <c r="OUS537" s="3"/>
      <c r="OUT537" s="3"/>
      <c r="OUU537" s="3"/>
      <c r="OUV537" s="3"/>
      <c r="OUW537" s="3"/>
      <c r="OUX537" s="3"/>
      <c r="OUY537" s="3"/>
      <c r="OUZ537" s="3"/>
      <c r="OVA537" s="3"/>
      <c r="OVB537" s="3"/>
      <c r="OVC537" s="3"/>
      <c r="OVD537" s="3"/>
      <c r="OVE537" s="3"/>
      <c r="OVF537" s="3"/>
      <c r="OVG537" s="3"/>
      <c r="OVH537" s="3"/>
      <c r="OVI537" s="3"/>
      <c r="OVJ537" s="3"/>
      <c r="OVK537" s="3"/>
      <c r="OVL537" s="3"/>
      <c r="OVM537" s="3"/>
      <c r="OVN537" s="3"/>
      <c r="OVO537" s="3"/>
      <c r="OVP537" s="3"/>
      <c r="OVQ537" s="3"/>
      <c r="OVR537" s="3"/>
      <c r="OVS537" s="3"/>
      <c r="OVT537" s="3"/>
      <c r="OVU537" s="3"/>
      <c r="OVV537" s="3"/>
      <c r="OVW537" s="3"/>
      <c r="OVX537" s="3"/>
      <c r="OVY537" s="3"/>
      <c r="OVZ537" s="3"/>
      <c r="OWA537" s="3"/>
      <c r="OWB537" s="3"/>
      <c r="OWC537" s="3"/>
      <c r="OWD537" s="3"/>
      <c r="OWE537" s="3"/>
      <c r="OWF537" s="3"/>
      <c r="OWG537" s="3"/>
      <c r="OWH537" s="3"/>
      <c r="OWI537" s="3"/>
      <c r="OWJ537" s="3"/>
      <c r="OWK537" s="3"/>
      <c r="OWL537" s="3"/>
      <c r="OWM537" s="3"/>
      <c r="OWN537" s="3"/>
      <c r="OWO537" s="3"/>
      <c r="OWP537" s="3"/>
      <c r="OWQ537" s="3"/>
      <c r="OWR537" s="3"/>
      <c r="OWS537" s="3"/>
      <c r="OWT537" s="3"/>
      <c r="OWU537" s="3"/>
      <c r="OWV537" s="3"/>
      <c r="OWW537" s="3"/>
      <c r="OWX537" s="3"/>
      <c r="OWY537" s="3"/>
      <c r="OWZ537" s="3"/>
      <c r="OXA537" s="3"/>
      <c r="OXB537" s="3"/>
      <c r="OXC537" s="3"/>
      <c r="OXD537" s="3"/>
      <c r="OXE537" s="3"/>
      <c r="OXF537" s="3"/>
      <c r="OXG537" s="3"/>
      <c r="OXH537" s="3"/>
      <c r="OXI537" s="3"/>
      <c r="OXJ537" s="3"/>
      <c r="OXK537" s="3"/>
      <c r="OXL537" s="3"/>
      <c r="OXM537" s="3"/>
      <c r="OXN537" s="3"/>
      <c r="OXO537" s="3"/>
      <c r="OXP537" s="3"/>
      <c r="OXQ537" s="3"/>
      <c r="OXR537" s="3"/>
      <c r="OXS537" s="3"/>
      <c r="OXT537" s="3"/>
      <c r="OXU537" s="3"/>
      <c r="OXV537" s="3"/>
      <c r="OXW537" s="3"/>
      <c r="OXX537" s="3"/>
      <c r="OXY537" s="3"/>
      <c r="OXZ537" s="3"/>
      <c r="OYA537" s="3"/>
      <c r="OYB537" s="3"/>
      <c r="OYC537" s="3"/>
      <c r="OYD537" s="3"/>
      <c r="OYE537" s="3"/>
      <c r="OYF537" s="3"/>
      <c r="OYG537" s="3"/>
      <c r="OYH537" s="3"/>
      <c r="OYI537" s="3"/>
      <c r="OYJ537" s="3"/>
      <c r="OYK537" s="3"/>
      <c r="OYL537" s="3"/>
      <c r="OYM537" s="3"/>
      <c r="OYN537" s="3"/>
      <c r="OYO537" s="3"/>
      <c r="OYP537" s="3"/>
      <c r="OYQ537" s="3"/>
      <c r="OYR537" s="3"/>
      <c r="OYS537" s="3"/>
      <c r="OYT537" s="3"/>
      <c r="OYU537" s="3"/>
      <c r="OYV537" s="3"/>
      <c r="OYW537" s="3"/>
      <c r="OYX537" s="3"/>
      <c r="OYY537" s="3"/>
      <c r="OYZ537" s="3"/>
      <c r="OZA537" s="3"/>
      <c r="OZB537" s="3"/>
      <c r="OZC537" s="3"/>
      <c r="OZD537" s="3"/>
      <c r="OZE537" s="3"/>
      <c r="OZF537" s="3"/>
      <c r="OZG537" s="3"/>
      <c r="OZH537" s="3"/>
      <c r="OZI537" s="3"/>
      <c r="OZJ537" s="3"/>
      <c r="OZK537" s="3"/>
      <c r="OZL537" s="3"/>
      <c r="OZM537" s="3"/>
      <c r="OZN537" s="3"/>
      <c r="OZO537" s="3"/>
      <c r="OZP537" s="3"/>
      <c r="OZQ537" s="3"/>
      <c r="OZR537" s="3"/>
      <c r="OZS537" s="3"/>
      <c r="OZT537" s="3"/>
      <c r="OZU537" s="3"/>
      <c r="OZV537" s="3"/>
      <c r="OZW537" s="3"/>
      <c r="OZX537" s="3"/>
      <c r="OZY537" s="3"/>
      <c r="OZZ537" s="3"/>
      <c r="PAA537" s="3"/>
      <c r="PAB537" s="3"/>
      <c r="PAC537" s="3"/>
      <c r="PAD537" s="3"/>
      <c r="PAE537" s="3"/>
      <c r="PAF537" s="3"/>
      <c r="PAG537" s="3"/>
      <c r="PAH537" s="3"/>
      <c r="PAI537" s="3"/>
      <c r="PAJ537" s="3"/>
      <c r="PAK537" s="3"/>
      <c r="PAL537" s="3"/>
      <c r="PAM537" s="3"/>
      <c r="PAN537" s="3"/>
      <c r="PAO537" s="3"/>
      <c r="PAP537" s="3"/>
      <c r="PAQ537" s="3"/>
      <c r="PAR537" s="3"/>
      <c r="PAS537" s="3"/>
      <c r="PAT537" s="3"/>
      <c r="PAU537" s="3"/>
      <c r="PAV537" s="3"/>
      <c r="PAW537" s="3"/>
      <c r="PAX537" s="3"/>
      <c r="PAY537" s="3"/>
      <c r="PAZ537" s="3"/>
      <c r="PBA537" s="3"/>
      <c r="PBB537" s="3"/>
      <c r="PBC537" s="3"/>
      <c r="PBD537" s="3"/>
      <c r="PBE537" s="3"/>
      <c r="PBF537" s="3"/>
      <c r="PBG537" s="3"/>
      <c r="PBH537" s="3"/>
      <c r="PBI537" s="3"/>
      <c r="PBJ537" s="3"/>
      <c r="PBK537" s="3"/>
      <c r="PBL537" s="3"/>
      <c r="PBM537" s="3"/>
      <c r="PBN537" s="3"/>
      <c r="PBO537" s="3"/>
      <c r="PBP537" s="3"/>
      <c r="PBQ537" s="3"/>
      <c r="PBR537" s="3"/>
      <c r="PBS537" s="3"/>
      <c r="PBT537" s="3"/>
      <c r="PBU537" s="3"/>
      <c r="PBV537" s="3"/>
      <c r="PBW537" s="3"/>
      <c r="PBX537" s="3"/>
      <c r="PBY537" s="3"/>
      <c r="PBZ537" s="3"/>
      <c r="PCA537" s="3"/>
      <c r="PCB537" s="3"/>
      <c r="PCC537" s="3"/>
      <c r="PCD537" s="3"/>
      <c r="PCE537" s="3"/>
      <c r="PCF537" s="3"/>
      <c r="PCG537" s="3"/>
      <c r="PCH537" s="3"/>
      <c r="PCI537" s="3"/>
      <c r="PCJ537" s="3"/>
      <c r="PCK537" s="3"/>
      <c r="PCL537" s="3"/>
      <c r="PCM537" s="3"/>
      <c r="PCN537" s="3"/>
      <c r="PCO537" s="3"/>
      <c r="PCP537" s="3"/>
      <c r="PCQ537" s="3"/>
      <c r="PCR537" s="3"/>
      <c r="PCS537" s="3"/>
      <c r="PCT537" s="3"/>
      <c r="PCU537" s="3"/>
      <c r="PCV537" s="3"/>
      <c r="PCW537" s="3"/>
      <c r="PCX537" s="3"/>
      <c r="PCY537" s="3"/>
      <c r="PCZ537" s="3"/>
      <c r="PDA537" s="3"/>
      <c r="PDB537" s="3"/>
      <c r="PDC537" s="3"/>
      <c r="PDD537" s="3"/>
      <c r="PDE537" s="3"/>
      <c r="PDF537" s="3"/>
      <c r="PDG537" s="3"/>
      <c r="PDH537" s="3"/>
      <c r="PDI537" s="3"/>
      <c r="PDJ537" s="3"/>
      <c r="PDK537" s="3"/>
      <c r="PDL537" s="3"/>
      <c r="PDM537" s="3"/>
      <c r="PDN537" s="3"/>
      <c r="PDO537" s="3"/>
      <c r="PDP537" s="3"/>
      <c r="PDQ537" s="3"/>
      <c r="PDR537" s="3"/>
      <c r="PDS537" s="3"/>
      <c r="PDT537" s="3"/>
      <c r="PDU537" s="3"/>
      <c r="PDV537" s="3"/>
      <c r="PDW537" s="3"/>
      <c r="PDX537" s="3"/>
      <c r="PDY537" s="3"/>
      <c r="PDZ537" s="3"/>
      <c r="PEA537" s="3"/>
      <c r="PEB537" s="3"/>
      <c r="PEC537" s="3"/>
      <c r="PED537" s="3"/>
      <c r="PEE537" s="3"/>
      <c r="PEF537" s="3"/>
      <c r="PEG537" s="3"/>
      <c r="PEH537" s="3"/>
      <c r="PEI537" s="3"/>
      <c r="PEJ537" s="3"/>
      <c r="PEK537" s="3"/>
      <c r="PEL537" s="3"/>
      <c r="PEM537" s="3"/>
      <c r="PEN537" s="3"/>
      <c r="PEO537" s="3"/>
      <c r="PEP537" s="3"/>
      <c r="PEQ537" s="3"/>
      <c r="PER537" s="3"/>
      <c r="PES537" s="3"/>
      <c r="PET537" s="3"/>
      <c r="PEU537" s="3"/>
      <c r="PEV537" s="3"/>
      <c r="PEW537" s="3"/>
      <c r="PEX537" s="3"/>
      <c r="PEY537" s="3"/>
      <c r="PEZ537" s="3"/>
      <c r="PFA537" s="3"/>
      <c r="PFB537" s="3"/>
      <c r="PFC537" s="3"/>
      <c r="PFD537" s="3"/>
      <c r="PFE537" s="3"/>
      <c r="PFF537" s="3"/>
      <c r="PFG537" s="3"/>
      <c r="PFH537" s="3"/>
      <c r="PFI537" s="3"/>
      <c r="PFJ537" s="3"/>
      <c r="PFK537" s="3"/>
      <c r="PFL537" s="3"/>
      <c r="PFM537" s="3"/>
      <c r="PFN537" s="3"/>
      <c r="PFO537" s="3"/>
      <c r="PFP537" s="3"/>
      <c r="PFQ537" s="3"/>
      <c r="PFR537" s="3"/>
      <c r="PFS537" s="3"/>
      <c r="PFT537" s="3"/>
      <c r="PFU537" s="3"/>
      <c r="PFV537" s="3"/>
      <c r="PFW537" s="3"/>
      <c r="PFX537" s="3"/>
      <c r="PFY537" s="3"/>
      <c r="PFZ537" s="3"/>
      <c r="PGA537" s="3"/>
      <c r="PGB537" s="3"/>
      <c r="PGC537" s="3"/>
      <c r="PGD537" s="3"/>
      <c r="PGE537" s="3"/>
      <c r="PGF537" s="3"/>
      <c r="PGG537" s="3"/>
      <c r="PGH537" s="3"/>
      <c r="PGI537" s="3"/>
      <c r="PGJ537" s="3"/>
      <c r="PGK537" s="3"/>
      <c r="PGL537" s="3"/>
      <c r="PGM537" s="3"/>
      <c r="PGN537" s="3"/>
      <c r="PGO537" s="3"/>
      <c r="PGP537" s="3"/>
      <c r="PGQ537" s="3"/>
      <c r="PGR537" s="3"/>
      <c r="PGS537" s="3"/>
      <c r="PGT537" s="3"/>
      <c r="PGU537" s="3"/>
      <c r="PGV537" s="3"/>
      <c r="PGW537" s="3"/>
      <c r="PGX537" s="3"/>
      <c r="PGY537" s="3"/>
      <c r="PGZ537" s="3"/>
      <c r="PHA537" s="3"/>
      <c r="PHB537" s="3"/>
      <c r="PHC537" s="3"/>
      <c r="PHD537" s="3"/>
      <c r="PHE537" s="3"/>
      <c r="PHF537" s="3"/>
      <c r="PHG537" s="3"/>
      <c r="PHH537" s="3"/>
      <c r="PHI537" s="3"/>
      <c r="PHJ537" s="3"/>
      <c r="PHK537" s="3"/>
      <c r="PHL537" s="3"/>
      <c r="PHM537" s="3"/>
      <c r="PHN537" s="3"/>
      <c r="PHO537" s="3"/>
      <c r="PHP537" s="3"/>
      <c r="PHQ537" s="3"/>
      <c r="PHR537" s="3"/>
      <c r="PHS537" s="3"/>
      <c r="PHT537" s="3"/>
      <c r="PHU537" s="3"/>
      <c r="PHV537" s="3"/>
      <c r="PHW537" s="3"/>
      <c r="PHX537" s="3"/>
      <c r="PHY537" s="3"/>
      <c r="PHZ537" s="3"/>
      <c r="PIA537" s="3"/>
      <c r="PIB537" s="3"/>
      <c r="PIC537" s="3"/>
      <c r="PID537" s="3"/>
      <c r="PIE537" s="3"/>
      <c r="PIF537" s="3"/>
      <c r="PIG537" s="3"/>
      <c r="PIH537" s="3"/>
      <c r="PII537" s="3"/>
      <c r="PIJ537" s="3"/>
      <c r="PIK537" s="3"/>
      <c r="PIL537" s="3"/>
      <c r="PIM537" s="3"/>
      <c r="PIN537" s="3"/>
      <c r="PIO537" s="3"/>
      <c r="PIP537" s="3"/>
      <c r="PIQ537" s="3"/>
      <c r="PIR537" s="3"/>
      <c r="PIS537" s="3"/>
      <c r="PIT537" s="3"/>
      <c r="PIU537" s="3"/>
      <c r="PIV537" s="3"/>
      <c r="PIW537" s="3"/>
      <c r="PIX537" s="3"/>
      <c r="PIY537" s="3"/>
      <c r="PIZ537" s="3"/>
      <c r="PJA537" s="3"/>
      <c r="PJB537" s="3"/>
      <c r="PJC537" s="3"/>
      <c r="PJD537" s="3"/>
      <c r="PJE537" s="3"/>
      <c r="PJF537" s="3"/>
      <c r="PJG537" s="3"/>
      <c r="PJH537" s="3"/>
      <c r="PJI537" s="3"/>
      <c r="PJJ537" s="3"/>
      <c r="PJK537" s="3"/>
      <c r="PJL537" s="3"/>
      <c r="PJM537" s="3"/>
      <c r="PJN537" s="3"/>
      <c r="PJO537" s="3"/>
      <c r="PJP537" s="3"/>
      <c r="PJQ537" s="3"/>
      <c r="PJR537" s="3"/>
      <c r="PJS537" s="3"/>
      <c r="PJT537" s="3"/>
      <c r="PJU537" s="3"/>
      <c r="PJV537" s="3"/>
      <c r="PJW537" s="3"/>
      <c r="PJX537" s="3"/>
      <c r="PJY537" s="3"/>
      <c r="PJZ537" s="3"/>
      <c r="PKA537" s="3"/>
      <c r="PKB537" s="3"/>
      <c r="PKC537" s="3"/>
      <c r="PKD537" s="3"/>
      <c r="PKE537" s="3"/>
      <c r="PKF537" s="3"/>
      <c r="PKG537" s="3"/>
      <c r="PKH537" s="3"/>
      <c r="PKI537" s="3"/>
      <c r="PKJ537" s="3"/>
      <c r="PKK537" s="3"/>
      <c r="PKL537" s="3"/>
      <c r="PKM537" s="3"/>
      <c r="PKN537" s="3"/>
      <c r="PKO537" s="3"/>
      <c r="PKP537" s="3"/>
      <c r="PKQ537" s="3"/>
      <c r="PKR537" s="3"/>
      <c r="PKS537" s="3"/>
      <c r="PKT537" s="3"/>
      <c r="PKU537" s="3"/>
      <c r="PKV537" s="3"/>
      <c r="PKW537" s="3"/>
      <c r="PKX537" s="3"/>
      <c r="PKY537" s="3"/>
      <c r="PKZ537" s="3"/>
      <c r="PLA537" s="3"/>
      <c r="PLB537" s="3"/>
      <c r="PLC537" s="3"/>
      <c r="PLD537" s="3"/>
      <c r="PLE537" s="3"/>
      <c r="PLF537" s="3"/>
      <c r="PLG537" s="3"/>
      <c r="PLH537" s="3"/>
      <c r="PLI537" s="3"/>
      <c r="PLJ537" s="3"/>
      <c r="PLK537" s="3"/>
      <c r="PLL537" s="3"/>
      <c r="PLM537" s="3"/>
      <c r="PLN537" s="3"/>
      <c r="PLO537" s="3"/>
      <c r="PLP537" s="3"/>
      <c r="PLQ537" s="3"/>
      <c r="PLR537" s="3"/>
      <c r="PLS537" s="3"/>
      <c r="PLT537" s="3"/>
      <c r="PLU537" s="3"/>
      <c r="PLV537" s="3"/>
      <c r="PLW537" s="3"/>
      <c r="PLX537" s="3"/>
      <c r="PLY537" s="3"/>
      <c r="PLZ537" s="3"/>
      <c r="PMA537" s="3"/>
      <c r="PMB537" s="3"/>
      <c r="PMC537" s="3"/>
      <c r="PMD537" s="3"/>
      <c r="PME537" s="3"/>
      <c r="PMF537" s="3"/>
      <c r="PMG537" s="3"/>
      <c r="PMH537" s="3"/>
      <c r="PMI537" s="3"/>
      <c r="PMJ537" s="3"/>
      <c r="PMK537" s="3"/>
      <c r="PML537" s="3"/>
      <c r="PMM537" s="3"/>
      <c r="PMN537" s="3"/>
      <c r="PMO537" s="3"/>
      <c r="PMP537" s="3"/>
      <c r="PMQ537" s="3"/>
      <c r="PMR537" s="3"/>
      <c r="PMS537" s="3"/>
      <c r="PMT537" s="3"/>
      <c r="PMU537" s="3"/>
      <c r="PMV537" s="3"/>
      <c r="PMW537" s="3"/>
      <c r="PMX537" s="3"/>
      <c r="PMY537" s="3"/>
      <c r="PMZ537" s="3"/>
      <c r="PNA537" s="3"/>
      <c r="PNB537" s="3"/>
      <c r="PNC537" s="3"/>
      <c r="PND537" s="3"/>
      <c r="PNE537" s="3"/>
      <c r="PNF537" s="3"/>
      <c r="PNG537" s="3"/>
      <c r="PNH537" s="3"/>
      <c r="PNI537" s="3"/>
      <c r="PNJ537" s="3"/>
      <c r="PNK537" s="3"/>
      <c r="PNL537" s="3"/>
      <c r="PNM537" s="3"/>
      <c r="PNN537" s="3"/>
      <c r="PNO537" s="3"/>
      <c r="PNP537" s="3"/>
      <c r="PNQ537" s="3"/>
      <c r="PNR537" s="3"/>
      <c r="PNS537" s="3"/>
      <c r="PNT537" s="3"/>
      <c r="PNU537" s="3"/>
      <c r="PNV537" s="3"/>
      <c r="PNW537" s="3"/>
      <c r="PNX537" s="3"/>
      <c r="PNY537" s="3"/>
      <c r="PNZ537" s="3"/>
      <c r="POA537" s="3"/>
      <c r="POB537" s="3"/>
      <c r="POC537" s="3"/>
      <c r="POD537" s="3"/>
      <c r="POE537" s="3"/>
      <c r="POF537" s="3"/>
      <c r="POG537" s="3"/>
      <c r="POH537" s="3"/>
      <c r="POI537" s="3"/>
      <c r="POJ537" s="3"/>
      <c r="POK537" s="3"/>
      <c r="POL537" s="3"/>
      <c r="POM537" s="3"/>
      <c r="PON537" s="3"/>
      <c r="POO537" s="3"/>
      <c r="POP537" s="3"/>
      <c r="POQ537" s="3"/>
      <c r="POR537" s="3"/>
      <c r="POS537" s="3"/>
      <c r="POT537" s="3"/>
      <c r="POU537" s="3"/>
      <c r="POV537" s="3"/>
      <c r="POW537" s="3"/>
      <c r="POX537" s="3"/>
      <c r="POY537" s="3"/>
      <c r="POZ537" s="3"/>
      <c r="PPA537" s="3"/>
      <c r="PPB537" s="3"/>
      <c r="PPC537" s="3"/>
      <c r="PPD537" s="3"/>
      <c r="PPE537" s="3"/>
      <c r="PPF537" s="3"/>
      <c r="PPG537" s="3"/>
      <c r="PPH537" s="3"/>
      <c r="PPI537" s="3"/>
      <c r="PPJ537" s="3"/>
      <c r="PPK537" s="3"/>
      <c r="PPL537" s="3"/>
      <c r="PPM537" s="3"/>
      <c r="PPN537" s="3"/>
      <c r="PPO537" s="3"/>
      <c r="PPP537" s="3"/>
      <c r="PPQ537" s="3"/>
      <c r="PPR537" s="3"/>
      <c r="PPS537" s="3"/>
      <c r="PPT537" s="3"/>
      <c r="PPU537" s="3"/>
      <c r="PPV537" s="3"/>
      <c r="PPW537" s="3"/>
      <c r="PPX537" s="3"/>
      <c r="PPY537" s="3"/>
      <c r="PPZ537" s="3"/>
      <c r="PQA537" s="3"/>
      <c r="PQB537" s="3"/>
      <c r="PQC537" s="3"/>
      <c r="PQD537" s="3"/>
      <c r="PQE537" s="3"/>
      <c r="PQF537" s="3"/>
      <c r="PQG537" s="3"/>
      <c r="PQH537" s="3"/>
      <c r="PQI537" s="3"/>
      <c r="PQJ537" s="3"/>
      <c r="PQK537" s="3"/>
      <c r="PQL537" s="3"/>
      <c r="PQM537" s="3"/>
      <c r="PQN537" s="3"/>
      <c r="PQO537" s="3"/>
      <c r="PQP537" s="3"/>
      <c r="PQQ537" s="3"/>
      <c r="PQR537" s="3"/>
      <c r="PQS537" s="3"/>
      <c r="PQT537" s="3"/>
      <c r="PQU537" s="3"/>
      <c r="PQV537" s="3"/>
      <c r="PQW537" s="3"/>
      <c r="PQX537" s="3"/>
      <c r="PQY537" s="3"/>
      <c r="PQZ537" s="3"/>
      <c r="PRA537" s="3"/>
      <c r="PRB537" s="3"/>
      <c r="PRC537" s="3"/>
      <c r="PRD537" s="3"/>
      <c r="PRE537" s="3"/>
      <c r="PRF537" s="3"/>
      <c r="PRG537" s="3"/>
      <c r="PRH537" s="3"/>
      <c r="PRI537" s="3"/>
      <c r="PRJ537" s="3"/>
      <c r="PRK537" s="3"/>
      <c r="PRL537" s="3"/>
      <c r="PRM537" s="3"/>
      <c r="PRN537" s="3"/>
      <c r="PRO537" s="3"/>
      <c r="PRP537" s="3"/>
      <c r="PRQ537" s="3"/>
      <c r="PRR537" s="3"/>
      <c r="PRS537" s="3"/>
      <c r="PRT537" s="3"/>
      <c r="PRU537" s="3"/>
      <c r="PRV537" s="3"/>
      <c r="PRW537" s="3"/>
      <c r="PRX537" s="3"/>
      <c r="PRY537" s="3"/>
      <c r="PRZ537" s="3"/>
      <c r="PSA537" s="3"/>
      <c r="PSB537" s="3"/>
      <c r="PSC537" s="3"/>
      <c r="PSD537" s="3"/>
      <c r="PSE537" s="3"/>
      <c r="PSF537" s="3"/>
      <c r="PSG537" s="3"/>
      <c r="PSH537" s="3"/>
      <c r="PSI537" s="3"/>
      <c r="PSJ537" s="3"/>
      <c r="PSK537" s="3"/>
      <c r="PSL537" s="3"/>
      <c r="PSM537" s="3"/>
      <c r="PSN537" s="3"/>
      <c r="PSO537" s="3"/>
      <c r="PSP537" s="3"/>
      <c r="PSQ537" s="3"/>
      <c r="PSR537" s="3"/>
      <c r="PSS537" s="3"/>
      <c r="PST537" s="3"/>
      <c r="PSU537" s="3"/>
      <c r="PSV537" s="3"/>
      <c r="PSW537" s="3"/>
      <c r="PSX537" s="3"/>
      <c r="PSY537" s="3"/>
      <c r="PSZ537" s="3"/>
      <c r="PTA537" s="3"/>
      <c r="PTB537" s="3"/>
      <c r="PTC537" s="3"/>
      <c r="PTD537" s="3"/>
      <c r="PTE537" s="3"/>
      <c r="PTF537" s="3"/>
      <c r="PTG537" s="3"/>
      <c r="PTH537" s="3"/>
      <c r="PTI537" s="3"/>
      <c r="PTJ537" s="3"/>
      <c r="PTK537" s="3"/>
      <c r="PTL537" s="3"/>
      <c r="PTM537" s="3"/>
      <c r="PTN537" s="3"/>
      <c r="PTO537" s="3"/>
      <c r="PTP537" s="3"/>
      <c r="PTQ537" s="3"/>
      <c r="PTR537" s="3"/>
      <c r="PTS537" s="3"/>
      <c r="PTT537" s="3"/>
      <c r="PTU537" s="3"/>
      <c r="PTV537" s="3"/>
      <c r="PTW537" s="3"/>
      <c r="PTX537" s="3"/>
      <c r="PTY537" s="3"/>
      <c r="PTZ537" s="3"/>
      <c r="PUA537" s="3"/>
      <c r="PUB537" s="3"/>
      <c r="PUC537" s="3"/>
      <c r="PUD537" s="3"/>
      <c r="PUE537" s="3"/>
      <c r="PUF537" s="3"/>
      <c r="PUG537" s="3"/>
      <c r="PUH537" s="3"/>
      <c r="PUI537" s="3"/>
      <c r="PUJ537" s="3"/>
      <c r="PUK537" s="3"/>
      <c r="PUL537" s="3"/>
      <c r="PUM537" s="3"/>
      <c r="PUN537" s="3"/>
      <c r="PUO537" s="3"/>
      <c r="PUP537" s="3"/>
      <c r="PUQ537" s="3"/>
      <c r="PUR537" s="3"/>
      <c r="PUS537" s="3"/>
      <c r="PUT537" s="3"/>
      <c r="PUU537" s="3"/>
      <c r="PUV537" s="3"/>
      <c r="PUW537" s="3"/>
      <c r="PUX537" s="3"/>
      <c r="PUY537" s="3"/>
      <c r="PUZ537" s="3"/>
      <c r="PVA537" s="3"/>
      <c r="PVB537" s="3"/>
      <c r="PVC537" s="3"/>
      <c r="PVD537" s="3"/>
      <c r="PVE537" s="3"/>
      <c r="PVF537" s="3"/>
      <c r="PVG537" s="3"/>
      <c r="PVH537" s="3"/>
      <c r="PVI537" s="3"/>
      <c r="PVJ537" s="3"/>
      <c r="PVK537" s="3"/>
      <c r="PVL537" s="3"/>
      <c r="PVM537" s="3"/>
      <c r="PVN537" s="3"/>
      <c r="PVO537" s="3"/>
      <c r="PVP537" s="3"/>
      <c r="PVQ537" s="3"/>
      <c r="PVR537" s="3"/>
      <c r="PVS537" s="3"/>
      <c r="PVT537" s="3"/>
      <c r="PVU537" s="3"/>
      <c r="PVV537" s="3"/>
      <c r="PVW537" s="3"/>
      <c r="PVX537" s="3"/>
      <c r="PVY537" s="3"/>
      <c r="PVZ537" s="3"/>
      <c r="PWA537" s="3"/>
      <c r="PWB537" s="3"/>
      <c r="PWC537" s="3"/>
      <c r="PWD537" s="3"/>
      <c r="PWE537" s="3"/>
      <c r="PWF537" s="3"/>
      <c r="PWG537" s="3"/>
      <c r="PWH537" s="3"/>
      <c r="PWI537" s="3"/>
      <c r="PWJ537" s="3"/>
      <c r="PWK537" s="3"/>
      <c r="PWL537" s="3"/>
      <c r="PWM537" s="3"/>
      <c r="PWN537" s="3"/>
      <c r="PWO537" s="3"/>
      <c r="PWP537" s="3"/>
      <c r="PWQ537" s="3"/>
      <c r="PWR537" s="3"/>
      <c r="PWS537" s="3"/>
      <c r="PWT537" s="3"/>
      <c r="PWU537" s="3"/>
      <c r="PWV537" s="3"/>
      <c r="PWW537" s="3"/>
      <c r="PWX537" s="3"/>
      <c r="PWY537" s="3"/>
      <c r="PWZ537" s="3"/>
      <c r="PXA537" s="3"/>
      <c r="PXB537" s="3"/>
      <c r="PXC537" s="3"/>
      <c r="PXD537" s="3"/>
      <c r="PXE537" s="3"/>
      <c r="PXF537" s="3"/>
      <c r="PXG537" s="3"/>
      <c r="PXH537" s="3"/>
      <c r="PXI537" s="3"/>
      <c r="PXJ537" s="3"/>
      <c r="PXK537" s="3"/>
      <c r="PXL537" s="3"/>
      <c r="PXM537" s="3"/>
      <c r="PXN537" s="3"/>
      <c r="PXO537" s="3"/>
      <c r="PXP537" s="3"/>
      <c r="PXQ537" s="3"/>
      <c r="PXR537" s="3"/>
      <c r="PXS537" s="3"/>
      <c r="PXT537" s="3"/>
      <c r="PXU537" s="3"/>
      <c r="PXV537" s="3"/>
      <c r="PXW537" s="3"/>
      <c r="PXX537" s="3"/>
      <c r="PXY537" s="3"/>
      <c r="PXZ537" s="3"/>
      <c r="PYA537" s="3"/>
      <c r="PYB537" s="3"/>
      <c r="PYC537" s="3"/>
      <c r="PYD537" s="3"/>
      <c r="PYE537" s="3"/>
      <c r="PYF537" s="3"/>
      <c r="PYG537" s="3"/>
      <c r="PYH537" s="3"/>
      <c r="PYI537" s="3"/>
      <c r="PYJ537" s="3"/>
      <c r="PYK537" s="3"/>
      <c r="PYL537" s="3"/>
      <c r="PYM537" s="3"/>
      <c r="PYN537" s="3"/>
      <c r="PYO537" s="3"/>
      <c r="PYP537" s="3"/>
      <c r="PYQ537" s="3"/>
      <c r="PYR537" s="3"/>
      <c r="PYS537" s="3"/>
      <c r="PYT537" s="3"/>
      <c r="PYU537" s="3"/>
      <c r="PYV537" s="3"/>
      <c r="PYW537" s="3"/>
      <c r="PYX537" s="3"/>
      <c r="PYY537" s="3"/>
      <c r="PYZ537" s="3"/>
      <c r="PZA537" s="3"/>
      <c r="PZB537" s="3"/>
      <c r="PZC537" s="3"/>
      <c r="PZD537" s="3"/>
      <c r="PZE537" s="3"/>
      <c r="PZF537" s="3"/>
      <c r="PZG537" s="3"/>
      <c r="PZH537" s="3"/>
      <c r="PZI537" s="3"/>
      <c r="PZJ537" s="3"/>
      <c r="PZK537" s="3"/>
      <c r="PZL537" s="3"/>
      <c r="PZM537" s="3"/>
      <c r="PZN537" s="3"/>
      <c r="PZO537" s="3"/>
      <c r="PZP537" s="3"/>
      <c r="PZQ537" s="3"/>
      <c r="PZR537" s="3"/>
      <c r="PZS537" s="3"/>
      <c r="PZT537" s="3"/>
      <c r="PZU537" s="3"/>
      <c r="PZV537" s="3"/>
      <c r="PZW537" s="3"/>
      <c r="PZX537" s="3"/>
      <c r="PZY537" s="3"/>
      <c r="PZZ537" s="3"/>
      <c r="QAA537" s="3"/>
      <c r="QAB537" s="3"/>
      <c r="QAC537" s="3"/>
      <c r="QAD537" s="3"/>
      <c r="QAE537" s="3"/>
      <c r="QAF537" s="3"/>
      <c r="QAG537" s="3"/>
      <c r="QAH537" s="3"/>
      <c r="QAI537" s="3"/>
      <c r="QAJ537" s="3"/>
      <c r="QAK537" s="3"/>
      <c r="QAL537" s="3"/>
      <c r="QAM537" s="3"/>
      <c r="QAN537" s="3"/>
      <c r="QAO537" s="3"/>
      <c r="QAP537" s="3"/>
      <c r="QAQ537" s="3"/>
      <c r="QAR537" s="3"/>
      <c r="QAS537" s="3"/>
      <c r="QAT537" s="3"/>
      <c r="QAU537" s="3"/>
      <c r="QAV537" s="3"/>
      <c r="QAW537" s="3"/>
      <c r="QAX537" s="3"/>
      <c r="QAY537" s="3"/>
      <c r="QAZ537" s="3"/>
      <c r="QBA537" s="3"/>
      <c r="QBB537" s="3"/>
      <c r="QBC537" s="3"/>
      <c r="QBD537" s="3"/>
      <c r="QBE537" s="3"/>
      <c r="QBF537" s="3"/>
      <c r="QBG537" s="3"/>
      <c r="QBH537" s="3"/>
      <c r="QBI537" s="3"/>
      <c r="QBJ537" s="3"/>
      <c r="QBK537" s="3"/>
      <c r="QBL537" s="3"/>
      <c r="QBM537" s="3"/>
      <c r="QBN537" s="3"/>
      <c r="QBO537" s="3"/>
      <c r="QBP537" s="3"/>
      <c r="QBQ537" s="3"/>
      <c r="QBR537" s="3"/>
      <c r="QBS537" s="3"/>
      <c r="QBT537" s="3"/>
      <c r="QBU537" s="3"/>
      <c r="QBV537" s="3"/>
      <c r="QBW537" s="3"/>
      <c r="QBX537" s="3"/>
      <c r="QBY537" s="3"/>
      <c r="QBZ537" s="3"/>
      <c r="QCA537" s="3"/>
      <c r="QCB537" s="3"/>
      <c r="QCC537" s="3"/>
      <c r="QCD537" s="3"/>
      <c r="QCE537" s="3"/>
      <c r="QCF537" s="3"/>
      <c r="QCG537" s="3"/>
      <c r="QCH537" s="3"/>
      <c r="QCI537" s="3"/>
      <c r="QCJ537" s="3"/>
      <c r="QCK537" s="3"/>
      <c r="QCL537" s="3"/>
      <c r="QCM537" s="3"/>
      <c r="QCN537" s="3"/>
      <c r="QCO537" s="3"/>
      <c r="QCP537" s="3"/>
      <c r="QCQ537" s="3"/>
      <c r="QCR537" s="3"/>
      <c r="QCS537" s="3"/>
      <c r="QCT537" s="3"/>
      <c r="QCU537" s="3"/>
      <c r="QCV537" s="3"/>
      <c r="QCW537" s="3"/>
      <c r="QCX537" s="3"/>
      <c r="QCY537" s="3"/>
      <c r="QCZ537" s="3"/>
      <c r="QDA537" s="3"/>
      <c r="QDB537" s="3"/>
      <c r="QDC537" s="3"/>
      <c r="QDD537" s="3"/>
      <c r="QDE537" s="3"/>
      <c r="QDF537" s="3"/>
      <c r="QDG537" s="3"/>
      <c r="QDH537" s="3"/>
      <c r="QDI537" s="3"/>
      <c r="QDJ537" s="3"/>
      <c r="QDK537" s="3"/>
      <c r="QDL537" s="3"/>
      <c r="QDM537" s="3"/>
      <c r="QDN537" s="3"/>
      <c r="QDO537" s="3"/>
      <c r="QDP537" s="3"/>
      <c r="QDQ537" s="3"/>
      <c r="QDR537" s="3"/>
      <c r="QDS537" s="3"/>
      <c r="QDT537" s="3"/>
      <c r="QDU537" s="3"/>
      <c r="QDV537" s="3"/>
      <c r="QDW537" s="3"/>
      <c r="QDX537" s="3"/>
      <c r="QDY537" s="3"/>
      <c r="QDZ537" s="3"/>
      <c r="QEA537" s="3"/>
      <c r="QEB537" s="3"/>
      <c r="QEC537" s="3"/>
      <c r="QED537" s="3"/>
      <c r="QEE537" s="3"/>
      <c r="QEF537" s="3"/>
      <c r="QEG537" s="3"/>
      <c r="QEH537" s="3"/>
      <c r="QEI537" s="3"/>
      <c r="QEJ537" s="3"/>
      <c r="QEK537" s="3"/>
      <c r="QEL537" s="3"/>
      <c r="QEM537" s="3"/>
      <c r="QEN537" s="3"/>
      <c r="QEO537" s="3"/>
      <c r="QEP537" s="3"/>
      <c r="QEQ537" s="3"/>
      <c r="QER537" s="3"/>
      <c r="QES537" s="3"/>
      <c r="QET537" s="3"/>
      <c r="QEU537" s="3"/>
      <c r="QEV537" s="3"/>
      <c r="QEW537" s="3"/>
      <c r="QEX537" s="3"/>
      <c r="QEY537" s="3"/>
      <c r="QEZ537" s="3"/>
      <c r="QFA537" s="3"/>
      <c r="QFB537" s="3"/>
      <c r="QFC537" s="3"/>
      <c r="QFD537" s="3"/>
      <c r="QFE537" s="3"/>
      <c r="QFF537" s="3"/>
      <c r="QFG537" s="3"/>
      <c r="QFH537" s="3"/>
      <c r="QFI537" s="3"/>
      <c r="QFJ537" s="3"/>
      <c r="QFK537" s="3"/>
      <c r="QFL537" s="3"/>
      <c r="QFM537" s="3"/>
      <c r="QFN537" s="3"/>
      <c r="QFO537" s="3"/>
      <c r="QFP537" s="3"/>
      <c r="QFQ537" s="3"/>
      <c r="QFR537" s="3"/>
      <c r="QFS537" s="3"/>
      <c r="QFT537" s="3"/>
      <c r="QFU537" s="3"/>
      <c r="QFV537" s="3"/>
      <c r="QFW537" s="3"/>
      <c r="QFX537" s="3"/>
      <c r="QFY537" s="3"/>
      <c r="QFZ537" s="3"/>
      <c r="QGA537" s="3"/>
      <c r="QGB537" s="3"/>
      <c r="QGC537" s="3"/>
      <c r="QGD537" s="3"/>
      <c r="QGE537" s="3"/>
      <c r="QGF537" s="3"/>
      <c r="QGG537" s="3"/>
      <c r="QGH537" s="3"/>
      <c r="QGI537" s="3"/>
      <c r="QGJ537" s="3"/>
      <c r="QGK537" s="3"/>
      <c r="QGL537" s="3"/>
      <c r="QGM537" s="3"/>
      <c r="QGN537" s="3"/>
      <c r="QGO537" s="3"/>
      <c r="QGP537" s="3"/>
      <c r="QGQ537" s="3"/>
      <c r="QGR537" s="3"/>
      <c r="QGS537" s="3"/>
      <c r="QGT537" s="3"/>
      <c r="QGU537" s="3"/>
      <c r="QGV537" s="3"/>
      <c r="QGW537" s="3"/>
      <c r="QGX537" s="3"/>
      <c r="QGY537" s="3"/>
      <c r="QGZ537" s="3"/>
      <c r="QHA537" s="3"/>
      <c r="QHB537" s="3"/>
      <c r="QHC537" s="3"/>
      <c r="QHD537" s="3"/>
      <c r="QHE537" s="3"/>
      <c r="QHF537" s="3"/>
      <c r="QHG537" s="3"/>
      <c r="QHH537" s="3"/>
      <c r="QHI537" s="3"/>
      <c r="QHJ537" s="3"/>
      <c r="QHK537" s="3"/>
      <c r="QHL537" s="3"/>
      <c r="QHM537" s="3"/>
      <c r="QHN537" s="3"/>
      <c r="QHO537" s="3"/>
      <c r="QHP537" s="3"/>
      <c r="QHQ537" s="3"/>
      <c r="QHR537" s="3"/>
      <c r="QHS537" s="3"/>
      <c r="QHT537" s="3"/>
      <c r="QHU537" s="3"/>
      <c r="QHV537" s="3"/>
      <c r="QHW537" s="3"/>
      <c r="QHX537" s="3"/>
      <c r="QHY537" s="3"/>
      <c r="QHZ537" s="3"/>
      <c r="QIA537" s="3"/>
      <c r="QIB537" s="3"/>
      <c r="QIC537" s="3"/>
      <c r="QID537" s="3"/>
      <c r="QIE537" s="3"/>
      <c r="QIF537" s="3"/>
      <c r="QIG537" s="3"/>
      <c r="QIH537" s="3"/>
      <c r="QII537" s="3"/>
      <c r="QIJ537" s="3"/>
      <c r="QIK537" s="3"/>
      <c r="QIL537" s="3"/>
      <c r="QIM537" s="3"/>
      <c r="QIN537" s="3"/>
      <c r="QIO537" s="3"/>
      <c r="QIP537" s="3"/>
      <c r="QIQ537" s="3"/>
      <c r="QIR537" s="3"/>
      <c r="QIS537" s="3"/>
      <c r="QIT537" s="3"/>
      <c r="QIU537" s="3"/>
      <c r="QIV537" s="3"/>
      <c r="QIW537" s="3"/>
      <c r="QIX537" s="3"/>
      <c r="QIY537" s="3"/>
      <c r="QIZ537" s="3"/>
      <c r="QJA537" s="3"/>
      <c r="QJB537" s="3"/>
      <c r="QJC537" s="3"/>
      <c r="QJD537" s="3"/>
      <c r="QJE537" s="3"/>
      <c r="QJF537" s="3"/>
      <c r="QJG537" s="3"/>
      <c r="QJH537" s="3"/>
      <c r="QJI537" s="3"/>
      <c r="QJJ537" s="3"/>
      <c r="QJK537" s="3"/>
      <c r="QJL537" s="3"/>
      <c r="QJM537" s="3"/>
      <c r="QJN537" s="3"/>
      <c r="QJO537" s="3"/>
      <c r="QJP537" s="3"/>
      <c r="QJQ537" s="3"/>
      <c r="QJR537" s="3"/>
      <c r="QJS537" s="3"/>
      <c r="QJT537" s="3"/>
      <c r="QJU537" s="3"/>
      <c r="QJV537" s="3"/>
      <c r="QJW537" s="3"/>
      <c r="QJX537" s="3"/>
      <c r="QJY537" s="3"/>
      <c r="QJZ537" s="3"/>
      <c r="QKA537" s="3"/>
      <c r="QKB537" s="3"/>
      <c r="QKC537" s="3"/>
      <c r="QKD537" s="3"/>
      <c r="QKE537" s="3"/>
      <c r="QKF537" s="3"/>
      <c r="QKG537" s="3"/>
      <c r="QKH537" s="3"/>
      <c r="QKI537" s="3"/>
      <c r="QKJ537" s="3"/>
      <c r="QKK537" s="3"/>
      <c r="QKL537" s="3"/>
      <c r="QKM537" s="3"/>
      <c r="QKN537" s="3"/>
      <c r="QKO537" s="3"/>
      <c r="QKP537" s="3"/>
      <c r="QKQ537" s="3"/>
      <c r="QKR537" s="3"/>
      <c r="QKS537" s="3"/>
      <c r="QKT537" s="3"/>
      <c r="QKU537" s="3"/>
      <c r="QKV537" s="3"/>
      <c r="QKW537" s="3"/>
      <c r="QKX537" s="3"/>
      <c r="QKY537" s="3"/>
      <c r="QKZ537" s="3"/>
      <c r="QLA537" s="3"/>
      <c r="QLB537" s="3"/>
      <c r="QLC537" s="3"/>
      <c r="QLD537" s="3"/>
      <c r="QLE537" s="3"/>
      <c r="QLF537" s="3"/>
      <c r="QLG537" s="3"/>
      <c r="QLH537" s="3"/>
      <c r="QLI537" s="3"/>
      <c r="QLJ537" s="3"/>
      <c r="QLK537" s="3"/>
      <c r="QLL537" s="3"/>
      <c r="QLM537" s="3"/>
      <c r="QLN537" s="3"/>
      <c r="QLO537" s="3"/>
      <c r="QLP537" s="3"/>
      <c r="QLQ537" s="3"/>
      <c r="QLR537" s="3"/>
      <c r="QLS537" s="3"/>
      <c r="QLT537" s="3"/>
      <c r="QLU537" s="3"/>
      <c r="QLV537" s="3"/>
      <c r="QLW537" s="3"/>
      <c r="QLX537" s="3"/>
      <c r="QLY537" s="3"/>
      <c r="QLZ537" s="3"/>
      <c r="QMA537" s="3"/>
      <c r="QMB537" s="3"/>
      <c r="QMC537" s="3"/>
      <c r="QMD537" s="3"/>
      <c r="QME537" s="3"/>
      <c r="QMF537" s="3"/>
      <c r="QMG537" s="3"/>
      <c r="QMH537" s="3"/>
      <c r="QMI537" s="3"/>
      <c r="QMJ537" s="3"/>
      <c r="QMK537" s="3"/>
      <c r="QML537" s="3"/>
      <c r="QMM537" s="3"/>
      <c r="QMN537" s="3"/>
      <c r="QMO537" s="3"/>
      <c r="QMP537" s="3"/>
      <c r="QMQ537" s="3"/>
      <c r="QMR537" s="3"/>
      <c r="QMS537" s="3"/>
      <c r="QMT537" s="3"/>
      <c r="QMU537" s="3"/>
      <c r="QMV537" s="3"/>
      <c r="QMW537" s="3"/>
      <c r="QMX537" s="3"/>
      <c r="QMY537" s="3"/>
      <c r="QMZ537" s="3"/>
      <c r="QNA537" s="3"/>
      <c r="QNB537" s="3"/>
      <c r="QNC537" s="3"/>
      <c r="QND537" s="3"/>
      <c r="QNE537" s="3"/>
      <c r="QNF537" s="3"/>
      <c r="QNG537" s="3"/>
      <c r="QNH537" s="3"/>
      <c r="QNI537" s="3"/>
      <c r="QNJ537" s="3"/>
      <c r="QNK537" s="3"/>
      <c r="QNL537" s="3"/>
      <c r="QNM537" s="3"/>
      <c r="QNN537" s="3"/>
      <c r="QNO537" s="3"/>
      <c r="QNP537" s="3"/>
      <c r="QNQ537" s="3"/>
      <c r="QNR537" s="3"/>
      <c r="QNS537" s="3"/>
      <c r="QNT537" s="3"/>
      <c r="QNU537" s="3"/>
      <c r="QNV537" s="3"/>
      <c r="QNW537" s="3"/>
      <c r="QNX537" s="3"/>
      <c r="QNY537" s="3"/>
      <c r="QNZ537" s="3"/>
      <c r="QOA537" s="3"/>
      <c r="QOB537" s="3"/>
      <c r="QOC537" s="3"/>
      <c r="QOD537" s="3"/>
      <c r="QOE537" s="3"/>
      <c r="QOF537" s="3"/>
      <c r="QOG537" s="3"/>
      <c r="QOH537" s="3"/>
      <c r="QOI537" s="3"/>
      <c r="QOJ537" s="3"/>
      <c r="QOK537" s="3"/>
      <c r="QOL537" s="3"/>
      <c r="QOM537" s="3"/>
      <c r="QON537" s="3"/>
      <c r="QOO537" s="3"/>
      <c r="QOP537" s="3"/>
      <c r="QOQ537" s="3"/>
      <c r="QOR537" s="3"/>
      <c r="QOS537" s="3"/>
      <c r="QOT537" s="3"/>
      <c r="QOU537" s="3"/>
      <c r="QOV537" s="3"/>
      <c r="QOW537" s="3"/>
      <c r="QOX537" s="3"/>
      <c r="QOY537" s="3"/>
      <c r="QOZ537" s="3"/>
      <c r="QPA537" s="3"/>
      <c r="QPB537" s="3"/>
      <c r="QPC537" s="3"/>
      <c r="QPD537" s="3"/>
      <c r="QPE537" s="3"/>
      <c r="QPF537" s="3"/>
      <c r="QPG537" s="3"/>
      <c r="QPH537" s="3"/>
      <c r="QPI537" s="3"/>
      <c r="QPJ537" s="3"/>
      <c r="QPK537" s="3"/>
      <c r="QPL537" s="3"/>
      <c r="QPM537" s="3"/>
      <c r="QPN537" s="3"/>
      <c r="QPO537" s="3"/>
      <c r="QPP537" s="3"/>
      <c r="QPQ537" s="3"/>
      <c r="QPR537" s="3"/>
      <c r="QPS537" s="3"/>
      <c r="QPT537" s="3"/>
      <c r="QPU537" s="3"/>
      <c r="QPV537" s="3"/>
      <c r="QPW537" s="3"/>
      <c r="QPX537" s="3"/>
      <c r="QPY537" s="3"/>
      <c r="QPZ537" s="3"/>
      <c r="QQA537" s="3"/>
      <c r="QQB537" s="3"/>
      <c r="QQC537" s="3"/>
      <c r="QQD537" s="3"/>
      <c r="QQE537" s="3"/>
      <c r="QQF537" s="3"/>
      <c r="QQG537" s="3"/>
      <c r="QQH537" s="3"/>
      <c r="QQI537" s="3"/>
      <c r="QQJ537" s="3"/>
      <c r="QQK537" s="3"/>
      <c r="QQL537" s="3"/>
      <c r="QQM537" s="3"/>
      <c r="QQN537" s="3"/>
      <c r="QQO537" s="3"/>
      <c r="QQP537" s="3"/>
      <c r="QQQ537" s="3"/>
      <c r="QQR537" s="3"/>
      <c r="QQS537" s="3"/>
      <c r="QQT537" s="3"/>
      <c r="QQU537" s="3"/>
      <c r="QQV537" s="3"/>
      <c r="QQW537" s="3"/>
      <c r="QQX537" s="3"/>
      <c r="QQY537" s="3"/>
      <c r="QQZ537" s="3"/>
      <c r="QRA537" s="3"/>
      <c r="QRB537" s="3"/>
      <c r="QRC537" s="3"/>
      <c r="QRD537" s="3"/>
      <c r="QRE537" s="3"/>
      <c r="QRF537" s="3"/>
      <c r="QRG537" s="3"/>
      <c r="QRH537" s="3"/>
      <c r="QRI537" s="3"/>
      <c r="QRJ537" s="3"/>
      <c r="QRK537" s="3"/>
      <c r="QRL537" s="3"/>
      <c r="QRM537" s="3"/>
      <c r="QRN537" s="3"/>
      <c r="QRO537" s="3"/>
      <c r="QRP537" s="3"/>
      <c r="QRQ537" s="3"/>
      <c r="QRR537" s="3"/>
      <c r="QRS537" s="3"/>
      <c r="QRT537" s="3"/>
      <c r="QRU537" s="3"/>
      <c r="QRV537" s="3"/>
      <c r="QRW537" s="3"/>
      <c r="QRX537" s="3"/>
      <c r="QRY537" s="3"/>
      <c r="QRZ537" s="3"/>
      <c r="QSA537" s="3"/>
      <c r="QSB537" s="3"/>
      <c r="QSC537" s="3"/>
      <c r="QSD537" s="3"/>
      <c r="QSE537" s="3"/>
      <c r="QSF537" s="3"/>
      <c r="QSG537" s="3"/>
      <c r="QSH537" s="3"/>
      <c r="QSI537" s="3"/>
      <c r="QSJ537" s="3"/>
      <c r="QSK537" s="3"/>
      <c r="QSL537" s="3"/>
      <c r="QSM537" s="3"/>
      <c r="QSN537" s="3"/>
      <c r="QSO537" s="3"/>
      <c r="QSP537" s="3"/>
      <c r="QSQ537" s="3"/>
      <c r="QSR537" s="3"/>
      <c r="QSS537" s="3"/>
      <c r="QST537" s="3"/>
      <c r="QSU537" s="3"/>
      <c r="QSV537" s="3"/>
      <c r="QSW537" s="3"/>
      <c r="QSX537" s="3"/>
      <c r="QSY537" s="3"/>
      <c r="QSZ537" s="3"/>
      <c r="QTA537" s="3"/>
      <c r="QTB537" s="3"/>
      <c r="QTC537" s="3"/>
      <c r="QTD537" s="3"/>
      <c r="QTE537" s="3"/>
      <c r="QTF537" s="3"/>
      <c r="QTG537" s="3"/>
      <c r="QTH537" s="3"/>
      <c r="QTI537" s="3"/>
      <c r="QTJ537" s="3"/>
      <c r="QTK537" s="3"/>
      <c r="QTL537" s="3"/>
      <c r="QTM537" s="3"/>
      <c r="QTN537" s="3"/>
      <c r="QTO537" s="3"/>
      <c r="QTP537" s="3"/>
      <c r="QTQ537" s="3"/>
      <c r="QTR537" s="3"/>
      <c r="QTS537" s="3"/>
      <c r="QTT537" s="3"/>
      <c r="QTU537" s="3"/>
      <c r="QTV537" s="3"/>
      <c r="QTW537" s="3"/>
      <c r="QTX537" s="3"/>
      <c r="QTY537" s="3"/>
      <c r="QTZ537" s="3"/>
      <c r="QUA537" s="3"/>
      <c r="QUB537" s="3"/>
      <c r="QUC537" s="3"/>
      <c r="QUD537" s="3"/>
      <c r="QUE537" s="3"/>
      <c r="QUF537" s="3"/>
      <c r="QUG537" s="3"/>
      <c r="QUH537" s="3"/>
      <c r="QUI537" s="3"/>
      <c r="QUJ537" s="3"/>
      <c r="QUK537" s="3"/>
      <c r="QUL537" s="3"/>
      <c r="QUM537" s="3"/>
      <c r="QUN537" s="3"/>
      <c r="QUO537" s="3"/>
      <c r="QUP537" s="3"/>
      <c r="QUQ537" s="3"/>
      <c r="QUR537" s="3"/>
      <c r="QUS537" s="3"/>
      <c r="QUT537" s="3"/>
      <c r="QUU537" s="3"/>
      <c r="QUV537" s="3"/>
      <c r="QUW537" s="3"/>
      <c r="QUX537" s="3"/>
      <c r="QUY537" s="3"/>
      <c r="QUZ537" s="3"/>
      <c r="QVA537" s="3"/>
      <c r="QVB537" s="3"/>
      <c r="QVC537" s="3"/>
      <c r="QVD537" s="3"/>
      <c r="QVE537" s="3"/>
      <c r="QVF537" s="3"/>
      <c r="QVG537" s="3"/>
      <c r="QVH537" s="3"/>
      <c r="QVI537" s="3"/>
      <c r="QVJ537" s="3"/>
      <c r="QVK537" s="3"/>
      <c r="QVL537" s="3"/>
      <c r="QVM537" s="3"/>
      <c r="QVN537" s="3"/>
      <c r="QVO537" s="3"/>
      <c r="QVP537" s="3"/>
      <c r="QVQ537" s="3"/>
      <c r="QVR537" s="3"/>
      <c r="QVS537" s="3"/>
      <c r="QVT537" s="3"/>
      <c r="QVU537" s="3"/>
      <c r="QVV537" s="3"/>
      <c r="QVW537" s="3"/>
      <c r="QVX537" s="3"/>
      <c r="QVY537" s="3"/>
      <c r="QVZ537" s="3"/>
      <c r="QWA537" s="3"/>
      <c r="QWB537" s="3"/>
      <c r="QWC537" s="3"/>
      <c r="QWD537" s="3"/>
      <c r="QWE537" s="3"/>
      <c r="QWF537" s="3"/>
      <c r="QWG537" s="3"/>
      <c r="QWH537" s="3"/>
      <c r="QWI537" s="3"/>
      <c r="QWJ537" s="3"/>
      <c r="QWK537" s="3"/>
      <c r="QWL537" s="3"/>
      <c r="QWM537" s="3"/>
      <c r="QWN537" s="3"/>
      <c r="QWO537" s="3"/>
      <c r="QWP537" s="3"/>
      <c r="QWQ537" s="3"/>
      <c r="QWR537" s="3"/>
      <c r="QWS537" s="3"/>
      <c r="QWT537" s="3"/>
      <c r="QWU537" s="3"/>
      <c r="QWV537" s="3"/>
      <c r="QWW537" s="3"/>
      <c r="QWX537" s="3"/>
      <c r="QWY537" s="3"/>
      <c r="QWZ537" s="3"/>
      <c r="QXA537" s="3"/>
      <c r="QXB537" s="3"/>
      <c r="QXC537" s="3"/>
      <c r="QXD537" s="3"/>
      <c r="QXE537" s="3"/>
      <c r="QXF537" s="3"/>
      <c r="QXG537" s="3"/>
      <c r="QXH537" s="3"/>
      <c r="QXI537" s="3"/>
      <c r="QXJ537" s="3"/>
      <c r="QXK537" s="3"/>
      <c r="QXL537" s="3"/>
      <c r="QXM537" s="3"/>
      <c r="QXN537" s="3"/>
      <c r="QXO537" s="3"/>
      <c r="QXP537" s="3"/>
      <c r="QXQ537" s="3"/>
      <c r="QXR537" s="3"/>
      <c r="QXS537" s="3"/>
      <c r="QXT537" s="3"/>
      <c r="QXU537" s="3"/>
      <c r="QXV537" s="3"/>
      <c r="QXW537" s="3"/>
      <c r="QXX537" s="3"/>
      <c r="QXY537" s="3"/>
      <c r="QXZ537" s="3"/>
      <c r="QYA537" s="3"/>
      <c r="QYB537" s="3"/>
      <c r="QYC537" s="3"/>
      <c r="QYD537" s="3"/>
      <c r="QYE537" s="3"/>
      <c r="QYF537" s="3"/>
      <c r="QYG537" s="3"/>
      <c r="QYH537" s="3"/>
      <c r="QYI537" s="3"/>
      <c r="QYJ537" s="3"/>
      <c r="QYK537" s="3"/>
      <c r="QYL537" s="3"/>
      <c r="QYM537" s="3"/>
      <c r="QYN537" s="3"/>
      <c r="QYO537" s="3"/>
      <c r="QYP537" s="3"/>
      <c r="QYQ537" s="3"/>
      <c r="QYR537" s="3"/>
      <c r="QYS537" s="3"/>
      <c r="QYT537" s="3"/>
      <c r="QYU537" s="3"/>
      <c r="QYV537" s="3"/>
      <c r="QYW537" s="3"/>
      <c r="QYX537" s="3"/>
      <c r="QYY537" s="3"/>
      <c r="QYZ537" s="3"/>
      <c r="QZA537" s="3"/>
      <c r="QZB537" s="3"/>
      <c r="QZC537" s="3"/>
      <c r="QZD537" s="3"/>
      <c r="QZE537" s="3"/>
      <c r="QZF537" s="3"/>
      <c r="QZG537" s="3"/>
      <c r="QZH537" s="3"/>
      <c r="QZI537" s="3"/>
      <c r="QZJ537" s="3"/>
      <c r="QZK537" s="3"/>
      <c r="QZL537" s="3"/>
      <c r="QZM537" s="3"/>
      <c r="QZN537" s="3"/>
      <c r="QZO537" s="3"/>
      <c r="QZP537" s="3"/>
      <c r="QZQ537" s="3"/>
      <c r="QZR537" s="3"/>
      <c r="QZS537" s="3"/>
      <c r="QZT537" s="3"/>
      <c r="QZU537" s="3"/>
      <c r="QZV537" s="3"/>
      <c r="QZW537" s="3"/>
      <c r="QZX537" s="3"/>
      <c r="QZY537" s="3"/>
      <c r="QZZ537" s="3"/>
      <c r="RAA537" s="3"/>
      <c r="RAB537" s="3"/>
      <c r="RAC537" s="3"/>
      <c r="RAD537" s="3"/>
      <c r="RAE537" s="3"/>
      <c r="RAF537" s="3"/>
      <c r="RAG537" s="3"/>
      <c r="RAH537" s="3"/>
      <c r="RAI537" s="3"/>
      <c r="RAJ537" s="3"/>
      <c r="RAK537" s="3"/>
      <c r="RAL537" s="3"/>
      <c r="RAM537" s="3"/>
      <c r="RAN537" s="3"/>
      <c r="RAO537" s="3"/>
      <c r="RAP537" s="3"/>
      <c r="RAQ537" s="3"/>
      <c r="RAR537" s="3"/>
      <c r="RAS537" s="3"/>
      <c r="RAT537" s="3"/>
      <c r="RAU537" s="3"/>
      <c r="RAV537" s="3"/>
      <c r="RAW537" s="3"/>
      <c r="RAX537" s="3"/>
      <c r="RAY537" s="3"/>
      <c r="RAZ537" s="3"/>
      <c r="RBA537" s="3"/>
      <c r="RBB537" s="3"/>
      <c r="RBC537" s="3"/>
      <c r="RBD537" s="3"/>
      <c r="RBE537" s="3"/>
      <c r="RBF537" s="3"/>
      <c r="RBG537" s="3"/>
      <c r="RBH537" s="3"/>
      <c r="RBI537" s="3"/>
      <c r="RBJ537" s="3"/>
      <c r="RBK537" s="3"/>
      <c r="RBL537" s="3"/>
      <c r="RBM537" s="3"/>
      <c r="RBN537" s="3"/>
      <c r="RBO537" s="3"/>
      <c r="RBP537" s="3"/>
      <c r="RBQ537" s="3"/>
      <c r="RBR537" s="3"/>
      <c r="RBS537" s="3"/>
      <c r="RBT537" s="3"/>
      <c r="RBU537" s="3"/>
      <c r="RBV537" s="3"/>
      <c r="RBW537" s="3"/>
      <c r="RBX537" s="3"/>
      <c r="RBY537" s="3"/>
      <c r="RBZ537" s="3"/>
      <c r="RCA537" s="3"/>
      <c r="RCB537" s="3"/>
      <c r="RCC537" s="3"/>
      <c r="RCD537" s="3"/>
      <c r="RCE537" s="3"/>
      <c r="RCF537" s="3"/>
      <c r="RCG537" s="3"/>
      <c r="RCH537" s="3"/>
      <c r="RCI537" s="3"/>
      <c r="RCJ537" s="3"/>
      <c r="RCK537" s="3"/>
      <c r="RCL537" s="3"/>
      <c r="RCM537" s="3"/>
      <c r="RCN537" s="3"/>
      <c r="RCO537" s="3"/>
      <c r="RCP537" s="3"/>
      <c r="RCQ537" s="3"/>
      <c r="RCR537" s="3"/>
      <c r="RCS537" s="3"/>
      <c r="RCT537" s="3"/>
      <c r="RCU537" s="3"/>
      <c r="RCV537" s="3"/>
      <c r="RCW537" s="3"/>
      <c r="RCX537" s="3"/>
      <c r="RCY537" s="3"/>
      <c r="RCZ537" s="3"/>
      <c r="RDA537" s="3"/>
      <c r="RDB537" s="3"/>
      <c r="RDC537" s="3"/>
      <c r="RDD537" s="3"/>
      <c r="RDE537" s="3"/>
      <c r="RDF537" s="3"/>
      <c r="RDG537" s="3"/>
      <c r="RDH537" s="3"/>
      <c r="RDI537" s="3"/>
      <c r="RDJ537" s="3"/>
      <c r="RDK537" s="3"/>
      <c r="RDL537" s="3"/>
      <c r="RDM537" s="3"/>
      <c r="RDN537" s="3"/>
      <c r="RDO537" s="3"/>
      <c r="RDP537" s="3"/>
      <c r="RDQ537" s="3"/>
      <c r="RDR537" s="3"/>
      <c r="RDS537" s="3"/>
      <c r="RDT537" s="3"/>
      <c r="RDU537" s="3"/>
      <c r="RDV537" s="3"/>
      <c r="RDW537" s="3"/>
      <c r="RDX537" s="3"/>
      <c r="RDY537" s="3"/>
      <c r="RDZ537" s="3"/>
      <c r="REA537" s="3"/>
      <c r="REB537" s="3"/>
      <c r="REC537" s="3"/>
      <c r="RED537" s="3"/>
      <c r="REE537" s="3"/>
      <c r="REF537" s="3"/>
      <c r="REG537" s="3"/>
      <c r="REH537" s="3"/>
      <c r="REI537" s="3"/>
      <c r="REJ537" s="3"/>
      <c r="REK537" s="3"/>
      <c r="REL537" s="3"/>
      <c r="REM537" s="3"/>
      <c r="REN537" s="3"/>
      <c r="REO537" s="3"/>
      <c r="REP537" s="3"/>
      <c r="REQ537" s="3"/>
      <c r="RER537" s="3"/>
      <c r="RES537" s="3"/>
      <c r="RET537" s="3"/>
      <c r="REU537" s="3"/>
      <c r="REV537" s="3"/>
      <c r="REW537" s="3"/>
      <c r="REX537" s="3"/>
      <c r="REY537" s="3"/>
      <c r="REZ537" s="3"/>
      <c r="RFA537" s="3"/>
      <c r="RFB537" s="3"/>
      <c r="RFC537" s="3"/>
      <c r="RFD537" s="3"/>
      <c r="RFE537" s="3"/>
      <c r="RFF537" s="3"/>
      <c r="RFG537" s="3"/>
      <c r="RFH537" s="3"/>
      <c r="RFI537" s="3"/>
      <c r="RFJ537" s="3"/>
      <c r="RFK537" s="3"/>
      <c r="RFL537" s="3"/>
      <c r="RFM537" s="3"/>
      <c r="RFN537" s="3"/>
      <c r="RFO537" s="3"/>
      <c r="RFP537" s="3"/>
      <c r="RFQ537" s="3"/>
      <c r="RFR537" s="3"/>
      <c r="RFS537" s="3"/>
      <c r="RFT537" s="3"/>
      <c r="RFU537" s="3"/>
      <c r="RFV537" s="3"/>
      <c r="RFW537" s="3"/>
      <c r="RFX537" s="3"/>
      <c r="RFY537" s="3"/>
      <c r="RFZ537" s="3"/>
      <c r="RGA537" s="3"/>
      <c r="RGB537" s="3"/>
      <c r="RGC537" s="3"/>
      <c r="RGD537" s="3"/>
      <c r="RGE537" s="3"/>
      <c r="RGF537" s="3"/>
      <c r="RGG537" s="3"/>
      <c r="RGH537" s="3"/>
      <c r="RGI537" s="3"/>
      <c r="RGJ537" s="3"/>
      <c r="RGK537" s="3"/>
      <c r="RGL537" s="3"/>
      <c r="RGM537" s="3"/>
      <c r="RGN537" s="3"/>
      <c r="RGO537" s="3"/>
      <c r="RGP537" s="3"/>
      <c r="RGQ537" s="3"/>
      <c r="RGR537" s="3"/>
      <c r="RGS537" s="3"/>
      <c r="RGT537" s="3"/>
      <c r="RGU537" s="3"/>
      <c r="RGV537" s="3"/>
      <c r="RGW537" s="3"/>
      <c r="RGX537" s="3"/>
      <c r="RGY537" s="3"/>
      <c r="RGZ537" s="3"/>
      <c r="RHA537" s="3"/>
      <c r="RHB537" s="3"/>
      <c r="RHC537" s="3"/>
      <c r="RHD537" s="3"/>
      <c r="RHE537" s="3"/>
      <c r="RHF537" s="3"/>
      <c r="RHG537" s="3"/>
      <c r="RHH537" s="3"/>
      <c r="RHI537" s="3"/>
      <c r="RHJ537" s="3"/>
      <c r="RHK537" s="3"/>
      <c r="RHL537" s="3"/>
      <c r="RHM537" s="3"/>
      <c r="RHN537" s="3"/>
      <c r="RHO537" s="3"/>
      <c r="RHP537" s="3"/>
      <c r="RHQ537" s="3"/>
      <c r="RHR537" s="3"/>
      <c r="RHS537" s="3"/>
      <c r="RHT537" s="3"/>
      <c r="RHU537" s="3"/>
      <c r="RHV537" s="3"/>
      <c r="RHW537" s="3"/>
      <c r="RHX537" s="3"/>
      <c r="RHY537" s="3"/>
      <c r="RHZ537" s="3"/>
      <c r="RIA537" s="3"/>
      <c r="RIB537" s="3"/>
      <c r="RIC537" s="3"/>
      <c r="RID537" s="3"/>
      <c r="RIE537" s="3"/>
      <c r="RIF537" s="3"/>
      <c r="RIG537" s="3"/>
      <c r="RIH537" s="3"/>
      <c r="RII537" s="3"/>
      <c r="RIJ537" s="3"/>
      <c r="RIK537" s="3"/>
      <c r="RIL537" s="3"/>
      <c r="RIM537" s="3"/>
      <c r="RIN537" s="3"/>
      <c r="RIO537" s="3"/>
      <c r="RIP537" s="3"/>
      <c r="RIQ537" s="3"/>
      <c r="RIR537" s="3"/>
      <c r="RIS537" s="3"/>
      <c r="RIT537" s="3"/>
      <c r="RIU537" s="3"/>
      <c r="RIV537" s="3"/>
      <c r="RIW537" s="3"/>
      <c r="RIX537" s="3"/>
      <c r="RIY537" s="3"/>
      <c r="RIZ537" s="3"/>
      <c r="RJA537" s="3"/>
      <c r="RJB537" s="3"/>
      <c r="RJC537" s="3"/>
      <c r="RJD537" s="3"/>
      <c r="RJE537" s="3"/>
      <c r="RJF537" s="3"/>
      <c r="RJG537" s="3"/>
      <c r="RJH537" s="3"/>
      <c r="RJI537" s="3"/>
      <c r="RJJ537" s="3"/>
      <c r="RJK537" s="3"/>
      <c r="RJL537" s="3"/>
      <c r="RJM537" s="3"/>
      <c r="RJN537" s="3"/>
      <c r="RJO537" s="3"/>
      <c r="RJP537" s="3"/>
      <c r="RJQ537" s="3"/>
      <c r="RJR537" s="3"/>
      <c r="RJS537" s="3"/>
      <c r="RJT537" s="3"/>
      <c r="RJU537" s="3"/>
      <c r="RJV537" s="3"/>
      <c r="RJW537" s="3"/>
      <c r="RJX537" s="3"/>
      <c r="RJY537" s="3"/>
      <c r="RJZ537" s="3"/>
      <c r="RKA537" s="3"/>
      <c r="RKB537" s="3"/>
      <c r="RKC537" s="3"/>
      <c r="RKD537" s="3"/>
      <c r="RKE537" s="3"/>
      <c r="RKF537" s="3"/>
      <c r="RKG537" s="3"/>
      <c r="RKH537" s="3"/>
      <c r="RKI537" s="3"/>
      <c r="RKJ537" s="3"/>
      <c r="RKK537" s="3"/>
      <c r="RKL537" s="3"/>
      <c r="RKM537" s="3"/>
      <c r="RKN537" s="3"/>
      <c r="RKO537" s="3"/>
      <c r="RKP537" s="3"/>
      <c r="RKQ537" s="3"/>
      <c r="RKR537" s="3"/>
      <c r="RKS537" s="3"/>
      <c r="RKT537" s="3"/>
      <c r="RKU537" s="3"/>
      <c r="RKV537" s="3"/>
      <c r="RKW537" s="3"/>
      <c r="RKX537" s="3"/>
      <c r="RKY537" s="3"/>
      <c r="RKZ537" s="3"/>
      <c r="RLA537" s="3"/>
      <c r="RLB537" s="3"/>
      <c r="RLC537" s="3"/>
      <c r="RLD537" s="3"/>
      <c r="RLE537" s="3"/>
      <c r="RLF537" s="3"/>
      <c r="RLG537" s="3"/>
      <c r="RLH537" s="3"/>
      <c r="RLI537" s="3"/>
      <c r="RLJ537" s="3"/>
      <c r="RLK537" s="3"/>
      <c r="RLL537" s="3"/>
      <c r="RLM537" s="3"/>
      <c r="RLN537" s="3"/>
      <c r="RLO537" s="3"/>
      <c r="RLP537" s="3"/>
      <c r="RLQ537" s="3"/>
      <c r="RLR537" s="3"/>
      <c r="RLS537" s="3"/>
      <c r="RLT537" s="3"/>
      <c r="RLU537" s="3"/>
      <c r="RLV537" s="3"/>
      <c r="RLW537" s="3"/>
      <c r="RLX537" s="3"/>
      <c r="RLY537" s="3"/>
      <c r="RLZ537" s="3"/>
      <c r="RMA537" s="3"/>
      <c r="RMB537" s="3"/>
      <c r="RMC537" s="3"/>
      <c r="RMD537" s="3"/>
      <c r="RME537" s="3"/>
      <c r="RMF537" s="3"/>
      <c r="RMG537" s="3"/>
      <c r="RMH537" s="3"/>
      <c r="RMI537" s="3"/>
      <c r="RMJ537" s="3"/>
      <c r="RMK537" s="3"/>
      <c r="RML537" s="3"/>
      <c r="RMM537" s="3"/>
      <c r="RMN537" s="3"/>
      <c r="RMO537" s="3"/>
      <c r="RMP537" s="3"/>
      <c r="RMQ537" s="3"/>
      <c r="RMR537" s="3"/>
      <c r="RMS537" s="3"/>
      <c r="RMT537" s="3"/>
      <c r="RMU537" s="3"/>
      <c r="RMV537" s="3"/>
      <c r="RMW537" s="3"/>
      <c r="RMX537" s="3"/>
      <c r="RMY537" s="3"/>
      <c r="RMZ537" s="3"/>
      <c r="RNA537" s="3"/>
      <c r="RNB537" s="3"/>
      <c r="RNC537" s="3"/>
      <c r="RND537" s="3"/>
      <c r="RNE537" s="3"/>
      <c r="RNF537" s="3"/>
      <c r="RNG537" s="3"/>
      <c r="RNH537" s="3"/>
      <c r="RNI537" s="3"/>
      <c r="RNJ537" s="3"/>
      <c r="RNK537" s="3"/>
      <c r="RNL537" s="3"/>
      <c r="RNM537" s="3"/>
      <c r="RNN537" s="3"/>
      <c r="RNO537" s="3"/>
      <c r="RNP537" s="3"/>
      <c r="RNQ537" s="3"/>
      <c r="RNR537" s="3"/>
      <c r="RNS537" s="3"/>
      <c r="RNT537" s="3"/>
      <c r="RNU537" s="3"/>
      <c r="RNV537" s="3"/>
      <c r="RNW537" s="3"/>
      <c r="RNX537" s="3"/>
      <c r="RNY537" s="3"/>
      <c r="RNZ537" s="3"/>
      <c r="ROA537" s="3"/>
      <c r="ROB537" s="3"/>
      <c r="ROC537" s="3"/>
      <c r="ROD537" s="3"/>
      <c r="ROE537" s="3"/>
      <c r="ROF537" s="3"/>
      <c r="ROG537" s="3"/>
      <c r="ROH537" s="3"/>
      <c r="ROI537" s="3"/>
      <c r="ROJ537" s="3"/>
      <c r="ROK537" s="3"/>
      <c r="ROL537" s="3"/>
      <c r="ROM537" s="3"/>
      <c r="RON537" s="3"/>
      <c r="ROO537" s="3"/>
      <c r="ROP537" s="3"/>
      <c r="ROQ537" s="3"/>
      <c r="ROR537" s="3"/>
      <c r="ROS537" s="3"/>
      <c r="ROT537" s="3"/>
      <c r="ROU537" s="3"/>
      <c r="ROV537" s="3"/>
      <c r="ROW537" s="3"/>
      <c r="ROX537" s="3"/>
      <c r="ROY537" s="3"/>
      <c r="ROZ537" s="3"/>
      <c r="RPA537" s="3"/>
      <c r="RPB537" s="3"/>
      <c r="RPC537" s="3"/>
      <c r="RPD537" s="3"/>
      <c r="RPE537" s="3"/>
      <c r="RPF537" s="3"/>
      <c r="RPG537" s="3"/>
      <c r="RPH537" s="3"/>
      <c r="RPI537" s="3"/>
      <c r="RPJ537" s="3"/>
      <c r="RPK537" s="3"/>
      <c r="RPL537" s="3"/>
      <c r="RPM537" s="3"/>
      <c r="RPN537" s="3"/>
      <c r="RPO537" s="3"/>
      <c r="RPP537" s="3"/>
      <c r="RPQ537" s="3"/>
      <c r="RPR537" s="3"/>
      <c r="RPS537" s="3"/>
      <c r="RPT537" s="3"/>
      <c r="RPU537" s="3"/>
      <c r="RPV537" s="3"/>
      <c r="RPW537" s="3"/>
      <c r="RPX537" s="3"/>
      <c r="RPY537" s="3"/>
      <c r="RPZ537" s="3"/>
      <c r="RQA537" s="3"/>
      <c r="RQB537" s="3"/>
      <c r="RQC537" s="3"/>
      <c r="RQD537" s="3"/>
      <c r="RQE537" s="3"/>
      <c r="RQF537" s="3"/>
      <c r="RQG537" s="3"/>
      <c r="RQH537" s="3"/>
      <c r="RQI537" s="3"/>
      <c r="RQJ537" s="3"/>
      <c r="RQK537" s="3"/>
      <c r="RQL537" s="3"/>
      <c r="RQM537" s="3"/>
      <c r="RQN537" s="3"/>
      <c r="RQO537" s="3"/>
      <c r="RQP537" s="3"/>
      <c r="RQQ537" s="3"/>
      <c r="RQR537" s="3"/>
      <c r="RQS537" s="3"/>
      <c r="RQT537" s="3"/>
      <c r="RQU537" s="3"/>
      <c r="RQV537" s="3"/>
      <c r="RQW537" s="3"/>
      <c r="RQX537" s="3"/>
      <c r="RQY537" s="3"/>
      <c r="RQZ537" s="3"/>
      <c r="RRA537" s="3"/>
      <c r="RRB537" s="3"/>
      <c r="RRC537" s="3"/>
      <c r="RRD537" s="3"/>
      <c r="RRE537" s="3"/>
      <c r="RRF537" s="3"/>
      <c r="RRG537" s="3"/>
      <c r="RRH537" s="3"/>
      <c r="RRI537" s="3"/>
      <c r="RRJ537" s="3"/>
      <c r="RRK537" s="3"/>
      <c r="RRL537" s="3"/>
      <c r="RRM537" s="3"/>
      <c r="RRN537" s="3"/>
      <c r="RRO537" s="3"/>
      <c r="RRP537" s="3"/>
      <c r="RRQ537" s="3"/>
      <c r="RRR537" s="3"/>
      <c r="RRS537" s="3"/>
      <c r="RRT537" s="3"/>
      <c r="RRU537" s="3"/>
      <c r="RRV537" s="3"/>
      <c r="RRW537" s="3"/>
      <c r="RRX537" s="3"/>
      <c r="RRY537" s="3"/>
      <c r="RRZ537" s="3"/>
      <c r="RSA537" s="3"/>
      <c r="RSB537" s="3"/>
      <c r="RSC537" s="3"/>
      <c r="RSD537" s="3"/>
      <c r="RSE537" s="3"/>
      <c r="RSF537" s="3"/>
      <c r="RSG537" s="3"/>
      <c r="RSH537" s="3"/>
      <c r="RSI537" s="3"/>
      <c r="RSJ537" s="3"/>
      <c r="RSK537" s="3"/>
      <c r="RSL537" s="3"/>
      <c r="RSM537" s="3"/>
      <c r="RSN537" s="3"/>
      <c r="RSO537" s="3"/>
      <c r="RSP537" s="3"/>
      <c r="RSQ537" s="3"/>
      <c r="RSR537" s="3"/>
      <c r="RSS537" s="3"/>
      <c r="RST537" s="3"/>
      <c r="RSU537" s="3"/>
      <c r="RSV537" s="3"/>
      <c r="RSW537" s="3"/>
      <c r="RSX537" s="3"/>
      <c r="RSY537" s="3"/>
      <c r="RSZ537" s="3"/>
      <c r="RTA537" s="3"/>
      <c r="RTB537" s="3"/>
      <c r="RTC537" s="3"/>
      <c r="RTD537" s="3"/>
      <c r="RTE537" s="3"/>
      <c r="RTF537" s="3"/>
      <c r="RTG537" s="3"/>
      <c r="RTH537" s="3"/>
      <c r="RTI537" s="3"/>
      <c r="RTJ537" s="3"/>
      <c r="RTK537" s="3"/>
      <c r="RTL537" s="3"/>
      <c r="RTM537" s="3"/>
      <c r="RTN537" s="3"/>
      <c r="RTO537" s="3"/>
      <c r="RTP537" s="3"/>
      <c r="RTQ537" s="3"/>
      <c r="RTR537" s="3"/>
      <c r="RTS537" s="3"/>
      <c r="RTT537" s="3"/>
      <c r="RTU537" s="3"/>
      <c r="RTV537" s="3"/>
      <c r="RTW537" s="3"/>
      <c r="RTX537" s="3"/>
      <c r="RTY537" s="3"/>
      <c r="RTZ537" s="3"/>
      <c r="RUA537" s="3"/>
      <c r="RUB537" s="3"/>
      <c r="RUC537" s="3"/>
      <c r="RUD537" s="3"/>
      <c r="RUE537" s="3"/>
      <c r="RUF537" s="3"/>
      <c r="RUG537" s="3"/>
      <c r="RUH537" s="3"/>
      <c r="RUI537" s="3"/>
      <c r="RUJ537" s="3"/>
      <c r="RUK537" s="3"/>
      <c r="RUL537" s="3"/>
      <c r="RUM537" s="3"/>
      <c r="RUN537" s="3"/>
      <c r="RUO537" s="3"/>
      <c r="RUP537" s="3"/>
      <c r="RUQ537" s="3"/>
      <c r="RUR537" s="3"/>
      <c r="RUS537" s="3"/>
      <c r="RUT537" s="3"/>
      <c r="RUU537" s="3"/>
      <c r="RUV537" s="3"/>
      <c r="RUW537" s="3"/>
      <c r="RUX537" s="3"/>
      <c r="RUY537" s="3"/>
      <c r="RUZ537" s="3"/>
      <c r="RVA537" s="3"/>
      <c r="RVB537" s="3"/>
      <c r="RVC537" s="3"/>
      <c r="RVD537" s="3"/>
      <c r="RVE537" s="3"/>
      <c r="RVF537" s="3"/>
      <c r="RVG537" s="3"/>
      <c r="RVH537" s="3"/>
      <c r="RVI537" s="3"/>
      <c r="RVJ537" s="3"/>
      <c r="RVK537" s="3"/>
      <c r="RVL537" s="3"/>
      <c r="RVM537" s="3"/>
      <c r="RVN537" s="3"/>
      <c r="RVO537" s="3"/>
      <c r="RVP537" s="3"/>
      <c r="RVQ537" s="3"/>
      <c r="RVR537" s="3"/>
      <c r="RVS537" s="3"/>
      <c r="RVT537" s="3"/>
      <c r="RVU537" s="3"/>
      <c r="RVV537" s="3"/>
      <c r="RVW537" s="3"/>
      <c r="RVX537" s="3"/>
      <c r="RVY537" s="3"/>
      <c r="RVZ537" s="3"/>
      <c r="RWA537" s="3"/>
      <c r="RWB537" s="3"/>
      <c r="RWC537" s="3"/>
      <c r="RWD537" s="3"/>
      <c r="RWE537" s="3"/>
      <c r="RWF537" s="3"/>
      <c r="RWG537" s="3"/>
      <c r="RWH537" s="3"/>
      <c r="RWI537" s="3"/>
      <c r="RWJ537" s="3"/>
      <c r="RWK537" s="3"/>
      <c r="RWL537" s="3"/>
      <c r="RWM537" s="3"/>
      <c r="RWN537" s="3"/>
      <c r="RWO537" s="3"/>
      <c r="RWP537" s="3"/>
      <c r="RWQ537" s="3"/>
      <c r="RWR537" s="3"/>
      <c r="RWS537" s="3"/>
      <c r="RWT537" s="3"/>
      <c r="RWU537" s="3"/>
      <c r="RWV537" s="3"/>
      <c r="RWW537" s="3"/>
      <c r="RWX537" s="3"/>
      <c r="RWY537" s="3"/>
      <c r="RWZ537" s="3"/>
      <c r="RXA537" s="3"/>
      <c r="RXB537" s="3"/>
      <c r="RXC537" s="3"/>
      <c r="RXD537" s="3"/>
      <c r="RXE537" s="3"/>
      <c r="RXF537" s="3"/>
      <c r="RXG537" s="3"/>
      <c r="RXH537" s="3"/>
      <c r="RXI537" s="3"/>
      <c r="RXJ537" s="3"/>
      <c r="RXK537" s="3"/>
      <c r="RXL537" s="3"/>
      <c r="RXM537" s="3"/>
      <c r="RXN537" s="3"/>
      <c r="RXO537" s="3"/>
      <c r="RXP537" s="3"/>
      <c r="RXQ537" s="3"/>
      <c r="RXR537" s="3"/>
      <c r="RXS537" s="3"/>
      <c r="RXT537" s="3"/>
      <c r="RXU537" s="3"/>
      <c r="RXV537" s="3"/>
      <c r="RXW537" s="3"/>
      <c r="RXX537" s="3"/>
      <c r="RXY537" s="3"/>
      <c r="RXZ537" s="3"/>
      <c r="RYA537" s="3"/>
      <c r="RYB537" s="3"/>
      <c r="RYC537" s="3"/>
      <c r="RYD537" s="3"/>
      <c r="RYE537" s="3"/>
      <c r="RYF537" s="3"/>
      <c r="RYG537" s="3"/>
      <c r="RYH537" s="3"/>
      <c r="RYI537" s="3"/>
      <c r="RYJ537" s="3"/>
      <c r="RYK537" s="3"/>
      <c r="RYL537" s="3"/>
      <c r="RYM537" s="3"/>
      <c r="RYN537" s="3"/>
      <c r="RYO537" s="3"/>
      <c r="RYP537" s="3"/>
      <c r="RYQ537" s="3"/>
      <c r="RYR537" s="3"/>
      <c r="RYS537" s="3"/>
      <c r="RYT537" s="3"/>
      <c r="RYU537" s="3"/>
      <c r="RYV537" s="3"/>
      <c r="RYW537" s="3"/>
      <c r="RYX537" s="3"/>
      <c r="RYY537" s="3"/>
      <c r="RYZ537" s="3"/>
      <c r="RZA537" s="3"/>
      <c r="RZB537" s="3"/>
      <c r="RZC537" s="3"/>
      <c r="RZD537" s="3"/>
      <c r="RZE537" s="3"/>
      <c r="RZF537" s="3"/>
      <c r="RZG537" s="3"/>
      <c r="RZH537" s="3"/>
      <c r="RZI537" s="3"/>
      <c r="RZJ537" s="3"/>
      <c r="RZK537" s="3"/>
      <c r="RZL537" s="3"/>
      <c r="RZM537" s="3"/>
      <c r="RZN537" s="3"/>
      <c r="RZO537" s="3"/>
      <c r="RZP537" s="3"/>
      <c r="RZQ537" s="3"/>
      <c r="RZR537" s="3"/>
      <c r="RZS537" s="3"/>
      <c r="RZT537" s="3"/>
      <c r="RZU537" s="3"/>
      <c r="RZV537" s="3"/>
      <c r="RZW537" s="3"/>
      <c r="RZX537" s="3"/>
      <c r="RZY537" s="3"/>
      <c r="RZZ537" s="3"/>
      <c r="SAA537" s="3"/>
      <c r="SAB537" s="3"/>
      <c r="SAC537" s="3"/>
      <c r="SAD537" s="3"/>
      <c r="SAE537" s="3"/>
      <c r="SAF537" s="3"/>
      <c r="SAG537" s="3"/>
      <c r="SAH537" s="3"/>
      <c r="SAI537" s="3"/>
      <c r="SAJ537" s="3"/>
      <c r="SAK537" s="3"/>
      <c r="SAL537" s="3"/>
      <c r="SAM537" s="3"/>
      <c r="SAN537" s="3"/>
      <c r="SAO537" s="3"/>
      <c r="SAP537" s="3"/>
      <c r="SAQ537" s="3"/>
      <c r="SAR537" s="3"/>
      <c r="SAS537" s="3"/>
      <c r="SAT537" s="3"/>
      <c r="SAU537" s="3"/>
      <c r="SAV537" s="3"/>
      <c r="SAW537" s="3"/>
      <c r="SAX537" s="3"/>
      <c r="SAY537" s="3"/>
      <c r="SAZ537" s="3"/>
      <c r="SBA537" s="3"/>
      <c r="SBB537" s="3"/>
      <c r="SBC537" s="3"/>
      <c r="SBD537" s="3"/>
      <c r="SBE537" s="3"/>
      <c r="SBF537" s="3"/>
      <c r="SBG537" s="3"/>
      <c r="SBH537" s="3"/>
      <c r="SBI537" s="3"/>
      <c r="SBJ537" s="3"/>
      <c r="SBK537" s="3"/>
      <c r="SBL537" s="3"/>
      <c r="SBM537" s="3"/>
      <c r="SBN537" s="3"/>
      <c r="SBO537" s="3"/>
      <c r="SBP537" s="3"/>
      <c r="SBQ537" s="3"/>
      <c r="SBR537" s="3"/>
      <c r="SBS537" s="3"/>
      <c r="SBT537" s="3"/>
      <c r="SBU537" s="3"/>
      <c r="SBV537" s="3"/>
      <c r="SBW537" s="3"/>
      <c r="SBX537" s="3"/>
      <c r="SBY537" s="3"/>
      <c r="SBZ537" s="3"/>
      <c r="SCA537" s="3"/>
      <c r="SCB537" s="3"/>
      <c r="SCC537" s="3"/>
      <c r="SCD537" s="3"/>
      <c r="SCE537" s="3"/>
      <c r="SCF537" s="3"/>
      <c r="SCG537" s="3"/>
      <c r="SCH537" s="3"/>
      <c r="SCI537" s="3"/>
      <c r="SCJ537" s="3"/>
      <c r="SCK537" s="3"/>
      <c r="SCL537" s="3"/>
      <c r="SCM537" s="3"/>
      <c r="SCN537" s="3"/>
      <c r="SCO537" s="3"/>
      <c r="SCP537" s="3"/>
      <c r="SCQ537" s="3"/>
      <c r="SCR537" s="3"/>
      <c r="SCS537" s="3"/>
      <c r="SCT537" s="3"/>
      <c r="SCU537" s="3"/>
      <c r="SCV537" s="3"/>
      <c r="SCW537" s="3"/>
      <c r="SCX537" s="3"/>
      <c r="SCY537" s="3"/>
      <c r="SCZ537" s="3"/>
      <c r="SDA537" s="3"/>
      <c r="SDB537" s="3"/>
      <c r="SDC537" s="3"/>
      <c r="SDD537" s="3"/>
      <c r="SDE537" s="3"/>
      <c r="SDF537" s="3"/>
      <c r="SDG537" s="3"/>
      <c r="SDH537" s="3"/>
      <c r="SDI537" s="3"/>
      <c r="SDJ537" s="3"/>
      <c r="SDK537" s="3"/>
      <c r="SDL537" s="3"/>
      <c r="SDM537" s="3"/>
      <c r="SDN537" s="3"/>
      <c r="SDO537" s="3"/>
      <c r="SDP537" s="3"/>
      <c r="SDQ537" s="3"/>
      <c r="SDR537" s="3"/>
      <c r="SDS537" s="3"/>
      <c r="SDT537" s="3"/>
      <c r="SDU537" s="3"/>
      <c r="SDV537" s="3"/>
      <c r="SDW537" s="3"/>
      <c r="SDX537" s="3"/>
      <c r="SDY537" s="3"/>
      <c r="SDZ537" s="3"/>
      <c r="SEA537" s="3"/>
      <c r="SEB537" s="3"/>
      <c r="SEC537" s="3"/>
      <c r="SED537" s="3"/>
      <c r="SEE537" s="3"/>
      <c r="SEF537" s="3"/>
      <c r="SEG537" s="3"/>
      <c r="SEH537" s="3"/>
      <c r="SEI537" s="3"/>
      <c r="SEJ537" s="3"/>
      <c r="SEK537" s="3"/>
      <c r="SEL537" s="3"/>
      <c r="SEM537" s="3"/>
      <c r="SEN537" s="3"/>
      <c r="SEO537" s="3"/>
      <c r="SEP537" s="3"/>
      <c r="SEQ537" s="3"/>
      <c r="SER537" s="3"/>
      <c r="SES537" s="3"/>
      <c r="SET537" s="3"/>
      <c r="SEU537" s="3"/>
      <c r="SEV537" s="3"/>
      <c r="SEW537" s="3"/>
      <c r="SEX537" s="3"/>
      <c r="SEY537" s="3"/>
      <c r="SEZ537" s="3"/>
      <c r="SFA537" s="3"/>
      <c r="SFB537" s="3"/>
      <c r="SFC537" s="3"/>
      <c r="SFD537" s="3"/>
      <c r="SFE537" s="3"/>
      <c r="SFF537" s="3"/>
      <c r="SFG537" s="3"/>
      <c r="SFH537" s="3"/>
      <c r="SFI537" s="3"/>
      <c r="SFJ537" s="3"/>
      <c r="SFK537" s="3"/>
      <c r="SFL537" s="3"/>
      <c r="SFM537" s="3"/>
      <c r="SFN537" s="3"/>
      <c r="SFO537" s="3"/>
      <c r="SFP537" s="3"/>
      <c r="SFQ537" s="3"/>
      <c r="SFR537" s="3"/>
      <c r="SFS537" s="3"/>
      <c r="SFT537" s="3"/>
      <c r="SFU537" s="3"/>
      <c r="SFV537" s="3"/>
      <c r="SFW537" s="3"/>
      <c r="SFX537" s="3"/>
      <c r="SFY537" s="3"/>
      <c r="SFZ537" s="3"/>
      <c r="SGA537" s="3"/>
      <c r="SGB537" s="3"/>
      <c r="SGC537" s="3"/>
      <c r="SGD537" s="3"/>
      <c r="SGE537" s="3"/>
      <c r="SGF537" s="3"/>
      <c r="SGG537" s="3"/>
      <c r="SGH537" s="3"/>
      <c r="SGI537" s="3"/>
      <c r="SGJ537" s="3"/>
      <c r="SGK537" s="3"/>
      <c r="SGL537" s="3"/>
      <c r="SGM537" s="3"/>
      <c r="SGN537" s="3"/>
      <c r="SGO537" s="3"/>
      <c r="SGP537" s="3"/>
      <c r="SGQ537" s="3"/>
      <c r="SGR537" s="3"/>
      <c r="SGS537" s="3"/>
      <c r="SGT537" s="3"/>
      <c r="SGU537" s="3"/>
      <c r="SGV537" s="3"/>
      <c r="SGW537" s="3"/>
      <c r="SGX537" s="3"/>
      <c r="SGY537" s="3"/>
      <c r="SGZ537" s="3"/>
      <c r="SHA537" s="3"/>
      <c r="SHB537" s="3"/>
      <c r="SHC537" s="3"/>
      <c r="SHD537" s="3"/>
      <c r="SHE537" s="3"/>
      <c r="SHF537" s="3"/>
      <c r="SHG537" s="3"/>
      <c r="SHH537" s="3"/>
      <c r="SHI537" s="3"/>
      <c r="SHJ537" s="3"/>
      <c r="SHK537" s="3"/>
      <c r="SHL537" s="3"/>
      <c r="SHM537" s="3"/>
      <c r="SHN537" s="3"/>
      <c r="SHO537" s="3"/>
      <c r="SHP537" s="3"/>
      <c r="SHQ537" s="3"/>
      <c r="SHR537" s="3"/>
      <c r="SHS537" s="3"/>
      <c r="SHT537" s="3"/>
      <c r="SHU537" s="3"/>
      <c r="SHV537" s="3"/>
      <c r="SHW537" s="3"/>
      <c r="SHX537" s="3"/>
      <c r="SHY537" s="3"/>
      <c r="SHZ537" s="3"/>
      <c r="SIA537" s="3"/>
      <c r="SIB537" s="3"/>
      <c r="SIC537" s="3"/>
      <c r="SID537" s="3"/>
      <c r="SIE537" s="3"/>
      <c r="SIF537" s="3"/>
      <c r="SIG537" s="3"/>
      <c r="SIH537" s="3"/>
      <c r="SII537" s="3"/>
      <c r="SIJ537" s="3"/>
      <c r="SIK537" s="3"/>
      <c r="SIL537" s="3"/>
      <c r="SIM537" s="3"/>
      <c r="SIN537" s="3"/>
      <c r="SIO537" s="3"/>
      <c r="SIP537" s="3"/>
      <c r="SIQ537" s="3"/>
      <c r="SIR537" s="3"/>
      <c r="SIS537" s="3"/>
      <c r="SIT537" s="3"/>
      <c r="SIU537" s="3"/>
      <c r="SIV537" s="3"/>
      <c r="SIW537" s="3"/>
      <c r="SIX537" s="3"/>
      <c r="SIY537" s="3"/>
      <c r="SIZ537" s="3"/>
      <c r="SJA537" s="3"/>
      <c r="SJB537" s="3"/>
      <c r="SJC537" s="3"/>
      <c r="SJD537" s="3"/>
      <c r="SJE537" s="3"/>
      <c r="SJF537" s="3"/>
      <c r="SJG537" s="3"/>
      <c r="SJH537" s="3"/>
      <c r="SJI537" s="3"/>
      <c r="SJJ537" s="3"/>
      <c r="SJK537" s="3"/>
      <c r="SJL537" s="3"/>
      <c r="SJM537" s="3"/>
      <c r="SJN537" s="3"/>
      <c r="SJO537" s="3"/>
      <c r="SJP537" s="3"/>
      <c r="SJQ537" s="3"/>
      <c r="SJR537" s="3"/>
      <c r="SJS537" s="3"/>
      <c r="SJT537" s="3"/>
      <c r="SJU537" s="3"/>
      <c r="SJV537" s="3"/>
      <c r="SJW537" s="3"/>
      <c r="SJX537" s="3"/>
      <c r="SJY537" s="3"/>
      <c r="SJZ537" s="3"/>
      <c r="SKA537" s="3"/>
      <c r="SKB537" s="3"/>
      <c r="SKC537" s="3"/>
      <c r="SKD537" s="3"/>
      <c r="SKE537" s="3"/>
      <c r="SKF537" s="3"/>
      <c r="SKG537" s="3"/>
      <c r="SKH537" s="3"/>
      <c r="SKI537" s="3"/>
      <c r="SKJ537" s="3"/>
      <c r="SKK537" s="3"/>
      <c r="SKL537" s="3"/>
      <c r="SKM537" s="3"/>
      <c r="SKN537" s="3"/>
      <c r="SKO537" s="3"/>
      <c r="SKP537" s="3"/>
      <c r="SKQ537" s="3"/>
      <c r="SKR537" s="3"/>
      <c r="SKS537" s="3"/>
      <c r="SKT537" s="3"/>
      <c r="SKU537" s="3"/>
      <c r="SKV537" s="3"/>
      <c r="SKW537" s="3"/>
      <c r="SKX537" s="3"/>
      <c r="SKY537" s="3"/>
      <c r="SKZ537" s="3"/>
      <c r="SLA537" s="3"/>
      <c r="SLB537" s="3"/>
      <c r="SLC537" s="3"/>
      <c r="SLD537" s="3"/>
      <c r="SLE537" s="3"/>
      <c r="SLF537" s="3"/>
      <c r="SLG537" s="3"/>
      <c r="SLH537" s="3"/>
      <c r="SLI537" s="3"/>
      <c r="SLJ537" s="3"/>
      <c r="SLK537" s="3"/>
      <c r="SLL537" s="3"/>
      <c r="SLM537" s="3"/>
      <c r="SLN537" s="3"/>
      <c r="SLO537" s="3"/>
      <c r="SLP537" s="3"/>
      <c r="SLQ537" s="3"/>
      <c r="SLR537" s="3"/>
      <c r="SLS537" s="3"/>
      <c r="SLT537" s="3"/>
      <c r="SLU537" s="3"/>
      <c r="SLV537" s="3"/>
      <c r="SLW537" s="3"/>
      <c r="SLX537" s="3"/>
      <c r="SLY537" s="3"/>
      <c r="SLZ537" s="3"/>
      <c r="SMA537" s="3"/>
      <c r="SMB537" s="3"/>
      <c r="SMC537" s="3"/>
      <c r="SMD537" s="3"/>
      <c r="SME537" s="3"/>
      <c r="SMF537" s="3"/>
      <c r="SMG537" s="3"/>
      <c r="SMH537" s="3"/>
      <c r="SMI537" s="3"/>
      <c r="SMJ537" s="3"/>
      <c r="SMK537" s="3"/>
      <c r="SML537" s="3"/>
      <c r="SMM537" s="3"/>
      <c r="SMN537" s="3"/>
      <c r="SMO537" s="3"/>
      <c r="SMP537" s="3"/>
      <c r="SMQ537" s="3"/>
      <c r="SMR537" s="3"/>
      <c r="SMS537" s="3"/>
      <c r="SMT537" s="3"/>
      <c r="SMU537" s="3"/>
      <c r="SMV537" s="3"/>
      <c r="SMW537" s="3"/>
      <c r="SMX537" s="3"/>
      <c r="SMY537" s="3"/>
      <c r="SMZ537" s="3"/>
      <c r="SNA537" s="3"/>
      <c r="SNB537" s="3"/>
      <c r="SNC537" s="3"/>
      <c r="SND537" s="3"/>
      <c r="SNE537" s="3"/>
      <c r="SNF537" s="3"/>
      <c r="SNG537" s="3"/>
      <c r="SNH537" s="3"/>
      <c r="SNI537" s="3"/>
      <c r="SNJ537" s="3"/>
      <c r="SNK537" s="3"/>
      <c r="SNL537" s="3"/>
      <c r="SNM537" s="3"/>
      <c r="SNN537" s="3"/>
      <c r="SNO537" s="3"/>
      <c r="SNP537" s="3"/>
      <c r="SNQ537" s="3"/>
      <c r="SNR537" s="3"/>
      <c r="SNS537" s="3"/>
      <c r="SNT537" s="3"/>
      <c r="SNU537" s="3"/>
      <c r="SNV537" s="3"/>
      <c r="SNW537" s="3"/>
      <c r="SNX537" s="3"/>
      <c r="SNY537" s="3"/>
      <c r="SNZ537" s="3"/>
      <c r="SOA537" s="3"/>
      <c r="SOB537" s="3"/>
      <c r="SOC537" s="3"/>
      <c r="SOD537" s="3"/>
      <c r="SOE537" s="3"/>
      <c r="SOF537" s="3"/>
      <c r="SOG537" s="3"/>
      <c r="SOH537" s="3"/>
      <c r="SOI537" s="3"/>
      <c r="SOJ537" s="3"/>
      <c r="SOK537" s="3"/>
      <c r="SOL537" s="3"/>
      <c r="SOM537" s="3"/>
      <c r="SON537" s="3"/>
      <c r="SOO537" s="3"/>
      <c r="SOP537" s="3"/>
      <c r="SOQ537" s="3"/>
      <c r="SOR537" s="3"/>
      <c r="SOS537" s="3"/>
      <c r="SOT537" s="3"/>
      <c r="SOU537" s="3"/>
      <c r="SOV537" s="3"/>
      <c r="SOW537" s="3"/>
      <c r="SOX537" s="3"/>
      <c r="SOY537" s="3"/>
      <c r="SOZ537" s="3"/>
      <c r="SPA537" s="3"/>
      <c r="SPB537" s="3"/>
      <c r="SPC537" s="3"/>
      <c r="SPD537" s="3"/>
      <c r="SPE537" s="3"/>
      <c r="SPF537" s="3"/>
      <c r="SPG537" s="3"/>
      <c r="SPH537" s="3"/>
      <c r="SPI537" s="3"/>
      <c r="SPJ537" s="3"/>
      <c r="SPK537" s="3"/>
      <c r="SPL537" s="3"/>
      <c r="SPM537" s="3"/>
      <c r="SPN537" s="3"/>
      <c r="SPO537" s="3"/>
      <c r="SPP537" s="3"/>
      <c r="SPQ537" s="3"/>
      <c r="SPR537" s="3"/>
      <c r="SPS537" s="3"/>
      <c r="SPT537" s="3"/>
      <c r="SPU537" s="3"/>
      <c r="SPV537" s="3"/>
      <c r="SPW537" s="3"/>
      <c r="SPX537" s="3"/>
      <c r="SPY537" s="3"/>
      <c r="SPZ537" s="3"/>
      <c r="SQA537" s="3"/>
      <c r="SQB537" s="3"/>
      <c r="SQC537" s="3"/>
      <c r="SQD537" s="3"/>
      <c r="SQE537" s="3"/>
      <c r="SQF537" s="3"/>
      <c r="SQG537" s="3"/>
      <c r="SQH537" s="3"/>
      <c r="SQI537" s="3"/>
      <c r="SQJ537" s="3"/>
      <c r="SQK537" s="3"/>
      <c r="SQL537" s="3"/>
      <c r="SQM537" s="3"/>
      <c r="SQN537" s="3"/>
      <c r="SQO537" s="3"/>
      <c r="SQP537" s="3"/>
      <c r="SQQ537" s="3"/>
      <c r="SQR537" s="3"/>
      <c r="SQS537" s="3"/>
      <c r="SQT537" s="3"/>
      <c r="SQU537" s="3"/>
      <c r="SQV537" s="3"/>
      <c r="SQW537" s="3"/>
      <c r="SQX537" s="3"/>
      <c r="SQY537" s="3"/>
      <c r="SQZ537" s="3"/>
      <c r="SRA537" s="3"/>
      <c r="SRB537" s="3"/>
      <c r="SRC537" s="3"/>
      <c r="SRD537" s="3"/>
      <c r="SRE537" s="3"/>
      <c r="SRF537" s="3"/>
      <c r="SRG537" s="3"/>
      <c r="SRH537" s="3"/>
      <c r="SRI537" s="3"/>
      <c r="SRJ537" s="3"/>
      <c r="SRK537" s="3"/>
      <c r="SRL537" s="3"/>
      <c r="SRM537" s="3"/>
      <c r="SRN537" s="3"/>
      <c r="SRO537" s="3"/>
      <c r="SRP537" s="3"/>
      <c r="SRQ537" s="3"/>
      <c r="SRR537" s="3"/>
      <c r="SRS537" s="3"/>
      <c r="SRT537" s="3"/>
      <c r="SRU537" s="3"/>
      <c r="SRV537" s="3"/>
      <c r="SRW537" s="3"/>
      <c r="SRX537" s="3"/>
      <c r="SRY537" s="3"/>
      <c r="SRZ537" s="3"/>
      <c r="SSA537" s="3"/>
      <c r="SSB537" s="3"/>
      <c r="SSC537" s="3"/>
      <c r="SSD537" s="3"/>
      <c r="SSE537" s="3"/>
      <c r="SSF537" s="3"/>
      <c r="SSG537" s="3"/>
      <c r="SSH537" s="3"/>
      <c r="SSI537" s="3"/>
      <c r="SSJ537" s="3"/>
      <c r="SSK537" s="3"/>
      <c r="SSL537" s="3"/>
      <c r="SSM537" s="3"/>
      <c r="SSN537" s="3"/>
      <c r="SSO537" s="3"/>
      <c r="SSP537" s="3"/>
      <c r="SSQ537" s="3"/>
      <c r="SSR537" s="3"/>
      <c r="SSS537" s="3"/>
      <c r="SST537" s="3"/>
      <c r="SSU537" s="3"/>
      <c r="SSV537" s="3"/>
      <c r="SSW537" s="3"/>
      <c r="SSX537" s="3"/>
      <c r="SSY537" s="3"/>
      <c r="SSZ537" s="3"/>
      <c r="STA537" s="3"/>
      <c r="STB537" s="3"/>
      <c r="STC537" s="3"/>
      <c r="STD537" s="3"/>
      <c r="STE537" s="3"/>
      <c r="STF537" s="3"/>
      <c r="STG537" s="3"/>
      <c r="STH537" s="3"/>
      <c r="STI537" s="3"/>
      <c r="STJ537" s="3"/>
      <c r="STK537" s="3"/>
      <c r="STL537" s="3"/>
      <c r="STM537" s="3"/>
      <c r="STN537" s="3"/>
      <c r="STO537" s="3"/>
      <c r="STP537" s="3"/>
      <c r="STQ537" s="3"/>
      <c r="STR537" s="3"/>
      <c r="STS537" s="3"/>
      <c r="STT537" s="3"/>
      <c r="STU537" s="3"/>
      <c r="STV537" s="3"/>
      <c r="STW537" s="3"/>
      <c r="STX537" s="3"/>
      <c r="STY537" s="3"/>
      <c r="STZ537" s="3"/>
      <c r="SUA537" s="3"/>
      <c r="SUB537" s="3"/>
      <c r="SUC537" s="3"/>
      <c r="SUD537" s="3"/>
      <c r="SUE537" s="3"/>
      <c r="SUF537" s="3"/>
      <c r="SUG537" s="3"/>
      <c r="SUH537" s="3"/>
      <c r="SUI537" s="3"/>
      <c r="SUJ537" s="3"/>
      <c r="SUK537" s="3"/>
      <c r="SUL537" s="3"/>
      <c r="SUM537" s="3"/>
      <c r="SUN537" s="3"/>
      <c r="SUO537" s="3"/>
      <c r="SUP537" s="3"/>
      <c r="SUQ537" s="3"/>
      <c r="SUR537" s="3"/>
      <c r="SUS537" s="3"/>
      <c r="SUT537" s="3"/>
      <c r="SUU537" s="3"/>
      <c r="SUV537" s="3"/>
      <c r="SUW537" s="3"/>
      <c r="SUX537" s="3"/>
      <c r="SUY537" s="3"/>
      <c r="SUZ537" s="3"/>
      <c r="SVA537" s="3"/>
      <c r="SVB537" s="3"/>
      <c r="SVC537" s="3"/>
      <c r="SVD537" s="3"/>
      <c r="SVE537" s="3"/>
      <c r="SVF537" s="3"/>
      <c r="SVG537" s="3"/>
      <c r="SVH537" s="3"/>
      <c r="SVI537" s="3"/>
      <c r="SVJ537" s="3"/>
      <c r="SVK537" s="3"/>
      <c r="SVL537" s="3"/>
      <c r="SVM537" s="3"/>
      <c r="SVN537" s="3"/>
      <c r="SVO537" s="3"/>
      <c r="SVP537" s="3"/>
      <c r="SVQ537" s="3"/>
      <c r="SVR537" s="3"/>
      <c r="SVS537" s="3"/>
      <c r="SVT537" s="3"/>
      <c r="SVU537" s="3"/>
      <c r="SVV537" s="3"/>
      <c r="SVW537" s="3"/>
      <c r="SVX537" s="3"/>
      <c r="SVY537" s="3"/>
      <c r="SVZ537" s="3"/>
      <c r="SWA537" s="3"/>
      <c r="SWB537" s="3"/>
      <c r="SWC537" s="3"/>
      <c r="SWD537" s="3"/>
      <c r="SWE537" s="3"/>
      <c r="SWF537" s="3"/>
      <c r="SWG537" s="3"/>
      <c r="SWH537" s="3"/>
      <c r="SWI537" s="3"/>
      <c r="SWJ537" s="3"/>
      <c r="SWK537" s="3"/>
      <c r="SWL537" s="3"/>
      <c r="SWM537" s="3"/>
      <c r="SWN537" s="3"/>
      <c r="SWO537" s="3"/>
      <c r="SWP537" s="3"/>
      <c r="SWQ537" s="3"/>
      <c r="SWR537" s="3"/>
      <c r="SWS537" s="3"/>
      <c r="SWT537" s="3"/>
      <c r="SWU537" s="3"/>
      <c r="SWV537" s="3"/>
      <c r="SWW537" s="3"/>
      <c r="SWX537" s="3"/>
      <c r="SWY537" s="3"/>
      <c r="SWZ537" s="3"/>
      <c r="SXA537" s="3"/>
      <c r="SXB537" s="3"/>
      <c r="SXC537" s="3"/>
      <c r="SXD537" s="3"/>
      <c r="SXE537" s="3"/>
      <c r="SXF537" s="3"/>
      <c r="SXG537" s="3"/>
      <c r="SXH537" s="3"/>
      <c r="SXI537" s="3"/>
      <c r="SXJ537" s="3"/>
      <c r="SXK537" s="3"/>
      <c r="SXL537" s="3"/>
      <c r="SXM537" s="3"/>
      <c r="SXN537" s="3"/>
      <c r="SXO537" s="3"/>
      <c r="SXP537" s="3"/>
      <c r="SXQ537" s="3"/>
      <c r="SXR537" s="3"/>
      <c r="SXS537" s="3"/>
      <c r="SXT537" s="3"/>
      <c r="SXU537" s="3"/>
      <c r="SXV537" s="3"/>
      <c r="SXW537" s="3"/>
      <c r="SXX537" s="3"/>
      <c r="SXY537" s="3"/>
      <c r="SXZ537" s="3"/>
      <c r="SYA537" s="3"/>
      <c r="SYB537" s="3"/>
      <c r="SYC537" s="3"/>
      <c r="SYD537" s="3"/>
      <c r="SYE537" s="3"/>
      <c r="SYF537" s="3"/>
      <c r="SYG537" s="3"/>
      <c r="SYH537" s="3"/>
      <c r="SYI537" s="3"/>
      <c r="SYJ537" s="3"/>
      <c r="SYK537" s="3"/>
      <c r="SYL537" s="3"/>
      <c r="SYM537" s="3"/>
      <c r="SYN537" s="3"/>
      <c r="SYO537" s="3"/>
      <c r="SYP537" s="3"/>
      <c r="SYQ537" s="3"/>
      <c r="SYR537" s="3"/>
      <c r="SYS537" s="3"/>
      <c r="SYT537" s="3"/>
      <c r="SYU537" s="3"/>
      <c r="SYV537" s="3"/>
      <c r="SYW537" s="3"/>
      <c r="SYX537" s="3"/>
      <c r="SYY537" s="3"/>
      <c r="SYZ537" s="3"/>
      <c r="SZA537" s="3"/>
      <c r="SZB537" s="3"/>
      <c r="SZC537" s="3"/>
      <c r="SZD537" s="3"/>
      <c r="SZE537" s="3"/>
      <c r="SZF537" s="3"/>
      <c r="SZG537" s="3"/>
      <c r="SZH537" s="3"/>
      <c r="SZI537" s="3"/>
      <c r="SZJ537" s="3"/>
      <c r="SZK537" s="3"/>
      <c r="SZL537" s="3"/>
      <c r="SZM537" s="3"/>
      <c r="SZN537" s="3"/>
      <c r="SZO537" s="3"/>
      <c r="SZP537" s="3"/>
      <c r="SZQ537" s="3"/>
      <c r="SZR537" s="3"/>
      <c r="SZS537" s="3"/>
      <c r="SZT537" s="3"/>
      <c r="SZU537" s="3"/>
      <c r="SZV537" s="3"/>
      <c r="SZW537" s="3"/>
      <c r="SZX537" s="3"/>
      <c r="SZY537" s="3"/>
      <c r="SZZ537" s="3"/>
      <c r="TAA537" s="3"/>
      <c r="TAB537" s="3"/>
      <c r="TAC537" s="3"/>
      <c r="TAD537" s="3"/>
      <c r="TAE537" s="3"/>
      <c r="TAF537" s="3"/>
      <c r="TAG537" s="3"/>
      <c r="TAH537" s="3"/>
      <c r="TAI537" s="3"/>
      <c r="TAJ537" s="3"/>
      <c r="TAK537" s="3"/>
      <c r="TAL537" s="3"/>
      <c r="TAM537" s="3"/>
      <c r="TAN537" s="3"/>
      <c r="TAO537" s="3"/>
      <c r="TAP537" s="3"/>
      <c r="TAQ537" s="3"/>
      <c r="TAR537" s="3"/>
      <c r="TAS537" s="3"/>
      <c r="TAT537" s="3"/>
      <c r="TAU537" s="3"/>
      <c r="TAV537" s="3"/>
      <c r="TAW537" s="3"/>
      <c r="TAX537" s="3"/>
      <c r="TAY537" s="3"/>
      <c r="TAZ537" s="3"/>
      <c r="TBA537" s="3"/>
      <c r="TBB537" s="3"/>
      <c r="TBC537" s="3"/>
      <c r="TBD537" s="3"/>
      <c r="TBE537" s="3"/>
      <c r="TBF537" s="3"/>
      <c r="TBG537" s="3"/>
      <c r="TBH537" s="3"/>
      <c r="TBI537" s="3"/>
      <c r="TBJ537" s="3"/>
      <c r="TBK537" s="3"/>
      <c r="TBL537" s="3"/>
      <c r="TBM537" s="3"/>
      <c r="TBN537" s="3"/>
      <c r="TBO537" s="3"/>
      <c r="TBP537" s="3"/>
      <c r="TBQ537" s="3"/>
      <c r="TBR537" s="3"/>
      <c r="TBS537" s="3"/>
      <c r="TBT537" s="3"/>
      <c r="TBU537" s="3"/>
      <c r="TBV537" s="3"/>
      <c r="TBW537" s="3"/>
      <c r="TBX537" s="3"/>
      <c r="TBY537" s="3"/>
      <c r="TBZ537" s="3"/>
      <c r="TCA537" s="3"/>
      <c r="TCB537" s="3"/>
      <c r="TCC537" s="3"/>
      <c r="TCD537" s="3"/>
      <c r="TCE537" s="3"/>
      <c r="TCF537" s="3"/>
      <c r="TCG537" s="3"/>
      <c r="TCH537" s="3"/>
      <c r="TCI537" s="3"/>
      <c r="TCJ537" s="3"/>
      <c r="TCK537" s="3"/>
      <c r="TCL537" s="3"/>
      <c r="TCM537" s="3"/>
      <c r="TCN537" s="3"/>
      <c r="TCO537" s="3"/>
      <c r="TCP537" s="3"/>
      <c r="TCQ537" s="3"/>
      <c r="TCR537" s="3"/>
      <c r="TCS537" s="3"/>
      <c r="TCT537" s="3"/>
      <c r="TCU537" s="3"/>
      <c r="TCV537" s="3"/>
      <c r="TCW537" s="3"/>
      <c r="TCX537" s="3"/>
      <c r="TCY537" s="3"/>
      <c r="TCZ537" s="3"/>
      <c r="TDA537" s="3"/>
      <c r="TDB537" s="3"/>
      <c r="TDC537" s="3"/>
      <c r="TDD537" s="3"/>
      <c r="TDE537" s="3"/>
      <c r="TDF537" s="3"/>
      <c r="TDG537" s="3"/>
      <c r="TDH537" s="3"/>
      <c r="TDI537" s="3"/>
      <c r="TDJ537" s="3"/>
      <c r="TDK537" s="3"/>
      <c r="TDL537" s="3"/>
      <c r="TDM537" s="3"/>
      <c r="TDN537" s="3"/>
      <c r="TDO537" s="3"/>
      <c r="TDP537" s="3"/>
      <c r="TDQ537" s="3"/>
      <c r="TDR537" s="3"/>
      <c r="TDS537" s="3"/>
      <c r="TDT537" s="3"/>
      <c r="TDU537" s="3"/>
      <c r="TDV537" s="3"/>
      <c r="TDW537" s="3"/>
      <c r="TDX537" s="3"/>
      <c r="TDY537" s="3"/>
      <c r="TDZ537" s="3"/>
      <c r="TEA537" s="3"/>
      <c r="TEB537" s="3"/>
      <c r="TEC537" s="3"/>
      <c r="TED537" s="3"/>
      <c r="TEE537" s="3"/>
      <c r="TEF537" s="3"/>
      <c r="TEG537" s="3"/>
      <c r="TEH537" s="3"/>
      <c r="TEI537" s="3"/>
      <c r="TEJ537" s="3"/>
      <c r="TEK537" s="3"/>
      <c r="TEL537" s="3"/>
      <c r="TEM537" s="3"/>
      <c r="TEN537" s="3"/>
      <c r="TEO537" s="3"/>
      <c r="TEP537" s="3"/>
      <c r="TEQ537" s="3"/>
      <c r="TER537" s="3"/>
      <c r="TES537" s="3"/>
      <c r="TET537" s="3"/>
      <c r="TEU537" s="3"/>
      <c r="TEV537" s="3"/>
      <c r="TEW537" s="3"/>
      <c r="TEX537" s="3"/>
      <c r="TEY537" s="3"/>
      <c r="TEZ537" s="3"/>
      <c r="TFA537" s="3"/>
      <c r="TFB537" s="3"/>
      <c r="TFC537" s="3"/>
      <c r="TFD537" s="3"/>
      <c r="TFE537" s="3"/>
      <c r="TFF537" s="3"/>
      <c r="TFG537" s="3"/>
      <c r="TFH537" s="3"/>
      <c r="TFI537" s="3"/>
      <c r="TFJ537" s="3"/>
      <c r="TFK537" s="3"/>
      <c r="TFL537" s="3"/>
      <c r="TFM537" s="3"/>
      <c r="TFN537" s="3"/>
      <c r="TFO537" s="3"/>
      <c r="TFP537" s="3"/>
      <c r="TFQ537" s="3"/>
      <c r="TFR537" s="3"/>
      <c r="TFS537" s="3"/>
      <c r="TFT537" s="3"/>
      <c r="TFU537" s="3"/>
      <c r="TFV537" s="3"/>
      <c r="TFW537" s="3"/>
      <c r="TFX537" s="3"/>
      <c r="TFY537" s="3"/>
      <c r="TFZ537" s="3"/>
      <c r="TGA537" s="3"/>
      <c r="TGB537" s="3"/>
      <c r="TGC537" s="3"/>
      <c r="TGD537" s="3"/>
      <c r="TGE537" s="3"/>
      <c r="TGF537" s="3"/>
      <c r="TGG537" s="3"/>
      <c r="TGH537" s="3"/>
      <c r="TGI537" s="3"/>
      <c r="TGJ537" s="3"/>
      <c r="TGK537" s="3"/>
      <c r="TGL537" s="3"/>
      <c r="TGM537" s="3"/>
      <c r="TGN537" s="3"/>
      <c r="TGO537" s="3"/>
      <c r="TGP537" s="3"/>
      <c r="TGQ537" s="3"/>
      <c r="TGR537" s="3"/>
      <c r="TGS537" s="3"/>
      <c r="TGT537" s="3"/>
      <c r="TGU537" s="3"/>
      <c r="TGV537" s="3"/>
      <c r="TGW537" s="3"/>
      <c r="TGX537" s="3"/>
      <c r="TGY537" s="3"/>
      <c r="TGZ537" s="3"/>
      <c r="THA537" s="3"/>
      <c r="THB537" s="3"/>
      <c r="THC537" s="3"/>
      <c r="THD537" s="3"/>
      <c r="THE537" s="3"/>
      <c r="THF537" s="3"/>
      <c r="THG537" s="3"/>
      <c r="THH537" s="3"/>
      <c r="THI537" s="3"/>
      <c r="THJ537" s="3"/>
      <c r="THK537" s="3"/>
      <c r="THL537" s="3"/>
      <c r="THM537" s="3"/>
      <c r="THN537" s="3"/>
      <c r="THO537" s="3"/>
      <c r="THP537" s="3"/>
      <c r="THQ537" s="3"/>
      <c r="THR537" s="3"/>
      <c r="THS537" s="3"/>
      <c r="THT537" s="3"/>
      <c r="THU537" s="3"/>
      <c r="THV537" s="3"/>
      <c r="THW537" s="3"/>
      <c r="THX537" s="3"/>
      <c r="THY537" s="3"/>
      <c r="THZ537" s="3"/>
      <c r="TIA537" s="3"/>
      <c r="TIB537" s="3"/>
      <c r="TIC537" s="3"/>
      <c r="TID537" s="3"/>
      <c r="TIE537" s="3"/>
      <c r="TIF537" s="3"/>
      <c r="TIG537" s="3"/>
      <c r="TIH537" s="3"/>
      <c r="TII537" s="3"/>
      <c r="TIJ537" s="3"/>
      <c r="TIK537" s="3"/>
      <c r="TIL537" s="3"/>
      <c r="TIM537" s="3"/>
      <c r="TIN537" s="3"/>
      <c r="TIO537" s="3"/>
      <c r="TIP537" s="3"/>
      <c r="TIQ537" s="3"/>
      <c r="TIR537" s="3"/>
      <c r="TIS537" s="3"/>
      <c r="TIT537" s="3"/>
      <c r="TIU537" s="3"/>
      <c r="TIV537" s="3"/>
      <c r="TIW537" s="3"/>
      <c r="TIX537" s="3"/>
      <c r="TIY537" s="3"/>
      <c r="TIZ537" s="3"/>
      <c r="TJA537" s="3"/>
      <c r="TJB537" s="3"/>
      <c r="TJC537" s="3"/>
      <c r="TJD537" s="3"/>
      <c r="TJE537" s="3"/>
      <c r="TJF537" s="3"/>
      <c r="TJG537" s="3"/>
      <c r="TJH537" s="3"/>
      <c r="TJI537" s="3"/>
      <c r="TJJ537" s="3"/>
      <c r="TJK537" s="3"/>
      <c r="TJL537" s="3"/>
      <c r="TJM537" s="3"/>
      <c r="TJN537" s="3"/>
      <c r="TJO537" s="3"/>
      <c r="TJP537" s="3"/>
      <c r="TJQ537" s="3"/>
      <c r="TJR537" s="3"/>
      <c r="TJS537" s="3"/>
      <c r="TJT537" s="3"/>
      <c r="TJU537" s="3"/>
      <c r="TJV537" s="3"/>
      <c r="TJW537" s="3"/>
      <c r="TJX537" s="3"/>
      <c r="TJY537" s="3"/>
      <c r="TJZ537" s="3"/>
      <c r="TKA537" s="3"/>
      <c r="TKB537" s="3"/>
      <c r="TKC537" s="3"/>
      <c r="TKD537" s="3"/>
      <c r="TKE537" s="3"/>
      <c r="TKF537" s="3"/>
      <c r="TKG537" s="3"/>
      <c r="TKH537" s="3"/>
      <c r="TKI537" s="3"/>
      <c r="TKJ537" s="3"/>
      <c r="TKK537" s="3"/>
      <c r="TKL537" s="3"/>
      <c r="TKM537" s="3"/>
      <c r="TKN537" s="3"/>
      <c r="TKO537" s="3"/>
      <c r="TKP537" s="3"/>
      <c r="TKQ537" s="3"/>
      <c r="TKR537" s="3"/>
      <c r="TKS537" s="3"/>
      <c r="TKT537" s="3"/>
      <c r="TKU537" s="3"/>
      <c r="TKV537" s="3"/>
      <c r="TKW537" s="3"/>
      <c r="TKX537" s="3"/>
      <c r="TKY537" s="3"/>
      <c r="TKZ537" s="3"/>
      <c r="TLA537" s="3"/>
      <c r="TLB537" s="3"/>
      <c r="TLC537" s="3"/>
      <c r="TLD537" s="3"/>
      <c r="TLE537" s="3"/>
      <c r="TLF537" s="3"/>
      <c r="TLG537" s="3"/>
      <c r="TLH537" s="3"/>
      <c r="TLI537" s="3"/>
      <c r="TLJ537" s="3"/>
      <c r="TLK537" s="3"/>
      <c r="TLL537" s="3"/>
      <c r="TLM537" s="3"/>
      <c r="TLN537" s="3"/>
      <c r="TLO537" s="3"/>
      <c r="TLP537" s="3"/>
      <c r="TLQ537" s="3"/>
      <c r="TLR537" s="3"/>
      <c r="TLS537" s="3"/>
      <c r="TLT537" s="3"/>
      <c r="TLU537" s="3"/>
      <c r="TLV537" s="3"/>
      <c r="TLW537" s="3"/>
      <c r="TLX537" s="3"/>
      <c r="TLY537" s="3"/>
      <c r="TLZ537" s="3"/>
      <c r="TMA537" s="3"/>
      <c r="TMB537" s="3"/>
      <c r="TMC537" s="3"/>
      <c r="TMD537" s="3"/>
      <c r="TME537" s="3"/>
      <c r="TMF537" s="3"/>
      <c r="TMG537" s="3"/>
      <c r="TMH537" s="3"/>
      <c r="TMI537" s="3"/>
      <c r="TMJ537" s="3"/>
      <c r="TMK537" s="3"/>
      <c r="TML537" s="3"/>
      <c r="TMM537" s="3"/>
      <c r="TMN537" s="3"/>
      <c r="TMO537" s="3"/>
      <c r="TMP537" s="3"/>
      <c r="TMQ537" s="3"/>
      <c r="TMR537" s="3"/>
      <c r="TMS537" s="3"/>
      <c r="TMT537" s="3"/>
      <c r="TMU537" s="3"/>
      <c r="TMV537" s="3"/>
      <c r="TMW537" s="3"/>
      <c r="TMX537" s="3"/>
      <c r="TMY537" s="3"/>
      <c r="TMZ537" s="3"/>
      <c r="TNA537" s="3"/>
      <c r="TNB537" s="3"/>
      <c r="TNC537" s="3"/>
      <c r="TND537" s="3"/>
      <c r="TNE537" s="3"/>
      <c r="TNF537" s="3"/>
      <c r="TNG537" s="3"/>
      <c r="TNH537" s="3"/>
      <c r="TNI537" s="3"/>
      <c r="TNJ537" s="3"/>
      <c r="TNK537" s="3"/>
      <c r="TNL537" s="3"/>
      <c r="TNM537" s="3"/>
      <c r="TNN537" s="3"/>
      <c r="TNO537" s="3"/>
      <c r="TNP537" s="3"/>
      <c r="TNQ537" s="3"/>
      <c r="TNR537" s="3"/>
      <c r="TNS537" s="3"/>
      <c r="TNT537" s="3"/>
      <c r="TNU537" s="3"/>
      <c r="TNV537" s="3"/>
      <c r="TNW537" s="3"/>
      <c r="TNX537" s="3"/>
      <c r="TNY537" s="3"/>
      <c r="TNZ537" s="3"/>
      <c r="TOA537" s="3"/>
      <c r="TOB537" s="3"/>
      <c r="TOC537" s="3"/>
      <c r="TOD537" s="3"/>
      <c r="TOE537" s="3"/>
      <c r="TOF537" s="3"/>
      <c r="TOG537" s="3"/>
      <c r="TOH537" s="3"/>
      <c r="TOI537" s="3"/>
      <c r="TOJ537" s="3"/>
      <c r="TOK537" s="3"/>
      <c r="TOL537" s="3"/>
      <c r="TOM537" s="3"/>
      <c r="TON537" s="3"/>
      <c r="TOO537" s="3"/>
      <c r="TOP537" s="3"/>
      <c r="TOQ537" s="3"/>
      <c r="TOR537" s="3"/>
      <c r="TOS537" s="3"/>
      <c r="TOT537" s="3"/>
      <c r="TOU537" s="3"/>
      <c r="TOV537" s="3"/>
      <c r="TOW537" s="3"/>
      <c r="TOX537" s="3"/>
      <c r="TOY537" s="3"/>
      <c r="TOZ537" s="3"/>
      <c r="TPA537" s="3"/>
      <c r="TPB537" s="3"/>
      <c r="TPC537" s="3"/>
      <c r="TPD537" s="3"/>
      <c r="TPE537" s="3"/>
      <c r="TPF537" s="3"/>
      <c r="TPG537" s="3"/>
      <c r="TPH537" s="3"/>
      <c r="TPI537" s="3"/>
      <c r="TPJ537" s="3"/>
      <c r="TPK537" s="3"/>
      <c r="TPL537" s="3"/>
      <c r="TPM537" s="3"/>
      <c r="TPN537" s="3"/>
      <c r="TPO537" s="3"/>
      <c r="TPP537" s="3"/>
      <c r="TPQ537" s="3"/>
      <c r="TPR537" s="3"/>
      <c r="TPS537" s="3"/>
      <c r="TPT537" s="3"/>
      <c r="TPU537" s="3"/>
      <c r="TPV537" s="3"/>
      <c r="TPW537" s="3"/>
      <c r="TPX537" s="3"/>
      <c r="TPY537" s="3"/>
      <c r="TPZ537" s="3"/>
      <c r="TQA537" s="3"/>
      <c r="TQB537" s="3"/>
      <c r="TQC537" s="3"/>
      <c r="TQD537" s="3"/>
      <c r="TQE537" s="3"/>
      <c r="TQF537" s="3"/>
      <c r="TQG537" s="3"/>
      <c r="TQH537" s="3"/>
      <c r="TQI537" s="3"/>
      <c r="TQJ537" s="3"/>
      <c r="TQK537" s="3"/>
      <c r="TQL537" s="3"/>
      <c r="TQM537" s="3"/>
      <c r="TQN537" s="3"/>
      <c r="TQO537" s="3"/>
      <c r="TQP537" s="3"/>
      <c r="TQQ537" s="3"/>
      <c r="TQR537" s="3"/>
      <c r="TQS537" s="3"/>
      <c r="TQT537" s="3"/>
      <c r="TQU537" s="3"/>
      <c r="TQV537" s="3"/>
      <c r="TQW537" s="3"/>
      <c r="TQX537" s="3"/>
      <c r="TQY537" s="3"/>
      <c r="TQZ537" s="3"/>
      <c r="TRA537" s="3"/>
      <c r="TRB537" s="3"/>
      <c r="TRC537" s="3"/>
      <c r="TRD537" s="3"/>
      <c r="TRE537" s="3"/>
      <c r="TRF537" s="3"/>
      <c r="TRG537" s="3"/>
      <c r="TRH537" s="3"/>
      <c r="TRI537" s="3"/>
      <c r="TRJ537" s="3"/>
      <c r="TRK537" s="3"/>
      <c r="TRL537" s="3"/>
      <c r="TRM537" s="3"/>
      <c r="TRN537" s="3"/>
      <c r="TRO537" s="3"/>
      <c r="TRP537" s="3"/>
      <c r="TRQ537" s="3"/>
      <c r="TRR537" s="3"/>
      <c r="TRS537" s="3"/>
      <c r="TRT537" s="3"/>
      <c r="TRU537" s="3"/>
      <c r="TRV537" s="3"/>
      <c r="TRW537" s="3"/>
      <c r="TRX537" s="3"/>
      <c r="TRY537" s="3"/>
      <c r="TRZ537" s="3"/>
      <c r="TSA537" s="3"/>
      <c r="TSB537" s="3"/>
      <c r="TSC537" s="3"/>
      <c r="TSD537" s="3"/>
      <c r="TSE537" s="3"/>
      <c r="TSF537" s="3"/>
      <c r="TSG537" s="3"/>
      <c r="TSH537" s="3"/>
      <c r="TSI537" s="3"/>
      <c r="TSJ537" s="3"/>
      <c r="TSK537" s="3"/>
      <c r="TSL537" s="3"/>
      <c r="TSM537" s="3"/>
      <c r="TSN537" s="3"/>
      <c r="TSO537" s="3"/>
      <c r="TSP537" s="3"/>
      <c r="TSQ537" s="3"/>
      <c r="TSR537" s="3"/>
      <c r="TSS537" s="3"/>
      <c r="TST537" s="3"/>
      <c r="TSU537" s="3"/>
      <c r="TSV537" s="3"/>
      <c r="TSW537" s="3"/>
      <c r="TSX537" s="3"/>
      <c r="TSY537" s="3"/>
      <c r="TSZ537" s="3"/>
      <c r="TTA537" s="3"/>
      <c r="TTB537" s="3"/>
      <c r="TTC537" s="3"/>
      <c r="TTD537" s="3"/>
      <c r="TTE537" s="3"/>
      <c r="TTF537" s="3"/>
      <c r="TTG537" s="3"/>
      <c r="TTH537" s="3"/>
      <c r="TTI537" s="3"/>
      <c r="TTJ537" s="3"/>
      <c r="TTK537" s="3"/>
      <c r="TTL537" s="3"/>
      <c r="TTM537" s="3"/>
      <c r="TTN537" s="3"/>
      <c r="TTO537" s="3"/>
      <c r="TTP537" s="3"/>
      <c r="TTQ537" s="3"/>
      <c r="TTR537" s="3"/>
      <c r="TTS537" s="3"/>
      <c r="TTT537" s="3"/>
      <c r="TTU537" s="3"/>
      <c r="TTV537" s="3"/>
      <c r="TTW537" s="3"/>
      <c r="TTX537" s="3"/>
      <c r="TTY537" s="3"/>
      <c r="TTZ537" s="3"/>
      <c r="TUA537" s="3"/>
      <c r="TUB537" s="3"/>
      <c r="TUC537" s="3"/>
      <c r="TUD537" s="3"/>
      <c r="TUE537" s="3"/>
      <c r="TUF537" s="3"/>
      <c r="TUG537" s="3"/>
      <c r="TUH537" s="3"/>
      <c r="TUI537" s="3"/>
      <c r="TUJ537" s="3"/>
      <c r="TUK537" s="3"/>
      <c r="TUL537" s="3"/>
      <c r="TUM537" s="3"/>
      <c r="TUN537" s="3"/>
      <c r="TUO537" s="3"/>
      <c r="TUP537" s="3"/>
      <c r="TUQ537" s="3"/>
      <c r="TUR537" s="3"/>
      <c r="TUS537" s="3"/>
      <c r="TUT537" s="3"/>
      <c r="TUU537" s="3"/>
      <c r="TUV537" s="3"/>
      <c r="TUW537" s="3"/>
      <c r="TUX537" s="3"/>
      <c r="TUY537" s="3"/>
      <c r="TUZ537" s="3"/>
      <c r="TVA537" s="3"/>
      <c r="TVB537" s="3"/>
      <c r="TVC537" s="3"/>
      <c r="TVD537" s="3"/>
      <c r="TVE537" s="3"/>
      <c r="TVF537" s="3"/>
      <c r="TVG537" s="3"/>
      <c r="TVH537" s="3"/>
      <c r="TVI537" s="3"/>
      <c r="TVJ537" s="3"/>
      <c r="TVK537" s="3"/>
      <c r="TVL537" s="3"/>
      <c r="TVM537" s="3"/>
      <c r="TVN537" s="3"/>
      <c r="TVO537" s="3"/>
      <c r="TVP537" s="3"/>
      <c r="TVQ537" s="3"/>
      <c r="TVR537" s="3"/>
      <c r="TVS537" s="3"/>
      <c r="TVT537" s="3"/>
      <c r="TVU537" s="3"/>
      <c r="TVV537" s="3"/>
      <c r="TVW537" s="3"/>
      <c r="TVX537" s="3"/>
      <c r="TVY537" s="3"/>
      <c r="TVZ537" s="3"/>
      <c r="TWA537" s="3"/>
      <c r="TWB537" s="3"/>
      <c r="TWC537" s="3"/>
      <c r="TWD537" s="3"/>
      <c r="TWE537" s="3"/>
      <c r="TWF537" s="3"/>
      <c r="TWG537" s="3"/>
      <c r="TWH537" s="3"/>
      <c r="TWI537" s="3"/>
      <c r="TWJ537" s="3"/>
      <c r="TWK537" s="3"/>
      <c r="TWL537" s="3"/>
      <c r="TWM537" s="3"/>
      <c r="TWN537" s="3"/>
      <c r="TWO537" s="3"/>
      <c r="TWP537" s="3"/>
      <c r="TWQ537" s="3"/>
      <c r="TWR537" s="3"/>
      <c r="TWS537" s="3"/>
      <c r="TWT537" s="3"/>
      <c r="TWU537" s="3"/>
      <c r="TWV537" s="3"/>
      <c r="TWW537" s="3"/>
      <c r="TWX537" s="3"/>
      <c r="TWY537" s="3"/>
      <c r="TWZ537" s="3"/>
      <c r="TXA537" s="3"/>
      <c r="TXB537" s="3"/>
      <c r="TXC537" s="3"/>
      <c r="TXD537" s="3"/>
      <c r="TXE537" s="3"/>
      <c r="TXF537" s="3"/>
      <c r="TXG537" s="3"/>
      <c r="TXH537" s="3"/>
      <c r="TXI537" s="3"/>
      <c r="TXJ537" s="3"/>
      <c r="TXK537" s="3"/>
      <c r="TXL537" s="3"/>
      <c r="TXM537" s="3"/>
      <c r="TXN537" s="3"/>
      <c r="TXO537" s="3"/>
      <c r="TXP537" s="3"/>
      <c r="TXQ537" s="3"/>
      <c r="TXR537" s="3"/>
      <c r="TXS537" s="3"/>
      <c r="TXT537" s="3"/>
      <c r="TXU537" s="3"/>
      <c r="TXV537" s="3"/>
      <c r="TXW537" s="3"/>
      <c r="TXX537" s="3"/>
      <c r="TXY537" s="3"/>
      <c r="TXZ537" s="3"/>
      <c r="TYA537" s="3"/>
      <c r="TYB537" s="3"/>
      <c r="TYC537" s="3"/>
      <c r="TYD537" s="3"/>
      <c r="TYE537" s="3"/>
      <c r="TYF537" s="3"/>
      <c r="TYG537" s="3"/>
      <c r="TYH537" s="3"/>
      <c r="TYI537" s="3"/>
      <c r="TYJ537" s="3"/>
      <c r="TYK537" s="3"/>
      <c r="TYL537" s="3"/>
      <c r="TYM537" s="3"/>
      <c r="TYN537" s="3"/>
      <c r="TYO537" s="3"/>
      <c r="TYP537" s="3"/>
      <c r="TYQ537" s="3"/>
      <c r="TYR537" s="3"/>
      <c r="TYS537" s="3"/>
      <c r="TYT537" s="3"/>
      <c r="TYU537" s="3"/>
      <c r="TYV537" s="3"/>
      <c r="TYW537" s="3"/>
      <c r="TYX537" s="3"/>
      <c r="TYY537" s="3"/>
      <c r="TYZ537" s="3"/>
      <c r="TZA537" s="3"/>
      <c r="TZB537" s="3"/>
      <c r="TZC537" s="3"/>
      <c r="TZD537" s="3"/>
      <c r="TZE537" s="3"/>
      <c r="TZF537" s="3"/>
      <c r="TZG537" s="3"/>
      <c r="TZH537" s="3"/>
      <c r="TZI537" s="3"/>
      <c r="TZJ537" s="3"/>
      <c r="TZK537" s="3"/>
      <c r="TZL537" s="3"/>
      <c r="TZM537" s="3"/>
      <c r="TZN537" s="3"/>
      <c r="TZO537" s="3"/>
      <c r="TZP537" s="3"/>
      <c r="TZQ537" s="3"/>
      <c r="TZR537" s="3"/>
      <c r="TZS537" s="3"/>
      <c r="TZT537" s="3"/>
      <c r="TZU537" s="3"/>
      <c r="TZV537" s="3"/>
      <c r="TZW537" s="3"/>
      <c r="TZX537" s="3"/>
      <c r="TZY537" s="3"/>
      <c r="TZZ537" s="3"/>
      <c r="UAA537" s="3"/>
      <c r="UAB537" s="3"/>
      <c r="UAC537" s="3"/>
      <c r="UAD537" s="3"/>
      <c r="UAE537" s="3"/>
      <c r="UAF537" s="3"/>
      <c r="UAG537" s="3"/>
      <c r="UAH537" s="3"/>
      <c r="UAI537" s="3"/>
      <c r="UAJ537" s="3"/>
      <c r="UAK537" s="3"/>
      <c r="UAL537" s="3"/>
      <c r="UAM537" s="3"/>
      <c r="UAN537" s="3"/>
      <c r="UAO537" s="3"/>
      <c r="UAP537" s="3"/>
      <c r="UAQ537" s="3"/>
      <c r="UAR537" s="3"/>
      <c r="UAS537" s="3"/>
      <c r="UAT537" s="3"/>
      <c r="UAU537" s="3"/>
      <c r="UAV537" s="3"/>
      <c r="UAW537" s="3"/>
      <c r="UAX537" s="3"/>
      <c r="UAY537" s="3"/>
      <c r="UAZ537" s="3"/>
      <c r="UBA537" s="3"/>
      <c r="UBB537" s="3"/>
      <c r="UBC537" s="3"/>
      <c r="UBD537" s="3"/>
      <c r="UBE537" s="3"/>
      <c r="UBF537" s="3"/>
      <c r="UBG537" s="3"/>
      <c r="UBH537" s="3"/>
      <c r="UBI537" s="3"/>
      <c r="UBJ537" s="3"/>
      <c r="UBK537" s="3"/>
      <c r="UBL537" s="3"/>
      <c r="UBM537" s="3"/>
      <c r="UBN537" s="3"/>
      <c r="UBO537" s="3"/>
      <c r="UBP537" s="3"/>
      <c r="UBQ537" s="3"/>
      <c r="UBR537" s="3"/>
      <c r="UBS537" s="3"/>
      <c r="UBT537" s="3"/>
      <c r="UBU537" s="3"/>
      <c r="UBV537" s="3"/>
      <c r="UBW537" s="3"/>
      <c r="UBX537" s="3"/>
      <c r="UBY537" s="3"/>
      <c r="UBZ537" s="3"/>
      <c r="UCA537" s="3"/>
      <c r="UCB537" s="3"/>
      <c r="UCC537" s="3"/>
      <c r="UCD537" s="3"/>
      <c r="UCE537" s="3"/>
      <c r="UCF537" s="3"/>
      <c r="UCG537" s="3"/>
      <c r="UCH537" s="3"/>
      <c r="UCI537" s="3"/>
      <c r="UCJ537" s="3"/>
      <c r="UCK537" s="3"/>
      <c r="UCL537" s="3"/>
      <c r="UCM537" s="3"/>
      <c r="UCN537" s="3"/>
      <c r="UCO537" s="3"/>
      <c r="UCP537" s="3"/>
      <c r="UCQ537" s="3"/>
      <c r="UCR537" s="3"/>
      <c r="UCS537" s="3"/>
      <c r="UCT537" s="3"/>
      <c r="UCU537" s="3"/>
      <c r="UCV537" s="3"/>
      <c r="UCW537" s="3"/>
      <c r="UCX537" s="3"/>
      <c r="UCY537" s="3"/>
      <c r="UCZ537" s="3"/>
      <c r="UDA537" s="3"/>
      <c r="UDB537" s="3"/>
      <c r="UDC537" s="3"/>
      <c r="UDD537" s="3"/>
      <c r="UDE537" s="3"/>
      <c r="UDF537" s="3"/>
      <c r="UDG537" s="3"/>
      <c r="UDH537" s="3"/>
      <c r="UDI537" s="3"/>
      <c r="UDJ537" s="3"/>
      <c r="UDK537" s="3"/>
      <c r="UDL537" s="3"/>
      <c r="UDM537" s="3"/>
      <c r="UDN537" s="3"/>
      <c r="UDO537" s="3"/>
      <c r="UDP537" s="3"/>
      <c r="UDQ537" s="3"/>
      <c r="UDR537" s="3"/>
      <c r="UDS537" s="3"/>
      <c r="UDT537" s="3"/>
      <c r="UDU537" s="3"/>
      <c r="UDV537" s="3"/>
      <c r="UDW537" s="3"/>
      <c r="UDX537" s="3"/>
      <c r="UDY537" s="3"/>
      <c r="UDZ537" s="3"/>
      <c r="UEA537" s="3"/>
      <c r="UEB537" s="3"/>
      <c r="UEC537" s="3"/>
      <c r="UED537" s="3"/>
      <c r="UEE537" s="3"/>
      <c r="UEF537" s="3"/>
      <c r="UEG537" s="3"/>
      <c r="UEH537" s="3"/>
      <c r="UEI537" s="3"/>
      <c r="UEJ537" s="3"/>
      <c r="UEK537" s="3"/>
      <c r="UEL537" s="3"/>
      <c r="UEM537" s="3"/>
      <c r="UEN537" s="3"/>
      <c r="UEO537" s="3"/>
      <c r="UEP537" s="3"/>
      <c r="UEQ537" s="3"/>
      <c r="UER537" s="3"/>
      <c r="UES537" s="3"/>
      <c r="UET537" s="3"/>
      <c r="UEU537" s="3"/>
      <c r="UEV537" s="3"/>
      <c r="UEW537" s="3"/>
      <c r="UEX537" s="3"/>
      <c r="UEY537" s="3"/>
      <c r="UEZ537" s="3"/>
      <c r="UFA537" s="3"/>
      <c r="UFB537" s="3"/>
      <c r="UFC537" s="3"/>
      <c r="UFD537" s="3"/>
      <c r="UFE537" s="3"/>
      <c r="UFF537" s="3"/>
      <c r="UFG537" s="3"/>
      <c r="UFH537" s="3"/>
      <c r="UFI537" s="3"/>
      <c r="UFJ537" s="3"/>
      <c r="UFK537" s="3"/>
      <c r="UFL537" s="3"/>
      <c r="UFM537" s="3"/>
      <c r="UFN537" s="3"/>
      <c r="UFO537" s="3"/>
      <c r="UFP537" s="3"/>
      <c r="UFQ537" s="3"/>
      <c r="UFR537" s="3"/>
      <c r="UFS537" s="3"/>
      <c r="UFT537" s="3"/>
      <c r="UFU537" s="3"/>
      <c r="UFV537" s="3"/>
      <c r="UFW537" s="3"/>
      <c r="UFX537" s="3"/>
      <c r="UFY537" s="3"/>
      <c r="UFZ537" s="3"/>
      <c r="UGA537" s="3"/>
      <c r="UGB537" s="3"/>
      <c r="UGC537" s="3"/>
      <c r="UGD537" s="3"/>
      <c r="UGE537" s="3"/>
      <c r="UGF537" s="3"/>
      <c r="UGG537" s="3"/>
      <c r="UGH537" s="3"/>
      <c r="UGI537" s="3"/>
      <c r="UGJ537" s="3"/>
      <c r="UGK537" s="3"/>
      <c r="UGL537" s="3"/>
      <c r="UGM537" s="3"/>
      <c r="UGN537" s="3"/>
      <c r="UGO537" s="3"/>
      <c r="UGP537" s="3"/>
      <c r="UGQ537" s="3"/>
      <c r="UGR537" s="3"/>
      <c r="UGS537" s="3"/>
      <c r="UGT537" s="3"/>
      <c r="UGU537" s="3"/>
      <c r="UGV537" s="3"/>
      <c r="UGW537" s="3"/>
      <c r="UGX537" s="3"/>
      <c r="UGY537" s="3"/>
      <c r="UGZ537" s="3"/>
      <c r="UHA537" s="3"/>
      <c r="UHB537" s="3"/>
      <c r="UHC537" s="3"/>
      <c r="UHD537" s="3"/>
      <c r="UHE537" s="3"/>
      <c r="UHF537" s="3"/>
      <c r="UHG537" s="3"/>
      <c r="UHH537" s="3"/>
      <c r="UHI537" s="3"/>
      <c r="UHJ537" s="3"/>
      <c r="UHK537" s="3"/>
      <c r="UHL537" s="3"/>
      <c r="UHM537" s="3"/>
      <c r="UHN537" s="3"/>
      <c r="UHO537" s="3"/>
      <c r="UHP537" s="3"/>
      <c r="UHQ537" s="3"/>
      <c r="UHR537" s="3"/>
      <c r="UHS537" s="3"/>
      <c r="UHT537" s="3"/>
      <c r="UHU537" s="3"/>
      <c r="UHV537" s="3"/>
      <c r="UHW537" s="3"/>
      <c r="UHX537" s="3"/>
      <c r="UHY537" s="3"/>
      <c r="UHZ537" s="3"/>
      <c r="UIA537" s="3"/>
      <c r="UIB537" s="3"/>
      <c r="UIC537" s="3"/>
      <c r="UID537" s="3"/>
      <c r="UIE537" s="3"/>
      <c r="UIF537" s="3"/>
      <c r="UIG537" s="3"/>
      <c r="UIH537" s="3"/>
      <c r="UII537" s="3"/>
      <c r="UIJ537" s="3"/>
      <c r="UIK537" s="3"/>
      <c r="UIL537" s="3"/>
      <c r="UIM537" s="3"/>
      <c r="UIN537" s="3"/>
      <c r="UIO537" s="3"/>
      <c r="UIP537" s="3"/>
      <c r="UIQ537" s="3"/>
      <c r="UIR537" s="3"/>
      <c r="UIS537" s="3"/>
      <c r="UIT537" s="3"/>
      <c r="UIU537" s="3"/>
      <c r="UIV537" s="3"/>
      <c r="UIW537" s="3"/>
      <c r="UIX537" s="3"/>
      <c r="UIY537" s="3"/>
      <c r="UIZ537" s="3"/>
      <c r="UJA537" s="3"/>
      <c r="UJB537" s="3"/>
      <c r="UJC537" s="3"/>
      <c r="UJD537" s="3"/>
      <c r="UJE537" s="3"/>
      <c r="UJF537" s="3"/>
      <c r="UJG537" s="3"/>
      <c r="UJH537" s="3"/>
      <c r="UJI537" s="3"/>
      <c r="UJJ537" s="3"/>
      <c r="UJK537" s="3"/>
      <c r="UJL537" s="3"/>
      <c r="UJM537" s="3"/>
      <c r="UJN537" s="3"/>
      <c r="UJO537" s="3"/>
      <c r="UJP537" s="3"/>
      <c r="UJQ537" s="3"/>
      <c r="UJR537" s="3"/>
      <c r="UJS537" s="3"/>
      <c r="UJT537" s="3"/>
      <c r="UJU537" s="3"/>
      <c r="UJV537" s="3"/>
      <c r="UJW537" s="3"/>
      <c r="UJX537" s="3"/>
      <c r="UJY537" s="3"/>
      <c r="UJZ537" s="3"/>
      <c r="UKA537" s="3"/>
      <c r="UKB537" s="3"/>
      <c r="UKC537" s="3"/>
      <c r="UKD537" s="3"/>
      <c r="UKE537" s="3"/>
      <c r="UKF537" s="3"/>
      <c r="UKG537" s="3"/>
      <c r="UKH537" s="3"/>
      <c r="UKI537" s="3"/>
      <c r="UKJ537" s="3"/>
      <c r="UKK537" s="3"/>
      <c r="UKL537" s="3"/>
      <c r="UKM537" s="3"/>
      <c r="UKN537" s="3"/>
      <c r="UKO537" s="3"/>
      <c r="UKP537" s="3"/>
      <c r="UKQ537" s="3"/>
      <c r="UKR537" s="3"/>
      <c r="UKS537" s="3"/>
      <c r="UKT537" s="3"/>
      <c r="UKU537" s="3"/>
      <c r="UKV537" s="3"/>
      <c r="UKW537" s="3"/>
      <c r="UKX537" s="3"/>
      <c r="UKY537" s="3"/>
      <c r="UKZ537" s="3"/>
      <c r="ULA537" s="3"/>
      <c r="ULB537" s="3"/>
      <c r="ULC537" s="3"/>
      <c r="ULD537" s="3"/>
      <c r="ULE537" s="3"/>
      <c r="ULF537" s="3"/>
      <c r="ULG537" s="3"/>
      <c r="ULH537" s="3"/>
      <c r="ULI537" s="3"/>
      <c r="ULJ537" s="3"/>
      <c r="ULK537" s="3"/>
      <c r="ULL537" s="3"/>
      <c r="ULM537" s="3"/>
      <c r="ULN537" s="3"/>
      <c r="ULO537" s="3"/>
      <c r="ULP537" s="3"/>
      <c r="ULQ537" s="3"/>
      <c r="ULR537" s="3"/>
      <c r="ULS537" s="3"/>
      <c r="ULT537" s="3"/>
      <c r="ULU537" s="3"/>
      <c r="ULV537" s="3"/>
      <c r="ULW537" s="3"/>
      <c r="ULX537" s="3"/>
      <c r="ULY537" s="3"/>
      <c r="ULZ537" s="3"/>
      <c r="UMA537" s="3"/>
      <c r="UMB537" s="3"/>
      <c r="UMC537" s="3"/>
      <c r="UMD537" s="3"/>
      <c r="UME537" s="3"/>
      <c r="UMF537" s="3"/>
      <c r="UMG537" s="3"/>
      <c r="UMH537" s="3"/>
      <c r="UMI537" s="3"/>
      <c r="UMJ537" s="3"/>
      <c r="UMK537" s="3"/>
      <c r="UML537" s="3"/>
      <c r="UMM537" s="3"/>
      <c r="UMN537" s="3"/>
      <c r="UMO537" s="3"/>
      <c r="UMP537" s="3"/>
      <c r="UMQ537" s="3"/>
      <c r="UMR537" s="3"/>
      <c r="UMS537" s="3"/>
      <c r="UMT537" s="3"/>
      <c r="UMU537" s="3"/>
      <c r="UMV537" s="3"/>
      <c r="UMW537" s="3"/>
      <c r="UMX537" s="3"/>
      <c r="UMY537" s="3"/>
      <c r="UMZ537" s="3"/>
      <c r="UNA537" s="3"/>
      <c r="UNB537" s="3"/>
      <c r="UNC537" s="3"/>
      <c r="UND537" s="3"/>
      <c r="UNE537" s="3"/>
      <c r="UNF537" s="3"/>
      <c r="UNG537" s="3"/>
      <c r="UNH537" s="3"/>
      <c r="UNI537" s="3"/>
      <c r="UNJ537" s="3"/>
      <c r="UNK537" s="3"/>
      <c r="UNL537" s="3"/>
      <c r="UNM537" s="3"/>
      <c r="UNN537" s="3"/>
      <c r="UNO537" s="3"/>
      <c r="UNP537" s="3"/>
      <c r="UNQ537" s="3"/>
      <c r="UNR537" s="3"/>
      <c r="UNS537" s="3"/>
      <c r="UNT537" s="3"/>
      <c r="UNU537" s="3"/>
      <c r="UNV537" s="3"/>
      <c r="UNW537" s="3"/>
      <c r="UNX537" s="3"/>
      <c r="UNY537" s="3"/>
      <c r="UNZ537" s="3"/>
      <c r="UOA537" s="3"/>
      <c r="UOB537" s="3"/>
      <c r="UOC537" s="3"/>
      <c r="UOD537" s="3"/>
      <c r="UOE537" s="3"/>
      <c r="UOF537" s="3"/>
      <c r="UOG537" s="3"/>
      <c r="UOH537" s="3"/>
      <c r="UOI537" s="3"/>
      <c r="UOJ537" s="3"/>
      <c r="UOK537" s="3"/>
      <c r="UOL537" s="3"/>
      <c r="UOM537" s="3"/>
      <c r="UON537" s="3"/>
      <c r="UOO537" s="3"/>
      <c r="UOP537" s="3"/>
      <c r="UOQ537" s="3"/>
      <c r="UOR537" s="3"/>
      <c r="UOS537" s="3"/>
      <c r="UOT537" s="3"/>
      <c r="UOU537" s="3"/>
      <c r="UOV537" s="3"/>
      <c r="UOW537" s="3"/>
      <c r="UOX537" s="3"/>
      <c r="UOY537" s="3"/>
      <c r="UOZ537" s="3"/>
      <c r="UPA537" s="3"/>
      <c r="UPB537" s="3"/>
      <c r="UPC537" s="3"/>
      <c r="UPD537" s="3"/>
      <c r="UPE537" s="3"/>
      <c r="UPF537" s="3"/>
      <c r="UPG537" s="3"/>
      <c r="UPH537" s="3"/>
      <c r="UPI537" s="3"/>
      <c r="UPJ537" s="3"/>
      <c r="UPK537" s="3"/>
      <c r="UPL537" s="3"/>
      <c r="UPM537" s="3"/>
      <c r="UPN537" s="3"/>
      <c r="UPO537" s="3"/>
      <c r="UPP537" s="3"/>
      <c r="UPQ537" s="3"/>
      <c r="UPR537" s="3"/>
      <c r="UPS537" s="3"/>
      <c r="UPT537" s="3"/>
      <c r="UPU537" s="3"/>
      <c r="UPV537" s="3"/>
      <c r="UPW537" s="3"/>
      <c r="UPX537" s="3"/>
      <c r="UPY537" s="3"/>
      <c r="UPZ537" s="3"/>
      <c r="UQA537" s="3"/>
      <c r="UQB537" s="3"/>
      <c r="UQC537" s="3"/>
      <c r="UQD537" s="3"/>
      <c r="UQE537" s="3"/>
      <c r="UQF537" s="3"/>
      <c r="UQG537" s="3"/>
      <c r="UQH537" s="3"/>
      <c r="UQI537" s="3"/>
      <c r="UQJ537" s="3"/>
      <c r="UQK537" s="3"/>
      <c r="UQL537" s="3"/>
      <c r="UQM537" s="3"/>
      <c r="UQN537" s="3"/>
      <c r="UQO537" s="3"/>
      <c r="UQP537" s="3"/>
      <c r="UQQ537" s="3"/>
      <c r="UQR537" s="3"/>
      <c r="UQS537" s="3"/>
      <c r="UQT537" s="3"/>
      <c r="UQU537" s="3"/>
      <c r="UQV537" s="3"/>
      <c r="UQW537" s="3"/>
      <c r="UQX537" s="3"/>
      <c r="UQY537" s="3"/>
      <c r="UQZ537" s="3"/>
      <c r="URA537" s="3"/>
      <c r="URB537" s="3"/>
      <c r="URC537" s="3"/>
      <c r="URD537" s="3"/>
      <c r="URE537" s="3"/>
      <c r="URF537" s="3"/>
      <c r="URG537" s="3"/>
      <c r="URH537" s="3"/>
      <c r="URI537" s="3"/>
      <c r="URJ537" s="3"/>
      <c r="URK537" s="3"/>
      <c r="URL537" s="3"/>
      <c r="URM537" s="3"/>
      <c r="URN537" s="3"/>
      <c r="URO537" s="3"/>
      <c r="URP537" s="3"/>
      <c r="URQ537" s="3"/>
      <c r="URR537" s="3"/>
      <c r="URS537" s="3"/>
      <c r="URT537" s="3"/>
      <c r="URU537" s="3"/>
      <c r="URV537" s="3"/>
      <c r="URW537" s="3"/>
      <c r="URX537" s="3"/>
      <c r="URY537" s="3"/>
      <c r="URZ537" s="3"/>
      <c r="USA537" s="3"/>
      <c r="USB537" s="3"/>
      <c r="USC537" s="3"/>
      <c r="USD537" s="3"/>
      <c r="USE537" s="3"/>
      <c r="USF537" s="3"/>
      <c r="USG537" s="3"/>
      <c r="USH537" s="3"/>
      <c r="USI537" s="3"/>
      <c r="USJ537" s="3"/>
      <c r="USK537" s="3"/>
      <c r="USL537" s="3"/>
      <c r="USM537" s="3"/>
      <c r="USN537" s="3"/>
      <c r="USO537" s="3"/>
      <c r="USP537" s="3"/>
      <c r="USQ537" s="3"/>
      <c r="USR537" s="3"/>
      <c r="USS537" s="3"/>
      <c r="UST537" s="3"/>
      <c r="USU537" s="3"/>
      <c r="USV537" s="3"/>
      <c r="USW537" s="3"/>
      <c r="USX537" s="3"/>
      <c r="USY537" s="3"/>
      <c r="USZ537" s="3"/>
      <c r="UTA537" s="3"/>
      <c r="UTB537" s="3"/>
      <c r="UTC537" s="3"/>
      <c r="UTD537" s="3"/>
      <c r="UTE537" s="3"/>
      <c r="UTF537" s="3"/>
      <c r="UTG537" s="3"/>
      <c r="UTH537" s="3"/>
      <c r="UTI537" s="3"/>
      <c r="UTJ537" s="3"/>
      <c r="UTK537" s="3"/>
      <c r="UTL537" s="3"/>
      <c r="UTM537" s="3"/>
      <c r="UTN537" s="3"/>
      <c r="UTO537" s="3"/>
      <c r="UTP537" s="3"/>
      <c r="UTQ537" s="3"/>
      <c r="UTR537" s="3"/>
      <c r="UTS537" s="3"/>
      <c r="UTT537" s="3"/>
      <c r="UTU537" s="3"/>
      <c r="UTV537" s="3"/>
      <c r="UTW537" s="3"/>
      <c r="UTX537" s="3"/>
      <c r="UTY537" s="3"/>
      <c r="UTZ537" s="3"/>
      <c r="UUA537" s="3"/>
      <c r="UUB537" s="3"/>
      <c r="UUC537" s="3"/>
      <c r="UUD537" s="3"/>
      <c r="UUE537" s="3"/>
      <c r="UUF537" s="3"/>
      <c r="UUG537" s="3"/>
      <c r="UUH537" s="3"/>
      <c r="UUI537" s="3"/>
      <c r="UUJ537" s="3"/>
      <c r="UUK537" s="3"/>
      <c r="UUL537" s="3"/>
      <c r="UUM537" s="3"/>
      <c r="UUN537" s="3"/>
      <c r="UUO537" s="3"/>
      <c r="UUP537" s="3"/>
      <c r="UUQ537" s="3"/>
      <c r="UUR537" s="3"/>
      <c r="UUS537" s="3"/>
      <c r="UUT537" s="3"/>
      <c r="UUU537" s="3"/>
      <c r="UUV537" s="3"/>
      <c r="UUW537" s="3"/>
      <c r="UUX537" s="3"/>
      <c r="UUY537" s="3"/>
      <c r="UUZ537" s="3"/>
      <c r="UVA537" s="3"/>
      <c r="UVB537" s="3"/>
      <c r="UVC537" s="3"/>
      <c r="UVD537" s="3"/>
      <c r="UVE537" s="3"/>
      <c r="UVF537" s="3"/>
      <c r="UVG537" s="3"/>
      <c r="UVH537" s="3"/>
      <c r="UVI537" s="3"/>
      <c r="UVJ537" s="3"/>
      <c r="UVK537" s="3"/>
      <c r="UVL537" s="3"/>
      <c r="UVM537" s="3"/>
      <c r="UVN537" s="3"/>
      <c r="UVO537" s="3"/>
      <c r="UVP537" s="3"/>
      <c r="UVQ537" s="3"/>
      <c r="UVR537" s="3"/>
      <c r="UVS537" s="3"/>
      <c r="UVT537" s="3"/>
      <c r="UVU537" s="3"/>
      <c r="UVV537" s="3"/>
      <c r="UVW537" s="3"/>
      <c r="UVX537" s="3"/>
      <c r="UVY537" s="3"/>
      <c r="UVZ537" s="3"/>
      <c r="UWA537" s="3"/>
      <c r="UWB537" s="3"/>
      <c r="UWC537" s="3"/>
      <c r="UWD537" s="3"/>
      <c r="UWE537" s="3"/>
      <c r="UWF537" s="3"/>
      <c r="UWG537" s="3"/>
      <c r="UWH537" s="3"/>
      <c r="UWI537" s="3"/>
      <c r="UWJ537" s="3"/>
      <c r="UWK537" s="3"/>
      <c r="UWL537" s="3"/>
      <c r="UWM537" s="3"/>
      <c r="UWN537" s="3"/>
      <c r="UWO537" s="3"/>
      <c r="UWP537" s="3"/>
      <c r="UWQ537" s="3"/>
      <c r="UWR537" s="3"/>
      <c r="UWS537" s="3"/>
      <c r="UWT537" s="3"/>
      <c r="UWU537" s="3"/>
      <c r="UWV537" s="3"/>
      <c r="UWW537" s="3"/>
      <c r="UWX537" s="3"/>
      <c r="UWY537" s="3"/>
      <c r="UWZ537" s="3"/>
      <c r="UXA537" s="3"/>
      <c r="UXB537" s="3"/>
      <c r="UXC537" s="3"/>
      <c r="UXD537" s="3"/>
      <c r="UXE537" s="3"/>
      <c r="UXF537" s="3"/>
      <c r="UXG537" s="3"/>
      <c r="UXH537" s="3"/>
      <c r="UXI537" s="3"/>
      <c r="UXJ537" s="3"/>
      <c r="UXK537" s="3"/>
      <c r="UXL537" s="3"/>
      <c r="UXM537" s="3"/>
      <c r="UXN537" s="3"/>
      <c r="UXO537" s="3"/>
      <c r="UXP537" s="3"/>
      <c r="UXQ537" s="3"/>
      <c r="UXR537" s="3"/>
      <c r="UXS537" s="3"/>
      <c r="UXT537" s="3"/>
      <c r="UXU537" s="3"/>
      <c r="UXV537" s="3"/>
      <c r="UXW537" s="3"/>
      <c r="UXX537" s="3"/>
      <c r="UXY537" s="3"/>
      <c r="UXZ537" s="3"/>
      <c r="UYA537" s="3"/>
      <c r="UYB537" s="3"/>
      <c r="UYC537" s="3"/>
      <c r="UYD537" s="3"/>
      <c r="UYE537" s="3"/>
      <c r="UYF537" s="3"/>
      <c r="UYG537" s="3"/>
      <c r="UYH537" s="3"/>
      <c r="UYI537" s="3"/>
      <c r="UYJ537" s="3"/>
      <c r="UYK537" s="3"/>
      <c r="UYL537" s="3"/>
      <c r="UYM537" s="3"/>
      <c r="UYN537" s="3"/>
      <c r="UYO537" s="3"/>
      <c r="UYP537" s="3"/>
      <c r="UYQ537" s="3"/>
      <c r="UYR537" s="3"/>
      <c r="UYS537" s="3"/>
      <c r="UYT537" s="3"/>
      <c r="UYU537" s="3"/>
      <c r="UYV537" s="3"/>
      <c r="UYW537" s="3"/>
      <c r="UYX537" s="3"/>
      <c r="UYY537" s="3"/>
      <c r="UYZ537" s="3"/>
      <c r="UZA537" s="3"/>
      <c r="UZB537" s="3"/>
      <c r="UZC537" s="3"/>
      <c r="UZD537" s="3"/>
      <c r="UZE537" s="3"/>
      <c r="UZF537" s="3"/>
      <c r="UZG537" s="3"/>
      <c r="UZH537" s="3"/>
      <c r="UZI537" s="3"/>
      <c r="UZJ537" s="3"/>
      <c r="UZK537" s="3"/>
      <c r="UZL537" s="3"/>
      <c r="UZM537" s="3"/>
      <c r="UZN537" s="3"/>
      <c r="UZO537" s="3"/>
      <c r="UZP537" s="3"/>
      <c r="UZQ537" s="3"/>
      <c r="UZR537" s="3"/>
      <c r="UZS537" s="3"/>
      <c r="UZT537" s="3"/>
      <c r="UZU537" s="3"/>
      <c r="UZV537" s="3"/>
      <c r="UZW537" s="3"/>
      <c r="UZX537" s="3"/>
      <c r="UZY537" s="3"/>
      <c r="UZZ537" s="3"/>
      <c r="VAA537" s="3"/>
      <c r="VAB537" s="3"/>
      <c r="VAC537" s="3"/>
      <c r="VAD537" s="3"/>
      <c r="VAE537" s="3"/>
      <c r="VAF537" s="3"/>
      <c r="VAG537" s="3"/>
      <c r="VAH537" s="3"/>
      <c r="VAI537" s="3"/>
      <c r="VAJ537" s="3"/>
      <c r="VAK537" s="3"/>
      <c r="VAL537" s="3"/>
      <c r="VAM537" s="3"/>
      <c r="VAN537" s="3"/>
      <c r="VAO537" s="3"/>
      <c r="VAP537" s="3"/>
      <c r="VAQ537" s="3"/>
      <c r="VAR537" s="3"/>
      <c r="VAS537" s="3"/>
      <c r="VAT537" s="3"/>
      <c r="VAU537" s="3"/>
      <c r="VAV537" s="3"/>
      <c r="VAW537" s="3"/>
      <c r="VAX537" s="3"/>
      <c r="VAY537" s="3"/>
      <c r="VAZ537" s="3"/>
      <c r="VBA537" s="3"/>
      <c r="VBB537" s="3"/>
      <c r="VBC537" s="3"/>
      <c r="VBD537" s="3"/>
      <c r="VBE537" s="3"/>
      <c r="VBF537" s="3"/>
      <c r="VBG537" s="3"/>
      <c r="VBH537" s="3"/>
      <c r="VBI537" s="3"/>
      <c r="VBJ537" s="3"/>
      <c r="VBK537" s="3"/>
      <c r="VBL537" s="3"/>
      <c r="VBM537" s="3"/>
      <c r="VBN537" s="3"/>
      <c r="VBO537" s="3"/>
      <c r="VBP537" s="3"/>
      <c r="VBQ537" s="3"/>
      <c r="VBR537" s="3"/>
      <c r="VBS537" s="3"/>
      <c r="VBT537" s="3"/>
      <c r="VBU537" s="3"/>
      <c r="VBV537" s="3"/>
      <c r="VBW537" s="3"/>
      <c r="VBX537" s="3"/>
      <c r="VBY537" s="3"/>
      <c r="VBZ537" s="3"/>
      <c r="VCA537" s="3"/>
      <c r="VCB537" s="3"/>
      <c r="VCC537" s="3"/>
      <c r="VCD537" s="3"/>
      <c r="VCE537" s="3"/>
      <c r="VCF537" s="3"/>
      <c r="VCG537" s="3"/>
      <c r="VCH537" s="3"/>
      <c r="VCI537" s="3"/>
      <c r="VCJ537" s="3"/>
      <c r="VCK537" s="3"/>
      <c r="VCL537" s="3"/>
      <c r="VCM537" s="3"/>
      <c r="VCN537" s="3"/>
      <c r="VCO537" s="3"/>
      <c r="VCP537" s="3"/>
      <c r="VCQ537" s="3"/>
      <c r="VCR537" s="3"/>
      <c r="VCS537" s="3"/>
      <c r="VCT537" s="3"/>
      <c r="VCU537" s="3"/>
      <c r="VCV537" s="3"/>
      <c r="VCW537" s="3"/>
      <c r="VCX537" s="3"/>
      <c r="VCY537" s="3"/>
      <c r="VCZ537" s="3"/>
      <c r="VDA537" s="3"/>
      <c r="VDB537" s="3"/>
      <c r="VDC537" s="3"/>
      <c r="VDD537" s="3"/>
      <c r="VDE537" s="3"/>
      <c r="VDF537" s="3"/>
      <c r="VDG537" s="3"/>
      <c r="VDH537" s="3"/>
      <c r="VDI537" s="3"/>
      <c r="VDJ537" s="3"/>
      <c r="VDK537" s="3"/>
      <c r="VDL537" s="3"/>
      <c r="VDM537" s="3"/>
      <c r="VDN537" s="3"/>
      <c r="VDO537" s="3"/>
      <c r="VDP537" s="3"/>
      <c r="VDQ537" s="3"/>
      <c r="VDR537" s="3"/>
      <c r="VDS537" s="3"/>
      <c r="VDT537" s="3"/>
      <c r="VDU537" s="3"/>
      <c r="VDV537" s="3"/>
      <c r="VDW537" s="3"/>
      <c r="VDX537" s="3"/>
      <c r="VDY537" s="3"/>
      <c r="VDZ537" s="3"/>
      <c r="VEA537" s="3"/>
      <c r="VEB537" s="3"/>
      <c r="VEC537" s="3"/>
      <c r="VED537" s="3"/>
      <c r="VEE537" s="3"/>
      <c r="VEF537" s="3"/>
      <c r="VEG537" s="3"/>
      <c r="VEH537" s="3"/>
      <c r="VEI537" s="3"/>
      <c r="VEJ537" s="3"/>
      <c r="VEK537" s="3"/>
      <c r="VEL537" s="3"/>
      <c r="VEM537" s="3"/>
      <c r="VEN537" s="3"/>
      <c r="VEO537" s="3"/>
      <c r="VEP537" s="3"/>
      <c r="VEQ537" s="3"/>
      <c r="VER537" s="3"/>
      <c r="VES537" s="3"/>
      <c r="VET537" s="3"/>
      <c r="VEU537" s="3"/>
      <c r="VEV537" s="3"/>
      <c r="VEW537" s="3"/>
      <c r="VEX537" s="3"/>
      <c r="VEY537" s="3"/>
      <c r="VEZ537" s="3"/>
      <c r="VFA537" s="3"/>
      <c r="VFB537" s="3"/>
      <c r="VFC537" s="3"/>
      <c r="VFD537" s="3"/>
      <c r="VFE537" s="3"/>
      <c r="VFF537" s="3"/>
      <c r="VFG537" s="3"/>
      <c r="VFH537" s="3"/>
      <c r="VFI537" s="3"/>
      <c r="VFJ537" s="3"/>
      <c r="VFK537" s="3"/>
      <c r="VFL537" s="3"/>
      <c r="VFM537" s="3"/>
      <c r="VFN537" s="3"/>
      <c r="VFO537" s="3"/>
      <c r="VFP537" s="3"/>
      <c r="VFQ537" s="3"/>
      <c r="VFR537" s="3"/>
      <c r="VFS537" s="3"/>
      <c r="VFT537" s="3"/>
      <c r="VFU537" s="3"/>
      <c r="VFV537" s="3"/>
      <c r="VFW537" s="3"/>
      <c r="VFX537" s="3"/>
      <c r="VFY537" s="3"/>
      <c r="VFZ537" s="3"/>
      <c r="VGA537" s="3"/>
      <c r="VGB537" s="3"/>
      <c r="VGC537" s="3"/>
      <c r="VGD537" s="3"/>
      <c r="VGE537" s="3"/>
      <c r="VGF537" s="3"/>
      <c r="VGG537" s="3"/>
      <c r="VGH537" s="3"/>
      <c r="VGI537" s="3"/>
      <c r="VGJ537" s="3"/>
      <c r="VGK537" s="3"/>
      <c r="VGL537" s="3"/>
      <c r="VGM537" s="3"/>
      <c r="VGN537" s="3"/>
      <c r="VGO537" s="3"/>
      <c r="VGP537" s="3"/>
      <c r="VGQ537" s="3"/>
      <c r="VGR537" s="3"/>
      <c r="VGS537" s="3"/>
      <c r="VGT537" s="3"/>
      <c r="VGU537" s="3"/>
      <c r="VGV537" s="3"/>
      <c r="VGW537" s="3"/>
      <c r="VGX537" s="3"/>
      <c r="VGY537" s="3"/>
      <c r="VGZ537" s="3"/>
      <c r="VHA537" s="3"/>
      <c r="VHB537" s="3"/>
      <c r="VHC537" s="3"/>
      <c r="VHD537" s="3"/>
      <c r="VHE537" s="3"/>
      <c r="VHF537" s="3"/>
      <c r="VHG537" s="3"/>
      <c r="VHH537" s="3"/>
      <c r="VHI537" s="3"/>
      <c r="VHJ537" s="3"/>
      <c r="VHK537" s="3"/>
      <c r="VHL537" s="3"/>
      <c r="VHM537" s="3"/>
      <c r="VHN537" s="3"/>
      <c r="VHO537" s="3"/>
      <c r="VHP537" s="3"/>
      <c r="VHQ537" s="3"/>
      <c r="VHR537" s="3"/>
      <c r="VHS537" s="3"/>
      <c r="VHT537" s="3"/>
      <c r="VHU537" s="3"/>
      <c r="VHV537" s="3"/>
      <c r="VHW537" s="3"/>
      <c r="VHX537" s="3"/>
      <c r="VHY537" s="3"/>
      <c r="VHZ537" s="3"/>
      <c r="VIA537" s="3"/>
      <c r="VIB537" s="3"/>
      <c r="VIC537" s="3"/>
      <c r="VID537" s="3"/>
      <c r="VIE537" s="3"/>
      <c r="VIF537" s="3"/>
      <c r="VIG537" s="3"/>
      <c r="VIH537" s="3"/>
      <c r="VII537" s="3"/>
      <c r="VIJ537" s="3"/>
      <c r="VIK537" s="3"/>
      <c r="VIL537" s="3"/>
      <c r="VIM537" s="3"/>
      <c r="VIN537" s="3"/>
      <c r="VIO537" s="3"/>
      <c r="VIP537" s="3"/>
      <c r="VIQ537" s="3"/>
      <c r="VIR537" s="3"/>
      <c r="VIS537" s="3"/>
      <c r="VIT537" s="3"/>
      <c r="VIU537" s="3"/>
      <c r="VIV537" s="3"/>
      <c r="VIW537" s="3"/>
      <c r="VIX537" s="3"/>
      <c r="VIY537" s="3"/>
      <c r="VIZ537" s="3"/>
      <c r="VJA537" s="3"/>
      <c r="VJB537" s="3"/>
      <c r="VJC537" s="3"/>
      <c r="VJD537" s="3"/>
      <c r="VJE537" s="3"/>
      <c r="VJF537" s="3"/>
      <c r="VJG537" s="3"/>
      <c r="VJH537" s="3"/>
      <c r="VJI537" s="3"/>
      <c r="VJJ537" s="3"/>
      <c r="VJK537" s="3"/>
      <c r="VJL537" s="3"/>
      <c r="VJM537" s="3"/>
      <c r="VJN537" s="3"/>
      <c r="VJO537" s="3"/>
      <c r="VJP537" s="3"/>
      <c r="VJQ537" s="3"/>
      <c r="VJR537" s="3"/>
      <c r="VJS537" s="3"/>
      <c r="VJT537" s="3"/>
      <c r="VJU537" s="3"/>
      <c r="VJV537" s="3"/>
      <c r="VJW537" s="3"/>
      <c r="VJX537" s="3"/>
      <c r="VJY537" s="3"/>
      <c r="VJZ537" s="3"/>
      <c r="VKA537" s="3"/>
      <c r="VKB537" s="3"/>
      <c r="VKC537" s="3"/>
      <c r="VKD537" s="3"/>
      <c r="VKE537" s="3"/>
      <c r="VKF537" s="3"/>
      <c r="VKG537" s="3"/>
      <c r="VKH537" s="3"/>
      <c r="VKI537" s="3"/>
      <c r="VKJ537" s="3"/>
      <c r="VKK537" s="3"/>
      <c r="VKL537" s="3"/>
      <c r="VKM537" s="3"/>
      <c r="VKN537" s="3"/>
      <c r="VKO537" s="3"/>
      <c r="VKP537" s="3"/>
      <c r="VKQ537" s="3"/>
      <c r="VKR537" s="3"/>
      <c r="VKS537" s="3"/>
      <c r="VKT537" s="3"/>
      <c r="VKU537" s="3"/>
      <c r="VKV537" s="3"/>
      <c r="VKW537" s="3"/>
      <c r="VKX537" s="3"/>
      <c r="VKY537" s="3"/>
      <c r="VKZ537" s="3"/>
      <c r="VLA537" s="3"/>
      <c r="VLB537" s="3"/>
      <c r="VLC537" s="3"/>
      <c r="VLD537" s="3"/>
      <c r="VLE537" s="3"/>
      <c r="VLF537" s="3"/>
      <c r="VLG537" s="3"/>
      <c r="VLH537" s="3"/>
      <c r="VLI537" s="3"/>
      <c r="VLJ537" s="3"/>
      <c r="VLK537" s="3"/>
      <c r="VLL537" s="3"/>
      <c r="VLM537" s="3"/>
      <c r="VLN537" s="3"/>
      <c r="VLO537" s="3"/>
      <c r="VLP537" s="3"/>
      <c r="VLQ537" s="3"/>
      <c r="VLR537" s="3"/>
      <c r="VLS537" s="3"/>
      <c r="VLT537" s="3"/>
      <c r="VLU537" s="3"/>
      <c r="VLV537" s="3"/>
      <c r="VLW537" s="3"/>
      <c r="VLX537" s="3"/>
      <c r="VLY537" s="3"/>
      <c r="VLZ537" s="3"/>
      <c r="VMA537" s="3"/>
      <c r="VMB537" s="3"/>
      <c r="VMC537" s="3"/>
      <c r="VMD537" s="3"/>
      <c r="VME537" s="3"/>
      <c r="VMF537" s="3"/>
      <c r="VMG537" s="3"/>
      <c r="VMH537" s="3"/>
      <c r="VMI537" s="3"/>
      <c r="VMJ537" s="3"/>
      <c r="VMK537" s="3"/>
      <c r="VML537" s="3"/>
      <c r="VMM537" s="3"/>
      <c r="VMN537" s="3"/>
      <c r="VMO537" s="3"/>
      <c r="VMP537" s="3"/>
      <c r="VMQ537" s="3"/>
      <c r="VMR537" s="3"/>
      <c r="VMS537" s="3"/>
      <c r="VMT537" s="3"/>
      <c r="VMU537" s="3"/>
      <c r="VMV537" s="3"/>
      <c r="VMW537" s="3"/>
      <c r="VMX537" s="3"/>
      <c r="VMY537" s="3"/>
      <c r="VMZ537" s="3"/>
      <c r="VNA537" s="3"/>
      <c r="VNB537" s="3"/>
      <c r="VNC537" s="3"/>
      <c r="VND537" s="3"/>
      <c r="VNE537" s="3"/>
      <c r="VNF537" s="3"/>
      <c r="VNG537" s="3"/>
      <c r="VNH537" s="3"/>
      <c r="VNI537" s="3"/>
      <c r="VNJ537" s="3"/>
      <c r="VNK537" s="3"/>
      <c r="VNL537" s="3"/>
      <c r="VNM537" s="3"/>
      <c r="VNN537" s="3"/>
      <c r="VNO537" s="3"/>
      <c r="VNP537" s="3"/>
      <c r="VNQ537" s="3"/>
      <c r="VNR537" s="3"/>
      <c r="VNS537" s="3"/>
      <c r="VNT537" s="3"/>
      <c r="VNU537" s="3"/>
      <c r="VNV537" s="3"/>
      <c r="VNW537" s="3"/>
      <c r="VNX537" s="3"/>
      <c r="VNY537" s="3"/>
      <c r="VNZ537" s="3"/>
      <c r="VOA537" s="3"/>
      <c r="VOB537" s="3"/>
      <c r="VOC537" s="3"/>
      <c r="VOD537" s="3"/>
      <c r="VOE537" s="3"/>
      <c r="VOF537" s="3"/>
      <c r="VOG537" s="3"/>
      <c r="VOH537" s="3"/>
      <c r="VOI537" s="3"/>
      <c r="VOJ537" s="3"/>
      <c r="VOK537" s="3"/>
      <c r="VOL537" s="3"/>
      <c r="VOM537" s="3"/>
      <c r="VON537" s="3"/>
      <c r="VOO537" s="3"/>
      <c r="VOP537" s="3"/>
      <c r="VOQ537" s="3"/>
      <c r="VOR537" s="3"/>
      <c r="VOS537" s="3"/>
      <c r="VOT537" s="3"/>
      <c r="VOU537" s="3"/>
      <c r="VOV537" s="3"/>
      <c r="VOW537" s="3"/>
      <c r="VOX537" s="3"/>
      <c r="VOY537" s="3"/>
      <c r="VOZ537" s="3"/>
      <c r="VPA537" s="3"/>
      <c r="VPB537" s="3"/>
      <c r="VPC537" s="3"/>
      <c r="VPD537" s="3"/>
      <c r="VPE537" s="3"/>
      <c r="VPF537" s="3"/>
      <c r="VPG537" s="3"/>
      <c r="VPH537" s="3"/>
      <c r="VPI537" s="3"/>
      <c r="VPJ537" s="3"/>
      <c r="VPK537" s="3"/>
      <c r="VPL537" s="3"/>
      <c r="VPM537" s="3"/>
      <c r="VPN537" s="3"/>
      <c r="VPO537" s="3"/>
      <c r="VPP537" s="3"/>
      <c r="VPQ537" s="3"/>
      <c r="VPR537" s="3"/>
      <c r="VPS537" s="3"/>
      <c r="VPT537" s="3"/>
      <c r="VPU537" s="3"/>
      <c r="VPV537" s="3"/>
      <c r="VPW537" s="3"/>
      <c r="VPX537" s="3"/>
      <c r="VPY537" s="3"/>
      <c r="VPZ537" s="3"/>
      <c r="VQA537" s="3"/>
      <c r="VQB537" s="3"/>
      <c r="VQC537" s="3"/>
      <c r="VQD537" s="3"/>
      <c r="VQE537" s="3"/>
      <c r="VQF537" s="3"/>
      <c r="VQG537" s="3"/>
      <c r="VQH537" s="3"/>
      <c r="VQI537" s="3"/>
      <c r="VQJ537" s="3"/>
      <c r="VQK537" s="3"/>
      <c r="VQL537" s="3"/>
      <c r="VQM537" s="3"/>
      <c r="VQN537" s="3"/>
      <c r="VQO537" s="3"/>
      <c r="VQP537" s="3"/>
      <c r="VQQ537" s="3"/>
      <c r="VQR537" s="3"/>
      <c r="VQS537" s="3"/>
      <c r="VQT537" s="3"/>
      <c r="VQU537" s="3"/>
      <c r="VQV537" s="3"/>
      <c r="VQW537" s="3"/>
      <c r="VQX537" s="3"/>
      <c r="VQY537" s="3"/>
      <c r="VQZ537" s="3"/>
      <c r="VRA537" s="3"/>
      <c r="VRB537" s="3"/>
      <c r="VRC537" s="3"/>
      <c r="VRD537" s="3"/>
      <c r="VRE537" s="3"/>
      <c r="VRF537" s="3"/>
      <c r="VRG537" s="3"/>
      <c r="VRH537" s="3"/>
      <c r="VRI537" s="3"/>
      <c r="VRJ537" s="3"/>
      <c r="VRK537" s="3"/>
      <c r="VRL537" s="3"/>
      <c r="VRM537" s="3"/>
      <c r="VRN537" s="3"/>
      <c r="VRO537" s="3"/>
      <c r="VRP537" s="3"/>
      <c r="VRQ537" s="3"/>
      <c r="VRR537" s="3"/>
      <c r="VRS537" s="3"/>
      <c r="VRT537" s="3"/>
      <c r="VRU537" s="3"/>
      <c r="VRV537" s="3"/>
      <c r="VRW537" s="3"/>
      <c r="VRX537" s="3"/>
      <c r="VRY537" s="3"/>
      <c r="VRZ537" s="3"/>
      <c r="VSA537" s="3"/>
      <c r="VSB537" s="3"/>
      <c r="VSC537" s="3"/>
      <c r="VSD537" s="3"/>
      <c r="VSE537" s="3"/>
      <c r="VSF537" s="3"/>
      <c r="VSG537" s="3"/>
      <c r="VSH537" s="3"/>
      <c r="VSI537" s="3"/>
      <c r="VSJ537" s="3"/>
      <c r="VSK537" s="3"/>
      <c r="VSL537" s="3"/>
      <c r="VSM537" s="3"/>
      <c r="VSN537" s="3"/>
      <c r="VSO537" s="3"/>
      <c r="VSP537" s="3"/>
      <c r="VSQ537" s="3"/>
      <c r="VSR537" s="3"/>
      <c r="VSS537" s="3"/>
      <c r="VST537" s="3"/>
      <c r="VSU537" s="3"/>
      <c r="VSV537" s="3"/>
      <c r="VSW537" s="3"/>
      <c r="VSX537" s="3"/>
      <c r="VSY537" s="3"/>
      <c r="VSZ537" s="3"/>
      <c r="VTA537" s="3"/>
      <c r="VTB537" s="3"/>
      <c r="VTC537" s="3"/>
      <c r="VTD537" s="3"/>
      <c r="VTE537" s="3"/>
      <c r="VTF537" s="3"/>
      <c r="VTG537" s="3"/>
      <c r="VTH537" s="3"/>
      <c r="VTI537" s="3"/>
      <c r="VTJ537" s="3"/>
      <c r="VTK537" s="3"/>
      <c r="VTL537" s="3"/>
      <c r="VTM537" s="3"/>
      <c r="VTN537" s="3"/>
      <c r="VTO537" s="3"/>
      <c r="VTP537" s="3"/>
      <c r="VTQ537" s="3"/>
      <c r="VTR537" s="3"/>
      <c r="VTS537" s="3"/>
      <c r="VTT537" s="3"/>
      <c r="VTU537" s="3"/>
      <c r="VTV537" s="3"/>
      <c r="VTW537" s="3"/>
      <c r="VTX537" s="3"/>
      <c r="VTY537" s="3"/>
      <c r="VTZ537" s="3"/>
      <c r="VUA537" s="3"/>
      <c r="VUB537" s="3"/>
      <c r="VUC537" s="3"/>
      <c r="VUD537" s="3"/>
      <c r="VUE537" s="3"/>
      <c r="VUF537" s="3"/>
      <c r="VUG537" s="3"/>
      <c r="VUH537" s="3"/>
      <c r="VUI537" s="3"/>
      <c r="VUJ537" s="3"/>
      <c r="VUK537" s="3"/>
      <c r="VUL537" s="3"/>
      <c r="VUM537" s="3"/>
      <c r="VUN537" s="3"/>
      <c r="VUO537" s="3"/>
      <c r="VUP537" s="3"/>
      <c r="VUQ537" s="3"/>
      <c r="VUR537" s="3"/>
      <c r="VUS537" s="3"/>
      <c r="VUT537" s="3"/>
      <c r="VUU537" s="3"/>
      <c r="VUV537" s="3"/>
      <c r="VUW537" s="3"/>
      <c r="VUX537" s="3"/>
      <c r="VUY537" s="3"/>
      <c r="VUZ537" s="3"/>
      <c r="VVA537" s="3"/>
      <c r="VVB537" s="3"/>
      <c r="VVC537" s="3"/>
      <c r="VVD537" s="3"/>
      <c r="VVE537" s="3"/>
      <c r="VVF537" s="3"/>
      <c r="VVG537" s="3"/>
      <c r="VVH537" s="3"/>
      <c r="VVI537" s="3"/>
      <c r="VVJ537" s="3"/>
      <c r="VVK537" s="3"/>
      <c r="VVL537" s="3"/>
      <c r="VVM537" s="3"/>
      <c r="VVN537" s="3"/>
      <c r="VVO537" s="3"/>
      <c r="VVP537" s="3"/>
      <c r="VVQ537" s="3"/>
      <c r="VVR537" s="3"/>
      <c r="VVS537" s="3"/>
      <c r="VVT537" s="3"/>
      <c r="VVU537" s="3"/>
      <c r="VVV537" s="3"/>
      <c r="VVW537" s="3"/>
      <c r="VVX537" s="3"/>
      <c r="VVY537" s="3"/>
      <c r="VVZ537" s="3"/>
      <c r="VWA537" s="3"/>
      <c r="VWB537" s="3"/>
      <c r="VWC537" s="3"/>
      <c r="VWD537" s="3"/>
      <c r="VWE537" s="3"/>
      <c r="VWF537" s="3"/>
      <c r="VWG537" s="3"/>
      <c r="VWH537" s="3"/>
      <c r="VWI537" s="3"/>
      <c r="VWJ537" s="3"/>
      <c r="VWK537" s="3"/>
      <c r="VWL537" s="3"/>
      <c r="VWM537" s="3"/>
      <c r="VWN537" s="3"/>
      <c r="VWO537" s="3"/>
      <c r="VWP537" s="3"/>
      <c r="VWQ537" s="3"/>
      <c r="VWR537" s="3"/>
      <c r="VWS537" s="3"/>
      <c r="VWT537" s="3"/>
      <c r="VWU537" s="3"/>
      <c r="VWV537" s="3"/>
      <c r="VWW537" s="3"/>
      <c r="VWX537" s="3"/>
      <c r="VWY537" s="3"/>
      <c r="VWZ537" s="3"/>
      <c r="VXA537" s="3"/>
      <c r="VXB537" s="3"/>
      <c r="VXC537" s="3"/>
      <c r="VXD537" s="3"/>
      <c r="VXE537" s="3"/>
      <c r="VXF537" s="3"/>
      <c r="VXG537" s="3"/>
      <c r="VXH537" s="3"/>
      <c r="VXI537" s="3"/>
      <c r="VXJ537" s="3"/>
      <c r="VXK537" s="3"/>
      <c r="VXL537" s="3"/>
      <c r="VXM537" s="3"/>
      <c r="VXN537" s="3"/>
      <c r="VXO537" s="3"/>
      <c r="VXP537" s="3"/>
      <c r="VXQ537" s="3"/>
      <c r="VXR537" s="3"/>
      <c r="VXS537" s="3"/>
      <c r="VXT537" s="3"/>
      <c r="VXU537" s="3"/>
      <c r="VXV537" s="3"/>
      <c r="VXW537" s="3"/>
      <c r="VXX537" s="3"/>
      <c r="VXY537" s="3"/>
      <c r="VXZ537" s="3"/>
      <c r="VYA537" s="3"/>
      <c r="VYB537" s="3"/>
      <c r="VYC537" s="3"/>
      <c r="VYD537" s="3"/>
      <c r="VYE537" s="3"/>
      <c r="VYF537" s="3"/>
      <c r="VYG537" s="3"/>
      <c r="VYH537" s="3"/>
      <c r="VYI537" s="3"/>
      <c r="VYJ537" s="3"/>
      <c r="VYK537" s="3"/>
      <c r="VYL537" s="3"/>
      <c r="VYM537" s="3"/>
      <c r="VYN537" s="3"/>
      <c r="VYO537" s="3"/>
      <c r="VYP537" s="3"/>
      <c r="VYQ537" s="3"/>
      <c r="VYR537" s="3"/>
      <c r="VYS537" s="3"/>
      <c r="VYT537" s="3"/>
      <c r="VYU537" s="3"/>
      <c r="VYV537" s="3"/>
      <c r="VYW537" s="3"/>
      <c r="VYX537" s="3"/>
      <c r="VYY537" s="3"/>
      <c r="VYZ537" s="3"/>
      <c r="VZA537" s="3"/>
      <c r="VZB537" s="3"/>
      <c r="VZC537" s="3"/>
      <c r="VZD537" s="3"/>
      <c r="VZE537" s="3"/>
      <c r="VZF537" s="3"/>
      <c r="VZG537" s="3"/>
      <c r="VZH537" s="3"/>
      <c r="VZI537" s="3"/>
      <c r="VZJ537" s="3"/>
      <c r="VZK537" s="3"/>
      <c r="VZL537" s="3"/>
      <c r="VZM537" s="3"/>
      <c r="VZN537" s="3"/>
      <c r="VZO537" s="3"/>
      <c r="VZP537" s="3"/>
      <c r="VZQ537" s="3"/>
      <c r="VZR537" s="3"/>
      <c r="VZS537" s="3"/>
      <c r="VZT537" s="3"/>
      <c r="VZU537" s="3"/>
      <c r="VZV537" s="3"/>
      <c r="VZW537" s="3"/>
      <c r="VZX537" s="3"/>
      <c r="VZY537" s="3"/>
      <c r="VZZ537" s="3"/>
      <c r="WAA537" s="3"/>
      <c r="WAB537" s="3"/>
      <c r="WAC537" s="3"/>
      <c r="WAD537" s="3"/>
      <c r="WAE537" s="3"/>
      <c r="WAF537" s="3"/>
      <c r="WAG537" s="3"/>
      <c r="WAH537" s="3"/>
      <c r="WAI537" s="3"/>
      <c r="WAJ537" s="3"/>
      <c r="WAK537" s="3"/>
      <c r="WAL537" s="3"/>
      <c r="WAM537" s="3"/>
      <c r="WAN537" s="3"/>
      <c r="WAO537" s="3"/>
      <c r="WAP537" s="3"/>
      <c r="WAQ537" s="3"/>
      <c r="WAR537" s="3"/>
      <c r="WAS537" s="3"/>
      <c r="WAT537" s="3"/>
      <c r="WAU537" s="3"/>
      <c r="WAV537" s="3"/>
      <c r="WAW537" s="3"/>
      <c r="WAX537" s="3"/>
      <c r="WAY537" s="3"/>
      <c r="WAZ537" s="3"/>
      <c r="WBA537" s="3"/>
      <c r="WBB537" s="3"/>
      <c r="WBC537" s="3"/>
      <c r="WBD537" s="3"/>
      <c r="WBE537" s="3"/>
      <c r="WBF537" s="3"/>
      <c r="WBG537" s="3"/>
      <c r="WBH537" s="3"/>
      <c r="WBI537" s="3"/>
      <c r="WBJ537" s="3"/>
      <c r="WBK537" s="3"/>
      <c r="WBL537" s="3"/>
      <c r="WBM537" s="3"/>
      <c r="WBN537" s="3"/>
      <c r="WBO537" s="3"/>
      <c r="WBP537" s="3"/>
      <c r="WBQ537" s="3"/>
      <c r="WBR537" s="3"/>
      <c r="WBS537" s="3"/>
      <c r="WBT537" s="3"/>
      <c r="WBU537" s="3"/>
      <c r="WBV537" s="3"/>
      <c r="WBW537" s="3"/>
      <c r="WBX537" s="3"/>
      <c r="WBY537" s="3"/>
      <c r="WBZ537" s="3"/>
      <c r="WCA537" s="3"/>
      <c r="WCB537" s="3"/>
      <c r="WCC537" s="3"/>
      <c r="WCD537" s="3"/>
      <c r="WCE537" s="3"/>
      <c r="WCF537" s="3"/>
      <c r="WCG537" s="3"/>
      <c r="WCH537" s="3"/>
      <c r="WCI537" s="3"/>
      <c r="WCJ537" s="3"/>
      <c r="WCK537" s="3"/>
      <c r="WCL537" s="3"/>
      <c r="WCM537" s="3"/>
      <c r="WCN537" s="3"/>
      <c r="WCO537" s="3"/>
      <c r="WCP537" s="3"/>
      <c r="WCQ537" s="3"/>
      <c r="WCR537" s="3"/>
      <c r="WCS537" s="3"/>
      <c r="WCT537" s="3"/>
      <c r="WCU537" s="3"/>
      <c r="WCV537" s="3"/>
      <c r="WCW537" s="3"/>
      <c r="WCX537" s="3"/>
      <c r="WCY537" s="3"/>
      <c r="WCZ537" s="3"/>
      <c r="WDA537" s="3"/>
      <c r="WDB537" s="3"/>
      <c r="WDC537" s="3"/>
      <c r="WDD537" s="3"/>
      <c r="WDE537" s="3"/>
      <c r="WDF537" s="3"/>
      <c r="WDG537" s="3"/>
      <c r="WDH537" s="3"/>
      <c r="WDI537" s="3"/>
      <c r="WDJ537" s="3"/>
      <c r="WDK537" s="3"/>
      <c r="WDL537" s="3"/>
      <c r="WDM537" s="3"/>
      <c r="WDN537" s="3"/>
      <c r="WDO537" s="3"/>
      <c r="WDP537" s="3"/>
      <c r="WDQ537" s="3"/>
      <c r="WDR537" s="3"/>
      <c r="WDS537" s="3"/>
      <c r="WDT537" s="3"/>
      <c r="WDU537" s="3"/>
      <c r="WDV537" s="3"/>
      <c r="WDW537" s="3"/>
      <c r="WDX537" s="3"/>
      <c r="WDY537" s="3"/>
      <c r="WDZ537" s="3"/>
      <c r="WEA537" s="3"/>
      <c r="WEB537" s="3"/>
      <c r="WEC537" s="3"/>
      <c r="WED537" s="3"/>
      <c r="WEE537" s="3"/>
      <c r="WEF537" s="3"/>
      <c r="WEG537" s="3"/>
      <c r="WEH537" s="3"/>
      <c r="WEI537" s="3"/>
      <c r="WEJ537" s="3"/>
      <c r="WEK537" s="3"/>
      <c r="WEL537" s="3"/>
      <c r="WEM537" s="3"/>
      <c r="WEN537" s="3"/>
      <c r="WEO537" s="3"/>
      <c r="WEP537" s="3"/>
      <c r="WEQ537" s="3"/>
      <c r="WER537" s="3"/>
      <c r="WES537" s="3"/>
      <c r="WET537" s="3"/>
      <c r="WEU537" s="3"/>
      <c r="WEV537" s="3"/>
      <c r="WEW537" s="3"/>
      <c r="WEX537" s="3"/>
      <c r="WEY537" s="3"/>
      <c r="WEZ537" s="3"/>
      <c r="WFA537" s="3"/>
      <c r="WFB537" s="3"/>
      <c r="WFC537" s="3"/>
      <c r="WFD537" s="3"/>
      <c r="WFE537" s="3"/>
      <c r="WFF537" s="3"/>
      <c r="WFG537" s="3"/>
      <c r="WFH537" s="3"/>
      <c r="WFI537" s="3"/>
      <c r="WFJ537" s="3"/>
      <c r="WFK537" s="3"/>
      <c r="WFL537" s="3"/>
      <c r="WFM537" s="3"/>
      <c r="WFN537" s="3"/>
      <c r="WFO537" s="3"/>
      <c r="WFP537" s="3"/>
      <c r="WFQ537" s="3"/>
      <c r="WFR537" s="3"/>
      <c r="WFS537" s="3"/>
      <c r="WFT537" s="3"/>
      <c r="WFU537" s="3"/>
      <c r="WFV537" s="3"/>
      <c r="WFW537" s="3"/>
      <c r="WFX537" s="3"/>
      <c r="WFY537" s="3"/>
      <c r="WFZ537" s="3"/>
      <c r="WGA537" s="3"/>
      <c r="WGB537" s="3"/>
      <c r="WGC537" s="3"/>
      <c r="WGD537" s="3"/>
      <c r="WGE537" s="3"/>
      <c r="WGF537" s="3"/>
      <c r="WGG537" s="3"/>
      <c r="WGH537" s="3"/>
      <c r="WGI537" s="3"/>
      <c r="WGJ537" s="3"/>
      <c r="WGK537" s="3"/>
      <c r="WGL537" s="3"/>
      <c r="WGM537" s="3"/>
      <c r="WGN537" s="3"/>
      <c r="WGO537" s="3"/>
      <c r="WGP537" s="3"/>
      <c r="WGQ537" s="3"/>
      <c r="WGR537" s="3"/>
      <c r="WGS537" s="3"/>
      <c r="WGT537" s="3"/>
      <c r="WGU537" s="3"/>
      <c r="WGV537" s="3"/>
      <c r="WGW537" s="3"/>
      <c r="WGX537" s="3"/>
      <c r="WGY537" s="3"/>
      <c r="WGZ537" s="3"/>
      <c r="WHA537" s="3"/>
      <c r="WHB537" s="3"/>
      <c r="WHC537" s="3"/>
      <c r="WHD537" s="3"/>
      <c r="WHE537" s="3"/>
      <c r="WHF537" s="3"/>
      <c r="WHG537" s="3"/>
      <c r="WHH537" s="3"/>
      <c r="WHI537" s="3"/>
      <c r="WHJ537" s="3"/>
      <c r="WHK537" s="3"/>
      <c r="WHL537" s="3"/>
      <c r="WHM537" s="3"/>
      <c r="WHN537" s="3"/>
      <c r="WHO537" s="3"/>
      <c r="WHP537" s="3"/>
      <c r="WHQ537" s="3"/>
      <c r="WHR537" s="3"/>
      <c r="WHS537" s="3"/>
      <c r="WHT537" s="3"/>
      <c r="WHU537" s="3"/>
      <c r="WHV537" s="3"/>
      <c r="WHW537" s="3"/>
      <c r="WHX537" s="3"/>
      <c r="WHY537" s="3"/>
      <c r="WHZ537" s="3"/>
      <c r="WIA537" s="3"/>
      <c r="WIB537" s="3"/>
      <c r="WIC537" s="3"/>
      <c r="WID537" s="3"/>
      <c r="WIE537" s="3"/>
      <c r="WIF537" s="3"/>
      <c r="WIG537" s="3"/>
      <c r="WIH537" s="3"/>
      <c r="WII537" s="3"/>
      <c r="WIJ537" s="3"/>
      <c r="WIK537" s="3"/>
      <c r="WIL537" s="3"/>
      <c r="WIM537" s="3"/>
      <c r="WIN537" s="3"/>
      <c r="WIO537" s="3"/>
      <c r="WIP537" s="3"/>
      <c r="WIQ537" s="3"/>
      <c r="WIR537" s="3"/>
      <c r="WIS537" s="3"/>
      <c r="WIT537" s="3"/>
      <c r="WIU537" s="3"/>
      <c r="WIV537" s="3"/>
      <c r="WIW537" s="3"/>
      <c r="WIX537" s="3"/>
      <c r="WIY537" s="3"/>
      <c r="WIZ537" s="3"/>
      <c r="WJA537" s="3"/>
      <c r="WJB537" s="3"/>
      <c r="WJC537" s="3"/>
      <c r="WJD537" s="3"/>
      <c r="WJE537" s="3"/>
      <c r="WJF537" s="3"/>
      <c r="WJG537" s="3"/>
      <c r="WJH537" s="3"/>
      <c r="WJI537" s="3"/>
      <c r="WJJ537" s="3"/>
      <c r="WJK537" s="3"/>
      <c r="WJL537" s="3"/>
      <c r="WJM537" s="3"/>
      <c r="WJN537" s="3"/>
      <c r="WJO537" s="3"/>
      <c r="WJP537" s="3"/>
      <c r="WJQ537" s="3"/>
      <c r="WJR537" s="3"/>
      <c r="WJS537" s="3"/>
      <c r="WJT537" s="3"/>
      <c r="WJU537" s="3"/>
      <c r="WJV537" s="3"/>
      <c r="WJW537" s="3"/>
      <c r="WJX537" s="3"/>
      <c r="WJY537" s="3"/>
      <c r="WJZ537" s="3"/>
      <c r="WKA537" s="3"/>
      <c r="WKB537" s="3"/>
      <c r="WKC537" s="3"/>
      <c r="WKD537" s="3"/>
      <c r="WKE537" s="3"/>
      <c r="WKF537" s="3"/>
      <c r="WKG537" s="3"/>
      <c r="WKH537" s="3"/>
      <c r="WKI537" s="3"/>
      <c r="WKJ537" s="3"/>
      <c r="WKK537" s="3"/>
      <c r="WKL537" s="3"/>
      <c r="WKM537" s="3"/>
      <c r="WKN537" s="3"/>
      <c r="WKO537" s="3"/>
      <c r="WKP537" s="3"/>
      <c r="WKQ537" s="3"/>
      <c r="WKR537" s="3"/>
      <c r="WKS537" s="3"/>
      <c r="WKT537" s="3"/>
      <c r="WKU537" s="3"/>
      <c r="WKV537" s="3"/>
      <c r="WKW537" s="3"/>
      <c r="WKX537" s="3"/>
      <c r="WKY537" s="3"/>
      <c r="WKZ537" s="3"/>
      <c r="WLA537" s="3"/>
      <c r="WLB537" s="3"/>
      <c r="WLC537" s="3"/>
      <c r="WLD537" s="3"/>
      <c r="WLE537" s="3"/>
      <c r="WLF537" s="3"/>
      <c r="WLG537" s="3"/>
      <c r="WLH537" s="3"/>
      <c r="WLI537" s="3"/>
      <c r="WLJ537" s="3"/>
      <c r="WLK537" s="3"/>
      <c r="WLL537" s="3"/>
      <c r="WLM537" s="3"/>
      <c r="WLN537" s="3"/>
      <c r="WLO537" s="3"/>
      <c r="WLP537" s="3"/>
      <c r="WLQ537" s="3"/>
      <c r="WLR537" s="3"/>
      <c r="WLS537" s="3"/>
      <c r="WLT537" s="3"/>
      <c r="WLU537" s="3"/>
      <c r="WLV537" s="3"/>
      <c r="WLW537" s="3"/>
      <c r="WLX537" s="3"/>
      <c r="WLY537" s="3"/>
      <c r="WLZ537" s="3"/>
      <c r="WMA537" s="3"/>
      <c r="WMB537" s="3"/>
      <c r="WMC537" s="3"/>
      <c r="WMD537" s="3"/>
      <c r="WME537" s="3"/>
      <c r="WMF537" s="3"/>
      <c r="WMG537" s="3"/>
      <c r="WMH537" s="3"/>
      <c r="WMI537" s="3"/>
      <c r="WMJ537" s="3"/>
      <c r="WMK537" s="3"/>
      <c r="WML537" s="3"/>
      <c r="WMM537" s="3"/>
      <c r="WMN537" s="3"/>
      <c r="WMO537" s="3"/>
      <c r="WMP537" s="3"/>
      <c r="WMQ537" s="3"/>
      <c r="WMR537" s="3"/>
      <c r="WMS537" s="3"/>
      <c r="WMT537" s="3"/>
      <c r="WMU537" s="3"/>
      <c r="WMV537" s="3"/>
      <c r="WMW537" s="3"/>
      <c r="WMX537" s="3"/>
      <c r="WMY537" s="3"/>
      <c r="WMZ537" s="3"/>
      <c r="WNA537" s="3"/>
      <c r="WNB537" s="3"/>
      <c r="WNC537" s="3"/>
      <c r="WND537" s="3"/>
      <c r="WNE537" s="3"/>
      <c r="WNF537" s="3"/>
      <c r="WNG537" s="3"/>
      <c r="WNH537" s="3"/>
      <c r="WNI537" s="3"/>
      <c r="WNJ537" s="3"/>
      <c r="WNK537" s="3"/>
      <c r="WNL537" s="3"/>
      <c r="WNM537" s="3"/>
      <c r="WNN537" s="3"/>
      <c r="WNO537" s="3"/>
      <c r="WNP537" s="3"/>
      <c r="WNQ537" s="3"/>
      <c r="WNR537" s="3"/>
      <c r="WNS537" s="3"/>
      <c r="WNT537" s="3"/>
      <c r="WNU537" s="3"/>
      <c r="WNV537" s="3"/>
      <c r="WNW537" s="3"/>
      <c r="WNX537" s="3"/>
      <c r="WNY537" s="3"/>
      <c r="WNZ537" s="3"/>
      <c r="WOA537" s="3"/>
      <c r="WOB537" s="3"/>
      <c r="WOC537" s="3"/>
      <c r="WOD537" s="3"/>
      <c r="WOE537" s="3"/>
      <c r="WOF537" s="3"/>
      <c r="WOG537" s="3"/>
      <c r="WOH537" s="3"/>
      <c r="WOI537" s="3"/>
      <c r="WOJ537" s="3"/>
      <c r="WOK537" s="3"/>
      <c r="WOL537" s="3"/>
      <c r="WOM537" s="3"/>
      <c r="WON537" s="3"/>
      <c r="WOO537" s="3"/>
      <c r="WOP537" s="3"/>
      <c r="WOQ537" s="3"/>
      <c r="WOR537" s="3"/>
      <c r="WOS537" s="3"/>
      <c r="WOT537" s="3"/>
      <c r="WOU537" s="3"/>
      <c r="WOV537" s="3"/>
      <c r="WOW537" s="3"/>
      <c r="WOX537" s="3"/>
      <c r="WOY537" s="3"/>
      <c r="WOZ537" s="3"/>
      <c r="WPA537" s="3"/>
      <c r="WPB537" s="3"/>
      <c r="WPC537" s="3"/>
      <c r="WPD537" s="3"/>
      <c r="WPE537" s="3"/>
      <c r="WPF537" s="3"/>
      <c r="WPG537" s="3"/>
      <c r="WPH537" s="3"/>
      <c r="WPI537" s="3"/>
      <c r="WPJ537" s="3"/>
      <c r="WPK537" s="3"/>
      <c r="WPL537" s="3"/>
      <c r="WPM537" s="3"/>
      <c r="WPN537" s="3"/>
      <c r="WPO537" s="3"/>
      <c r="WPP537" s="3"/>
      <c r="WPQ537" s="3"/>
      <c r="WPR537" s="3"/>
      <c r="WPS537" s="3"/>
      <c r="WPT537" s="3"/>
      <c r="WPU537" s="3"/>
      <c r="WPV537" s="3"/>
      <c r="WPW537" s="3"/>
      <c r="WPX537" s="3"/>
      <c r="WPY537" s="3"/>
      <c r="WPZ537" s="3"/>
      <c r="WQA537" s="3"/>
      <c r="WQB537" s="3"/>
      <c r="WQC537" s="3"/>
      <c r="WQD537" s="3"/>
      <c r="WQE537" s="3"/>
      <c r="WQF537" s="3"/>
      <c r="WQG537" s="3"/>
      <c r="WQH537" s="3"/>
      <c r="WQI537" s="3"/>
      <c r="WQJ537" s="3"/>
      <c r="WQK537" s="3"/>
      <c r="WQL537" s="3"/>
      <c r="WQM537" s="3"/>
      <c r="WQN537" s="3"/>
      <c r="WQO537" s="3"/>
      <c r="WQP537" s="3"/>
      <c r="WQQ537" s="3"/>
      <c r="WQR537" s="3"/>
      <c r="WQS537" s="3"/>
      <c r="WQT537" s="3"/>
      <c r="WQU537" s="3"/>
      <c r="WQV537" s="3"/>
      <c r="WQW537" s="3"/>
      <c r="WQX537" s="3"/>
      <c r="WQY537" s="3"/>
      <c r="WQZ537" s="3"/>
      <c r="WRA537" s="3"/>
      <c r="WRB537" s="3"/>
      <c r="WRC537" s="3"/>
      <c r="WRD537" s="3"/>
      <c r="WRE537" s="3"/>
      <c r="WRF537" s="3"/>
      <c r="WRG537" s="3"/>
      <c r="WRH537" s="3"/>
      <c r="WRI537" s="3"/>
      <c r="WRJ537" s="3"/>
      <c r="WRK537" s="3"/>
      <c r="WRL537" s="3"/>
      <c r="WRM537" s="3"/>
      <c r="WRN537" s="3"/>
      <c r="WRO537" s="3"/>
      <c r="WRP537" s="3"/>
      <c r="WRQ537" s="3"/>
      <c r="WRR537" s="3"/>
      <c r="WRS537" s="3"/>
      <c r="WRT537" s="3"/>
      <c r="WRU537" s="3"/>
      <c r="WRV537" s="3"/>
      <c r="WRW537" s="3"/>
      <c r="WRX537" s="3"/>
      <c r="WRY537" s="3"/>
      <c r="WRZ537" s="3"/>
      <c r="WSA537" s="3"/>
      <c r="WSB537" s="3"/>
      <c r="WSC537" s="3"/>
      <c r="WSD537" s="3"/>
      <c r="WSE537" s="3"/>
      <c r="WSF537" s="3"/>
      <c r="WSG537" s="3"/>
      <c r="WSH537" s="3"/>
      <c r="WSI537" s="3"/>
      <c r="WSJ537" s="3"/>
      <c r="WSK537" s="3"/>
      <c r="WSL537" s="3"/>
      <c r="WSM537" s="3"/>
      <c r="WSN537" s="3"/>
      <c r="WSO537" s="3"/>
      <c r="WSP537" s="3"/>
      <c r="WSQ537" s="3"/>
      <c r="WSR537" s="3"/>
      <c r="WSS537" s="3"/>
      <c r="WST537" s="3"/>
      <c r="WSU537" s="3"/>
      <c r="WSV537" s="3"/>
      <c r="WSW537" s="3"/>
      <c r="WSX537" s="3"/>
      <c r="WSY537" s="3"/>
      <c r="WSZ537" s="3"/>
      <c r="WTA537" s="3"/>
      <c r="WTB537" s="3"/>
      <c r="WTC537" s="3"/>
      <c r="WTD537" s="3"/>
      <c r="WTE537" s="3"/>
      <c r="WTF537" s="3"/>
      <c r="WTG537" s="3"/>
      <c r="WTH537" s="3"/>
      <c r="WTI537" s="3"/>
      <c r="WTJ537" s="3"/>
      <c r="WTK537" s="3"/>
      <c r="WTL537" s="3"/>
      <c r="WTM537" s="3"/>
      <c r="WTN537" s="3"/>
      <c r="WTO537" s="3"/>
      <c r="WTP537" s="3"/>
      <c r="WTQ537" s="3"/>
      <c r="WTR537" s="3"/>
      <c r="WTS537" s="3"/>
      <c r="WTT537" s="3"/>
      <c r="WTU537" s="3"/>
      <c r="WTV537" s="3"/>
      <c r="WTW537" s="3"/>
      <c r="WTX537" s="3"/>
      <c r="WTY537" s="3"/>
      <c r="WTZ537" s="3"/>
      <c r="WUA537" s="3"/>
      <c r="WUB537" s="3"/>
      <c r="WUC537" s="3"/>
      <c r="WUD537" s="3"/>
      <c r="WUE537" s="3"/>
      <c r="WUF537" s="3"/>
      <c r="WUG537" s="3"/>
      <c r="WUH537" s="3"/>
      <c r="WUI537" s="3"/>
      <c r="WUJ537" s="3"/>
      <c r="WUK537" s="3"/>
      <c r="WUL537" s="3"/>
      <c r="WUM537" s="3"/>
      <c r="WUN537" s="3"/>
      <c r="WUO537" s="3"/>
      <c r="WUP537" s="3"/>
      <c r="WUQ537" s="3"/>
      <c r="WUR537" s="3"/>
      <c r="WUS537" s="3"/>
      <c r="WUT537" s="3"/>
      <c r="WUU537" s="3"/>
      <c r="WUV537" s="3"/>
      <c r="WUW537" s="3"/>
      <c r="WUX537" s="3"/>
      <c r="WUY537" s="3"/>
      <c r="WUZ537" s="3"/>
      <c r="WVA537" s="3"/>
      <c r="WVB537" s="3"/>
      <c r="WVC537" s="3"/>
      <c r="WVD537" s="3"/>
      <c r="WVE537" s="3"/>
      <c r="WVF537" s="3"/>
      <c r="WVG537" s="3"/>
      <c r="WVH537" s="3"/>
      <c r="WVI537" s="3"/>
      <c r="WVJ537" s="3"/>
      <c r="WVK537" s="3"/>
      <c r="WVL537" s="3"/>
      <c r="WVM537" s="3"/>
      <c r="WVN537" s="3"/>
      <c r="WVO537" s="3"/>
      <c r="WVP537" s="3"/>
      <c r="WVQ537" s="3"/>
      <c r="WVR537" s="3"/>
      <c r="WVS537" s="3"/>
      <c r="WVT537" s="3"/>
      <c r="WVU537" s="3"/>
      <c r="WVV537" s="3"/>
      <c r="WVW537" s="3"/>
      <c r="WVX537" s="3"/>
      <c r="WVY537" s="3"/>
      <c r="WVZ537" s="3"/>
      <c r="WWA537" s="3"/>
      <c r="WWB537" s="3"/>
      <c r="WWC537" s="3"/>
      <c r="WWD537" s="3"/>
      <c r="WWE537" s="3"/>
      <c r="WWF537" s="3"/>
      <c r="WWG537" s="3"/>
      <c r="WWH537" s="3"/>
      <c r="WWI537" s="3"/>
      <c r="WWJ537" s="3"/>
      <c r="WWK537" s="3"/>
      <c r="WWL537" s="3"/>
      <c r="WWM537" s="3"/>
      <c r="WWN537" s="3"/>
      <c r="WWO537" s="3"/>
      <c r="WWP537" s="3"/>
      <c r="WWQ537" s="3"/>
      <c r="WWR537" s="3"/>
      <c r="WWS537" s="3"/>
      <c r="WWT537" s="3"/>
      <c r="WWU537" s="3"/>
      <c r="WWV537" s="3"/>
      <c r="WWW537" s="3"/>
      <c r="WWX537" s="3"/>
      <c r="WWY537" s="3"/>
      <c r="WWZ537" s="3"/>
      <c r="WXA537" s="3"/>
      <c r="WXB537" s="3"/>
      <c r="WXC537" s="3"/>
      <c r="WXD537" s="3"/>
      <c r="WXE537" s="3"/>
      <c r="WXF537" s="3"/>
      <c r="WXG537" s="3"/>
      <c r="WXH537" s="3"/>
      <c r="WXI537" s="3"/>
      <c r="WXJ537" s="3"/>
      <c r="WXK537" s="3"/>
      <c r="WXL537" s="3"/>
      <c r="WXM537" s="3"/>
      <c r="WXN537" s="3"/>
      <c r="WXO537" s="3"/>
      <c r="WXP537" s="3"/>
      <c r="WXQ537" s="3"/>
      <c r="WXR537" s="3"/>
      <c r="WXS537" s="3"/>
      <c r="WXT537" s="3"/>
      <c r="WXU537" s="3"/>
      <c r="WXV537" s="3"/>
      <c r="WXW537" s="3"/>
      <c r="WXX537" s="3"/>
      <c r="WXY537" s="3"/>
      <c r="WXZ537" s="3"/>
      <c r="WYA537" s="3"/>
      <c r="WYB537" s="3"/>
      <c r="WYC537" s="3"/>
      <c r="WYD537" s="3"/>
      <c r="WYE537" s="3"/>
      <c r="WYF537" s="3"/>
      <c r="WYG537" s="3"/>
      <c r="WYH537" s="3"/>
      <c r="WYI537" s="3"/>
      <c r="WYJ537" s="3"/>
      <c r="WYK537" s="3"/>
      <c r="WYL537" s="3"/>
      <c r="WYM537" s="3"/>
      <c r="WYN537" s="3"/>
      <c r="WYO537" s="3"/>
      <c r="WYP537" s="3"/>
      <c r="WYQ537" s="3"/>
      <c r="WYR537" s="3"/>
      <c r="WYS537" s="3"/>
      <c r="WYT537" s="3"/>
      <c r="WYU537" s="3"/>
      <c r="WYV537" s="3"/>
      <c r="WYW537" s="3"/>
      <c r="WYX537" s="3"/>
      <c r="WYY537" s="3"/>
      <c r="WYZ537" s="3"/>
      <c r="WZA537" s="3"/>
      <c r="WZB537" s="3"/>
      <c r="WZC537" s="3"/>
      <c r="WZD537" s="3"/>
      <c r="WZE537" s="3"/>
      <c r="WZF537" s="3"/>
      <c r="WZG537" s="3"/>
      <c r="WZH537" s="3"/>
      <c r="WZI537" s="3"/>
      <c r="WZJ537" s="3"/>
      <c r="WZK537" s="3"/>
      <c r="WZL537" s="3"/>
      <c r="WZM537" s="3"/>
      <c r="WZN537" s="3"/>
      <c r="WZO537" s="3"/>
      <c r="WZP537" s="3"/>
      <c r="WZQ537" s="3"/>
      <c r="WZR537" s="3"/>
      <c r="WZS537" s="3"/>
      <c r="WZT537" s="3"/>
      <c r="WZU537" s="3"/>
      <c r="WZV537" s="3"/>
      <c r="WZW537" s="3"/>
      <c r="WZX537" s="3"/>
      <c r="WZY537" s="3"/>
      <c r="WZZ537" s="3"/>
      <c r="XAA537" s="3"/>
      <c r="XAB537" s="3"/>
      <c r="XAC537" s="3"/>
      <c r="XAD537" s="3"/>
      <c r="XAE537" s="3"/>
      <c r="XAF537" s="3"/>
      <c r="XAG537" s="3"/>
      <c r="XAH537" s="3"/>
      <c r="XAI537" s="3"/>
      <c r="XAJ537" s="3"/>
      <c r="XAK537" s="3"/>
      <c r="XAL537" s="3"/>
      <c r="XAM537" s="3"/>
      <c r="XAN537" s="3"/>
      <c r="XAO537" s="3"/>
      <c r="XAP537" s="3"/>
      <c r="XAQ537" s="3"/>
      <c r="XAR537" s="3"/>
      <c r="XAS537" s="3"/>
      <c r="XAT537" s="3"/>
      <c r="XAU537" s="3"/>
      <c r="XAV537" s="3"/>
      <c r="XAW537" s="3"/>
      <c r="XAX537" s="3"/>
      <c r="XAY537" s="3"/>
      <c r="XAZ537" s="3"/>
      <c r="XBA537" s="3"/>
      <c r="XBB537" s="3"/>
      <c r="XBC537" s="3"/>
      <c r="XBD537" s="3"/>
      <c r="XBE537" s="3"/>
      <c r="XBF537" s="3"/>
      <c r="XBG537" s="3"/>
      <c r="XBH537" s="3"/>
      <c r="XBI537" s="3"/>
      <c r="XBJ537" s="3"/>
      <c r="XBK537" s="3"/>
      <c r="XBL537" s="3"/>
      <c r="XBM537" s="3"/>
      <c r="XBN537" s="3"/>
      <c r="XBO537" s="3"/>
      <c r="XBP537" s="3"/>
      <c r="XBQ537" s="3"/>
      <c r="XBR537" s="3"/>
      <c r="XBS537" s="3"/>
      <c r="XBT537" s="3"/>
      <c r="XBU537" s="3"/>
      <c r="XBV537" s="3"/>
      <c r="XBW537" s="3"/>
      <c r="XBX537" s="3"/>
      <c r="XBY537" s="3"/>
      <c r="XBZ537" s="3"/>
      <c r="XCA537" s="3"/>
      <c r="XCB537" s="3"/>
      <c r="XCC537" s="3"/>
      <c r="XCD537" s="3"/>
      <c r="XCE537" s="3"/>
      <c r="XCF537" s="3"/>
      <c r="XCG537" s="3"/>
      <c r="XCH537" s="3"/>
      <c r="XCI537" s="3"/>
      <c r="XCJ537" s="3"/>
      <c r="XCK537" s="3"/>
      <c r="XCL537" s="3"/>
      <c r="XCM537" s="3"/>
      <c r="XCN537" s="3"/>
      <c r="XCO537" s="3"/>
      <c r="XCP537" s="3"/>
      <c r="XCQ537" s="3"/>
      <c r="XCR537" s="3"/>
      <c r="XCS537" s="3"/>
      <c r="XCT537" s="3"/>
      <c r="XCU537" s="3"/>
      <c r="XCV537" s="3"/>
      <c r="XCW537" s="3"/>
      <c r="XCX537" s="3"/>
      <c r="XCY537" s="3"/>
      <c r="XCZ537" s="3"/>
      <c r="XDA537" s="3"/>
      <c r="XDB537" s="3"/>
      <c r="XDC537" s="3"/>
      <c r="XDD537" s="3"/>
      <c r="XDE537" s="3"/>
      <c r="XDF537" s="3"/>
      <c r="XDG537" s="3"/>
      <c r="XDH537" s="3"/>
      <c r="XDI537" s="3"/>
      <c r="XDJ537" s="3"/>
      <c r="XDK537" s="3"/>
      <c r="XDL537" s="3"/>
      <c r="XDM537" s="3"/>
      <c r="XDN537" s="3"/>
      <c r="XDO537" s="3"/>
      <c r="XDP537" s="3"/>
      <c r="XDQ537" s="3"/>
      <c r="XDR537" s="3"/>
      <c r="XDS537" s="3"/>
      <c r="XDT537" s="3"/>
      <c r="XDU537" s="3"/>
      <c r="XDV537" s="3"/>
      <c r="XDW537" s="3"/>
      <c r="XDX537" s="3"/>
      <c r="XDY537" s="3"/>
      <c r="XDZ537" s="3"/>
      <c r="XEA537" s="3"/>
      <c r="XEB537" s="3"/>
      <c r="XEC537" s="3"/>
      <c r="XED537" s="3"/>
      <c r="XEE537" s="3"/>
      <c r="XEF537" s="3"/>
      <c r="XEG537" s="3"/>
      <c r="XEH537" s="3"/>
      <c r="XEI537" s="3"/>
      <c r="XEJ537" s="3"/>
      <c r="XEK537" s="3"/>
      <c r="XEL537" s="3"/>
      <c r="XEM537" s="3"/>
      <c r="XEN537" s="3"/>
      <c r="XEO537" s="3"/>
      <c r="XEP537" s="3"/>
      <c r="XEQ537" s="3"/>
      <c r="XER537" s="3"/>
      <c r="XES537" s="3"/>
      <c r="XET537" s="3"/>
      <c r="XEU537" s="3"/>
      <c r="XEV537" s="3"/>
      <c r="XEW537" s="3"/>
      <c r="XEX537" s="3"/>
      <c r="XEY537" s="3"/>
      <c r="XEZ537" s="3"/>
      <c r="XFA537" s="3"/>
      <c r="XFB537" s="3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Legend</vt:lpstr>
      <vt:lpstr>Toxin annotation sequ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er</dc:creator>
  <cp:lastModifiedBy>Usuario</cp:lastModifiedBy>
  <dcterms:created xsi:type="dcterms:W3CDTF">2019-08-27T07:08:58Z</dcterms:created>
  <dcterms:modified xsi:type="dcterms:W3CDTF">2021-09-10T14:02:18Z</dcterms:modified>
</cp:coreProperties>
</file>